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7" firstSheet="0" activeTab="0"/>
  </bookViews>
  <sheets>
    <sheet name="SignificantPvalue_tsRNA_pulldow" sheetId="1" state="visible" r:id="rId2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78" uniqueCount="3280">
  <si>
    <t xml:space="preserve">Dataset EV5: Transcriptome analysis of all transcripts that differentially interact with tsGlnCTG in LIF vs RA conditions. </t>
  </si>
  <si>
    <t xml:space="preserve">Gene Details</t>
  </si>
  <si>
    <t xml:space="preserve">Reads in LIF</t>
  </si>
  <si>
    <t xml:space="preserve">Reads in RA</t>
  </si>
  <si>
    <t xml:space="preserve">DESeq Normalised Reads</t>
  </si>
  <si>
    <t xml:space="preserve">Enrichment</t>
  </si>
  <si>
    <t xml:space="preserve">GeneId</t>
  </si>
  <si>
    <t xml:space="preserve">Refseq_gene_Ids</t>
  </si>
  <si>
    <t xml:space="preserve">Representative_Gene_Id</t>
  </si>
  <si>
    <t xml:space="preserve">Description</t>
  </si>
  <si>
    <t xml:space="preserve">mut2</t>
  </si>
  <si>
    <t xml:space="preserve">tsGlnCTG</t>
  </si>
  <si>
    <t xml:space="preserve">Odds-ratio</t>
  </si>
  <si>
    <t xml:space="preserve">Pvalue</t>
  </si>
  <si>
    <t xml:space="preserve">Adjusted-pvalue</t>
  </si>
  <si>
    <t xml:space="preserve">Adjusted_pvalue</t>
  </si>
  <si>
    <t xml:space="preserve">LIF mut2</t>
  </si>
  <si>
    <t xml:space="preserve">LIF tsGlnCTG</t>
  </si>
  <si>
    <t xml:space="preserve">RA mut2</t>
  </si>
  <si>
    <t xml:space="preserve">RA tsGlnCTG</t>
  </si>
  <si>
    <t xml:space="preserve">LIF tsRNA/mut2</t>
  </si>
  <si>
    <t xml:space="preserve">RA tsRNAmut2</t>
  </si>
  <si>
    <t xml:space="preserve">Capn5</t>
  </si>
  <si>
    <t xml:space="preserve">NM_007602</t>
  </si>
  <si>
    <t xml:space="preserve">gi|669174626|ref|NM_007602.4| Mus musculus calpain 5 (Capn5), transcript variant 1, mRNA</t>
  </si>
  <si>
    <t xml:space="preserve">LIF</t>
  </si>
  <si>
    <t xml:space="preserve">Rps16</t>
  </si>
  <si>
    <t xml:space="preserve">NM_013647</t>
  </si>
  <si>
    <t xml:space="preserve">gi|158966703|ref|NM_013647.2| Mus musculus ribosomal protein S16 (Rps16), mRNA</t>
  </si>
  <si>
    <t xml:space="preserve">Ubap1l</t>
  </si>
  <si>
    <t xml:space="preserve">NM_001111145</t>
  </si>
  <si>
    <t xml:space="preserve">gi|162287228|ref|NM_001111145.1| Mus musculus ubiquitin-associated protein 1-like (Ubap1l), mRNA</t>
  </si>
  <si>
    <t xml:space="preserve">2810408I11Rik</t>
  </si>
  <si>
    <t xml:space="preserve">TSS25493</t>
  </si>
  <si>
    <t xml:space="preserve">-</t>
  </si>
  <si>
    <t xml:space="preserve">Lclat1</t>
  </si>
  <si>
    <t xml:space="preserve">NM_001177968,NM_001177967,NM_001081071</t>
  </si>
  <si>
    <t xml:space="preserve">NM_001177968</t>
  </si>
  <si>
    <t xml:space="preserve">gi|295789099|ref|NM_001177968.1| Mus musculus lysocardiolipin acyltransferase 1 (Lclat1), transcript variant 3, mRNA</t>
  </si>
  <si>
    <t xml:space="preserve">Mia</t>
  </si>
  <si>
    <t xml:space="preserve">NM_019394</t>
  </si>
  <si>
    <t xml:space="preserve">gi|162287338|ref|NM_019394.3| Mus musculus melanoma inhibitory activity (Mia), mRNA</t>
  </si>
  <si>
    <t xml:space="preserve">Rps29</t>
  </si>
  <si>
    <t xml:space="preserve">NM_009093</t>
  </si>
  <si>
    <t xml:space="preserve">gi|255308885|ref|NM_009093.2| Mus musculus ribosomal protein S29 (Rps29), mRNA</t>
  </si>
  <si>
    <t xml:space="preserve">Aen</t>
  </si>
  <si>
    <t xml:space="preserve">NM_001162939,NM_026531</t>
  </si>
  <si>
    <t xml:space="preserve">NM_001162939</t>
  </si>
  <si>
    <t xml:space="preserve">gi|242397473|ref|NM_001162939.1| Mus musculus apoptosis enhancing nuclease (Aen), transcript variant 2, mRNA</t>
  </si>
  <si>
    <t xml:space="preserve">Tyw3</t>
  </si>
  <si>
    <t xml:space="preserve">NM_172474,NM_001168358</t>
  </si>
  <si>
    <t xml:space="preserve">NM_172474</t>
  </si>
  <si>
    <t xml:space="preserve">gi|291042648|ref|NM_172474.5| Mus musculus tRNA-yW synthesizing protein 3 homolog (S. cerevisiae) (Tyw3), transcript variant 1, mRNA</t>
  </si>
  <si>
    <t xml:space="preserve">Cdh2</t>
  </si>
  <si>
    <t xml:space="preserve">NM_007664</t>
  </si>
  <si>
    <t xml:space="preserve">gi|940517014|ref|NM_007664.5| Mus musculus cadherin 2 (Cdh2), mRNA</t>
  </si>
  <si>
    <t xml:space="preserve">Rwdd2b</t>
  </si>
  <si>
    <t xml:space="preserve">NM_016924</t>
  </si>
  <si>
    <t xml:space="preserve">gi|119360351|ref|NM_016924.2| Mus musculus RWD domain containing 2B (Rwdd2b), mRNA</t>
  </si>
  <si>
    <t xml:space="preserve">1700052K11Rik</t>
  </si>
  <si>
    <t xml:space="preserve">TSS4734</t>
  </si>
  <si>
    <t xml:space="preserve">Fhl1</t>
  </si>
  <si>
    <t xml:space="preserve">NM_010211,NM_001077361,NM_001077362,NM_001287800</t>
  </si>
  <si>
    <t xml:space="preserve">NM_010211</t>
  </si>
  <si>
    <t xml:space="preserve">gi|568384813|ref|NM_010211.3| Mus musculus four and a half LIM domains 1 (Fhl1), transcript variant 3, mRNA</t>
  </si>
  <si>
    <t xml:space="preserve">Lars2</t>
  </si>
  <si>
    <t xml:space="preserve">NM_153168</t>
  </si>
  <si>
    <t xml:space="preserve">gi|118130101|ref|NM_153168.2| Mus musculus leucyl-tRNA synthetase, mitochondrial (Lars2), mRNA</t>
  </si>
  <si>
    <t xml:space="preserve">Lims2</t>
  </si>
  <si>
    <t xml:space="preserve">NM_144862</t>
  </si>
  <si>
    <t xml:space="preserve">gi|146149188|ref|NM_144862.3| Mus musculus LIM and senescent cell antigen like domains 2 (Lims2), mRNA</t>
  </si>
  <si>
    <t xml:space="preserve">Rpl24</t>
  </si>
  <si>
    <t xml:space="preserve">NM_024218</t>
  </si>
  <si>
    <t xml:space="preserve">gi|255652954|ref|NM_024218.4| Mus musculus ribosomal protein L24 (Rpl24), mRNA</t>
  </si>
  <si>
    <t xml:space="preserve">Mageh1</t>
  </si>
  <si>
    <t xml:space="preserve">NM_023788</t>
  </si>
  <si>
    <t xml:space="preserve">gi|124244089|ref|NM_023788.3| Mus musculus melanoma antigen, family H, 1 (Mageh1), mRNA</t>
  </si>
  <si>
    <t xml:space="preserve">Rpl36</t>
  </si>
  <si>
    <t xml:space="preserve">NM_018730</t>
  </si>
  <si>
    <t xml:space="preserve">gi|160333836|ref|NM_018730.3| Mus musculus ribosomal protein L36 (Rpl36), mRNA</t>
  </si>
  <si>
    <t xml:space="preserve">Pm20d2</t>
  </si>
  <si>
    <t xml:space="preserve">NM_001034867</t>
  </si>
  <si>
    <t xml:space="preserve">gi|298493322|ref|NM_001034867.2| Mus musculus peptidase M20 domain containing 2 (Pm20d2), mRNA</t>
  </si>
  <si>
    <t xml:space="preserve">Rcsd1</t>
  </si>
  <si>
    <t xml:space="preserve">NM_178593,NM_001038846</t>
  </si>
  <si>
    <t xml:space="preserve">NM_178593</t>
  </si>
  <si>
    <t xml:space="preserve">gi|84781799|ref|NM_178593.3| Mus musculus RCSD domain containing 1 (Rcsd1), transcript variant 1, mRNA</t>
  </si>
  <si>
    <t xml:space="preserve">Hist1h2ai</t>
  </si>
  <si>
    <t xml:space="preserve">NM_178182</t>
  </si>
  <si>
    <t xml:space="preserve">gi|589269212|ref|NM_178182.2| Mus musculus histone cluster 1, H2ai (Hist1h2ai), mRNA</t>
  </si>
  <si>
    <t xml:space="preserve">Rn45s</t>
  </si>
  <si>
    <t xml:space="preserve">TSS25812</t>
  </si>
  <si>
    <t xml:space="preserve">Mir692-1</t>
  </si>
  <si>
    <t xml:space="preserve">TSS21365</t>
  </si>
  <si>
    <t xml:space="preserve">Gm2016</t>
  </si>
  <si>
    <t xml:space="preserve">NM_001122662</t>
  </si>
  <si>
    <t xml:space="preserve">gi|169808419|ref|NM_001122662.1| Mus musculus predicted gene 2016 (Gm2016), mRNA</t>
  </si>
  <si>
    <t xml:space="preserve">AI848285</t>
  </si>
  <si>
    <t xml:space="preserve">NM_001207021</t>
  </si>
  <si>
    <t xml:space="preserve">gi|333108268|ref|NM_001207021.1| Mus musculus shisa family member 8 (Shisa8), mRNA</t>
  </si>
  <si>
    <t xml:space="preserve">Crabp2</t>
  </si>
  <si>
    <t xml:space="preserve">NM_007759</t>
  </si>
  <si>
    <t xml:space="preserve">gi|118131164|ref|NM_007759.2| Mus musculus cellular retinoic acid binding protein II (Crabp2), mRNA</t>
  </si>
  <si>
    <t xml:space="preserve">Lgals7</t>
  </si>
  <si>
    <t xml:space="preserve">NM_008496</t>
  </si>
  <si>
    <t xml:space="preserve">gi|49619226|ref|NM_008496.4| Mus musculus lectin, galactose binding, soluble 7 (Lgals7), mRNA</t>
  </si>
  <si>
    <t xml:space="preserve">Amacr</t>
  </si>
  <si>
    <t xml:space="preserve">NM_008537</t>
  </si>
  <si>
    <t xml:space="preserve">gi|142381661|ref|NM_008537.4| Mus musculus alpha-methylacyl-CoA racemase (Amacr), mRNA</t>
  </si>
  <si>
    <t xml:space="preserve">RA </t>
  </si>
  <si>
    <t xml:space="preserve">Ankrd12</t>
  </si>
  <si>
    <t xml:space="preserve">NM_001025572</t>
  </si>
  <si>
    <t xml:space="preserve">gi|71834682|ref|NM_001025572.1| Mus musculus ankyrin repeat domain 12 (Ankrd12), mRNA</t>
  </si>
  <si>
    <t xml:space="preserve">Gm15055</t>
  </si>
  <si>
    <t xml:space="preserve">TSS25307</t>
  </si>
  <si>
    <t xml:space="preserve">Dcaf10</t>
  </si>
  <si>
    <t xml:space="preserve">NM_153167</t>
  </si>
  <si>
    <t xml:space="preserve">gi|110815803|ref|NM_153167.2| Mus musculus DDB1 and CUL4 associated factor 10 (Dcaf10), mRNA</t>
  </si>
  <si>
    <t xml:space="preserve">Mphosph8</t>
  </si>
  <si>
    <t xml:space="preserve">NM_023773</t>
  </si>
  <si>
    <t xml:space="preserve">gi|225543401|ref|NM_023773.2| Mus musculus M-phase phosphoprotein 8 (Mphosph8), mRNA</t>
  </si>
  <si>
    <t xml:space="preserve">Rpl23a</t>
  </si>
  <si>
    <t xml:space="preserve">NM_207523</t>
  </si>
  <si>
    <t xml:space="preserve">gi|254028197|ref|NM_207523.2| Mus musculus ribosomal protein L23A (Rpl23a), mRNA</t>
  </si>
  <si>
    <t xml:space="preserve">Ikbip</t>
  </si>
  <si>
    <t xml:space="preserve">NM_026166,NM_027078</t>
  </si>
  <si>
    <t xml:space="preserve">NM_026166</t>
  </si>
  <si>
    <t xml:space="preserve">gi|121583480|ref|NM_026166.2| Mus musculus IKBKB interacting protein (Ikbip), transcript variant 1, mRNA</t>
  </si>
  <si>
    <t xml:space="preserve">Grip1</t>
  </si>
  <si>
    <t xml:space="preserve">NM_001277293,NM_001277292,NM_133442,NM_130891,NM_028736,NM_001277294,NM_001277295,TSS11483</t>
  </si>
  <si>
    <t xml:space="preserve">NM_001277293</t>
  </si>
  <si>
    <t xml:space="preserve">gi|472235280|ref|NM_001277293.1| Mus musculus glutamate receptor interacting protein 1 (Grip1), transcript variant 5, mRNA</t>
  </si>
  <si>
    <t xml:space="preserve">Synpo</t>
  </si>
  <si>
    <t xml:space="preserve">NM_177340,NM_001109975</t>
  </si>
  <si>
    <t xml:space="preserve">NM_177340</t>
  </si>
  <si>
    <t xml:space="preserve">gi|158303334|ref|NM_177340.2| Mus musculus synaptopodin (Synpo), transcript variant A, mRNA</t>
  </si>
  <si>
    <t xml:space="preserve">Prickle2</t>
  </si>
  <si>
    <t xml:space="preserve">NM_001134460,NM_001134461,NM_001081146,NM_001134459</t>
  </si>
  <si>
    <t xml:space="preserve">NM_001134460</t>
  </si>
  <si>
    <t xml:space="preserve">gi|557878622|ref|NM_001134460.2| Mus musculus prickle planar cell polarity protein 2 (Prickle2), transcript variant 4, mRNA</t>
  </si>
  <si>
    <t xml:space="preserve">Atp6v0e</t>
  </si>
  <si>
    <t xml:space="preserve">NM_025272</t>
  </si>
  <si>
    <t xml:space="preserve">gi|50659078|ref|NM_025272.2| Mus musculus ATPase, H+ transporting, lysosomal V0 subunit E (Atp6v0e), mRNA</t>
  </si>
  <si>
    <t xml:space="preserve">R3hdm4</t>
  </si>
  <si>
    <t xml:space="preserve">NM_177994</t>
  </si>
  <si>
    <t xml:space="preserve">gi|109627659|ref|NM_177994.4| Mus musculus R3H domain containing 4 (R3hdm4), mRNA</t>
  </si>
  <si>
    <t xml:space="preserve">Zcchc17</t>
  </si>
  <si>
    <t xml:space="preserve">NM_153160</t>
  </si>
  <si>
    <t xml:space="preserve">gi|260281876|ref|NM_153160.4| Mus musculus zinc finger, CCHC domain containing 17 (Zcchc17), mRNA</t>
  </si>
  <si>
    <t xml:space="preserve">B2m</t>
  </si>
  <si>
    <t xml:space="preserve">NM_009735</t>
  </si>
  <si>
    <t xml:space="preserve">gi|144227219|ref|NM_009735.3| Mus musculus beta-2 microglobulin (B2m), mRNA</t>
  </si>
  <si>
    <t xml:space="preserve">Atp2b1</t>
  </si>
  <si>
    <t xml:space="preserve">NM_026482</t>
  </si>
  <si>
    <t xml:space="preserve">gi|240849390|ref|NM_026482.2| Mus musculus ATPase, Ca++ transporting, plasma membrane 1 (Atp2b1), mRNA</t>
  </si>
  <si>
    <t xml:space="preserve">Nr2c2</t>
  </si>
  <si>
    <t xml:space="preserve">NM_011630</t>
  </si>
  <si>
    <t xml:space="preserve">gi|293651550|ref|NM_011630.3| Mus musculus nuclear receptor subfamily 2, group C, member 2 (Nr2c2), mRNA</t>
  </si>
  <si>
    <t xml:space="preserve">Dpf1</t>
  </si>
  <si>
    <t xml:space="preserve">NM_013874</t>
  </si>
  <si>
    <t xml:space="preserve">gi|118130893|ref|NM_013874.2| Mus musculus D4, zinc and double PHD fingers family 1 (Dpf1), mRNA</t>
  </si>
  <si>
    <t xml:space="preserve">Ttc38</t>
  </si>
  <si>
    <t xml:space="preserve">NM_001033337</t>
  </si>
  <si>
    <t xml:space="preserve">gi|162138919|ref|NM_001033337.4| Mus musculus tetratricopeptide repeat domain 38 (Ttc38), mRNA</t>
  </si>
  <si>
    <t xml:space="preserve">Thoc2</t>
  </si>
  <si>
    <t xml:space="preserve">NM_001033422</t>
  </si>
  <si>
    <t xml:space="preserve">gi|125656162|ref|NM_001033422.1| Mus musculus THO complex 2 (Thoc2), mRNA</t>
  </si>
  <si>
    <t xml:space="preserve">Ssh2</t>
  </si>
  <si>
    <t xml:space="preserve">NM_177710,NM_001291190</t>
  </si>
  <si>
    <t xml:space="preserve">NM_177710</t>
  </si>
  <si>
    <t xml:space="preserve">gi|342672078|ref|NM_177710.4| Mus musculus slingshot homolog 2 (Drosophila) (Ssh2), transcript variant 1, mRNA</t>
  </si>
  <si>
    <t xml:space="preserve">Gm1995</t>
  </si>
  <si>
    <t xml:space="preserve">TSS20797</t>
  </si>
  <si>
    <t xml:space="preserve">Hoxb4</t>
  </si>
  <si>
    <t xml:space="preserve">NM_010459</t>
  </si>
  <si>
    <t xml:space="preserve">gi|294979159|ref|NM_010459.7| Mus musculus homeobox B4 (Hoxb4), mRNA</t>
  </si>
  <si>
    <t xml:space="preserve">Chrm4</t>
  </si>
  <si>
    <t xml:space="preserve">NM_007699</t>
  </si>
  <si>
    <t xml:space="preserve">gi|158186619|ref|NM_007699.2| Mus musculus cholinergic receptor, muscarinic 4 (Chrm4), mRNA</t>
  </si>
  <si>
    <t xml:space="preserve">Gm13119</t>
  </si>
  <si>
    <t xml:space="preserve">NM_001034101</t>
  </si>
  <si>
    <t xml:space="preserve">gi|113461987|ref|NM_001034101.2| Mus musculus predicted gene 13119 (Gm13119), mRNA</t>
  </si>
  <si>
    <t xml:space="preserve">Nrp1</t>
  </si>
  <si>
    <t xml:space="preserve">NM_008737</t>
  </si>
  <si>
    <t xml:space="preserve">gi|244792699|ref|NM_008737.2| Mus musculus neuropilin 1 (Nrp1), mRNA</t>
  </si>
  <si>
    <t xml:space="preserve">Amotl1</t>
  </si>
  <si>
    <t xml:space="preserve">NM_001081395</t>
  </si>
  <si>
    <t xml:space="preserve">gi|124487106|ref|NM_001081395.1| Mus musculus angiomotin-like 1 (Amotl1), mRNA</t>
  </si>
  <si>
    <t xml:space="preserve">Atxn1l</t>
  </si>
  <si>
    <t xml:space="preserve">NM_001080930</t>
  </si>
  <si>
    <t xml:space="preserve">gi|124286822|ref|NM_001080930.1| Mus musculus ataxin 1-like (Atxn1l), mRNA</t>
  </si>
  <si>
    <t xml:space="preserve">BC005561</t>
  </si>
  <si>
    <t xml:space="preserve">NM_001166581</t>
  </si>
  <si>
    <t xml:space="preserve">gi|262205178|ref|NM_001166581.1| Mus musculus cDNA sequence BC005561 (BC005561), mRNA</t>
  </si>
  <si>
    <t xml:space="preserve">Hoxa4</t>
  </si>
  <si>
    <t xml:space="preserve">NM_008265</t>
  </si>
  <si>
    <t xml:space="preserve">gi|142381148|ref|NM_008265.3| Mus musculus homeobox A4 (Hoxa4), mRNA</t>
  </si>
  <si>
    <t xml:space="preserve">Zadh2</t>
  </si>
  <si>
    <t xml:space="preserve">NM_146090</t>
  </si>
  <si>
    <t xml:space="preserve">gi|158508439|ref|NM_146090.5| Mus musculus zinc binding alcohol dehydrogenase, domain containing 2 (Zadh2), mRNA</t>
  </si>
  <si>
    <t xml:space="preserve">Ncor1</t>
  </si>
  <si>
    <t xml:space="preserve">NM_011308,NM_001252313,NM_177229</t>
  </si>
  <si>
    <t xml:space="preserve">NM_011308</t>
  </si>
  <si>
    <t xml:space="preserve">gi|356640156|ref|NM_011308.3| Mus musculus nuclear receptor co-repressor 1 (Ncor1), transcript variant 2, mRNA</t>
  </si>
  <si>
    <t xml:space="preserve">Gpi1</t>
  </si>
  <si>
    <t xml:space="preserve">NM_008155</t>
  </si>
  <si>
    <t xml:space="preserve">gi|576067929|ref|NM_008155.4| Mus musculus glucose phosphate isomerase 1 (Gpi1), mRNA</t>
  </si>
  <si>
    <t xml:space="preserve">Rhox10</t>
  </si>
  <si>
    <t xml:space="preserve">NM_001024850</t>
  </si>
  <si>
    <t xml:space="preserve">gi|91206460|ref|NM_001024850.2| Mus musculus reproductive homeobox 10 (Rhox10), mRNA</t>
  </si>
  <si>
    <t xml:space="preserve">Ttc28</t>
  </si>
  <si>
    <t xml:space="preserve">NM_001267622</t>
  </si>
  <si>
    <t xml:space="preserve">gi|390407653|ref|NM_001267622.1| Mus musculus tetratricopeptide repeat domain 28 (Ttc28), mRNA</t>
  </si>
  <si>
    <t xml:space="preserve">Irgq</t>
  </si>
  <si>
    <t xml:space="preserve">NM_153134</t>
  </si>
  <si>
    <t xml:space="preserve">gi|208431799|ref|NM_153134.3| Mus musculus immunity-related GTPase family, Q (Irgq), mRNA</t>
  </si>
  <si>
    <t xml:space="preserve">Bri3</t>
  </si>
  <si>
    <t xml:space="preserve">NM_001163709,NM_018772</t>
  </si>
  <si>
    <t xml:space="preserve">NM_001163709</t>
  </si>
  <si>
    <t xml:space="preserve">gi|255683450|ref|NM_001163709.1| Mus musculus brain protein I3 (Bri3), transcript variant 2, mRNA</t>
  </si>
  <si>
    <t xml:space="preserve">Tspan9</t>
  </si>
  <si>
    <t xml:space="preserve">NM_175414</t>
  </si>
  <si>
    <t xml:space="preserve">gi|118129877|ref|NM_175414.4| Mus musculus tetraspanin 9 (Tspan9), mRNA</t>
  </si>
  <si>
    <t xml:space="preserve">Lyrm4</t>
  </si>
  <si>
    <t xml:space="preserve">NM_201358</t>
  </si>
  <si>
    <t xml:space="preserve">gi|113681250|ref|NM_201358.2| Mus musculus LYR motif containing 4 (Lyrm4), mRNA</t>
  </si>
  <si>
    <t xml:space="preserve">Dkk3</t>
  </si>
  <si>
    <t xml:space="preserve">NM_015814</t>
  </si>
  <si>
    <t xml:space="preserve">gi|31560475|ref|NM_015814.2| Mus musculus dickkopf WNT signaling pathway inhibitor 3 (Dkk3), mRNA</t>
  </si>
  <si>
    <t xml:space="preserve">Arid4a</t>
  </si>
  <si>
    <t xml:space="preserve">NM_001081195</t>
  </si>
  <si>
    <t xml:space="preserve">gi|124487104|ref|NM_001081195.1| Mus musculus AT rich interactive domain 4A (RBP1-like) (Arid4a), mRNA</t>
  </si>
  <si>
    <t xml:space="preserve">Tubb4a</t>
  </si>
  <si>
    <t xml:space="preserve">NM_009451</t>
  </si>
  <si>
    <t xml:space="preserve">gi|31981938|ref|NM_009451.3| Mus musculus tubulin, beta 4A class IVA (Tubb4a), mRNA</t>
  </si>
  <si>
    <t xml:space="preserve">Nexn</t>
  </si>
  <si>
    <t xml:space="preserve">NM_199465</t>
  </si>
  <si>
    <t xml:space="preserve">gi|240849435|ref|NM_199465.2| Mus musculus nexilin (Nexn), mRNA</t>
  </si>
  <si>
    <t xml:space="preserve">Rps25</t>
  </si>
  <si>
    <t xml:space="preserve">NM_024266</t>
  </si>
  <si>
    <t xml:space="preserve">gi|51491883|ref|NM_024266.3| Mus musculus ribosomal protein S25 (Rps25), mRNA</t>
  </si>
  <si>
    <t xml:space="preserve">Fhl3</t>
  </si>
  <si>
    <t xml:space="preserve">NM_010213</t>
  </si>
  <si>
    <t xml:space="preserve">gi|291167794|ref|NM_010213.3| Mus musculus four and a half LIM domains 3 (Fhl3), mRNA</t>
  </si>
  <si>
    <t xml:space="preserve">Msrb3</t>
  </si>
  <si>
    <t xml:space="preserve">NM_177092</t>
  </si>
  <si>
    <t xml:space="preserve">gi|194394206|ref|NM_177092.4| Mus musculus methionine sulfoxide reductase B3 (Msrb3), mRNA</t>
  </si>
  <si>
    <t xml:space="preserve">Metap2</t>
  </si>
  <si>
    <t xml:space="preserve">NM_019648</t>
  </si>
  <si>
    <t xml:space="preserve">gi|83779008|ref|NM_019648.3| Mus musculus methionine aminopeptidase 2 (Metap2), mRNA</t>
  </si>
  <si>
    <t xml:space="preserve">Abhd13</t>
  </si>
  <si>
    <t xml:space="preserve">NM_001081119,NM_026868</t>
  </si>
  <si>
    <t xml:space="preserve">NM_001081119</t>
  </si>
  <si>
    <t xml:space="preserve">gi|124487440|ref|NM_001081119.1| Mus musculus abhydrolase domain containing 13 (Abhd13), transcript variant 2, mRNA</t>
  </si>
  <si>
    <t xml:space="preserve">Loh12cr1</t>
  </si>
  <si>
    <t xml:space="preserve">NM_001170479,NM_026371</t>
  </si>
  <si>
    <t xml:space="preserve">NM_001170479</t>
  </si>
  <si>
    <t xml:space="preserve">gi|281427220|ref|NM_001170479.1| Mus musculus BLOC-1 related complex subunit 5 (Borcs5), transcript variant 1, mRNA</t>
  </si>
  <si>
    <t xml:space="preserve">Ntn3</t>
  </si>
  <si>
    <t xml:space="preserve">NM_010947</t>
  </si>
  <si>
    <t xml:space="preserve">gi|62990172|ref|NM_010947.3| Mus musculus netrin 3 (Ntn3), mRNA</t>
  </si>
  <si>
    <t xml:space="preserve">Slc24a1</t>
  </si>
  <si>
    <t xml:space="preserve">NM_144813</t>
  </si>
  <si>
    <t xml:space="preserve">gi|21450182|ref|NM_144813.1| Mus musculus solute carrier family 24 (sodium/potassium/calcium exchanger), member 1 (Slc24a1), mRNA</t>
  </si>
  <si>
    <t xml:space="preserve">Ago2</t>
  </si>
  <si>
    <t xml:space="preserve">NM_153178</t>
  </si>
  <si>
    <t xml:space="preserve">gi|258613869|ref|NM_153178.4| Mus musculus argonaute RISC catalytic subunit 2 (Ago2), mRNA</t>
  </si>
  <si>
    <t xml:space="preserve">Dnajc24</t>
  </si>
  <si>
    <t xml:space="preserve">NM_026992,TSS12895</t>
  </si>
  <si>
    <t xml:space="preserve">NM_026992</t>
  </si>
  <si>
    <t xml:space="preserve">gi|300192994|ref|NM_026992.3| Mus musculus DnaJ heat shock protein family (Hsp40) member C24 (Dnajc24), transcript variant 1, mRNA</t>
  </si>
  <si>
    <t xml:space="preserve">Mvb12b</t>
  </si>
  <si>
    <t xml:space="preserve">NM_175184</t>
  </si>
  <si>
    <t xml:space="preserve">gi|133893168|ref|NM_175184.4| Mus musculus multivesicular body subunit 12B (Mvb12b), mRNA</t>
  </si>
  <si>
    <t xml:space="preserve">Sorl1</t>
  </si>
  <si>
    <t xml:space="preserve">NM_011436</t>
  </si>
  <si>
    <t xml:space="preserve">gi|142372316|ref|NM_011436.3| Mus musculus sortilin-related receptor, LDLR class A repeats-containing (Sorl1), mRNA</t>
  </si>
  <si>
    <t xml:space="preserve">Hebp2</t>
  </si>
  <si>
    <t xml:space="preserve">NM_019487</t>
  </si>
  <si>
    <t xml:space="preserve">gi|118130701|ref|NM_019487.3| Mus musculus heme binding protein 2 (Hebp2), mRNA</t>
  </si>
  <si>
    <t xml:space="preserve">Hoxc5</t>
  </si>
  <si>
    <t xml:space="preserve">NM_175730</t>
  </si>
  <si>
    <t xml:space="preserve">gi|158508449|ref|NM_175730.5| Mus musculus homeobox C5 (Hoxc5), mRNA</t>
  </si>
  <si>
    <t xml:space="preserve">Nat8l</t>
  </si>
  <si>
    <t xml:space="preserve">NM_001001985</t>
  </si>
  <si>
    <t xml:space="preserve">gi|134288911|ref|NM_001001985.3| Mus musculus N-acetyltransferase 8-like (Nat8l), mRNA</t>
  </si>
  <si>
    <t xml:space="preserve">Frk</t>
  </si>
  <si>
    <t xml:space="preserve">NM_010237,NM_001159544</t>
  </si>
  <si>
    <t xml:space="preserve">NM_010237</t>
  </si>
  <si>
    <t xml:space="preserve">gi|227116295|ref|NM_010237.3| Mus musculus fyn-related kinase (Frk), transcript variant 2, mRNA</t>
  </si>
  <si>
    <t xml:space="preserve">Gpc3</t>
  </si>
  <si>
    <t xml:space="preserve">NM_016697</t>
  </si>
  <si>
    <t xml:space="preserve">gi|262231735|ref|NM_016697.3| Mus musculus glypican 3 (Gpc3), mRNA</t>
  </si>
  <si>
    <t xml:space="preserve">Gprc5c</t>
  </si>
  <si>
    <t xml:space="preserve">NM_001110337,NM_001110338,NM_147217</t>
  </si>
  <si>
    <t xml:space="preserve">NM_001110337</t>
  </si>
  <si>
    <t xml:space="preserve">gi|160333230|ref|NM_001110337.1| Mus musculus G protein-coupled receptor, family C, group 5, member C (Gprc5c), transcript variant 1, mRNA</t>
  </si>
  <si>
    <t xml:space="preserve">Hoxa5</t>
  </si>
  <si>
    <t xml:space="preserve">NM_010453</t>
  </si>
  <si>
    <t xml:space="preserve">gi|118130009|ref|NM_010453.5| Mus musculus homeobox A5 (Hoxa5), mRNA</t>
  </si>
  <si>
    <t xml:space="preserve">Ube3a</t>
  </si>
  <si>
    <t xml:space="preserve">NM_173010,NM_001033962,NM_011668</t>
  </si>
  <si>
    <t xml:space="preserve">NM_173010</t>
  </si>
  <si>
    <t xml:space="preserve">gi|146198826|ref|NM_173010.3| Mus musculus ubiquitin protein ligase E3A (Ube3a), transcript variant 1, mRNA</t>
  </si>
  <si>
    <t xml:space="preserve">Brd4</t>
  </si>
  <si>
    <t xml:space="preserve">NM_001286630,NM_020508,NM_198094</t>
  </si>
  <si>
    <t xml:space="preserve">NM_001286630</t>
  </si>
  <si>
    <t xml:space="preserve">gi|557636694|ref|NM_001286630.1| Mus musculus bromodomain containing 4 (Brd4), transcript variant 3, mRNA</t>
  </si>
  <si>
    <t xml:space="preserve">Cebpb</t>
  </si>
  <si>
    <t xml:space="preserve">NM_009883,NM_001287738,NM_001287739</t>
  </si>
  <si>
    <t xml:space="preserve">NM_009883</t>
  </si>
  <si>
    <t xml:space="preserve">gi|567757570|ref|NM_009883.4| Mus musculus CCAAT/enhancer binding protein (C/EBP), beta (Cebpb), transcript variant 1, mRNA</t>
  </si>
  <si>
    <t xml:space="preserve">Loxl2</t>
  </si>
  <si>
    <t xml:space="preserve">NM_033325</t>
  </si>
  <si>
    <t xml:space="preserve">gi|225579027|ref|NM_033325.2| Mus musculus lysyl oxidase-like 2 (Loxl2), mRNA</t>
  </si>
  <si>
    <t xml:space="preserve">Zmat1</t>
  </si>
  <si>
    <t xml:space="preserve">NM_175446</t>
  </si>
  <si>
    <t xml:space="preserve">gi|111185886|ref|NM_175446.3| Mus musculus zinc finger, matrin type 1 (Zmat1), mRNA</t>
  </si>
  <si>
    <t xml:space="preserve">Hoxa1</t>
  </si>
  <si>
    <t xml:space="preserve">NM_010449</t>
  </si>
  <si>
    <t xml:space="preserve">gi|160358775|ref|NM_010449.4| Mus musculus homeobox A1 (Hoxa1), transcript variant 1, mRNA</t>
  </si>
  <si>
    <t xml:space="preserve">Ubn1</t>
  </si>
  <si>
    <t xml:space="preserve">NM_026666</t>
  </si>
  <si>
    <t xml:space="preserve">gi|142368745|ref|NM_026666.3| Mus musculus ubinuclein 1 (Ubn1), mRNA</t>
  </si>
  <si>
    <t xml:space="preserve">Slc16a9</t>
  </si>
  <si>
    <t xml:space="preserve">NM_025807</t>
  </si>
  <si>
    <t xml:space="preserve">gi|146135051|ref|NM_025807.3| Mus musculus solute carrier family 16 (monocarboxylic acid transporters), member 9 (Slc16a9), mRNA</t>
  </si>
  <si>
    <t xml:space="preserve">Dnajc3</t>
  </si>
  <si>
    <t xml:space="preserve">NM_008929</t>
  </si>
  <si>
    <t xml:space="preserve">gi|225579039|ref|NM_008929.3| Mus musculus DnaJ heat shock protein family (Hsp40) member C3 (Dnajc3), mRNA</t>
  </si>
  <si>
    <t xml:space="preserve">Ten1</t>
  </si>
  <si>
    <t xml:space="preserve">NM_027107</t>
  </si>
  <si>
    <t xml:space="preserve">gi|254675209|ref|NM_027107.1| Mus musculus TEN1 telomerase capping complex subunit (Ten1), mRNA</t>
  </si>
  <si>
    <t xml:space="preserve">Pdpn</t>
  </si>
  <si>
    <t xml:space="preserve">NM_010329,NM_001290822</t>
  </si>
  <si>
    <t xml:space="preserve">NM_010329</t>
  </si>
  <si>
    <t xml:space="preserve">gi|595763263|ref|NM_010329.3| Mus musculus podoplanin (Pdpn), transcript variant 1, mRNA</t>
  </si>
  <si>
    <t xml:space="preserve">Prpf40a</t>
  </si>
  <si>
    <t xml:space="preserve">NM_018785</t>
  </si>
  <si>
    <t xml:space="preserve">gi|118130745|ref|NM_018785.2| Mus musculus pre-mRNA processing factor 40A (Prpf40a), mRNA</t>
  </si>
  <si>
    <t xml:space="preserve">Setbp1</t>
  </si>
  <si>
    <t xml:space="preserve">NM_053099</t>
  </si>
  <si>
    <t xml:space="preserve">gi|197927409|ref|NM_053099.2| Mus musculus SET binding protein 1 (Setbp1), mRNA</t>
  </si>
  <si>
    <t xml:space="preserve">Larp1</t>
  </si>
  <si>
    <t xml:space="preserve">NM_028451</t>
  </si>
  <si>
    <t xml:space="preserve">gi|226442900|ref|NM_028451.1| Mus musculus La ribonucleoprotein domain family, member 1 (Larp1), mRNA</t>
  </si>
  <si>
    <t xml:space="preserve">Mgll</t>
  </si>
  <si>
    <t xml:space="preserve">NM_001166249,NM_011844,NM_001166250,NM_001166251</t>
  </si>
  <si>
    <t xml:space="preserve">NM_001166249</t>
  </si>
  <si>
    <t xml:space="preserve">gi|261878508|ref|NM_001166249.1| Mus musculus monoglyceride lipase (Mgll), transcript variant 3, mRNA</t>
  </si>
  <si>
    <t xml:space="preserve">Tmem246</t>
  </si>
  <si>
    <t xml:space="preserve">NM_025944</t>
  </si>
  <si>
    <t xml:space="preserve">gi|197116390|ref|NM_025944.3| Mus musculus transmembrane protein 246 (Tmem246), mRNA</t>
  </si>
  <si>
    <t xml:space="preserve">Sox11</t>
  </si>
  <si>
    <t xml:space="preserve">NM_009234</t>
  </si>
  <si>
    <t xml:space="preserve">gi|237513001|ref|NM_009234.6| Mus musculus SRY (sex determining region Y)-box 11 (Sox11), mRNA</t>
  </si>
  <si>
    <t xml:space="preserve">Ppp1r16b</t>
  </si>
  <si>
    <t xml:space="preserve">NM_153089,NM_001159662</t>
  </si>
  <si>
    <t xml:space="preserve">NM_153089</t>
  </si>
  <si>
    <t xml:space="preserve">gi|227558997|ref|NM_153089.4| Mus musculus protein phosphatase 1, regulatory (inhibitor) subunit 16B (Ppp1r16b), transcript variant 2, mRNA</t>
  </si>
  <si>
    <t xml:space="preserve">Laptm4b</t>
  </si>
  <si>
    <t xml:space="preserve">NM_033521</t>
  </si>
  <si>
    <t xml:space="preserve">gi|118130826|ref|NM_033521.3| Mus musculus lysosomal-associated protein transmembrane 4B (Laptm4b), mRNA</t>
  </si>
  <si>
    <t xml:space="preserve">Steap3</t>
  </si>
  <si>
    <t xml:space="preserve">NM_001085409,NM_133186</t>
  </si>
  <si>
    <t xml:space="preserve">NM_001085409</t>
  </si>
  <si>
    <t xml:space="preserve">gi|146134511|ref|NM_001085409.1| Mus musculus STEAP family member 3 (Steap3), transcript variant 1, mRNA</t>
  </si>
  <si>
    <t xml:space="preserve">Prss50</t>
  </si>
  <si>
    <t xml:space="preserve">NM_146227</t>
  </si>
  <si>
    <t xml:space="preserve">gi|146149122|ref|NM_146227.4| Mus musculus protease, serine 50 (Prss50), mRNA</t>
  </si>
  <si>
    <t xml:space="preserve">Foxf1</t>
  </si>
  <si>
    <t xml:space="preserve">NM_010426</t>
  </si>
  <si>
    <t xml:space="preserve">gi|402534549|ref|NM_010426.2| Mus musculus forkhead box F1 (Foxf1), mRNA</t>
  </si>
  <si>
    <t xml:space="preserve">Wfikkn1</t>
  </si>
  <si>
    <t xml:space="preserve">NM_001100454</t>
  </si>
  <si>
    <t xml:space="preserve">gi|162462113|ref|NM_001100454.1| Mus musculus WAP, FS, Ig, KU, and NTR-containing protein 1 (Wfikkn1), mRNA</t>
  </si>
  <si>
    <t xml:space="preserve">Hoxb5</t>
  </si>
  <si>
    <t xml:space="preserve">NM_008268</t>
  </si>
  <si>
    <t xml:space="preserve">gi|160358779|ref|NM_008268.2| Mus musculus homeobox B5 (Hoxb5), mRNA</t>
  </si>
  <si>
    <t xml:space="preserve">Mbnl3</t>
  </si>
  <si>
    <t xml:space="preserve">NM_134163</t>
  </si>
  <si>
    <t xml:space="preserve">gi|887235646|ref|NM_134163.5| Mus musculus muscleblind-like 3 (Drosophila) (Mbnl3), transcript variant 1, mRNA</t>
  </si>
  <si>
    <t xml:space="preserve">Ccdc55</t>
  </si>
  <si>
    <t xml:space="preserve">NM_001012309</t>
  </si>
  <si>
    <t xml:space="preserve">gi|444909162|ref|NM_001012309.2| Mus musculus nuclear speckle regulatory protein 1 (Nsrp1), mRNA</t>
  </si>
  <si>
    <t xml:space="preserve">Nek1</t>
  </si>
  <si>
    <t xml:space="preserve">NM_175089</t>
  </si>
  <si>
    <t xml:space="preserve">gi|651165374|ref|NM_175089.4| Mus musculus NIMA (never in mitosis gene a)-related expressed kinase 1 (Nek1), transcript variant 3, mRNA</t>
  </si>
  <si>
    <t xml:space="preserve">H2afy</t>
  </si>
  <si>
    <t xml:space="preserve">NM_001159513,NM_001159515,NM_001159514,NM_012015</t>
  </si>
  <si>
    <t xml:space="preserve">NM_001159513</t>
  </si>
  <si>
    <t xml:space="preserve">gi|283945571|ref|NM_001159513.1| Mus musculus H2A histone family, member Y (H2afy), transcript variant 2, mRNA</t>
  </si>
  <si>
    <t xml:space="preserve">Dnajb12</t>
  </si>
  <si>
    <t xml:space="preserve">NM_019965</t>
  </si>
  <si>
    <t xml:space="preserve">gi|31982700|ref|NM_019965.2| Mus musculus DnaJ heat shock protein family (Hsp40) member B12 (Dnajb12), mRNA</t>
  </si>
  <si>
    <t xml:space="preserve">Dad1</t>
  </si>
  <si>
    <t xml:space="preserve">NM_001113358,NM_010015</t>
  </si>
  <si>
    <t xml:space="preserve">NM_001113358</t>
  </si>
  <si>
    <t xml:space="preserve">gi|164518941|ref|NM_001113358.1| Mus musculus defender against cell death 1 (Dad1), transcript variant 1, mRNA</t>
  </si>
  <si>
    <t xml:space="preserve">Nyap1</t>
  </si>
  <si>
    <t xml:space="preserve">NM_175521</t>
  </si>
  <si>
    <t xml:space="preserve">gi|37537543|ref|NM_175521.3| Mus musculus neuronal tyrosine-phosphorylated phosphoinositide 3-kinase adaptor 1 (Nyap1), mRNA</t>
  </si>
  <si>
    <t xml:space="preserve">Blvrb</t>
  </si>
  <si>
    <t xml:space="preserve">NM_144923,NM_001290525</t>
  </si>
  <si>
    <t xml:space="preserve">NM_144923</t>
  </si>
  <si>
    <t xml:space="preserve">gi|133893170|ref|NM_144923.3| Mus musculus biliverdin reductase B (flavin reductase (NADPH)) (Blvrb), transcript variant 1, mRNA</t>
  </si>
  <si>
    <t xml:space="preserve">Trmt61a</t>
  </si>
  <si>
    <t xml:space="preserve">NM_001099793,NM_001099792,NM_177374</t>
  </si>
  <si>
    <t xml:space="preserve">NM_001099793</t>
  </si>
  <si>
    <t xml:space="preserve">gi|152963556|ref|NM_001099793.1| Mus musculus tRNA methyltransferase 61A (Trmt61a), transcript variant 3, mRNA</t>
  </si>
  <si>
    <t xml:space="preserve">Phf20</t>
  </si>
  <si>
    <t xml:space="preserve">NM_172674</t>
  </si>
  <si>
    <t xml:space="preserve">gi|124487306|ref|NM_172674.2| Mus musculus PHD finger protein 20 (Phf20), mRNA</t>
  </si>
  <si>
    <t xml:space="preserve">Ntpcr</t>
  </si>
  <si>
    <t xml:space="preserve">NM_025636</t>
  </si>
  <si>
    <t xml:space="preserve">gi|229576858|ref|NM_025636.5| Mus musculus nucleoside-triphosphatase, cancer-related (Ntpcr), transcript variant 1, mRNA</t>
  </si>
  <si>
    <t xml:space="preserve">Tmem9b</t>
  </si>
  <si>
    <t xml:space="preserve">NM_020050</t>
  </si>
  <si>
    <t xml:space="preserve">gi|10092670|ref|NM_020050.1| Mus musculus TMEM9 domain family, member B (Tmem9b), mRNA</t>
  </si>
  <si>
    <t xml:space="preserve">Tmem37</t>
  </si>
  <si>
    <t xml:space="preserve">NM_019432</t>
  </si>
  <si>
    <t xml:space="preserve">gi|31980888|ref|NM_019432.2| Mus musculus transmembrane protein 37 (Tmem37), mRNA</t>
  </si>
  <si>
    <t xml:space="preserve">Epha4</t>
  </si>
  <si>
    <t xml:space="preserve">NM_007936</t>
  </si>
  <si>
    <t xml:space="preserve">gi|86788142|ref|NM_007936.3| Mus musculus Eph receptor A4 (Epha4), mRNA</t>
  </si>
  <si>
    <t xml:space="preserve">Zfp703</t>
  </si>
  <si>
    <t xml:space="preserve">NM_001101502,NM_001110508</t>
  </si>
  <si>
    <t xml:space="preserve">NM_001101502</t>
  </si>
  <si>
    <t xml:space="preserve">gi|160333267|ref|NM_001101502.1| Mus musculus zinc finger protein 703 (Zfp703), transcript variant 1, mRNA</t>
  </si>
  <si>
    <t xml:space="preserve">9230114K14Rik</t>
  </si>
  <si>
    <t xml:space="preserve">TSS23388</t>
  </si>
  <si>
    <t xml:space="preserve">Fam133b</t>
  </si>
  <si>
    <t xml:space="preserve">NM_001042501</t>
  </si>
  <si>
    <t xml:space="preserve">gi|109948294|ref|NM_001042501.1| Mus musculus family with sequence similarity 133, member B (Fam133b), mRNA</t>
  </si>
  <si>
    <t xml:space="preserve">Taok3</t>
  </si>
  <si>
    <t xml:space="preserve">NM_001199685,NM_001081308,NM_183306</t>
  </si>
  <si>
    <t xml:space="preserve">NM_001199685</t>
  </si>
  <si>
    <t xml:space="preserve">gi|314122204|ref|NM_001199685.1| Mus musculus TAO kinase 3 (Taok3), transcript variant 1, mRNA</t>
  </si>
  <si>
    <t xml:space="preserve">Nkapl</t>
  </si>
  <si>
    <t xml:space="preserve">NM_025719</t>
  </si>
  <si>
    <t xml:space="preserve">gi|254553395|ref|NM_025719.3| Mus musculus NFKB activating protein-like (Nkapl), mRNA</t>
  </si>
  <si>
    <t xml:space="preserve">Fam49a</t>
  </si>
  <si>
    <t xml:space="preserve">NM_029758,NM_001146119</t>
  </si>
  <si>
    <t xml:space="preserve">NM_029758</t>
  </si>
  <si>
    <t xml:space="preserve">gi|225735643|ref|NM_029758.4| Mus musculus family with sequence similarity 49, member A (Fam49a), transcript variant 1, mRNA</t>
  </si>
  <si>
    <t xml:space="preserve">D10Bwg1379e</t>
  </si>
  <si>
    <t xml:space="preserve">NM_001033258</t>
  </si>
  <si>
    <t xml:space="preserve">gi|158508503|ref|NM_001033258.4| Mus musculus ARFGEF family member 3 (Arfgef3), mRNA</t>
  </si>
  <si>
    <t xml:space="preserve">Serbp1</t>
  </si>
  <si>
    <t xml:space="preserve">NM_001113566,NM_001113564,NM_025814,NM_001113565</t>
  </si>
  <si>
    <t xml:space="preserve">NM_001113566</t>
  </si>
  <si>
    <t xml:space="preserve">gi|165932380|ref|NM_001113566.1| Mus musculus serpine1 mRNA binding protein 1 (Serbp1), transcript variant 4, mRNA</t>
  </si>
  <si>
    <t xml:space="preserve">Syt9</t>
  </si>
  <si>
    <t xml:space="preserve">NM_021889</t>
  </si>
  <si>
    <t xml:space="preserve">gi|146135070|ref|NM_021889.4| Mus musculus synaptotagmin IX (Syt9), mRNA</t>
  </si>
  <si>
    <t xml:space="preserve">Trim32</t>
  </si>
  <si>
    <t xml:space="preserve">NM_001161782,NM_053084</t>
  </si>
  <si>
    <t xml:space="preserve">NM_001161782</t>
  </si>
  <si>
    <t xml:space="preserve">gi|239937490|ref|NM_001161782.1| Mus musculus tripartite motif-containing 32 (Trim32), transcript variant 2, mRNA</t>
  </si>
  <si>
    <t xml:space="preserve">Gm2027</t>
  </si>
  <si>
    <t xml:space="preserve">TSS17784</t>
  </si>
  <si>
    <t xml:space="preserve">Ehd4</t>
  </si>
  <si>
    <t xml:space="preserve">NM_133838</t>
  </si>
  <si>
    <t xml:space="preserve">gi|146149325|ref|NM_133838.4| Mus musculus EH-domain containing 4 (Ehd4), mRNA</t>
  </si>
  <si>
    <t xml:space="preserve">Sec62</t>
  </si>
  <si>
    <t xml:space="preserve">NM_027016</t>
  </si>
  <si>
    <t xml:space="preserve">gi|84370366|ref|NM_027016.2| Mus musculus SEC62 homolog (S. cerevisiae) (Sec62), mRNA</t>
  </si>
  <si>
    <t xml:space="preserve">Elovl6</t>
  </si>
  <si>
    <t xml:space="preserve">NM_130450</t>
  </si>
  <si>
    <t xml:space="preserve">gi|91598889|ref|NM_130450.2| Mus musculus ELOVL family member 6, elongation of long chain fatty acids (yeast) (Elovl6), mRNA</t>
  </si>
  <si>
    <t xml:space="preserve">Plagl2</t>
  </si>
  <si>
    <t xml:space="preserve">NM_018807</t>
  </si>
  <si>
    <t xml:space="preserve">gi|118130736|ref|NM_018807.5| Mus musculus pleiomorphic adenoma gene-like 2 (Plagl2), mRNA</t>
  </si>
  <si>
    <t xml:space="preserve">Deptor</t>
  </si>
  <si>
    <t xml:space="preserve">NM_145470,NM_001037937</t>
  </si>
  <si>
    <t xml:space="preserve">NM_145470</t>
  </si>
  <si>
    <t xml:space="preserve">gi|549806803|ref|NM_145470.3| Mus musculus DEP domain containing MTOR-interacting protein (Deptor), transcript variant 1, mRNA</t>
  </si>
  <si>
    <t xml:space="preserve">Igsf3</t>
  </si>
  <si>
    <t xml:space="preserve">NM_207205</t>
  </si>
  <si>
    <t xml:space="preserve">gi|170650605|ref|NM_207205.2| Mus musculus immunoglobulin superfamily, member 3 (Igsf3), mRNA</t>
  </si>
  <si>
    <t xml:space="preserve">Pdlim4</t>
  </si>
  <si>
    <t xml:space="preserve">NM_019417</t>
  </si>
  <si>
    <t xml:space="preserve">gi|251823785|ref|NM_019417.3| Mus musculus PDZ and LIM domain 4 (Pdlim4), mRNA</t>
  </si>
  <si>
    <t xml:space="preserve">Ankrd11</t>
  </si>
  <si>
    <t xml:space="preserve">NM_001081379,TSS16764</t>
  </si>
  <si>
    <t xml:space="preserve">NM_001081379</t>
  </si>
  <si>
    <t xml:space="preserve">gi|323423024|ref|NM_001081379.2| Mus musculus ankyrin repeat domain 11 (Ankrd11), transcript variant 1, mRNA</t>
  </si>
  <si>
    <t xml:space="preserve">Prkce</t>
  </si>
  <si>
    <t xml:space="preserve">NM_011104</t>
  </si>
  <si>
    <t xml:space="preserve">gi|293629254|ref|NM_011104.3| Mus musculus protein kinase C, epsilon (Prkce), mRNA</t>
  </si>
  <si>
    <t xml:space="preserve">Ttr</t>
  </si>
  <si>
    <t xml:space="preserve">NM_013697</t>
  </si>
  <si>
    <t xml:space="preserve">gi|291463252|ref|NM_013697.5| Mus musculus transthyretin (Ttr), mRNA</t>
  </si>
  <si>
    <t xml:space="preserve">Fzd2</t>
  </si>
  <si>
    <t xml:space="preserve">NM_020510</t>
  </si>
  <si>
    <t xml:space="preserve">gi|125628663|ref|NM_020510.2| Mus musculus frizzled class receptor 2 (Fzd2), mRNA</t>
  </si>
  <si>
    <t xml:space="preserve">Myl7</t>
  </si>
  <si>
    <t xml:space="preserve">NM_022879</t>
  </si>
  <si>
    <t xml:space="preserve">gi|114326498|ref|NM_022879.2| Mus musculus myosin, light polypeptide 7, regulatory (Myl7), mRNA</t>
  </si>
  <si>
    <t xml:space="preserve">Hps6</t>
  </si>
  <si>
    <t xml:space="preserve">NM_176785</t>
  </si>
  <si>
    <t xml:space="preserve">gi|254939590|ref|NM_176785.3| Mus musculus Hermansky-Pudlak syndrome 6 (Hps6), mRNA</t>
  </si>
  <si>
    <t xml:space="preserve">Sdc3</t>
  </si>
  <si>
    <t xml:space="preserve">NM_011520</t>
  </si>
  <si>
    <t xml:space="preserve">gi|110349994|ref|NM_011520.3| Mus musculus syndecan 3 (Sdc3), mRNA</t>
  </si>
  <si>
    <t xml:space="preserve">Eif5b</t>
  </si>
  <si>
    <t xml:space="preserve">NM_198303</t>
  </si>
  <si>
    <t xml:space="preserve">gi|84043960|ref|NM_198303.2| Mus musculus eukaryotic translation initiation factor 5B (Eif5b), mRNA</t>
  </si>
  <si>
    <t xml:space="preserve">Akap17b</t>
  </si>
  <si>
    <t xml:space="preserve">NM_001081956</t>
  </si>
  <si>
    <t xml:space="preserve">gi|126432545|ref|NM_001081956.1| Mus musculus A kinase (PRKA) anchor protein 17B (Akap17b), mRNA</t>
  </si>
  <si>
    <t xml:space="preserve">Lsm11</t>
  </si>
  <si>
    <t xml:space="preserve">NM_028185</t>
  </si>
  <si>
    <t xml:space="preserve">gi|115311556|ref|NM_028185.2| Mus musculus U7 snRNP-specific Sm-like protein LSM11 (Lsm11), mRNA</t>
  </si>
  <si>
    <t xml:space="preserve">Ier3</t>
  </si>
  <si>
    <t xml:space="preserve">NM_133662</t>
  </si>
  <si>
    <t xml:space="preserve">gi|118130957|ref|NM_133662.2| Mus musculus immediate early response 3 (Ier3), mRNA</t>
  </si>
  <si>
    <t xml:space="preserve">Baz1a</t>
  </si>
  <si>
    <t xml:space="preserve">NM_013815</t>
  </si>
  <si>
    <t xml:space="preserve">gi|189339271|ref|NM_013815.2| Mus musculus bromodomain adjacent to zinc finger domain 1A (Baz1a), mRNA</t>
  </si>
  <si>
    <t xml:space="preserve">Gnaq</t>
  </si>
  <si>
    <t xml:space="preserve">NM_008139</t>
  </si>
  <si>
    <t xml:space="preserve">gi|145966786|ref|NM_008139.5| Mus musculus guanine nucleotide binding protein, alpha q polypeptide (Gnaq), mRNA</t>
  </si>
  <si>
    <t xml:space="preserve">Kdm5a</t>
  </si>
  <si>
    <t xml:space="preserve">NM_145997</t>
  </si>
  <si>
    <t xml:space="preserve">gi|226958544|ref|NM_145997.2| Mus musculus lysine (K)-specific demethylase 5A (Kdm5a), mRNA</t>
  </si>
  <si>
    <t xml:space="preserve">Fam171a2</t>
  </si>
  <si>
    <t xml:space="preserve">NM_199200</t>
  </si>
  <si>
    <t xml:space="preserve">gi|110347501|ref|NM_199200.2| Mus musculus family with sequence similarity 171, member A2 (Fam171a2), mRNA</t>
  </si>
  <si>
    <t xml:space="preserve">Bbx</t>
  </si>
  <si>
    <t xml:space="preserve">NM_027444</t>
  </si>
  <si>
    <t xml:space="preserve">gi|217035124|ref|NM_027444.3| Mus musculus bobby sox homolog (Drosophila) (Bbx), mRNA</t>
  </si>
  <si>
    <t xml:space="preserve">Tcf4</t>
  </si>
  <si>
    <t xml:space="preserve">NM_013685,NM_001083967</t>
  </si>
  <si>
    <t xml:space="preserve">NM_013685</t>
  </si>
  <si>
    <t xml:space="preserve">gi|145386571|ref|NM_013685.2| Mus musculus transcription factor 4 (Tcf4), transcript variant 1, mRNA</t>
  </si>
  <si>
    <t xml:space="preserve">Larp4b</t>
  </si>
  <si>
    <t xml:space="preserve">NM_172585</t>
  </si>
  <si>
    <t xml:space="preserve">gi|902763376|ref|NM_172585.3| Mus musculus La ribonucleoprotein domain family, member 4B (Larp4b), transcript variant 1, mRNA</t>
  </si>
  <si>
    <t xml:space="preserve">Zfp780b</t>
  </si>
  <si>
    <t xml:space="preserve">NM_001081021</t>
  </si>
  <si>
    <t xml:space="preserve">gi|124486617|ref|NM_001081021.1| Mus musculus zinc finger protein 780B (Zfp780b), mRNA</t>
  </si>
  <si>
    <t xml:space="preserve">Myl9</t>
  </si>
  <si>
    <t xml:space="preserve">NM_172118</t>
  </si>
  <si>
    <t xml:space="preserve">gi|198278552|ref|NM_172118.1| Mus musculus myosin, light polypeptide 9, regulatory (Myl9), mRNA</t>
  </si>
  <si>
    <t xml:space="preserve">Ankrd46</t>
  </si>
  <si>
    <t xml:space="preserve">NM_175134</t>
  </si>
  <si>
    <t xml:space="preserve">gi|274320968|ref|NM_175134.4| Mus musculus ankyrin repeat domain 46 (Ankrd46), mRNA</t>
  </si>
  <si>
    <t xml:space="preserve">Hoxb1</t>
  </si>
  <si>
    <t xml:space="preserve">NM_008266</t>
  </si>
  <si>
    <t xml:space="preserve">gi|226693399|ref|NM_008266.5| Mus musculus homeobox B1 (Hoxb1), mRNA</t>
  </si>
  <si>
    <t xml:space="preserve">Cpm</t>
  </si>
  <si>
    <t xml:space="preserve">NM_027468</t>
  </si>
  <si>
    <t xml:space="preserve">gi|189458848|ref|NM_027468.1| Mus musculus carboxypeptidase M (Cpm), mRNA</t>
  </si>
  <si>
    <t xml:space="preserve">Zfp882</t>
  </si>
  <si>
    <t xml:space="preserve">NM_001166645</t>
  </si>
  <si>
    <t xml:space="preserve">gi|262263348|ref|NM_001166645.1| Mus musculus zinc finger protein 882 (Zfp882), mRNA</t>
  </si>
  <si>
    <t xml:space="preserve">Zfhx3</t>
  </si>
  <si>
    <t xml:space="preserve">NM_007496</t>
  </si>
  <si>
    <t xml:space="preserve">gi|110225363|ref|NM_007496.2| Mus musculus zinc finger homeobox 3 (Zfhx3), mRNA</t>
  </si>
  <si>
    <t xml:space="preserve">Prkx</t>
  </si>
  <si>
    <t xml:space="preserve">NM_016979</t>
  </si>
  <si>
    <t xml:space="preserve">gi|23956079|ref|NM_016979.1| Mus musculus protein kinase, X-linked (Prkx), mRNA</t>
  </si>
  <si>
    <t xml:space="preserve">Gm1943</t>
  </si>
  <si>
    <t xml:space="preserve">TSS9030</t>
  </si>
  <si>
    <t xml:space="preserve">Nr2c2ap</t>
  </si>
  <si>
    <t xml:space="preserve">NM_001025586,NM_001025587,TSS6132</t>
  </si>
  <si>
    <t xml:space="preserve">NM_001025586</t>
  </si>
  <si>
    <t xml:space="preserve">gi|556503827|ref|NM_001025586.2| Mus musculus nuclear receptor 2C2-associated protein (Nr2c2ap), transcript variant 1, mRNA</t>
  </si>
  <si>
    <t xml:space="preserve">Samd8</t>
  </si>
  <si>
    <t xml:space="preserve">NM_026283</t>
  </si>
  <si>
    <t xml:space="preserve">gi|85662411|ref|NM_026283.2| Mus musculus sterile alpha motif domain containing 8 (Samd8), mRNA</t>
  </si>
  <si>
    <t xml:space="preserve">Reep5</t>
  </si>
  <si>
    <t xml:space="preserve">NM_007874</t>
  </si>
  <si>
    <t xml:space="preserve">gi|161016825|ref|NM_007874.3| Mus musculus receptor accessory protein 5 (Reep5), mRNA</t>
  </si>
  <si>
    <t xml:space="preserve">Cmip</t>
  </si>
  <si>
    <t xml:space="preserve">NM_001163262,NM_028941</t>
  </si>
  <si>
    <t xml:space="preserve">NM_001163262</t>
  </si>
  <si>
    <t xml:space="preserve">gi|254028205|ref|NM_001163262.1| Mus musculus c-Maf inducing protein (Cmip), transcript variant 1, mRNA</t>
  </si>
  <si>
    <t xml:space="preserve">Bok</t>
  </si>
  <si>
    <t xml:space="preserve">NM_016778</t>
  </si>
  <si>
    <t xml:space="preserve">gi|922960066|ref|NM_016778.3| Mus musculus BCL2-related ovarian killer (Bok), mRNA</t>
  </si>
  <si>
    <t xml:space="preserve">Ddx28</t>
  </si>
  <si>
    <t xml:space="preserve">NM_028038</t>
  </si>
  <si>
    <t xml:space="preserve">gi|255069808|ref|NM_028038.3| Mus musculus DEAD (Asp-Glu-Ala-Asp) box polypeptide 28 (Ddx28), mRNA</t>
  </si>
  <si>
    <t xml:space="preserve">Foxp1</t>
  </si>
  <si>
    <t xml:space="preserve">NM_001197322,NM_053202,NM_001197321</t>
  </si>
  <si>
    <t xml:space="preserve">NM_001197322</t>
  </si>
  <si>
    <t xml:space="preserve">gi|309243072|ref|NM_001197322.1| Mus musculus forkhead box P1 (Foxp1), transcript variant 3, mRNA</t>
  </si>
  <si>
    <t xml:space="preserve">Nhsl2</t>
  </si>
  <si>
    <t xml:space="preserve">NM_001163610</t>
  </si>
  <si>
    <t xml:space="preserve">gi|254692836|ref|NM_001163610.1| Mus musculus NHS-like 2 (Nhsl2), mRNA</t>
  </si>
  <si>
    <t xml:space="preserve">Ndrg1</t>
  </si>
  <si>
    <t xml:space="preserve">NM_008681</t>
  </si>
  <si>
    <t xml:space="preserve">gi|118150657|ref|NM_008681.2| Mus musculus N-myc downstream regulated gene 1 (Ndrg1), mRNA</t>
  </si>
  <si>
    <t xml:space="preserve">Map7d2</t>
  </si>
  <si>
    <t xml:space="preserve">NM_001081124</t>
  </si>
  <si>
    <t xml:space="preserve">gi|924181879|ref|NM_001081124.2| Mus musculus MAP7 domain containing 2 (Map7d2), transcript variant 1, mRNA</t>
  </si>
  <si>
    <t xml:space="preserve"> 1.482197e-323</t>
  </si>
  <si>
    <t xml:space="preserve">1.03694497749161E-319</t>
  </si>
  <si>
    <t xml:space="preserve">Soga3</t>
  </si>
  <si>
    <t xml:space="preserve">NM_026138</t>
  </si>
  <si>
    <t xml:space="preserve">gi|120953218|ref|NM_026138.2| Mus musculus SOGA family member 3 (Soga3), mRNA</t>
  </si>
  <si>
    <t xml:space="preserve">Ankrd49</t>
  </si>
  <si>
    <t xml:space="preserve">NM_019683</t>
  </si>
  <si>
    <t xml:space="preserve">gi|141803047|ref|NM_019683.3| Mus musculus ankyrin repeat domain 49 (Ankrd49), mRNA</t>
  </si>
  <si>
    <t xml:space="preserve">Cd44</t>
  </si>
  <si>
    <t xml:space="preserve">NM_001177786,NM_001039151,NM_001177787,NM_001177785,NM_001039150,NM_009851</t>
  </si>
  <si>
    <t xml:space="preserve">NM_001177786</t>
  </si>
  <si>
    <t xml:space="preserve">gi|295293145|ref|NM_001177786.1| Mus musculus CD44 antigen (Cd44), transcript variant 5, mRNA</t>
  </si>
  <si>
    <t xml:space="preserve">Lpp</t>
  </si>
  <si>
    <t xml:space="preserve">NM_178665,NM_001145952,NM_001145954</t>
  </si>
  <si>
    <t xml:space="preserve">NM_178665</t>
  </si>
  <si>
    <t xml:space="preserve">gi|225543156|ref|NM_178665.5| Mus musculus LIM domain containing preferred translocation partner in lipoma (Lpp), transcript variant 1, mRNA</t>
  </si>
  <si>
    <t xml:space="preserve">Smc3</t>
  </si>
  <si>
    <t xml:space="preserve">NM_007790</t>
  </si>
  <si>
    <t xml:space="preserve">gi|157951634|ref|NM_007790.3| Mus musculus structural maintenance of chromosomes 3 (Smc3), mRNA</t>
  </si>
  <si>
    <t xml:space="preserve">Syt12</t>
  </si>
  <si>
    <t xml:space="preserve">NM_134164</t>
  </si>
  <si>
    <t xml:space="preserve">gi|158508601|ref|NM_134164.5| Mus musculus synaptotagmin XII (Syt12), mRNA</t>
  </si>
  <si>
    <t xml:space="preserve">Lyn</t>
  </si>
  <si>
    <t xml:space="preserve">NM_001111096,NM_010747</t>
  </si>
  <si>
    <t xml:space="preserve">NM_001111096</t>
  </si>
  <si>
    <t xml:space="preserve">gi|161760635|ref|NM_001111096.1| Mus musculus LYN proto-oncogene, Src family tyrosine kinase (Lyn), transcript variant 1, mRNA</t>
  </si>
  <si>
    <t xml:space="preserve">Rsbn1</t>
  </si>
  <si>
    <t xml:space="preserve">NM_172684</t>
  </si>
  <si>
    <t xml:space="preserve">gi|67906200|ref|NM_172684.2| Mus musculus rosbin, round spermatid basic protein 1 (Rsbn1), mRNA</t>
  </si>
  <si>
    <t xml:space="preserve">U2surp</t>
  </si>
  <si>
    <t xml:space="preserve">NM_001114977,NM_026476</t>
  </si>
  <si>
    <t xml:space="preserve">NM_001114977</t>
  </si>
  <si>
    <t xml:space="preserve">gi|171460909|ref|NM_001114977.1| Mus musculus U2 snRNP-associated SURP domain containing (U2surp), transcript variant 1, mRNA</t>
  </si>
  <si>
    <t xml:space="preserve">Prmt6</t>
  </si>
  <si>
    <t xml:space="preserve">TSS26778,NM_178891</t>
  </si>
  <si>
    <t xml:space="preserve">TSS26778</t>
  </si>
  <si>
    <t xml:space="preserve">Rnf168</t>
  </si>
  <si>
    <t xml:space="preserve">NM_027355</t>
  </si>
  <si>
    <t xml:space="preserve">gi|169790807|ref|NM_027355.2| Mus musculus ring finger protein 168 (Rnf168), mRNA</t>
  </si>
  <si>
    <t xml:space="preserve">Napsa</t>
  </si>
  <si>
    <t xml:space="preserve">NM_008437</t>
  </si>
  <si>
    <t xml:space="preserve">gi|6680551|ref|NM_008437.1| Mus musculus napsin A aspartic peptidase (Napsa), mRNA</t>
  </si>
  <si>
    <t xml:space="preserve">Slc35a4</t>
  </si>
  <si>
    <t xml:space="preserve">NM_001083317,NM_026404</t>
  </si>
  <si>
    <t xml:space="preserve">NM_001083317</t>
  </si>
  <si>
    <t xml:space="preserve">gi|134031967|ref|NM_001083317.1| Mus musculus solute carrier family 35, member A4 (Slc35a4), transcript variant 2, mRNA</t>
  </si>
  <si>
    <t xml:space="preserve">Ralbp1</t>
  </si>
  <si>
    <t xml:space="preserve">NM_001198949,NM_009067</t>
  </si>
  <si>
    <t xml:space="preserve">NM_001198949</t>
  </si>
  <si>
    <t xml:space="preserve">gi|312147309|ref|NM_001198949.1| Mus musculus ralA binding protein 1 (Ralbp1), transcript variant 2, mRNA</t>
  </si>
  <si>
    <t xml:space="preserve">Zfp618</t>
  </si>
  <si>
    <t xml:space="preserve">NM_028326</t>
  </si>
  <si>
    <t xml:space="preserve">gi|242397405|ref|NM_028326.1| Mus musculus zinc finger protein 618 (Zfp618), mRNA</t>
  </si>
  <si>
    <t xml:space="preserve">Snrnp35</t>
  </si>
  <si>
    <t xml:space="preserve">NM_029532</t>
  </si>
  <si>
    <t xml:space="preserve">gi|31981324|ref|NM_029532.2| Mus musculus small nuclear ribonucleoprotein 35 (U11/U12) (Snrnp35), mRNA</t>
  </si>
  <si>
    <t xml:space="preserve">Celf2</t>
  </si>
  <si>
    <t xml:space="preserve">NM_001160292,NM_001110230,NM_001110232,NM_001110228,NM_001110229,NM_001160293,NM_010160,NM_001110231</t>
  </si>
  <si>
    <t xml:space="preserve">NM_001160292</t>
  </si>
  <si>
    <t xml:space="preserve">gi|237757268|ref|NM_001160292.1| Mus musculus CUGBP, Elav-like family member 2 (Celf2), transcript variant 7, mRNA</t>
  </si>
  <si>
    <t xml:space="preserve">Atrnl1</t>
  </si>
  <si>
    <t xml:space="preserve">NM_181415</t>
  </si>
  <si>
    <t xml:space="preserve">gi|254939508|ref|NM_181415.4| Mus musculus attractin like 1 (Atrnl1), mRNA</t>
  </si>
  <si>
    <t xml:space="preserve">Rab11b</t>
  </si>
  <si>
    <t xml:space="preserve">NM_008997</t>
  </si>
  <si>
    <t xml:space="preserve">gi|114431264|ref|NM_008997.3| Mus musculus RAB11B, member RAS oncogene family (Rab11b), mRNA</t>
  </si>
  <si>
    <t xml:space="preserve">Cisd1</t>
  </si>
  <si>
    <t xml:space="preserve">NM_134007</t>
  </si>
  <si>
    <t xml:space="preserve">gi|146149273|ref|NM_134007.4| Mus musculus CDGSH iron sulfur domain 1 (Cisd1), mRNA</t>
  </si>
  <si>
    <t xml:space="preserve">Ncam1</t>
  </si>
  <si>
    <t xml:space="preserve">NM_001081445,NM_001113204,NM_010875</t>
  </si>
  <si>
    <t xml:space="preserve">NM_001081445</t>
  </si>
  <si>
    <t xml:space="preserve">gi|124517688|ref|NM_001081445.1| Mus musculus neural cell adhesion molecule 1 (Ncam1), transcript variant 1, mRNA</t>
  </si>
  <si>
    <t xml:space="preserve">Gstm5</t>
  </si>
  <si>
    <t xml:space="preserve">NM_010360</t>
  </si>
  <si>
    <t xml:space="preserve">gi|133892313|ref|NM_010360.2| Mus musculus glutathione S-transferase, mu 5 (Gstm5), mRNA</t>
  </si>
  <si>
    <t xml:space="preserve">Nmt2</t>
  </si>
  <si>
    <t xml:space="preserve">NM_001290368,NM_008708,NM_001290369,NM_001290370</t>
  </si>
  <si>
    <t xml:space="preserve">NM_001290368</t>
  </si>
  <si>
    <t xml:space="preserve">gi|594150401|ref|NM_001290368.1| Mus musculus N-myristoyltransferase 2 (Nmt2), transcript variant 2, mRNA</t>
  </si>
  <si>
    <t xml:space="preserve">Pou2f2</t>
  </si>
  <si>
    <t xml:space="preserve">NM_001163554,NM_001163555,NM_011138,NM_001163556</t>
  </si>
  <si>
    <t xml:space="preserve">NM_001163554</t>
  </si>
  <si>
    <t xml:space="preserve">gi|254588023|ref|NM_001163554.1| Mus musculus POU domain, class 2, transcription factor 2 (Pou2f2), transcript variant 4, mRNA</t>
  </si>
  <si>
    <t xml:space="preserve">Tirap</t>
  </si>
  <si>
    <t xml:space="preserve">NM_001177846,NM_001177845,NM_001177847,NM_054096</t>
  </si>
  <si>
    <t xml:space="preserve">NM_001177846</t>
  </si>
  <si>
    <t xml:space="preserve">gi|295390045|ref|NM_001177846.1| Mus musculus toll-interleukin 1 receptor (TIR) domain-containing adaptor protein (Tirap), transcript variant 3, mRNA</t>
  </si>
  <si>
    <t xml:space="preserve">Sycp1-ps1</t>
  </si>
  <si>
    <t xml:space="preserve">TSS9725</t>
  </si>
  <si>
    <t xml:space="preserve">Zfp704</t>
  </si>
  <si>
    <t xml:space="preserve">NM_133218</t>
  </si>
  <si>
    <t xml:space="preserve">gi|159032051|ref|NM_133218.2| Mus musculus zinc finger protein 704 (Zfp704), mRNA</t>
  </si>
  <si>
    <t xml:space="preserve"> 1.716137e-319</t>
  </si>
  <si>
    <t xml:space="preserve">1.20060945977237E-315</t>
  </si>
  <si>
    <t xml:space="preserve">Bnc2</t>
  </si>
  <si>
    <t xml:space="preserve">NM_172870</t>
  </si>
  <si>
    <t xml:space="preserve">gi|268830541|ref|NM_172870.4| Mus musculus basonuclin 2 (Bnc2), mRNA</t>
  </si>
  <si>
    <t xml:space="preserve">Foxn3</t>
  </si>
  <si>
    <t xml:space="preserve">NM_183186</t>
  </si>
  <si>
    <t xml:space="preserve">gi|51093869|ref|NM_183186.2| Mus musculus forkhead box N3 (Foxn3), mRNA</t>
  </si>
  <si>
    <t xml:space="preserve">Hmgb2</t>
  </si>
  <si>
    <t xml:space="preserve">NM_008252</t>
  </si>
  <si>
    <t xml:space="preserve">gi|229576861|ref|NM_008252.3| Mus musculus high mobility group box 2 (Hmgb2), mRNA</t>
  </si>
  <si>
    <t xml:space="preserve">Zbtb12</t>
  </si>
  <si>
    <t xml:space="preserve">NM_198886</t>
  </si>
  <si>
    <t xml:space="preserve">gi|255003718|ref|NM_198886.3| Mus musculus zinc finger and BTB domain containing 12 (Zbtb12), mRNA</t>
  </si>
  <si>
    <t xml:space="preserve">Rdh1</t>
  </si>
  <si>
    <t xml:space="preserve">NM_080436</t>
  </si>
  <si>
    <t xml:space="preserve">gi|165377240|ref|NM_080436.3| Mus musculus retinol dehydrogenase 1 (all trans) (Rdh1), mRNA</t>
  </si>
  <si>
    <t xml:space="preserve">Tmed5</t>
  </si>
  <si>
    <t xml:space="preserve">NM_028876</t>
  </si>
  <si>
    <t xml:space="preserve">gi|141802491|ref|NM_028876.2| Mus musculus transmembrane emp24 protein transport domain containing 5 (Tmed5), mRNA</t>
  </si>
  <si>
    <t xml:space="preserve">Onecut2</t>
  </si>
  <si>
    <t xml:space="preserve">NM_194268</t>
  </si>
  <si>
    <t xml:space="preserve">gi|119220567|ref|NM_194268.2| Mus musculus one cut domain, family member 2 (Onecut2), mRNA</t>
  </si>
  <si>
    <t xml:space="preserve">Hic2</t>
  </si>
  <si>
    <t xml:space="preserve">NM_178922</t>
  </si>
  <si>
    <t xml:space="preserve">gi|70887766|ref|NM_178922.3| Mus musculus hypermethylated in cancer 2 (Hic2), mRNA</t>
  </si>
  <si>
    <t xml:space="preserve">Gla</t>
  </si>
  <si>
    <t xml:space="preserve">NM_013463</t>
  </si>
  <si>
    <t xml:space="preserve">gi|133778923|ref|NM_013463.2| Mus musculus galactosidase, alpha (Gla), mRNA</t>
  </si>
  <si>
    <t xml:space="preserve">Spsb4</t>
  </si>
  <si>
    <t xml:space="preserve">NM_145134</t>
  </si>
  <si>
    <t xml:space="preserve">gi|133892681|ref|NM_145134.3| Mus musculus splA/ryanodine receptor domain and SOCS box containing 4 (Spsb4), mRNA</t>
  </si>
  <si>
    <t xml:space="preserve">Cadm1</t>
  </si>
  <si>
    <t xml:space="preserve">NM_001025600,NM_207676,NM_207675,NM_018770</t>
  </si>
  <si>
    <t xml:space="preserve">NM_001025600</t>
  </si>
  <si>
    <t xml:space="preserve">gi|71040106|ref|NM_001025600.1| Mus musculus cell adhesion molecule 1 (Cadm1), transcript variant 4, mRNA</t>
  </si>
  <si>
    <t xml:space="preserve">Aqp3</t>
  </si>
  <si>
    <t xml:space="preserve">NM_016689</t>
  </si>
  <si>
    <t xml:space="preserve">gi|121949812|ref|NM_016689.2| Mus musculus aquaporin 3 (Aqp3), mRNA</t>
  </si>
  <si>
    <t xml:space="preserve">Zbed6</t>
  </si>
  <si>
    <t xml:space="preserve">NM_001166552</t>
  </si>
  <si>
    <t xml:space="preserve">gi|262118213|ref|NM_001166552.1| Mus musculus zinc finger, BED type containing 6 (Zbed6), mRNA</t>
  </si>
  <si>
    <t xml:space="preserve">Fgf18</t>
  </si>
  <si>
    <t xml:space="preserve">TSS8659,NM_008005</t>
  </si>
  <si>
    <t xml:space="preserve">TSS8659</t>
  </si>
  <si>
    <t xml:space="preserve">Rplp1</t>
  </si>
  <si>
    <t xml:space="preserve">NM_018853</t>
  </si>
  <si>
    <t xml:space="preserve">gi|118130696|ref|NM_018853.3| Mus musculus ribosomal protein, large, P1 (Rplp1), mRNA</t>
  </si>
  <si>
    <t xml:space="preserve">Rab3b</t>
  </si>
  <si>
    <t xml:space="preserve">NM_023537</t>
  </si>
  <si>
    <t xml:space="preserve">gi|118130330|ref|NM_023537.5| Mus musculus RAB3B, member RAS oncogene family (Rab3b), mRNA</t>
  </si>
  <si>
    <t xml:space="preserve">Gstt1</t>
  </si>
  <si>
    <t xml:space="preserve">NM_008185</t>
  </si>
  <si>
    <t xml:space="preserve">gi|160298218|ref|NM_008185.3| Mus musculus glutathione S-transferase, theta 1 (Gstt1), mRNA</t>
  </si>
  <si>
    <t xml:space="preserve">Wbp4</t>
  </si>
  <si>
    <t xml:space="preserve">NM_018765</t>
  </si>
  <si>
    <t xml:space="preserve">gi|124286863|ref|NM_018765.3| Mus musculus WW domain binding protein 4 (Wbp4), mRNA</t>
  </si>
  <si>
    <t xml:space="preserve">Apba2</t>
  </si>
  <si>
    <t xml:space="preserve">NM_007461,NM_001291167,NM_001291166</t>
  </si>
  <si>
    <t xml:space="preserve">NM_007461</t>
  </si>
  <si>
    <t xml:space="preserve">gi|158966677|ref|NM_007461.2| Mus musculus amyloid beta (A4) precursor protein-binding, family A, member 2 (Apba2), transcript variant 3, mRNA</t>
  </si>
  <si>
    <t xml:space="preserve">Sfrp1</t>
  </si>
  <si>
    <t xml:space="preserve">NM_013834</t>
  </si>
  <si>
    <t xml:space="preserve">gi|227908833|ref|NM_013834.3| Mus musculus secreted frizzled-related protein 1 (Sfrp1), mRNA</t>
  </si>
  <si>
    <t xml:space="preserve">Phactr1</t>
  </si>
  <si>
    <t xml:space="preserve">NM_198419,NM_001005740,NM_001005748</t>
  </si>
  <si>
    <t xml:space="preserve">NM_198419</t>
  </si>
  <si>
    <t xml:space="preserve">Rasl10b</t>
  </si>
  <si>
    <t xml:space="preserve">NM_001013386</t>
  </si>
  <si>
    <t xml:space="preserve">gi|145386572|ref|NM_001013386.2| Mus musculus RAS-like, family 10, member B (Rasl10b), mRNA</t>
  </si>
  <si>
    <t xml:space="preserve">Fst</t>
  </si>
  <si>
    <t xml:space="preserve">NM_008046</t>
  </si>
  <si>
    <t xml:space="preserve">gi|672890586|ref|NM_008046.3| Mus musculus follistatin (Fst), transcript variant 2, mRNA</t>
  </si>
  <si>
    <t xml:space="preserve">Calml4</t>
  </si>
  <si>
    <t xml:space="preserve">NM_001102468,NM_138304</t>
  </si>
  <si>
    <t xml:space="preserve">NM_001102468</t>
  </si>
  <si>
    <t xml:space="preserve">gi|156447038|ref|NM_001102468.1| Mus musculus calmodulin-like 4 (Calml4), transcript variant 2, mRNA</t>
  </si>
  <si>
    <t xml:space="preserve">Egln3</t>
  </si>
  <si>
    <t xml:space="preserve">NM_028133</t>
  </si>
  <si>
    <t xml:space="preserve">gi|269308212|ref|NM_028133.2| Mus musculus egl-9 family hypoxia-inducible factor 3 (Egln3), mRNA</t>
  </si>
  <si>
    <t xml:space="preserve">Efna5</t>
  </si>
  <si>
    <t xml:space="preserve">NM_010109,NM_207654</t>
  </si>
  <si>
    <t xml:space="preserve">NM_010109</t>
  </si>
  <si>
    <t xml:space="preserve">gi|226958660|ref|NM_010109.3| Mus musculus ephrin A5 (Efna5), transcript variant 2, mRNA</t>
  </si>
  <si>
    <t xml:space="preserve">Cox6a1</t>
  </si>
  <si>
    <t xml:space="preserve">NM_007748</t>
  </si>
  <si>
    <t xml:space="preserve">gi|118131168|ref|NM_007748.3| Mus musculus cytochrome c oxidase subunit VIa polypeptide 1 (Cox6a1), mRNA</t>
  </si>
  <si>
    <t xml:space="preserve">Aldoart2</t>
  </si>
  <si>
    <t xml:space="preserve">NM_001277340</t>
  </si>
  <si>
    <t xml:space="preserve">gi|476007881|ref|NM_001277340.1| Mus musculus aldolase 1 A, retrogene 2 (Aldoart2), mRNA</t>
  </si>
  <si>
    <t xml:space="preserve">Lrrc2</t>
  </si>
  <si>
    <t xml:space="preserve">NM_028838</t>
  </si>
  <si>
    <t xml:space="preserve">gi|146219825|ref|NM_028838.2| Mus musculus leucine rich repeat containing 2 (Lrrc2), mRNA</t>
  </si>
  <si>
    <t xml:space="preserve">Coro1a</t>
  </si>
  <si>
    <t xml:space="preserve">NM_009898</t>
  </si>
  <si>
    <t xml:space="preserve">gi|672890585|ref|NM_009898.3| Mus musculus coronin, actin binding protein 1A (Coro1a), transcript variant 2, mRNA</t>
  </si>
  <si>
    <t xml:space="preserve">Rbm34</t>
  </si>
  <si>
    <t xml:space="preserve">NM_172762</t>
  </si>
  <si>
    <t xml:space="preserve">gi|42794006|ref|NM_172762.2| Mus musculus RNA binding motif protein 34 (Rbm34), mRNA</t>
  </si>
  <si>
    <t xml:space="preserve">Coa4</t>
  </si>
  <si>
    <t xml:space="preserve">NM_183270</t>
  </si>
  <si>
    <t xml:space="preserve">gi|109948296|ref|NM_183270.2| Mus musculus cytochrome c oxidase assembly factor 4 (Coa4), mRNA</t>
  </si>
  <si>
    <t xml:space="preserve">Tsn</t>
  </si>
  <si>
    <t xml:space="preserve">NM_011650</t>
  </si>
  <si>
    <t xml:space="preserve">gi|118130098|ref|NM_011650.3| Mus musculus translin (Tsn), mRNA</t>
  </si>
  <si>
    <t xml:space="preserve">Rtf1</t>
  </si>
  <si>
    <t xml:space="preserve">NM_030112</t>
  </si>
  <si>
    <t xml:space="preserve">gi|195976787|ref|NM_030112.2| Mus musculus RTF1, Paf1/RNA polymerase II complex component (Rtf1), mRNA</t>
  </si>
  <si>
    <t xml:space="preserve">Pcbd1</t>
  </si>
  <si>
    <t xml:space="preserve">NM_025273</t>
  </si>
  <si>
    <t xml:space="preserve">gi|575501585|ref|NM_025273.4| Mus musculus pterin 4 alpha carbinolamine dehydratase/dimerization cofactor of hepatocyte nuclear factor 1 alpha (TCF1) 1 (Pcbd1), mRNA</t>
  </si>
  <si>
    <t xml:space="preserve">Mgst3</t>
  </si>
  <si>
    <t xml:space="preserve">NM_025569</t>
  </si>
  <si>
    <t xml:space="preserve">gi|13385009|ref|NM_025569.1| Mus musculus microsomal glutathione S-transferase 3 (Mgst3), mRNA</t>
  </si>
  <si>
    <t xml:space="preserve">Wwtr1</t>
  </si>
  <si>
    <t xml:space="preserve">NM_001168281,NM_133784</t>
  </si>
  <si>
    <t xml:space="preserve">NM_001168281</t>
  </si>
  <si>
    <t xml:space="preserve">gi|270265873|ref|NM_001168281.1| Mus musculus WW domain containing transcription regulator 1 (Wwtr1), transcript variant 1, mRNA</t>
  </si>
  <si>
    <t xml:space="preserve">Mex3a</t>
  </si>
  <si>
    <t xml:space="preserve">NM_001029890</t>
  </si>
  <si>
    <t xml:space="preserve">gi|308193356|ref|NM_001029890.2| Mus musculus mex3 RNA binding family member A (Mex3a), mRNA</t>
  </si>
  <si>
    <t xml:space="preserve">Tgfb2</t>
  </si>
  <si>
    <t xml:space="preserve">NM_009367</t>
  </si>
  <si>
    <t xml:space="preserve">gi|166706904|ref|NM_009367.3| Mus musculus transforming growth factor, beta 2 (Tgfb2), mRNA</t>
  </si>
  <si>
    <t xml:space="preserve">Sp5</t>
  </si>
  <si>
    <t xml:space="preserve">NM_022435</t>
  </si>
  <si>
    <t xml:space="preserve">gi|31981231|ref|NM_022435.2| Mus musculus trans-acting transcription factor 5 (Sp5), mRNA</t>
  </si>
  <si>
    <t xml:space="preserve">Impad1</t>
  </si>
  <si>
    <t xml:space="preserve">NM_177730</t>
  </si>
  <si>
    <t xml:space="preserve">gi|118130493|ref|NM_177730.3| Mus musculus inositol monophosphatase domain containing 1 (Impad1), mRNA</t>
  </si>
  <si>
    <t xml:space="preserve">Pgam1</t>
  </si>
  <si>
    <t xml:space="preserve">NM_023418</t>
  </si>
  <si>
    <t xml:space="preserve">gi|114326545|ref|NM_023418.2| Mus musculus phosphoglycerate mutase 1 (Pgam1), mRNA</t>
  </si>
  <si>
    <t xml:space="preserve">Ntng1</t>
  </si>
  <si>
    <t xml:space="preserve">NM_030699,NM_001163349,NM_001163348,NM_001163350,NM_133488,NM_001163351</t>
  </si>
  <si>
    <t xml:space="preserve">NM_030699</t>
  </si>
  <si>
    <t xml:space="preserve">gi|254039699|ref|NM_030699.2| Mus musculus netrin G1 (Ntng1), transcript variant a, mRNA</t>
  </si>
  <si>
    <t xml:space="preserve">Fam63b</t>
  </si>
  <si>
    <t xml:space="preserve">NM_172772</t>
  </si>
  <si>
    <t xml:space="preserve">gi|118403315|ref|NM_172772.2| Mus musculus family with sequence similarity 63, member B (Fam63b), mRNA</t>
  </si>
  <si>
    <t xml:space="preserve">Ppargc1b</t>
  </si>
  <si>
    <t xml:space="preserve">NM_133249</t>
  </si>
  <si>
    <t xml:space="preserve">gi|118131021|ref|NM_133249.2| Mus musculus peroxisome proliferative activated receptor, gamma, coactivator 1 beta (Ppargc1b), mRNA</t>
  </si>
  <si>
    <t xml:space="preserve">Cwf19l2</t>
  </si>
  <si>
    <t xml:space="preserve">NM_027545</t>
  </si>
  <si>
    <t xml:space="preserve">gi|141802808|ref|NM_027545.2| Mus musculus CWF19-like 2, cell cycle control (S. pombe) (Cwf19l2), mRNA</t>
  </si>
  <si>
    <t xml:space="preserve">Fam171b</t>
  </si>
  <si>
    <t xml:space="preserve">NM_175514</t>
  </si>
  <si>
    <t xml:space="preserve">gi|141803219|ref|NM_175514.2| Mus musculus family with sequence similarity 171, member B (Fam171b), mRNA</t>
  </si>
  <si>
    <t xml:space="preserve">Rhox13</t>
  </si>
  <si>
    <t xml:space="preserve">NM_001185002</t>
  </si>
  <si>
    <t xml:space="preserve">gi|297139753|ref|NM_001185002.1| Mus musculus reproductive homeobox 13 (Rhox13), mRNA</t>
  </si>
  <si>
    <t xml:space="preserve">Rcan2</t>
  </si>
  <si>
    <t xml:space="preserve">NM_207649,NM_001286653,NM_001286654,NM_030598</t>
  </si>
  <si>
    <t xml:space="preserve">NM_207649</t>
  </si>
  <si>
    <t xml:space="preserve">gi|46560586|ref|NM_207649.1| Mus musculus regulator of calcineurin 2 (Rcan2), transcript variant 1, mRNA</t>
  </si>
  <si>
    <t xml:space="preserve">Snx18</t>
  </si>
  <si>
    <t xml:space="preserve">NM_130796</t>
  </si>
  <si>
    <t xml:space="preserve">gi|240120156|ref|NM_130796.4| Mus musculus sorting nexin 18 (Snx18), mRNA</t>
  </si>
  <si>
    <t xml:space="preserve">Prkcb</t>
  </si>
  <si>
    <t xml:space="preserve">NM_008855</t>
  </si>
  <si>
    <t xml:space="preserve">gi|116734871|ref|NM_008855.2| Mus musculus protein kinase C, beta (Prkcb), transcript variant 1, mRNA</t>
  </si>
  <si>
    <t xml:space="preserve">Slco3a1</t>
  </si>
  <si>
    <t xml:space="preserve">NM_001038643,NM_023908</t>
  </si>
  <si>
    <t xml:space="preserve">NM_001038643</t>
  </si>
  <si>
    <t xml:space="preserve">gi|84579877|ref|NM_001038643.1| Mus musculus solute carrier organic anion transporter family, member 3a1 (Slco3a1), transcript variant 2, mRNA</t>
  </si>
  <si>
    <t xml:space="preserve">Hmga2</t>
  </si>
  <si>
    <t xml:space="preserve">NM_010441</t>
  </si>
  <si>
    <t xml:space="preserve">gi|144922693|ref|NM_010441.2| Mus musculus high mobility group AT-hook 2 (Hmga2), mRNA</t>
  </si>
  <si>
    <t xml:space="preserve">Gm6682</t>
  </si>
  <si>
    <t xml:space="preserve">TSS20396</t>
  </si>
  <si>
    <t xml:space="preserve">Slitrk5</t>
  </si>
  <si>
    <t xml:space="preserve">NM_198865</t>
  </si>
  <si>
    <t xml:space="preserve">gi|56699417|ref|NM_198865.1| Mus musculus SLIT and NTRK-like family, member 5 (Slitrk5), mRNA</t>
  </si>
  <si>
    <t xml:space="preserve">Fam25c</t>
  </si>
  <si>
    <t xml:space="preserve">NM_183278</t>
  </si>
  <si>
    <t xml:space="preserve">gi|142367260|ref|NM_183278.2| Mus musculus family with sequence similarity 25, member C (Fam25c), mRNA</t>
  </si>
  <si>
    <t xml:space="preserve">Tigd2</t>
  </si>
  <si>
    <t xml:space="preserve">NM_001081145</t>
  </si>
  <si>
    <t xml:space="preserve">gi|124487250|ref|NM_001081145.1| Mus musculus tigger transposable element derived 2 (Tigd2), mRNA</t>
  </si>
  <si>
    <t xml:space="preserve">Klf6</t>
  </si>
  <si>
    <t xml:space="preserve">NM_011803</t>
  </si>
  <si>
    <t xml:space="preserve">gi|84794648|ref|NM_011803.2| Mus musculus Kruppel-like factor 6 (Klf6), mRNA</t>
  </si>
  <si>
    <t xml:space="preserve">Ptges</t>
  </si>
  <si>
    <t xml:space="preserve">NM_022415</t>
  </si>
  <si>
    <t xml:space="preserve">gi|258547108|ref|NM_022415.3| Mus musculus prostaglandin E synthase (Ptges), mRNA</t>
  </si>
  <si>
    <t xml:space="preserve">Ppib</t>
  </si>
  <si>
    <t xml:space="preserve">NM_011149</t>
  </si>
  <si>
    <t xml:space="preserve">gi|71774132|ref|NM_011149.2| Mus musculus peptidylprolyl isomerase B (Ppib), mRNA</t>
  </si>
  <si>
    <t xml:space="preserve">Nmt1</t>
  </si>
  <si>
    <t xml:space="preserve">NM_008707</t>
  </si>
  <si>
    <t xml:space="preserve">gi|118130678|ref|NM_008707.3| Mus musculus N-myristoyltransferase 1 (Nmt1), mRNA</t>
  </si>
  <si>
    <t xml:space="preserve">Lrrc61</t>
  </si>
  <si>
    <t xml:space="preserve">NM_001110160,NM_177736</t>
  </si>
  <si>
    <t xml:space="preserve">NM_001110160</t>
  </si>
  <si>
    <t xml:space="preserve">gi|158749556|ref|NM_001110160.1| Mus musculus leucine rich repeat containing 61 (Lrrc61), transcript variant 2, mRNA</t>
  </si>
  <si>
    <t xml:space="preserve">Dusp7</t>
  </si>
  <si>
    <t xml:space="preserve">NM_153459</t>
  </si>
  <si>
    <t xml:space="preserve">gi|238231442|ref|NM_153459.4| Mus musculus dual specificity phosphatase 7 (Dusp7), mRNA</t>
  </si>
  <si>
    <t xml:space="preserve">Bod1l</t>
  </si>
  <si>
    <t xml:space="preserve">NM_001081422</t>
  </si>
  <si>
    <t xml:space="preserve">gi|890794919|ref|NM_001081422.3| Mus musculus biorientation of chromosomes in cell division 1-like (Bod1l), transcript variant 1, mRNA</t>
  </si>
  <si>
    <t xml:space="preserve">Dmrt1</t>
  </si>
  <si>
    <t xml:space="preserve">NM_015826</t>
  </si>
  <si>
    <t xml:space="preserve">gi|158631231|ref|NM_015826.5| Mus musculus doublesex and mab-3 related transcription factor 1 (Dmrt1), mRNA</t>
  </si>
  <si>
    <t xml:space="preserve">Rock1</t>
  </si>
  <si>
    <t xml:space="preserve">NM_009071</t>
  </si>
  <si>
    <t xml:space="preserve">gi|134948665|ref|NM_009071.2| Mus musculus Rho-associated coiled-coil containing protein kinase 1 (Rock1), mRNA</t>
  </si>
  <si>
    <t xml:space="preserve">Creg1</t>
  </si>
  <si>
    <t xml:space="preserve">NM_011804</t>
  </si>
  <si>
    <t xml:space="preserve">gi|31542419|ref|NM_011804.2| Mus musculus cellular repressor of E1A-stimulated genes 1 (Creg1), mRNA</t>
  </si>
  <si>
    <t xml:space="preserve">2810417H13Rik</t>
  </si>
  <si>
    <t xml:space="preserve">NM_026515</t>
  </si>
  <si>
    <t xml:space="preserve">gi|71773931|ref|NM_026515.2| Mus musculus RIKEN cDNA 2810417H13 gene (2810417H13Rik), mRNA</t>
  </si>
  <si>
    <t xml:space="preserve">Nceh1</t>
  </si>
  <si>
    <t xml:space="preserve">NM_178772</t>
  </si>
  <si>
    <t xml:space="preserve">gi|142363800|ref|NM_178772.3| Mus musculus neutral cholesterol ester hydrolase 1 (Nceh1), mRNA</t>
  </si>
  <si>
    <t xml:space="preserve">Wipf2</t>
  </si>
  <si>
    <t xml:space="preserve">NM_197940</t>
  </si>
  <si>
    <t xml:space="preserve">gi|281332161|ref|NM_197940.2| Mus musculus WAS/WASL interacting protein family, member 2 (Wipf2), mRNA</t>
  </si>
  <si>
    <t xml:space="preserve">Lgalsl</t>
  </si>
  <si>
    <t xml:space="preserve">NM_173752</t>
  </si>
  <si>
    <t xml:space="preserve">gi|158534081|ref|NM_173752.4| Mus musculus lectin, galactoside binding-like (Lgalsl), mRNA</t>
  </si>
  <si>
    <t xml:space="preserve">Fxn</t>
  </si>
  <si>
    <t xml:space="preserve">NM_008044</t>
  </si>
  <si>
    <t xml:space="preserve">gi|133892935|ref|NM_008044.2| Mus musculus frataxin (Fxn), mRNA</t>
  </si>
  <si>
    <t xml:space="preserve">Mfap1a</t>
  </si>
  <si>
    <t xml:space="preserve">NM_026220</t>
  </si>
  <si>
    <t xml:space="preserve">gi|141802646|ref|NM_026220.4| Mus musculus microfibrillar-associated protein 1A (Mfap1a), mRNA</t>
  </si>
  <si>
    <t xml:space="preserve">Larp1b</t>
  </si>
  <si>
    <t xml:space="preserve">NM_001040399</t>
  </si>
  <si>
    <t xml:space="preserve">gi|94536724|ref|NM_001040399.1| Mus musculus La ribonucleoprotein domain family, member 1B (Larp1b), mRNA</t>
  </si>
  <si>
    <t xml:space="preserve">Kifap3</t>
  </si>
  <si>
    <t xml:space="preserve">NM_010629</t>
  </si>
  <si>
    <t xml:space="preserve">gi|781980391|ref|NM_010629.3| Mus musculus kinesin-associated protein 3 (Kifap3), transcript variant 2, mRNA</t>
  </si>
  <si>
    <t xml:space="preserve">Tubb2b</t>
  </si>
  <si>
    <t xml:space="preserve">NM_023716</t>
  </si>
  <si>
    <t xml:space="preserve">gi|142378376|ref|NM_023716.2| Mus musculus tubulin, beta 2B class IIB (Tubb2b), mRNA</t>
  </si>
  <si>
    <t xml:space="preserve">Pbx1</t>
  </si>
  <si>
    <t xml:space="preserve">NM_008783,NM_001291508,NM_183355,NM_001291509</t>
  </si>
  <si>
    <t xml:space="preserve">NM_008783</t>
  </si>
  <si>
    <t xml:space="preserve">gi|614458202|ref|NM_008783.3| Mus musculus pre B cell leukemia homeobox 1 (Pbx1), transcript variant b, mRNA</t>
  </si>
  <si>
    <t xml:space="preserve">Zmat4</t>
  </si>
  <si>
    <t xml:space="preserve">NM_001277239,NM_177086</t>
  </si>
  <si>
    <t xml:space="preserve">NM_001277239</t>
  </si>
  <si>
    <t xml:space="preserve">gi|469832276|ref|NM_001277239.1| Mus musculus zinc finger, matrin type 4 (Zmat4), transcript variant 2, mRNA</t>
  </si>
  <si>
    <t xml:space="preserve">Creb1</t>
  </si>
  <si>
    <t xml:space="preserve">NM_133828,NM_009952,NM_001037726</t>
  </si>
  <si>
    <t xml:space="preserve">NM_133828</t>
  </si>
  <si>
    <t xml:space="preserve">gi|82546873|ref|NM_133828.2| Mus musculus cAMP responsive element binding protein 1 (Creb1), transcript variant A, mRNA</t>
  </si>
  <si>
    <t xml:space="preserve">Tmppe</t>
  </si>
  <si>
    <t xml:space="preserve">NM_001200002</t>
  </si>
  <si>
    <t xml:space="preserve">gi|317008613|ref|NM_001200002.1| Mus musculus transmembrane protein with metallophosphoesterase domain (Tmppe), mRNA</t>
  </si>
  <si>
    <t xml:space="preserve">Pcsk1n</t>
  </si>
  <si>
    <t xml:space="preserve">NM_013892</t>
  </si>
  <si>
    <t xml:space="preserve">gi|257153447|ref|NM_013892.3| Mus musculus proprotein convertase subtilisin/kexin type 1 inhibitor (Pcsk1n), mRNA</t>
  </si>
  <si>
    <t xml:space="preserve">1110034G24Rik</t>
  </si>
  <si>
    <t xml:space="preserve">NM_028637</t>
  </si>
  <si>
    <t xml:space="preserve">gi|198278568|ref|NM_028637.1| Mus musculus RIKEN cDNA 1110034G24 gene (1110034G24Rik), mRNA</t>
  </si>
  <si>
    <t xml:space="preserve">Eras</t>
  </si>
  <si>
    <t xml:space="preserve">NM_181548</t>
  </si>
  <si>
    <t xml:space="preserve">gi|31581542|ref|NM_181548.2| Mus musculus ES cell-expressed Ras (Eras), mRNA</t>
  </si>
  <si>
    <t xml:space="preserve">Rnf128</t>
  </si>
  <si>
    <t xml:space="preserve">NM_001254761,NM_023270</t>
  </si>
  <si>
    <t xml:space="preserve">NM_001254761</t>
  </si>
  <si>
    <t xml:space="preserve">gi|363543359|ref|NM_001254761.1| Mus musculus ring finger protein 128 (Rnf128), transcript variant 2, mRNA</t>
  </si>
  <si>
    <t xml:space="preserve">Igf2bp3</t>
  </si>
  <si>
    <t xml:space="preserve">NM_023670</t>
  </si>
  <si>
    <t xml:space="preserve">gi|225543382|ref|NM_023670.3| Mus musculus insulin-like growth factor 2 mRNA binding protein 3 (Igf2bp3), mRNA</t>
  </si>
  <si>
    <t xml:space="preserve">Higd2a</t>
  </si>
  <si>
    <t xml:space="preserve">NM_025933</t>
  </si>
  <si>
    <t xml:space="preserve">gi|146135032|ref|NM_025933.3| Mus musculus HIG1 domain family, member 2A (Higd2a), mRNA</t>
  </si>
  <si>
    <t xml:space="preserve">Taf3</t>
  </si>
  <si>
    <t xml:space="preserve">NM_027748</t>
  </si>
  <si>
    <t xml:space="preserve">gi|262231747|ref|NM_027748.3| Mus musculus TATA-box binding protein associated factor 3 (Taf3), mRNA</t>
  </si>
  <si>
    <t xml:space="preserve">Cplx2</t>
  </si>
  <si>
    <t xml:space="preserve">NM_009946</t>
  </si>
  <si>
    <t xml:space="preserve">gi|612149779|ref|NM_009946.3| Mus musculus complexin 2 (Cplx2), mRNA</t>
  </si>
  <si>
    <t xml:space="preserve">Lrrc58</t>
  </si>
  <si>
    <t xml:space="preserve">NM_177093</t>
  </si>
  <si>
    <t xml:space="preserve">gi|110347494|ref|NM_177093.3| Mus musculus leucine rich repeat containing 58 (Lrrc58), mRNA</t>
  </si>
  <si>
    <t xml:space="preserve">Syn1</t>
  </si>
  <si>
    <t xml:space="preserve">NM_001110780,NM_013680</t>
  </si>
  <si>
    <t xml:space="preserve">NM_001110780</t>
  </si>
  <si>
    <t xml:space="preserve">gi|160707902|ref|NM_001110780.1| Mus musculus synapsin I (Syn1), transcript variant b, mRNA</t>
  </si>
  <si>
    <t xml:space="preserve">Coa7</t>
  </si>
  <si>
    <t xml:space="preserve">NM_027250</t>
  </si>
  <si>
    <t xml:space="preserve">gi|146149216|ref|NM_027250.4| Mus musculus cytochrome c oxidase assembly factor 7 (Coa7), mRNA</t>
  </si>
  <si>
    <t xml:space="preserve">Cetn2</t>
  </si>
  <si>
    <t xml:space="preserve">NM_019405</t>
  </si>
  <si>
    <t xml:space="preserve">gi|142368991|ref|NM_019405.6| Mus musculus centrin 2 (Cetn2), mRNA</t>
  </si>
  <si>
    <t xml:space="preserve">Dynlt3</t>
  </si>
  <si>
    <t xml:space="preserve">NM_025975</t>
  </si>
  <si>
    <t xml:space="preserve">gi|146134975|ref|NM_025975.5| Mus musculus dynein light chain Tctex-type 3 (Dynlt3), mRNA</t>
  </si>
  <si>
    <t xml:space="preserve">Tmco1</t>
  </si>
  <si>
    <t xml:space="preserve">NM_001039483</t>
  </si>
  <si>
    <t xml:space="preserve">gi|87116676|ref|NM_001039483.1| Mus musculus transmembrane and coiled-coil domains 1 (Tmco1), mRNA</t>
  </si>
  <si>
    <t xml:space="preserve">Ebf1</t>
  </si>
  <si>
    <t xml:space="preserve">NM_001290710,NM_007897,NM_001290711,NM_001290709</t>
  </si>
  <si>
    <t xml:space="preserve">NM_001290710</t>
  </si>
  <si>
    <t xml:space="preserve">gi|595582325|ref|NM_001290710.1| Mus musculus early B cell factor 1 (Ebf1), transcript variant 3, mRNA</t>
  </si>
  <si>
    <t xml:space="preserve">Myl3</t>
  </si>
  <si>
    <t xml:space="preserve">NM_010859</t>
  </si>
  <si>
    <t xml:space="preserve">gi|142383792|ref|NM_010859.2| Mus musculus myosin, light polypeptide 3 (Myl3), mRNA</t>
  </si>
  <si>
    <t xml:space="preserve">Fndc5</t>
  </si>
  <si>
    <t xml:space="preserve">NM_027402</t>
  </si>
  <si>
    <t xml:space="preserve">gi|254911019|ref|NM_027402.3| Mus musculus fibronectin type III domain containing 5 (Fndc5), mRNA</t>
  </si>
  <si>
    <t xml:space="preserve">Elf1</t>
  </si>
  <si>
    <t xml:space="preserve">NM_007920,NM_001286411,NM_001286412</t>
  </si>
  <si>
    <t xml:space="preserve">NM_007920</t>
  </si>
  <si>
    <t xml:space="preserve">gi|556695365|ref|NM_007920.4| Mus musculus E74-like factor 1 (Elf1), transcript variant 1, mRNA</t>
  </si>
  <si>
    <t xml:space="preserve">Mif</t>
  </si>
  <si>
    <t xml:space="preserve">NM_010798</t>
  </si>
  <si>
    <t xml:space="preserve">gi|118130170|ref|NM_010798.2| Mus musculus macrophage migration inhibitory factor (Mif), mRNA</t>
  </si>
  <si>
    <t xml:space="preserve">Rsrc1</t>
  </si>
  <si>
    <t xml:space="preserve">NM_025822</t>
  </si>
  <si>
    <t xml:space="preserve">gi|113204628|ref|NM_025822.3| Mus musculus arginine/serine-rich coiled-coil 1 (Rsrc1), mRNA</t>
  </si>
  <si>
    <t xml:space="preserve">Pdp2</t>
  </si>
  <si>
    <t xml:space="preserve">NM_001024606</t>
  </si>
  <si>
    <t xml:space="preserve">gi|66841377|ref|NM_001024606.1| Mus musculus pyruvate dehyrogenase phosphatase catalytic subunit 2 (Pdp2), mRNA</t>
  </si>
  <si>
    <t xml:space="preserve">Gltp</t>
  </si>
  <si>
    <t xml:space="preserve">NM_019821</t>
  </si>
  <si>
    <t xml:space="preserve">gi|31560403|ref|NM_019821.2| Mus musculus glycolipid transfer protein (Gltp), mRNA</t>
  </si>
  <si>
    <t xml:space="preserve">Nudt11</t>
  </si>
  <si>
    <t xml:space="preserve">NM_021431</t>
  </si>
  <si>
    <t xml:space="preserve">gi|72384358|ref|NM_021431.2| Mus musculus nudix (nucleoside diphosphate linked moiety X)-type motif 11 (Nudt11), mRNA</t>
  </si>
  <si>
    <t xml:space="preserve">Nfix</t>
  </si>
  <si>
    <t xml:space="preserve">NM_010906,NM_001081982,NM_001081981</t>
  </si>
  <si>
    <t xml:space="preserve">NM_010906</t>
  </si>
  <si>
    <t xml:space="preserve">gi|555290055|ref|NM_010906.3| Mus musculus nuclear factor I/X (Nfix), transcript variant 2, mRNA</t>
  </si>
  <si>
    <t xml:space="preserve">Map9</t>
  </si>
  <si>
    <t xml:space="preserve">NM_001081230</t>
  </si>
  <si>
    <t xml:space="preserve">gi|124486996|ref|NM_001081230.1| Mus musculus microtubule-associated protein 9 (Map9), mRNA</t>
  </si>
  <si>
    <t xml:space="preserve">Mfap3</t>
  </si>
  <si>
    <t xml:space="preserve">NM_180599,NM_145426</t>
  </si>
  <si>
    <t xml:space="preserve">NM_180599</t>
  </si>
  <si>
    <t xml:space="preserve">gi|84579901|ref|NM_180599.1| Mus musculus microfibrillar-associated protein 3 (Mfap3), transcript variant 2, mRNA</t>
  </si>
  <si>
    <t xml:space="preserve">Foxq1</t>
  </si>
  <si>
    <t xml:space="preserve">NM_008239</t>
  </si>
  <si>
    <t xml:space="preserve">gi|157951734|ref|NM_008239.4| Mus musculus forkhead box Q1 (Foxq1), mRNA</t>
  </si>
  <si>
    <t xml:space="preserve">Zp3</t>
  </si>
  <si>
    <t xml:space="preserve">NM_011776</t>
  </si>
  <si>
    <t xml:space="preserve">gi|6756082|ref|NM_011776.1| Mus musculus zona pellucida glycoprotein 3 (Zp3), mRNA</t>
  </si>
  <si>
    <t xml:space="preserve">Slc48a1</t>
  </si>
  <si>
    <t xml:space="preserve">NM_026353</t>
  </si>
  <si>
    <t xml:space="preserve">gi|294774579|ref|NM_026353.4| Mus musculus solute carrier family 48 (heme transporter), member 1 (Slc48a1), mRNA</t>
  </si>
  <si>
    <t xml:space="preserve">Hsp90aa1</t>
  </si>
  <si>
    <t xml:space="preserve">NM_010480</t>
  </si>
  <si>
    <t xml:space="preserve">gi|146134469|ref|NM_010480.5| Mus musculus heat shock protein 90, alpha (cytosolic), class A member 1 (Hsp90aa1), mRNA</t>
  </si>
  <si>
    <t xml:space="preserve">Mira</t>
  </si>
  <si>
    <t xml:space="preserve">TSS9048</t>
  </si>
  <si>
    <t xml:space="preserve">Guca1a</t>
  </si>
  <si>
    <t xml:space="preserve">NM_008189</t>
  </si>
  <si>
    <t xml:space="preserve">gi|959241443|ref|NM_008189.3| Mus musculus guanylate cyclase activator 1a (retina) (Guca1a), mRNA</t>
  </si>
  <si>
    <t xml:space="preserve">Cpox</t>
  </si>
  <si>
    <t xml:space="preserve">NM_007757</t>
  </si>
  <si>
    <t xml:space="preserve">gi|161484659|ref|NM_007757.2| Mus musculus coproporphyrinogen oxidase (Cpox), mRNA</t>
  </si>
  <si>
    <t xml:space="preserve">Cald1</t>
  </si>
  <si>
    <t xml:space="preserve">NM_145575</t>
  </si>
  <si>
    <t xml:space="preserve">gi|156447035|ref|NM_145575.3| Mus musculus caldesmon 1 (Cald1), mRNA</t>
  </si>
  <si>
    <t xml:space="preserve">Sdf2l1</t>
  </si>
  <si>
    <t xml:space="preserve">NM_022324</t>
  </si>
  <si>
    <t xml:space="preserve">gi|158635932|ref|NM_022324.3| Mus musculus stromal cell-derived factor 2-like 1 (Sdf2l1), mRNA</t>
  </si>
  <si>
    <t xml:space="preserve">Lpl</t>
  </si>
  <si>
    <t xml:space="preserve">NM_008509</t>
  </si>
  <si>
    <t xml:space="preserve">gi|126723005|ref|NM_008509.2| Mus musculus lipoprotein lipase (Lpl), mRNA</t>
  </si>
  <si>
    <t xml:space="preserve">Rnf26</t>
  </si>
  <si>
    <t xml:space="preserve">NM_153762</t>
  </si>
  <si>
    <t xml:space="preserve">gi|86262132|ref|NM_153762.3| Mus musculus ring finger protein 26 (Rnf26), mRNA</t>
  </si>
  <si>
    <t xml:space="preserve">Map1b</t>
  </si>
  <si>
    <t xml:space="preserve">NM_008634</t>
  </si>
  <si>
    <t xml:space="preserve">gi|171543852|ref|NM_008634.2| Mus musculus microtubule-associated protein 1B (Map1b), mRNA</t>
  </si>
  <si>
    <t xml:space="preserve">Trove2</t>
  </si>
  <si>
    <t xml:space="preserve">NM_013835</t>
  </si>
  <si>
    <t xml:space="preserve">gi|134133269|ref|NM_013835.2| Mus musculus TROVE domain family, member 2 (Trove2), mRNA</t>
  </si>
  <si>
    <t xml:space="preserve">Twistnb</t>
  </si>
  <si>
    <t xml:space="preserve">NM_172253</t>
  </si>
  <si>
    <t xml:space="preserve">gi|85861256|ref|NM_172253.2| Mus musculus twist basic helix-loop-helix transcription factor 1 neighbor (Twistnb), mRNA</t>
  </si>
  <si>
    <t xml:space="preserve">Gatsl2</t>
  </si>
  <si>
    <t xml:space="preserve">NM_030719</t>
  </si>
  <si>
    <t xml:space="preserve">gi|65301482|ref|NM_030719.3| Mus musculus GATS protein-like 2 (Gatsl2), mRNA</t>
  </si>
  <si>
    <t xml:space="preserve">Ckap4</t>
  </si>
  <si>
    <t xml:space="preserve">NM_175451</t>
  </si>
  <si>
    <t xml:space="preserve">gi|62526117|ref|NM_175451.1| Mus musculus cytoskeleton-associated protein 4 (Ckap4), mRNA</t>
  </si>
  <si>
    <t xml:space="preserve">Rpl36a</t>
  </si>
  <si>
    <t xml:space="preserve">NM_019865</t>
  </si>
  <si>
    <t xml:space="preserve">gi|254675286|ref|NM_019865.5| Mus musculus ribosomal protein L36A (Rpl36a), mRNA</t>
  </si>
  <si>
    <t xml:space="preserve">Chchd6</t>
  </si>
  <si>
    <t xml:space="preserve">NM_025351,NM_001167736</t>
  </si>
  <si>
    <t xml:space="preserve">NM_025351</t>
  </si>
  <si>
    <t xml:space="preserve">gi|267844803|ref|NM_025351.3| Mus musculus coiled-coil-helix-coiled-coil-helix domain containing 6 (Chchd6), transcript variant 1, mRNA</t>
  </si>
  <si>
    <t xml:space="preserve">Nucks1</t>
  </si>
  <si>
    <t xml:space="preserve">NM_175294,NM_001145804</t>
  </si>
  <si>
    <t xml:space="preserve">NM_175294</t>
  </si>
  <si>
    <t xml:space="preserve">gi|224809558|ref|NM_175294.3| Mus musculus nuclear casein kinase and cyclin-dependent kinase substrate 1 (Nucks1), transcript variant 1, mRNA</t>
  </si>
  <si>
    <t xml:space="preserve">Rab14</t>
  </si>
  <si>
    <t xml:space="preserve">NM_026697</t>
  </si>
  <si>
    <t xml:space="preserve">gi|86355517|ref|NM_026697.3| Mus musculus RAB14, member RAS oncogene family (Rab14), mRNA</t>
  </si>
  <si>
    <t xml:space="preserve">Stom</t>
  </si>
  <si>
    <t xml:space="preserve">NM_013515</t>
  </si>
  <si>
    <t xml:space="preserve">gi|118129913|ref|NM_013515.2| Mus musculus stomatin (Stom), mRNA</t>
  </si>
  <si>
    <t xml:space="preserve">Snrnp27</t>
  </si>
  <si>
    <t xml:space="preserve">NM_025665</t>
  </si>
  <si>
    <t xml:space="preserve">gi|141802219|ref|NM_025665.2| Mus musculus small nuclear ribonucleoprotein 27 (U4/U6.U5) (Snrnp27), mRNA</t>
  </si>
  <si>
    <t xml:space="preserve">Ndufa2</t>
  </si>
  <si>
    <t xml:space="preserve">NM_010885</t>
  </si>
  <si>
    <t xml:space="preserve">gi|507834122|ref|NM_010885.5| Mus musculus NADH dehydrogenase (ubiquinone) 1 alpha subcomplex, 2 (Ndufa2), mRNA</t>
  </si>
  <si>
    <t xml:space="preserve">Wasf2</t>
  </si>
  <si>
    <t xml:space="preserve">NM_153423</t>
  </si>
  <si>
    <t xml:space="preserve">gi|158508650|ref|NM_153423.6| Mus musculus WAS protein family, member 2 (Wasf2), mRNA</t>
  </si>
  <si>
    <t xml:space="preserve">Maml2</t>
  </si>
  <si>
    <t xml:space="preserve">NM_001013813,NM_173776</t>
  </si>
  <si>
    <t xml:space="preserve">NM_001013813</t>
  </si>
  <si>
    <t xml:space="preserve">gi|291219901|ref|NM_001013813.3| Mus musculus mastermind like 2 (Drosophila) (Maml2), transcript variant 1, mRNA</t>
  </si>
  <si>
    <t xml:space="preserve">Abhd6</t>
  </si>
  <si>
    <t xml:space="preserve">NM_025341</t>
  </si>
  <si>
    <t xml:space="preserve">gi|118130362|ref|NM_025341.3| Mus musculus abhydrolase domain containing 6 (Abhd6), mRNA</t>
  </si>
  <si>
    <t xml:space="preserve">Eif2s2</t>
  </si>
  <si>
    <t xml:space="preserve">NM_026030</t>
  </si>
  <si>
    <t xml:space="preserve">gi|115311551|ref|NM_026030.2| Mus musculus eukaryotic translation initiation factor 2, subunit 2 (beta) (Eif2s2), mRNA</t>
  </si>
  <si>
    <t xml:space="preserve">Psip1</t>
  </si>
  <si>
    <t xml:space="preserve">NM_133948,NM_001290527</t>
  </si>
  <si>
    <t xml:space="preserve">NM_133948</t>
  </si>
  <si>
    <t xml:space="preserve">gi|594542557|ref|NM_133948.5| Mus musculus PC4 and SFRS1 interacting protein 1 (Psip1), transcript variant 1, mRNA</t>
  </si>
  <si>
    <t xml:space="preserve">Fam199x</t>
  </si>
  <si>
    <t xml:space="preserve">NM_146261</t>
  </si>
  <si>
    <t xml:space="preserve">gi|274320576|ref|NM_146261.2| Mus musculus family with sequence similarity 199, X-linked (Fam199x), mRNA</t>
  </si>
  <si>
    <t xml:space="preserve">Suox</t>
  </si>
  <si>
    <t xml:space="preserve">NM_173733</t>
  </si>
  <si>
    <t xml:space="preserve">gi|211971064|ref|NM_173733.3| Mus musculus sulfite oxidase (Suox), mRNA</t>
  </si>
  <si>
    <t xml:space="preserve">Pard6g</t>
  </si>
  <si>
    <t xml:space="preserve">NM_053117</t>
  </si>
  <si>
    <t xml:space="preserve">gi|238550189|ref|NM_053117.3| Mus musculus par-6 family cell polarity regulator gamma (Pard6g), mRNA</t>
  </si>
  <si>
    <t xml:space="preserve">Thoc3</t>
  </si>
  <si>
    <t xml:space="preserve">NM_028597</t>
  </si>
  <si>
    <t xml:space="preserve">gi|254553423|ref|NM_028597.3| Mus musculus THO complex 3 (Thoc3), mRNA</t>
  </si>
  <si>
    <t xml:space="preserve">Mtdh</t>
  </si>
  <si>
    <t xml:space="preserve">NM_026002</t>
  </si>
  <si>
    <t xml:space="preserve">gi|89363043|ref|NM_026002.4| Mus musculus metadherin (Mtdh), mRNA</t>
  </si>
  <si>
    <t xml:space="preserve">Psmd11</t>
  </si>
  <si>
    <t xml:space="preserve">NM_178616</t>
  </si>
  <si>
    <t xml:space="preserve">gi|134053904|ref|NM_178616.3| Mus musculus proteasome (prosome, macropain) 26S subunit, non-ATPase, 11 (Psmd11), mRNA</t>
  </si>
  <si>
    <t xml:space="preserve">Tmcc3</t>
  </si>
  <si>
    <t xml:space="preserve">NM_172051,NM_001168684,NM_177026</t>
  </si>
  <si>
    <t xml:space="preserve">NM_172051</t>
  </si>
  <si>
    <t xml:space="preserve">gi|274316527|ref|NM_172051.3| Mus musculus transmembrane and coiled coil domains 3 (Tmcc3), transcript variant 1, mRNA</t>
  </si>
  <si>
    <t xml:space="preserve">Phlda2</t>
  </si>
  <si>
    <t xml:space="preserve">NM_009434</t>
  </si>
  <si>
    <t xml:space="preserve">gi|57863299|ref|NM_009434.2| Mus musculus pleckstrin homology like domain, family A, member 2 (Phlda2), mRNA</t>
  </si>
  <si>
    <t xml:space="preserve">Pura</t>
  </si>
  <si>
    <t xml:space="preserve">NM_008989</t>
  </si>
  <si>
    <t xml:space="preserve">gi|260436958|ref|NM_008989.3| Mus musculus purine rich element binding protein A (Pura), mRNA</t>
  </si>
  <si>
    <t xml:space="preserve">Syt11</t>
  </si>
  <si>
    <t xml:space="preserve">NM_018804</t>
  </si>
  <si>
    <t xml:space="preserve">gi|124378013|ref|NM_018804.3| Mus musculus synaptotagmin XI (Syt11), mRNA</t>
  </si>
  <si>
    <t xml:space="preserve">Fign</t>
  </si>
  <si>
    <t xml:space="preserve">NM_001267846,NM_021716,NM_001267847</t>
  </si>
  <si>
    <t xml:space="preserve">NM_001267846</t>
  </si>
  <si>
    <t xml:space="preserve">gi|392513716|ref|NM_001267846.1| Mus musculus fidgetin (Fign), transcript variant 2, mRNA</t>
  </si>
  <si>
    <t xml:space="preserve">Cbl</t>
  </si>
  <si>
    <t xml:space="preserve">NM_007619</t>
  </si>
  <si>
    <t xml:space="preserve">gi|80978931|ref|NM_007619.2| Mus musculus Casitas B-lineage lymphoma (Cbl), mRNA</t>
  </si>
  <si>
    <t xml:space="preserve">Gna11</t>
  </si>
  <si>
    <t xml:space="preserve">NM_010301</t>
  </si>
  <si>
    <t xml:space="preserve">gi|142384965|ref|NM_010301.3| Mus musculus guanine nucleotide binding protein, alpha 11 (Gna11), mRNA</t>
  </si>
  <si>
    <t xml:space="preserve">Snora17</t>
  </si>
  <si>
    <t xml:space="preserve">TSS17256</t>
  </si>
  <si>
    <t xml:space="preserve">Knop1</t>
  </si>
  <si>
    <t xml:space="preserve">NM_001168219,NM_023197,NM_001168218,NM_001168220</t>
  </si>
  <si>
    <t xml:space="preserve">NM_001168219</t>
  </si>
  <si>
    <t xml:space="preserve">gi|269996020|ref|NM_001168219.1| Mus musculus lysine rich nucleolar protein 1 (Knop1), transcript variant 3, mRNA</t>
  </si>
  <si>
    <t xml:space="preserve">Elavl4</t>
  </si>
  <si>
    <t xml:space="preserve">NM_001163399,NM_001163397,NM_010488,NM_001038698</t>
  </si>
  <si>
    <t xml:space="preserve">NM_001163399</t>
  </si>
  <si>
    <t xml:space="preserve">gi|254281261|ref|NM_001163399.1| Mus musculus ELAV (embryonic lethal, abnormal vision, Drosophila)-like 4 (Hu antigen D) (Elavl4), transcript variant 4, mRNA</t>
  </si>
  <si>
    <t xml:space="preserve">Med19</t>
  </si>
  <si>
    <t xml:space="preserve">NM_025885</t>
  </si>
  <si>
    <t xml:space="preserve">gi|237858585|ref|NM_025885.3| Mus musculus mediator complex subunit 19 (Med19), mRNA</t>
  </si>
  <si>
    <t xml:space="preserve">Spink3</t>
  </si>
  <si>
    <t xml:space="preserve">NM_009258</t>
  </si>
  <si>
    <t xml:space="preserve">gi|157951746|ref|NM_009258.5| Mus musculus serine peptidase inhibitor, Kazal type 1 (Spink1), mRNA</t>
  </si>
  <si>
    <t xml:space="preserve">Lipa</t>
  </si>
  <si>
    <t xml:space="preserve">NM_001111100,NM_021460</t>
  </si>
  <si>
    <t xml:space="preserve">NM_001111100</t>
  </si>
  <si>
    <t xml:space="preserve">gi|162287342|ref|NM_001111100.1| Mus musculus lysosomal acid lipase A (Lipa), transcript variant 2, mRNA</t>
  </si>
  <si>
    <t xml:space="preserve">Mfhas1</t>
  </si>
  <si>
    <t xml:space="preserve">NM_001081279</t>
  </si>
  <si>
    <t xml:space="preserve">gi|124486880|ref|NM_001081279.1| Mus musculus malignant fibrous histiocytoma amplified sequence 1 (Mfhas1), mRNA</t>
  </si>
  <si>
    <t xml:space="preserve">9430038I01Rik</t>
  </si>
  <si>
    <t xml:space="preserve">NM_029886</t>
  </si>
  <si>
    <t xml:space="preserve">gi|261245128|ref|NM_029886.2| Mus musculus RIKEN cDNA 9430038I01 gene (9430038I01Rik), mRNA</t>
  </si>
  <si>
    <t xml:space="preserve">Ccdc15</t>
  </si>
  <si>
    <t xml:space="preserve">NM_001081429</t>
  </si>
  <si>
    <t xml:space="preserve">gi|124487468|ref|NM_001081429.1| Mus musculus coiled-coil domain containing 15 (Ccdc15), mRNA</t>
  </si>
  <si>
    <t xml:space="preserve">Acvr2b</t>
  </si>
  <si>
    <t xml:space="preserve">NM_007397</t>
  </si>
  <si>
    <t xml:space="preserve">gi|924182213|ref|NM_007397.3| Mus musculus activin receptor IIB (Acvr2b), transcript variant 1, mRNA</t>
  </si>
  <si>
    <t xml:space="preserve">Foxo1</t>
  </si>
  <si>
    <t xml:space="preserve">NM_019739</t>
  </si>
  <si>
    <t xml:space="preserve">gi|239985491|ref|NM_019739.3| Mus musculus forkhead box O1 (Foxo1), mRNA</t>
  </si>
  <si>
    <t xml:space="preserve">Opa3</t>
  </si>
  <si>
    <t xml:space="preserve">NM_207525</t>
  </si>
  <si>
    <t xml:space="preserve">gi|141801352|ref|NM_207525.3| Mus musculus optic atrophy 3 (Opa3), mRNA</t>
  </si>
  <si>
    <t xml:space="preserve">Rdx</t>
  </si>
  <si>
    <t xml:space="preserve">NM_001104616,NM_001104617,NM_009041</t>
  </si>
  <si>
    <t xml:space="preserve">NM_001104616</t>
  </si>
  <si>
    <t xml:space="preserve">gi|157277949|ref|NM_001104616.1| Mus musculus radixin (Rdx), transcript variant 2, mRNA</t>
  </si>
  <si>
    <t xml:space="preserve">Ccdc25</t>
  </si>
  <si>
    <t xml:space="preserve">NM_145944</t>
  </si>
  <si>
    <t xml:space="preserve">gi|119672913|ref|NM_145944.4| Mus musculus coiled-coil domain containing 25 (Ccdc25), mRNA</t>
  </si>
  <si>
    <t xml:space="preserve">Esf1</t>
  </si>
  <si>
    <t xml:space="preserve">NM_001081090</t>
  </si>
  <si>
    <t xml:space="preserve">gi|124487343|ref|NM_001081090.1| Mus musculus ESF1 nucleolar pre-rRNA processing protein homolog (Esf1), mRNA</t>
  </si>
  <si>
    <t xml:space="preserve">Peg3</t>
  </si>
  <si>
    <t xml:space="preserve">NM_008817</t>
  </si>
  <si>
    <t xml:space="preserve">gi|58331165|ref|NM_008817.2| Mus musculus paternally expressed 3 (Peg3), mRNA</t>
  </si>
  <si>
    <t xml:space="preserve">Srsf9</t>
  </si>
  <si>
    <t xml:space="preserve">NM_025573,TSS10298</t>
  </si>
  <si>
    <t xml:space="preserve">NM_025573</t>
  </si>
  <si>
    <t xml:space="preserve">gi|118130304|ref|NM_025573.3| Mus musculus serine/arginine-rich splicing factor 9 (Srsf9), transcript variant 1, mRNA</t>
  </si>
  <si>
    <t xml:space="preserve">Sox4</t>
  </si>
  <si>
    <t xml:space="preserve">NM_009238</t>
  </si>
  <si>
    <t xml:space="preserve">gi|56118238|ref|NM_009238.2| Mus musculus SRY (sex determining region Y)-box 4 (Sox4), mRNA</t>
  </si>
  <si>
    <t xml:space="preserve">Glg1</t>
  </si>
  <si>
    <t xml:space="preserve">NM_009149</t>
  </si>
  <si>
    <t xml:space="preserve">gi|118130514|ref|NM_009149.2| Mus musculus golgi apparatus protein 1 (Glg1), mRNA</t>
  </si>
  <si>
    <t xml:space="preserve">Usp51</t>
  </si>
  <si>
    <t xml:space="preserve">NM_001137547</t>
  </si>
  <si>
    <t xml:space="preserve">gi|212275974|ref|NM_001137547.1| Mus musculus ubiquitin specific protease 51 (Usp51), mRNA</t>
  </si>
  <si>
    <t xml:space="preserve">Rpsa</t>
  </si>
  <si>
    <t xml:space="preserve">NM_011029</t>
  </si>
  <si>
    <t xml:space="preserve">gi|224994259|ref|NM_011029.4| Mus musculus ribosomal protein SA (Rpsa), mRNA</t>
  </si>
  <si>
    <t xml:space="preserve">Rps17</t>
  </si>
  <si>
    <t xml:space="preserve">NM_009092</t>
  </si>
  <si>
    <t xml:space="preserve">gi|134053886|ref|NM_009092.3| Mus musculus ribosomal protein S17 (Rps17), mRNA</t>
  </si>
  <si>
    <t xml:space="preserve">Klf13</t>
  </si>
  <si>
    <t xml:space="preserve">NM_021366</t>
  </si>
  <si>
    <t xml:space="preserve">gi|254750620|ref|NM_021366.3| Mus musculus Kruppel-like factor 13 (Klf13), mRNA</t>
  </si>
  <si>
    <t xml:space="preserve">Plin3</t>
  </si>
  <si>
    <t xml:space="preserve">NM_025836</t>
  </si>
  <si>
    <t xml:space="preserve">gi|146261991|ref|NM_025836.3| Mus musculus perilipin 3 (Plin3), mRNA</t>
  </si>
  <si>
    <t xml:space="preserve">Chchd2</t>
  </si>
  <si>
    <t xml:space="preserve">NM_024166</t>
  </si>
  <si>
    <t xml:space="preserve">gi|146135025|ref|NM_024166.6| Mus musculus coiled-coil-helix-coiled-coil-helix domain containing 2 (Chchd2), mRNA</t>
  </si>
  <si>
    <t xml:space="preserve">Ppp1r12a</t>
  </si>
  <si>
    <t xml:space="preserve">NM_027892</t>
  </si>
  <si>
    <t xml:space="preserve">gi|141803586|ref|NM_027892.2| Mus musculus protein phosphatase 1, regulatory (inhibitor) subunit 12A (Ppp1r12a), mRNA</t>
  </si>
  <si>
    <t xml:space="preserve">Tenm4</t>
  </si>
  <si>
    <t xml:space="preserve">NM_011858</t>
  </si>
  <si>
    <t xml:space="preserve">gi|894216219|ref|NM_011858.4| Mus musculus teneurin transmembrane protein 4 (Tenm4), transcript variant 2, mRNA</t>
  </si>
  <si>
    <t xml:space="preserve">Oxct1</t>
  </si>
  <si>
    <t xml:space="preserve">NM_024188</t>
  </si>
  <si>
    <t xml:space="preserve">gi|168480111|ref|NM_024188.6| Mus musculus 3-oxoacid CoA transferase 1 (Oxct1), mRNA</t>
  </si>
  <si>
    <t xml:space="preserve">Rnf125</t>
  </si>
  <si>
    <t xml:space="preserve">NM_026301</t>
  </si>
  <si>
    <t xml:space="preserve">gi|142350216|ref|NM_026301.2| Mus musculus ring finger protein 125 (Rnf125), mRNA</t>
  </si>
  <si>
    <t xml:space="preserve">Tuba1b</t>
  </si>
  <si>
    <t xml:space="preserve">NM_011654</t>
  </si>
  <si>
    <t xml:space="preserve">gi|111186463|ref|NM_011654.2| Mus musculus tubulin, alpha 1B (Tuba1b), mRNA</t>
  </si>
  <si>
    <t xml:space="preserve">Sparc</t>
  </si>
  <si>
    <t xml:space="preserve">NM_009242,NM_001290817</t>
  </si>
  <si>
    <t xml:space="preserve">NM_009242</t>
  </si>
  <si>
    <t xml:space="preserve">gi|595763210|ref|NM_009242.5| Mus musculus secreted acidic cysteine rich glycoprotein (Sparc), transcript variant 1, mRNA</t>
  </si>
  <si>
    <t xml:space="preserve">Hoxa7</t>
  </si>
  <si>
    <t xml:space="preserve">NM_010455</t>
  </si>
  <si>
    <t xml:space="preserve">gi|118130010|ref|NM_010455.2| Mus musculus homeobox A7 (Hoxa7), mRNA</t>
  </si>
  <si>
    <t xml:space="preserve">Purb</t>
  </si>
  <si>
    <t xml:space="preserve">NM_011221</t>
  </si>
  <si>
    <t xml:space="preserve">gi|344925855|ref|NM_011221.3| Mus musculus purine rich element binding protein B (Purb), mRNA</t>
  </si>
  <si>
    <t xml:space="preserve">Pcolce2</t>
  </si>
  <si>
    <t xml:space="preserve">NM_029620</t>
  </si>
  <si>
    <t xml:space="preserve">gi|84794576|ref|NM_029620.2| Mus musculus procollagen C-endopeptidase enhancer 2 (Pcolce2), mRNA</t>
  </si>
  <si>
    <t xml:space="preserve">Zfp36</t>
  </si>
  <si>
    <t xml:space="preserve">NM_011756</t>
  </si>
  <si>
    <t xml:space="preserve">gi|118130057|ref|NM_011756.4| Mus musculus zinc finger protein 36 (Zfp36), mRNA</t>
  </si>
  <si>
    <t xml:space="preserve">Nfkbia</t>
  </si>
  <si>
    <t xml:space="preserve">NM_010907</t>
  </si>
  <si>
    <t xml:space="preserve">gi|226052095|ref|NM_010907.2| Mus musculus nuclear factor of kappa light polypeptide gene enhancer in B cells inhibitor, alpha (Nfkbia), mRNA</t>
  </si>
  <si>
    <t xml:space="preserve">Crebbp</t>
  </si>
  <si>
    <t xml:space="preserve">NM_001025432</t>
  </si>
  <si>
    <t xml:space="preserve">gi|70995310|ref|NM_001025432.1| Mus musculus CREB binding protein (Crebbp), mRNA</t>
  </si>
  <si>
    <t xml:space="preserve">Klf7</t>
  </si>
  <si>
    <t xml:space="preserve">NM_033563</t>
  </si>
  <si>
    <t xml:space="preserve">gi|31981435|ref|NM_033563.2| Mus musculus Kruppel-like factor 7 (ubiquitous) (Klf7), mRNA</t>
  </si>
  <si>
    <t xml:space="preserve">Ccnt1</t>
  </si>
  <si>
    <t xml:space="preserve">NM_009833</t>
  </si>
  <si>
    <t xml:space="preserve">gi|6753315|ref|NM_009833.1| Mus musculus cyclin T1 (Ccnt1), mRNA</t>
  </si>
  <si>
    <t xml:space="preserve">Pabpc1</t>
  </si>
  <si>
    <t xml:space="preserve">NM_008774</t>
  </si>
  <si>
    <t xml:space="preserve">gi|274321334|ref|NM_008774.3| Mus musculus poly(A) binding protein, cytoplasmic 1 (Pabpc1), mRNA</t>
  </si>
  <si>
    <t xml:space="preserve">Lpar4</t>
  </si>
  <si>
    <t xml:space="preserve">NM_175271</t>
  </si>
  <si>
    <t xml:space="preserve">gi|238637325|ref|NM_175271.4| Mus musculus lysophosphatidic acid receptor 4 (Lpar4), mRNA</t>
  </si>
  <si>
    <t xml:space="preserve">Nr0b1</t>
  </si>
  <si>
    <t xml:space="preserve">NM_007430</t>
  </si>
  <si>
    <t xml:space="preserve">gi|817478782|ref|NM_007430.5| Mus musculus nuclear receptor subfamily 0, group B, member 1 (Nr0b1), mRNA</t>
  </si>
  <si>
    <t xml:space="preserve">Parm1</t>
  </si>
  <si>
    <t xml:space="preserve">NM_145562</t>
  </si>
  <si>
    <t xml:space="preserve">gi|118130163|ref|NM_145562.2| Mus musculus prostate androgen-regulated mucin-like protein 1 (Parm1), mRNA</t>
  </si>
  <si>
    <t xml:space="preserve">Ccnd2</t>
  </si>
  <si>
    <t xml:space="preserve">NM_009829</t>
  </si>
  <si>
    <t xml:space="preserve">gi|80751174|ref|NM_009829.3| Mus musculus cyclin D2 (Ccnd2), mRNA</t>
  </si>
  <si>
    <t xml:space="preserve">Mir703</t>
  </si>
  <si>
    <t xml:space="preserve">TSS7029</t>
  </si>
  <si>
    <t xml:space="preserve">Klf4</t>
  </si>
  <si>
    <t xml:space="preserve">NM_010637</t>
  </si>
  <si>
    <t xml:space="preserve">gi|171543887|ref|NM_010637.3| Mus musculus Kruppel-like factor 4 (gut) (Klf4), mRNA</t>
  </si>
  <si>
    <t xml:space="preserve">Hmgn5</t>
  </si>
  <si>
    <t xml:space="preserve">NM_016710</t>
  </si>
  <si>
    <t xml:space="preserve">gi|133778914|ref|NM_016710.2| Mus musculus high-mobility group nucleosome binding domain 5 (Hmgn5), mRNA</t>
  </si>
  <si>
    <t xml:space="preserve">Elavl2</t>
  </si>
  <si>
    <t xml:space="preserve">NM_001177883,NM_207685,NM_207686,NM_010486</t>
  </si>
  <si>
    <t xml:space="preserve">NM_001177883</t>
  </si>
  <si>
    <t xml:space="preserve">gi|295424161|ref|NM_001177883.1| Mus musculus ELAV (embryonic lethal, abnormal vision, Drosophila)-like 2 (Hu antigen B) (Elavl2), transcript variant 4, mRNA</t>
  </si>
  <si>
    <t xml:space="preserve">Stard4</t>
  </si>
  <si>
    <t xml:space="preserve">NM_133774</t>
  </si>
  <si>
    <t xml:space="preserve">gi|146149118|ref|NM_133774.4| Mus musculus StAR-related lipid transfer (START) domain containing 4 (Stard4), mRNA</t>
  </si>
  <si>
    <t xml:space="preserve">Nkap</t>
  </si>
  <si>
    <t xml:space="preserve">NM_025937</t>
  </si>
  <si>
    <t xml:space="preserve">gi|257153407|ref|NM_025937.4| Mus musculus NFKB activating protein (Nkap), mRNA</t>
  </si>
  <si>
    <t xml:space="preserve">Dek</t>
  </si>
  <si>
    <t xml:space="preserve">NM_025900</t>
  </si>
  <si>
    <t xml:space="preserve">gi|253795497|ref|NM_025900.2| Mus musculus DEK oncogene (DNA binding) (Dek), mRNA</t>
  </si>
  <si>
    <t xml:space="preserve">Tbl1x</t>
  </si>
  <si>
    <t xml:space="preserve">NM_020601</t>
  </si>
  <si>
    <t xml:space="preserve">gi|142348182|ref|NM_020601.2| Mus musculus transducin (beta)-like 1 X-linked (Tbl1x), mRNA</t>
  </si>
  <si>
    <t xml:space="preserve">Hs6st2</t>
  </si>
  <si>
    <t xml:space="preserve">NM_001290468,NM_001077202,NM_015819,NM_001290467</t>
  </si>
  <si>
    <t xml:space="preserve">NM_001290468</t>
  </si>
  <si>
    <t xml:space="preserve">gi|594190987|ref|NM_001290468.1| Mus musculus heparan sulfate 6-O-sulfotransferase 2 (Hs6st2), transcript variant 4, mRNA</t>
  </si>
  <si>
    <t xml:space="preserve">Atxn7l3b</t>
  </si>
  <si>
    <t xml:space="preserve">NM_001033474</t>
  </si>
  <si>
    <t xml:space="preserve">gi|113930746|ref|NM_001033474.2| Mus musculus ataxin 7-like 3B (Atxn7l3b), mRNA</t>
  </si>
  <si>
    <t xml:space="preserve">Usp26</t>
  </si>
  <si>
    <t xml:space="preserve">NM_031388</t>
  </si>
  <si>
    <t xml:space="preserve">gi|262050629|ref|NM_031388.2| Mus musculus ubiquitin specific peptidase 26 (Usp26), mRNA</t>
  </si>
  <si>
    <t xml:space="preserve">Ccnjl</t>
  </si>
  <si>
    <t xml:space="preserve">NM_001045530</t>
  </si>
  <si>
    <t xml:space="preserve">gi|444909165|ref|NM_001045530.2| Mus musculus cyclin J-like (Ccnjl), mRNA</t>
  </si>
  <si>
    <t xml:space="preserve">Smap1</t>
  </si>
  <si>
    <t xml:space="preserve">TSS23968,NM_001290683,NM_028534</t>
  </si>
  <si>
    <t xml:space="preserve">TSS23968</t>
  </si>
  <si>
    <t xml:space="preserve">A630007B06Rik</t>
  </si>
  <si>
    <t xml:space="preserve">NM_170757</t>
  </si>
  <si>
    <t xml:space="preserve">gi|25072200|ref|NM_170757.1| Mus musculus coiled-coil domain containing 186 (Ccdc186), mRNA</t>
  </si>
  <si>
    <t xml:space="preserve">Fetub</t>
  </si>
  <si>
    <t xml:space="preserve">NM_001083905,NM_021564,NM_001083904</t>
  </si>
  <si>
    <t xml:space="preserve">NM_001083905</t>
  </si>
  <si>
    <t xml:space="preserve">gi|144226226|ref|NM_001083905.1| Mus musculus fetuin beta (Fetub), transcript variant 3, mRNA</t>
  </si>
  <si>
    <t xml:space="preserve">Rmi2</t>
  </si>
  <si>
    <t xml:space="preserve">NM_001162932</t>
  </si>
  <si>
    <t xml:space="preserve">gi|242397459|ref|NM_001162932.1| Mus musculus RecQ mediated genome instability 2 (Rmi2), mRNA</t>
  </si>
  <si>
    <t xml:space="preserve">Fktn</t>
  </si>
  <si>
    <t xml:space="preserve">NM_139309</t>
  </si>
  <si>
    <t xml:space="preserve">gi|146149152|ref|NM_139309.4| Mus musculus fukutin (Fktn), mRNA</t>
  </si>
  <si>
    <t xml:space="preserve">Klf9</t>
  </si>
  <si>
    <t xml:space="preserve">NM_010638</t>
  </si>
  <si>
    <t xml:space="preserve">gi|146134344|ref|NM_010638.4| Mus musculus Kruppel-like factor 9 (Klf9), mRNA</t>
  </si>
  <si>
    <t xml:space="preserve">Rhox1</t>
  </si>
  <si>
    <t xml:space="preserve">NM_001025084</t>
  </si>
  <si>
    <t xml:space="preserve">gi|115311557|ref|NM_001025084.2| Mus musculus reproductive homeobox 1 (Rhox1), mRNA</t>
  </si>
  <si>
    <t xml:space="preserve">1700019D03Rik</t>
  </si>
  <si>
    <t xml:space="preserve">NM_144953</t>
  </si>
  <si>
    <t xml:space="preserve">gi|142367422|ref|NM_144953.2| Mus musculus RIKEN cDNA 1700019D03 gene (1700019D03Rik), mRNA</t>
  </si>
  <si>
    <t xml:space="preserve">Prkar2a</t>
  </si>
  <si>
    <t xml:space="preserve">NM_008924</t>
  </si>
  <si>
    <t xml:space="preserve">gi|118130621|ref|NM_008924.2| Mus musculus protein kinase, cAMP dependent regulatory, type II alpha (Prkar2a), mRNA</t>
  </si>
  <si>
    <t xml:space="preserve">Top1</t>
  </si>
  <si>
    <t xml:space="preserve">NM_009408</t>
  </si>
  <si>
    <t xml:space="preserve">gi|112734854|ref|NM_009408.2| Mus musculus topoisomerase (DNA) I (Top1), mRNA</t>
  </si>
  <si>
    <t xml:space="preserve">Ddt</t>
  </si>
  <si>
    <t xml:space="preserve">NM_010027</t>
  </si>
  <si>
    <t xml:space="preserve">gi|6753617|ref|NM_010027.1| Mus musculus D-dopachrome tautomerase (Ddt), mRNA</t>
  </si>
  <si>
    <t xml:space="preserve">Glrx</t>
  </si>
  <si>
    <t xml:space="preserve">NM_053108</t>
  </si>
  <si>
    <t xml:space="preserve">gi|172072618|ref|NM_053108.4| Mus musculus glutaredoxin (Glrx), mRNA</t>
  </si>
  <si>
    <t xml:space="preserve">Lsm12</t>
  </si>
  <si>
    <t xml:space="preserve">NM_172947</t>
  </si>
  <si>
    <t xml:space="preserve">gi|146198816|ref|NM_172947.3| Mus musculus LSM12 homolog (Lsm12), mRNA</t>
  </si>
  <si>
    <t xml:space="preserve">Arid5b</t>
  </si>
  <si>
    <t xml:space="preserve">NM_023598</t>
  </si>
  <si>
    <t xml:space="preserve">gi|74136556|ref|NM_023598.2| Mus musculus AT rich interactive domain 5B (MRF1-like) (Arid5b), mRNA</t>
  </si>
  <si>
    <t xml:space="preserve">Arhgap5</t>
  </si>
  <si>
    <t xml:space="preserve">NM_009706</t>
  </si>
  <si>
    <t xml:space="preserve">gi|86262150|ref|NM_009706.2| Mus musculus Rho GTPase activating protein 5 (Arhgap5), mRNA</t>
  </si>
  <si>
    <t xml:space="preserve">Kif5b</t>
  </si>
  <si>
    <t xml:space="preserve">NM_008448</t>
  </si>
  <si>
    <t xml:space="preserve">gi|283806677|ref|NM_008448.3| Mus musculus kinesin family member 5B (Kif5b), mRNA</t>
  </si>
  <si>
    <t xml:space="preserve">Dusp18</t>
  </si>
  <si>
    <t xml:space="preserve">NM_173745</t>
  </si>
  <si>
    <t xml:space="preserve">gi|254281211|ref|NM_173745.5| Mus musculus dual specificity phosphatase 18 (Dusp18), mRNA</t>
  </si>
  <si>
    <t xml:space="preserve">Malat1</t>
  </si>
  <si>
    <t xml:space="preserve">TSS5600</t>
  </si>
  <si>
    <t xml:space="preserve">Akap2</t>
  </si>
  <si>
    <t xml:space="preserve">NM_001035532,NM_009649,NM_001035533</t>
  </si>
  <si>
    <t xml:space="preserve">NM_001035532</t>
  </si>
  <si>
    <t xml:space="preserve">gi|310772260|ref|NM_001035532.2| Mus musculus A kinase (PRKA) anchor protein 2 (Akap2), transcript variant 2, mRNA</t>
  </si>
  <si>
    <t xml:space="preserve">S100a1</t>
  </si>
  <si>
    <t xml:space="preserve">NM_011309</t>
  </si>
  <si>
    <t xml:space="preserve">gi|113930760|ref|NM_011309.3| Mus musculus S100 calcium binding protein A1 (S100a1), mRNA</t>
  </si>
  <si>
    <t xml:space="preserve">Maml3</t>
  </si>
  <si>
    <t xml:space="preserve">NM_001004176</t>
  </si>
  <si>
    <t xml:space="preserve">gi|205277329|ref|NM_001004176.2| Mus musculus mastermind like 3 (Drosophila) (Maml3), mRNA</t>
  </si>
  <si>
    <t xml:space="preserve">Runx3</t>
  </si>
  <si>
    <t xml:space="preserve">NM_019732</t>
  </si>
  <si>
    <t xml:space="preserve">gi|84579890|ref|NM_019732.2| Mus musculus runt related transcription factor 3 (Runx3), mRNA</t>
  </si>
  <si>
    <t xml:space="preserve">Igfbpl1</t>
  </si>
  <si>
    <t xml:space="preserve">NM_018741</t>
  </si>
  <si>
    <t xml:space="preserve">gi|144922625|ref|NM_018741.2| Mus musculus insulin-like growth factor binding protein-like 1 (Igfbpl1), mRNA</t>
  </si>
  <si>
    <t xml:space="preserve">Zbtb38</t>
  </si>
  <si>
    <t xml:space="preserve">NM_175537</t>
  </si>
  <si>
    <t xml:space="preserve">gi|117938319|ref|NM_175537.3| Mus musculus zinc finger and BTB domain containing 38 (Zbtb38), mRNA</t>
  </si>
  <si>
    <t xml:space="preserve">Ppm1l</t>
  </si>
  <si>
    <t xml:space="preserve">NM_178726</t>
  </si>
  <si>
    <t xml:space="preserve">gi|118130622|ref|NM_178726.3| Mus musculus protein phosphatase 1 (formerly 2C)-like (Ppm1l), mRNA</t>
  </si>
  <si>
    <t xml:space="preserve">Ina</t>
  </si>
  <si>
    <t xml:space="preserve">NM_146100</t>
  </si>
  <si>
    <t xml:space="preserve">gi|148539956|ref|NM_146100.4| Mus musculus internexin neuronal intermediate filament protein, alpha (Ina), mRNA</t>
  </si>
  <si>
    <t xml:space="preserve">Ammecr1</t>
  </si>
  <si>
    <t xml:space="preserve">NM_019496</t>
  </si>
  <si>
    <t xml:space="preserve">gi|118130687|ref|NM_019496.3| Mus musculus Alport syndrome, mental retardation, midface hypoplasia and elliptocytosis chromosomal region gene 1 (Ammecr1), mRNA</t>
  </si>
  <si>
    <t xml:space="preserve">Exoc4</t>
  </si>
  <si>
    <t xml:space="preserve">NM_009148</t>
  </si>
  <si>
    <t xml:space="preserve">gi|118130512|ref|NM_009148.3| Mus musculus exocyst complex component 4 (Exoc4), mRNA</t>
  </si>
  <si>
    <t xml:space="preserve">Xist</t>
  </si>
  <si>
    <t xml:space="preserve">TSS24786</t>
  </si>
  <si>
    <t xml:space="preserve">Palld</t>
  </si>
  <si>
    <t xml:space="preserve">NM_001081390</t>
  </si>
  <si>
    <t xml:space="preserve">gi|124487060|ref|NM_001081390.1| Mus musculus palladin, cytoskeletal associated protein (Palld), transcript variant 4, mRNA</t>
  </si>
  <si>
    <t xml:space="preserve">Klf5</t>
  </si>
  <si>
    <t xml:space="preserve">NM_009769</t>
  </si>
  <si>
    <t xml:space="preserve">gi|145966754|ref|NM_009769.4| Mus musculus Kruppel-like factor 5 (Klf5), mRNA</t>
  </si>
  <si>
    <t xml:space="preserve">Hipk2</t>
  </si>
  <si>
    <t xml:space="preserve">NM_010433,NM_001136065</t>
  </si>
  <si>
    <t xml:space="preserve">NM_010433</t>
  </si>
  <si>
    <t xml:space="preserve">gi|171543872|ref|NM_010433.2| Mus musculus homeodomain interacting protein kinase 2 (Hipk2), transcript variant 2, mRNA</t>
  </si>
  <si>
    <t xml:space="preserve">Runx1t1</t>
  </si>
  <si>
    <t xml:space="preserve">NM_001111026,NM_001111027,NM_009822</t>
  </si>
  <si>
    <t xml:space="preserve">NM_001111026</t>
  </si>
  <si>
    <t xml:space="preserve">gi|554506540|ref|NM_001111026.2| Mus musculus runt-related transcription factor 1; translocated to, 1 (cyclin D-related) (Runx1t1), transcript variant 2, mRNA</t>
  </si>
  <si>
    <t xml:space="preserve">Rest</t>
  </si>
  <si>
    <t xml:space="preserve">NM_011263</t>
  </si>
  <si>
    <t xml:space="preserve">gi|254675342|ref|NM_011263.2| Mus musculus RE1-silencing transcription factor (Rest), mRNA</t>
  </si>
  <si>
    <t xml:space="preserve">Hist1h2ak</t>
  </si>
  <si>
    <t xml:space="preserve">NM_178183</t>
  </si>
  <si>
    <t xml:space="preserve">gi|589058163|ref|NM_178183.2| Mus musculus histone cluster 1, H2ak (Hist1h2ak), mRNA</t>
  </si>
  <si>
    <t xml:space="preserve">Hist1h2ah</t>
  </si>
  <si>
    <t xml:space="preserve">NM_175659</t>
  </si>
  <si>
    <t xml:space="preserve">gi|589269208|ref|NM_175659.2| Mus musculus histone cluster 1, H2ah (Hist1h2ah), mRNA</t>
  </si>
  <si>
    <t xml:space="preserve">Irs2</t>
  </si>
  <si>
    <t xml:space="preserve">NM_001081212</t>
  </si>
  <si>
    <t xml:space="preserve">gi|124487072|ref|NM_001081212.1| Mus musculus insulin receptor substrate 2 (Irs2), mRNA</t>
  </si>
  <si>
    <t xml:space="preserve">Ubiquitous</t>
  </si>
  <si>
    <t xml:space="preserve">Anapc11</t>
  </si>
  <si>
    <t xml:space="preserve">NM_025389,NM_001038230</t>
  </si>
  <si>
    <t xml:space="preserve">NM_025389</t>
  </si>
  <si>
    <t xml:space="preserve">gi|258547114|ref|NM_025389.4| Mus musculus anaphase promoting complex subunit 11 (Anapc11), transcript variant 2, mRNA</t>
  </si>
  <si>
    <t xml:space="preserve"> 2.042732e-314</t>
  </si>
  <si>
    <t xml:space="preserve">1.42909530718981E-310</t>
  </si>
  <si>
    <t xml:space="preserve">Lipt2</t>
  </si>
  <si>
    <t xml:space="preserve">NM_026010</t>
  </si>
  <si>
    <t xml:space="preserve">gi|229577003|ref|NM_026010.2| Mus musculus lipoyl(octanoyl) transferase 2 (putative) (Lipt2), mRNA</t>
  </si>
  <si>
    <t xml:space="preserve">2410127L17Rik</t>
  </si>
  <si>
    <t xml:space="preserve">NM_026120</t>
  </si>
  <si>
    <t xml:space="preserve">gi|126215550|ref|NM_026120.4| Mus musculus carnosine N-methyltransferase 1 (Carnmt1), mRNA</t>
  </si>
  <si>
    <t xml:space="preserve">Fam46a</t>
  </si>
  <si>
    <t xml:space="preserve">NM_001160378,NM_001160379</t>
  </si>
  <si>
    <t xml:space="preserve">NM_001160378</t>
  </si>
  <si>
    <t xml:space="preserve">gi|237874154|ref|NM_001160378.1| Mus musculus family with sequence similarity 46, member A (Fam46a), transcript variant 1, mRNA</t>
  </si>
  <si>
    <t xml:space="preserve">Ufm1</t>
  </si>
  <si>
    <t xml:space="preserve">NM_026435</t>
  </si>
  <si>
    <t xml:space="preserve">gi|313103026|ref|NM_026435.5| Mus musculus ubiquitin-fold modifier 1 (Ufm1), mRNA</t>
  </si>
  <si>
    <t xml:space="preserve">Perp</t>
  </si>
  <si>
    <t xml:space="preserve">NM_022032</t>
  </si>
  <si>
    <t xml:space="preserve">gi|158508502|ref|NM_022032.4| Mus musculus PERP, TP53 apoptosis effector (Perp), mRNA</t>
  </si>
  <si>
    <t xml:space="preserve">Anapc16</t>
  </si>
  <si>
    <t xml:space="preserve">NM_025514</t>
  </si>
  <si>
    <t xml:space="preserve">gi|118130312|ref|NM_025514.2| Mus musculus anaphase promoting complex subunit 16 (Anapc16), mRNA</t>
  </si>
  <si>
    <t xml:space="preserve">Ceacam1</t>
  </si>
  <si>
    <t xml:space="preserve">NM_001039186,NM_011926,NM_001039185,NM_001039187</t>
  </si>
  <si>
    <t xml:space="preserve">NM_001039186</t>
  </si>
  <si>
    <t xml:space="preserve">gi|85719300|ref|NM_001039186.1| Mus musculus carcinoembryonic antigen-related cell adhesion molecule 1 (Ceacam1), transcript variant 2, mRNA</t>
  </si>
  <si>
    <t xml:space="preserve">Hspe1</t>
  </si>
  <si>
    <t xml:space="preserve">NM_008303</t>
  </si>
  <si>
    <t xml:space="preserve">gi|183396769|ref|NM_008303.4| Mus musculus heat shock protein 1 (chaperonin 10) (Hspe1), mRNA</t>
  </si>
  <si>
    <t xml:space="preserve">Cpped1</t>
  </si>
  <si>
    <t xml:space="preserve">NM_146067</t>
  </si>
  <si>
    <t xml:space="preserve">gi|142351105|ref|NM_146067.3| Mus musculus calcineurin-like phosphoesterase domain containing 1 (Cpped1), mRNA</t>
  </si>
  <si>
    <t xml:space="preserve">Dap</t>
  </si>
  <si>
    <t xml:space="preserve">NM_146057</t>
  </si>
  <si>
    <t xml:space="preserve">gi|239915970|ref|NM_146057.3| Mus musculus death-associated protein (Dap), mRNA</t>
  </si>
  <si>
    <t xml:space="preserve">Dcaf12l1</t>
  </si>
  <si>
    <t xml:space="preserve">NM_001190718,NM_178739</t>
  </si>
  <si>
    <t xml:space="preserve">NM_001190718</t>
  </si>
  <si>
    <t xml:space="preserve">gi|300192939|ref|NM_001190718.1| Mus musculus DDB1 and CUL4 associated factor 12-like 1 (Dcaf12l1), transcript variant B, mRNA</t>
  </si>
  <si>
    <t xml:space="preserve">C530005A16Rik</t>
  </si>
  <si>
    <t xml:space="preserve">TSS2402</t>
  </si>
  <si>
    <t xml:space="preserve">Lrrc20</t>
  </si>
  <si>
    <t xml:space="preserve">NM_153542</t>
  </si>
  <si>
    <t xml:space="preserve">gi|23956307|ref|NM_153542.1| Mus musculus leucine rich repeat containing 20 (Lrrc20), mRNA</t>
  </si>
  <si>
    <t xml:space="preserve">Rps27l</t>
  </si>
  <si>
    <t xml:space="preserve">NM_026467</t>
  </si>
  <si>
    <t xml:space="preserve">gi|902967391|ref|NM_026467.4| Mus musculus ribosomal protein S27-like (Rps27l), transcript variant 2, mRNA</t>
  </si>
  <si>
    <t xml:space="preserve">Rpl38</t>
  </si>
  <si>
    <t xml:space="preserve">NM_023372,NM_001048057,NM_001048058</t>
  </si>
  <si>
    <t xml:space="preserve">NM_023372</t>
  </si>
  <si>
    <t xml:space="preserve">gi|114205438|ref|NM_023372.2| Mus musculus ribosomal protein L38 (Rpl38), transcript variant 2, mRNA</t>
  </si>
  <si>
    <t xml:space="preserve">Cotl1</t>
  </si>
  <si>
    <t xml:space="preserve">NM_028071</t>
  </si>
  <si>
    <t xml:space="preserve">gi|170932520|ref|NM_028071.3| Mus musculus coactosin-like 1 (Dictyostelium) (Cotl1), mRNA</t>
  </si>
  <si>
    <t xml:space="preserve">Isoc1</t>
  </si>
  <si>
    <t xml:space="preserve">NM_025478</t>
  </si>
  <si>
    <t xml:space="preserve">gi|118130314|ref|NM_025478.3| Mus musculus isochorismatase domain containing 1 (Isoc1), mRNA</t>
  </si>
  <si>
    <t xml:space="preserve">Ikzf5</t>
  </si>
  <si>
    <t xml:space="preserve">NM_175115</t>
  </si>
  <si>
    <t xml:space="preserve">gi|40254391|ref|NM_175115.4| Mus musculus IKAROS family zinc finger 5 (Ikzf5), mRNA</t>
  </si>
  <si>
    <t xml:space="preserve">Rbm46</t>
  </si>
  <si>
    <t xml:space="preserve">NM_001277170</t>
  </si>
  <si>
    <t xml:space="preserve">gi|461496485|ref|NM_001277170.1| Mus musculus RNA binding motif protein 46 (Rbm46), mRNA</t>
  </si>
  <si>
    <t xml:space="preserve">Pcbd2</t>
  </si>
  <si>
    <t xml:space="preserve">NM_028281</t>
  </si>
  <si>
    <t xml:space="preserve">gi|52421793|ref|NM_028281.1| Mus musculus pterin 4 alpha carbinolamine dehydratase/dimerization cofactor of hepatocyte nuclear factor 1 alpha (TCF1) 2 (Pcbd2), mRNA</t>
  </si>
  <si>
    <t xml:space="preserve">2810006K23Rik</t>
  </si>
  <si>
    <t xml:space="preserve">NM_001134717,NM_028310</t>
  </si>
  <si>
    <t xml:space="preserve">NM_001134717</t>
  </si>
  <si>
    <t xml:space="preserve">gi|556695463|ref|NM_001134717.2| Mus musculus RIKEN cDNA 2810006K23 gene (2810006K23Rik), transcript variant 1, mRNA</t>
  </si>
  <si>
    <t xml:space="preserve">Atox1</t>
  </si>
  <si>
    <t xml:space="preserve">NM_009720</t>
  </si>
  <si>
    <t xml:space="preserve">gi|31981888|ref|NM_009720.2| Mus musculus antioxidant 1 copper chaperone (Atox1), mRNA</t>
  </si>
  <si>
    <t xml:space="preserve">Rps15</t>
  </si>
  <si>
    <t xml:space="preserve">NM_009091</t>
  </si>
  <si>
    <t xml:space="preserve">gi|255069796|ref|NM_009091.2| Mus musculus ribosomal protein S15 (Rps15), transcript variant 1, mRNA</t>
  </si>
  <si>
    <t xml:space="preserve">Ywhaq</t>
  </si>
  <si>
    <t xml:space="preserve">NM_011739</t>
  </si>
  <si>
    <t xml:space="preserve">gi|133892422|ref|NM_011739.3| Mus musculus tyrosine 3-monooxygenase/tryptophan 5-monooxygenase activation protein, theta polypeptide (Ywhaq), mRNA</t>
  </si>
  <si>
    <t xml:space="preserve">2010107E04Rik</t>
  </si>
  <si>
    <t xml:space="preserve">NM_027360</t>
  </si>
  <si>
    <t xml:space="preserve">gi|142387144|ref|NM_027360.2| Mus musculus RIKEN cDNA 2010107E04 gene (2010107E04Rik), mRNA</t>
  </si>
  <si>
    <t xml:space="preserve">Crip1</t>
  </si>
  <si>
    <t xml:space="preserve">NM_007763</t>
  </si>
  <si>
    <t xml:space="preserve">gi|123701561|ref|NM_007763.3| Mus musculus cysteine-rich protein 1 (intestinal) (Crip1), mRNA</t>
  </si>
  <si>
    <t xml:space="preserve">Gtsf1</t>
  </si>
  <si>
    <t xml:space="preserve">NM_028797</t>
  </si>
  <si>
    <t xml:space="preserve">gi|210147533|ref|NM_028797.1| Mus musculus gametocyte specific factor 1 (Gtsf1), mRNA</t>
  </si>
  <si>
    <t xml:space="preserve">N6amt1</t>
  </si>
  <si>
    <t xml:space="preserve">NM_026366,NM_001159331</t>
  </si>
  <si>
    <t xml:space="preserve">NM_026366</t>
  </si>
  <si>
    <t xml:space="preserve">gi|226693403|ref|NM_026366.2| Mus musculus N-6 adenine-specific DNA methyltransferase 1 (putative) (N6amt1), transcript variant 1, mRNA</t>
  </si>
  <si>
    <t xml:space="preserve">Dynlrb1</t>
  </si>
  <si>
    <t xml:space="preserve">TSS16964,NM_025947,NM_001291108,TSS1951</t>
  </si>
  <si>
    <t xml:space="preserve">TSS16964</t>
  </si>
  <si>
    <t xml:space="preserve">Bola2</t>
  </si>
  <si>
    <t xml:space="preserve">NM_175103</t>
  </si>
  <si>
    <t xml:space="preserve">gi|141802303|ref|NM_175103.3| Mus musculus bolA-like 2 (E. coli) (Bola2), mRNA</t>
  </si>
  <si>
    <t xml:space="preserve">E130308A19Rik</t>
  </si>
  <si>
    <t xml:space="preserve">NM_001015681,NM_153158</t>
  </si>
  <si>
    <t xml:space="preserve">NM_001015681</t>
  </si>
  <si>
    <t xml:space="preserve">gi|555943764|ref|NM_001015681.2| Mus musculus RIKEN cDNA E130308A19 gene (E130308A19Rik), transcript variant 2, mRNA</t>
  </si>
  <si>
    <t xml:space="preserve">Dctpp1</t>
  </si>
  <si>
    <t xml:space="preserve">NM_023203</t>
  </si>
  <si>
    <t xml:space="preserve">gi|12963572|ref|NM_023203.1| Mus musculus dCTP pyrophosphatase 1 (Dctpp1), mRNA</t>
  </si>
  <si>
    <t xml:space="preserve">Pcdh19</t>
  </si>
  <si>
    <t xml:space="preserve">NM_001105245,NM_001105246</t>
  </si>
  <si>
    <t xml:space="preserve">NM_001105245</t>
  </si>
  <si>
    <t xml:space="preserve">gi|157426848|ref|NM_001105245.1| Mus musculus protocadherin 19 (Pcdh19), transcript variant 1, mRNA</t>
  </si>
  <si>
    <t xml:space="preserve">S100a11</t>
  </si>
  <si>
    <t xml:space="preserve">NM_016740</t>
  </si>
  <si>
    <t xml:space="preserve">gi|113930755|ref|NM_016740.3| Mus musculus S100 calcium binding protein A11 (S100a11), mRNA</t>
  </si>
  <si>
    <t xml:space="preserve">Npnt</t>
  </si>
  <si>
    <t xml:space="preserve">NM_001287101,NM_001287102,NM_001029836,NM_033525,NM_001287103</t>
  </si>
  <si>
    <t xml:space="preserve">NM_001287101</t>
  </si>
  <si>
    <t xml:space="preserve">gi|560879458|ref|NM_001287101.1| Mus musculus nephronectin (Npnt), transcript variant 3, mRNA</t>
  </si>
  <si>
    <t xml:space="preserve">Rpl39l</t>
  </si>
  <si>
    <t xml:space="preserve">NM_026594</t>
  </si>
  <si>
    <t xml:space="preserve">gi|141803088|ref|NM_026594.2| Mus musculus ribosomal protein L39-like (Rpl39l), mRNA</t>
  </si>
  <si>
    <t xml:space="preserve">Mtfp1</t>
  </si>
  <si>
    <t xml:space="preserve">NM_026443</t>
  </si>
  <si>
    <t xml:space="preserve">gi|142362099|ref|NM_026443.4| Mus musculus mitochondrial fission process 1 (Mtfp1), mRNA</t>
  </si>
  <si>
    <t xml:space="preserve">Fstl1</t>
  </si>
  <si>
    <t xml:space="preserve">NM_008047</t>
  </si>
  <si>
    <t xml:space="preserve">gi|158508594|ref|NM_008047.5| Mus musculus follistatin-like 1 (Fstl1), mRNA</t>
  </si>
  <si>
    <t xml:space="preserve">Chchd10</t>
  </si>
  <si>
    <t xml:space="preserve">NM_175329</t>
  </si>
  <si>
    <t xml:space="preserve">gi|34013513|ref|NM_175329.3| Mus musculus coiled-coil-helix-coiled-coil-helix domain containing 10 (Chchd10), mRNA</t>
  </si>
  <si>
    <t xml:space="preserve">Socs2</t>
  </si>
  <si>
    <t xml:space="preserve">NM_001168655,NM_001168657,NM_007706,NM_001168656</t>
  </si>
  <si>
    <t xml:space="preserve">NM_001168655</t>
  </si>
  <si>
    <t xml:space="preserve">gi|274325769|ref|NM_001168655.1| Mus musculus suppressor of cytokine signaling 2 (Socs2), transcript variant 2, mRNA</t>
  </si>
  <si>
    <t xml:space="preserve"> 5.928788e-322</t>
  </si>
  <si>
    <t xml:space="preserve">4.14777990996643E-318</t>
  </si>
  <si>
    <t xml:space="preserve">Ifitm3</t>
  </si>
  <si>
    <t xml:space="preserve">NM_025378</t>
  </si>
  <si>
    <t xml:space="preserve">gi|142365531|ref|NM_025378.2| Mus musculus interferon induced transmembrane protein 3 (Ifitm3), mRNA</t>
  </si>
  <si>
    <t xml:space="preserve">Prdx3</t>
  </si>
  <si>
    <t xml:space="preserve">NM_007452</t>
  </si>
  <si>
    <t xml:space="preserve">gi|119637808|ref|NM_007452.2| Mus musculus peroxiredoxin 3 (Prdx3), mRNA</t>
  </si>
  <si>
    <t xml:space="preserve">Pfn1</t>
  </si>
  <si>
    <t xml:space="preserve">NM_011072</t>
  </si>
  <si>
    <t xml:space="preserve">gi|226958647|ref|NM_011072.4| Mus musculus profilin 1 (Pfn1), mRNA</t>
  </si>
  <si>
    <t xml:space="preserve">Prickle3</t>
  </si>
  <si>
    <t xml:space="preserve">NM_001290624,NM_175097</t>
  </si>
  <si>
    <t xml:space="preserve">NM_001290624</t>
  </si>
  <si>
    <t xml:space="preserve">gi|594591525|ref|NM_001290624.1| Mus musculus prickle planar cell polarity protein 3 (Prickle3), mRNA</t>
  </si>
  <si>
    <t xml:space="preserve">Mtpn</t>
  </si>
  <si>
    <t xml:space="preserve">NM_008098</t>
  </si>
  <si>
    <t xml:space="preserve">gi|229577243|ref|NM_008098.4| Mus musculus myotrophin (Mtpn), mRNA</t>
  </si>
  <si>
    <t xml:space="preserve">Banf1</t>
  </si>
  <si>
    <t xml:space="preserve">TSS11589,NM_001286608,NM_011793,NM_001038231</t>
  </si>
  <si>
    <t xml:space="preserve">TSS11589</t>
  </si>
  <si>
    <t xml:space="preserve">1810037I17Rik</t>
  </si>
  <si>
    <t xml:space="preserve">NM_024461</t>
  </si>
  <si>
    <t xml:space="preserve">gi|124286833|ref|NM_024461.2| Mus musculus RIKEN cDNA 1810037I17 gene (1810037I17Rik), mRNA</t>
  </si>
  <si>
    <t xml:space="preserve">Cox10</t>
  </si>
  <si>
    <t xml:space="preserve">NM_178379</t>
  </si>
  <si>
    <t xml:space="preserve">gi|285026455|ref|NM_178379.3| Mus musculus cytochrome c oxidase assembly protein 10 (Cox10), mRNA</t>
  </si>
  <si>
    <t xml:space="preserve">Rhoa</t>
  </si>
  <si>
    <t xml:space="preserve">NM_016802</t>
  </si>
  <si>
    <t xml:space="preserve">gi|927669125|ref|NM_016802.5| Mus musculus ras homolog family member A (Rhoa), transcript variant 1, mRNA</t>
  </si>
  <si>
    <t xml:space="preserve">Armc1</t>
  </si>
  <si>
    <t xml:space="preserve">NM_028840</t>
  </si>
  <si>
    <t xml:space="preserve">gi|31542136|ref|NM_028840.2| Mus musculus armadillo repeat containing 1 (Armc1), mRNA</t>
  </si>
  <si>
    <t xml:space="preserve">Snrpd3</t>
  </si>
  <si>
    <t xml:space="preserve">NM_026095</t>
  </si>
  <si>
    <t xml:space="preserve">gi|118129857|ref|NM_026095.4| Mus musculus small nuclear ribonucleoprotein D3 (Snrpd3), mRNA</t>
  </si>
  <si>
    <t xml:space="preserve">Smc2</t>
  </si>
  <si>
    <t xml:space="preserve">NM_008017</t>
  </si>
  <si>
    <t xml:space="preserve">gi|673132011|ref|NM_008017.4| Mus musculus structural maintenance of chromosomes 2 (Smc2), transcript variant 2, mRNA</t>
  </si>
  <si>
    <t xml:space="preserve">Ubb</t>
  </si>
  <si>
    <t xml:space="preserve">NM_011664</t>
  </si>
  <si>
    <t xml:space="preserve">gi|928589394|ref|NM_011664.4| Mus musculus ubiquitin B (Ubb), transcript variant 1, mRNA</t>
  </si>
  <si>
    <t xml:space="preserve">D10Jhu81e</t>
  </si>
  <si>
    <t xml:space="preserve">NM_138601</t>
  </si>
  <si>
    <t xml:space="preserve">gi|142343834|ref|NM_138601.2| Mus musculus DNA segment, Chr 10, Johns Hopkins University 81 expressed (D10Jhu81e), mRNA</t>
  </si>
  <si>
    <t xml:space="preserve">Bloc1s1</t>
  </si>
  <si>
    <t xml:space="preserve">NM_015740</t>
  </si>
  <si>
    <t xml:space="preserve">gi|142373142|ref|NM_015740.3| Mus musculus biogenesis of lysosomal organelles complex-1, subunit 1 (Bloc1s1), mRNA</t>
  </si>
  <si>
    <t xml:space="preserve">Metrn</t>
  </si>
  <si>
    <t xml:space="preserve">NM_133719</t>
  </si>
  <si>
    <t xml:space="preserve">gi|56550040|ref|NM_133719.2| Mus musculus meteorin, glial cell differentiation regulator (Metrn), mRNA</t>
  </si>
  <si>
    <t xml:space="preserve">Calm1</t>
  </si>
  <si>
    <t xml:space="preserve">NM_009790</t>
  </si>
  <si>
    <t xml:space="preserve">gi|927442714|ref|NM_009790.5| Mus musculus calmodulin 1 (Calm1), transcript variant 2, mRNA</t>
  </si>
  <si>
    <t xml:space="preserve">AU022252</t>
  </si>
  <si>
    <t xml:space="preserve">NM_001012400</t>
  </si>
  <si>
    <t xml:space="preserve">gi|256355009|ref|NM_001012400.2| Mus musculus expressed sequence AU022252 (AU022252), mRNA</t>
  </si>
  <si>
    <t xml:space="preserve">Tmem47</t>
  </si>
  <si>
    <t xml:space="preserve">NM_138751</t>
  </si>
  <si>
    <t xml:space="preserve">gi|262263439|ref|NM_138751.2| Mus musculus transmembrane protein 47 (Tmem47), mRNA</t>
  </si>
  <si>
    <t xml:space="preserve">Sepp1</t>
  </si>
  <si>
    <t xml:space="preserve">NM_001042613,NM_001042614,NM_009155</t>
  </si>
  <si>
    <t xml:space="preserve">NM_001042613</t>
  </si>
  <si>
    <t xml:space="preserve">gi|110735407|ref|NM_001042613.1| Mus musculus selenoprotein P, plasma, 1 (Sepp1), transcript variant 2, mRNA</t>
  </si>
  <si>
    <t xml:space="preserve">Apela</t>
  </si>
  <si>
    <t xml:space="preserve">TSS22163</t>
  </si>
  <si>
    <t xml:space="preserve">Lamtor2</t>
  </si>
  <si>
    <t xml:space="preserve">NM_031248</t>
  </si>
  <si>
    <t xml:space="preserve">gi|42476187|ref|NM_031248.3| Mus musculus late endosomal/lysosomal adaptor, MAPK and MTOR activator 2 (Lamtor2), mRNA</t>
  </si>
  <si>
    <t xml:space="preserve">Gm3219</t>
  </si>
  <si>
    <t xml:space="preserve">TSS12707</t>
  </si>
  <si>
    <t xml:space="preserve">Gm5148</t>
  </si>
  <si>
    <t xml:space="preserve">NM_198657</t>
  </si>
  <si>
    <t xml:space="preserve">gi|142348074|ref|NM_198657.2| Mus musculus predicted gene 5148 (Gm5148), mRNA</t>
  </si>
  <si>
    <t xml:space="preserve">Ndufa4</t>
  </si>
  <si>
    <t xml:space="preserve">NM_010886</t>
  </si>
  <si>
    <t xml:space="preserve">gi|142348699|ref|NM_010886.2| Mus musculus NADH dehydrogenase (ubiquinone) 1 alpha subcomplex, 4 (Ndufa4), mRNA</t>
  </si>
  <si>
    <t xml:space="preserve">Cbx3</t>
  </si>
  <si>
    <t xml:space="preserve">NM_007624</t>
  </si>
  <si>
    <t xml:space="preserve">gi|108860694|ref|NM_007624.3| Mus musculus chromobox 3 (Cbx3), mRNA</t>
  </si>
  <si>
    <t xml:space="preserve">Pebp1</t>
  </si>
  <si>
    <t xml:space="preserve">NM_018858</t>
  </si>
  <si>
    <t xml:space="preserve">gi|84794551|ref|NM_018858.2| Mus musculus phosphatidylethanolamine binding protein 1 (Pebp1), mRNA</t>
  </si>
  <si>
    <t xml:space="preserve">Fkrp</t>
  </si>
  <si>
    <t xml:space="preserve">NM_173430</t>
  </si>
  <si>
    <t xml:space="preserve">gi|89941471|ref|NM_173430.2| Mus musculus fukutin related protein (Fkrp), mRNA</t>
  </si>
  <si>
    <t xml:space="preserve">Ykt6</t>
  </si>
  <si>
    <t xml:space="preserve">NM_019661</t>
  </si>
  <si>
    <t xml:space="preserve">gi|294862253|ref|NM_019661.4| Mus musculus YKT6 v-SNARE homolog (S. cerevisiae) (Ykt6), mRNA</t>
  </si>
  <si>
    <t xml:space="preserve">Nicn1</t>
  </si>
  <si>
    <t xml:space="preserve">NM_025449</t>
  </si>
  <si>
    <t xml:space="preserve">gi|133892621|ref|NM_025449.3| Mus musculus nicolin 1 (Nicn1), mRNA</t>
  </si>
  <si>
    <t xml:space="preserve">Spr</t>
  </si>
  <si>
    <t xml:space="preserve">NM_011467</t>
  </si>
  <si>
    <t xml:space="preserve">gi|160333788|ref|NM_011467.2| Mus musculus sepiapterin reductase (Spr), mRNA</t>
  </si>
  <si>
    <t xml:space="preserve">Rps15a-ps4</t>
  </si>
  <si>
    <t xml:space="preserve">TSS23529</t>
  </si>
  <si>
    <t xml:space="preserve">Rps5</t>
  </si>
  <si>
    <t xml:space="preserve">NM_009095</t>
  </si>
  <si>
    <t xml:space="preserve">gi|254675269|ref|NM_009095.2| Mus musculus ribosomal protein S5 (Rps5), mRNA</t>
  </si>
  <si>
    <t xml:space="preserve">Gatc</t>
  </si>
  <si>
    <t xml:space="preserve">NM_029645</t>
  </si>
  <si>
    <t xml:space="preserve">gi|142388151|ref|NM_029645.3| Mus musculus glutamyl-tRNA(Gln) amidotransferase, subunit C (Gatc), mRNA</t>
  </si>
  <si>
    <t xml:space="preserve">Tceb2</t>
  </si>
  <si>
    <t xml:space="preserve">NM_026305</t>
  </si>
  <si>
    <t xml:space="preserve">gi|142368491|ref|NM_026305.2| Mus musculus transcription elongation factor B (SIII), polypeptide 2 (Tceb2), mRNA</t>
  </si>
  <si>
    <t xml:space="preserve"> 3.804305e-322</t>
  </si>
  <si>
    <t xml:space="preserve">2.66149210889513E-318</t>
  </si>
  <si>
    <t xml:space="preserve">Tprkb</t>
  </si>
  <si>
    <t xml:space="preserve">NM_176842,NM_001170488</t>
  </si>
  <si>
    <t xml:space="preserve">NM_176842</t>
  </si>
  <si>
    <t xml:space="preserve">gi|281427251|ref|NM_176842.3| Mus musculus Tp53rk binding protein (Tprkb), transcript variant 2, mRNA</t>
  </si>
  <si>
    <t xml:space="preserve">Ifitm2</t>
  </si>
  <si>
    <t xml:space="preserve">NM_030694</t>
  </si>
  <si>
    <t xml:space="preserve">gi|13507625|ref|NM_030694.1| Mus musculus interferon induced transmembrane protein 2 (Ifitm2), mRNA</t>
  </si>
  <si>
    <t xml:space="preserve">Sh3bgrl3</t>
  </si>
  <si>
    <t xml:space="preserve">NM_080559</t>
  </si>
  <si>
    <t xml:space="preserve">gi|18017601|ref|NM_080559.1| Mus musculus SH3 domain binding glutamic acid-rich protein-like 3 (Sh3bgrl3), mRNA</t>
  </si>
  <si>
    <t xml:space="preserve">Ndufb2</t>
  </si>
  <si>
    <t xml:space="preserve">NM_026612</t>
  </si>
  <si>
    <t xml:space="preserve">gi|146141166|ref|NM_026612.3| Mus musculus NADH dehydrogenase (ubiquinone) 1 beta subcomplex, 2 (Ndufb2), mRNA</t>
  </si>
  <si>
    <t xml:space="preserve">Gm6083</t>
  </si>
  <si>
    <t xml:space="preserve">TSS2217</t>
  </si>
  <si>
    <t xml:space="preserve">Orai1</t>
  </si>
  <si>
    <t xml:space="preserve">NM_175423</t>
  </si>
  <si>
    <t xml:space="preserve">gi|93277106|ref|NM_175423.3| Mus musculus ORAI calcium release-activated calcium modulator 1 (Orai1), mRNA</t>
  </si>
  <si>
    <t xml:space="preserve">Sumf1</t>
  </si>
  <si>
    <t xml:space="preserve">NM_145937</t>
  </si>
  <si>
    <t xml:space="preserve">gi|307938345|ref|NM_145937.3| Mus musculus sulfatase modifying factor 1 (Sumf1), mRNA</t>
  </si>
  <si>
    <t xml:space="preserve">Ywhab</t>
  </si>
  <si>
    <t xml:space="preserve">NM_018753</t>
  </si>
  <si>
    <t xml:space="preserve">gi|158508429|ref|NM_018753.6| Mus musculus tyrosine 3-monooxygenase/tryptophan 5-monooxygenase activation protein, beta polypeptide (Ywhab), mRNA</t>
  </si>
  <si>
    <t xml:space="preserve">Flrt3</t>
  </si>
  <si>
    <t xml:space="preserve">NM_001172160,NM_178382</t>
  </si>
  <si>
    <t xml:space="preserve">NM_001172160</t>
  </si>
  <si>
    <t xml:space="preserve">gi|288541386|ref|NM_001172160.1| Mus musculus fibronectin leucine rich transmembrane protein 3 (Flrt3), transcript variant 1, mRNA</t>
  </si>
  <si>
    <t xml:space="preserve">Tuba1c</t>
  </si>
  <si>
    <t xml:space="preserve">NM_009448</t>
  </si>
  <si>
    <t xml:space="preserve">gi|118130393|ref|NM_009448.4| Mus musculus tubulin, alpha 1C (Tuba1c), mRNA</t>
  </si>
  <si>
    <t xml:space="preserve">Cwc25</t>
  </si>
  <si>
    <t xml:space="preserve">NM_026186</t>
  </si>
  <si>
    <t xml:space="preserve">gi|262072987|ref|NM_026186.4| Mus musculus CWC25 spliceosome-associated protein (Cwc25), mRNA</t>
  </si>
  <si>
    <t xml:space="preserve">Gpx3</t>
  </si>
  <si>
    <t xml:space="preserve">NM_008161</t>
  </si>
  <si>
    <t xml:space="preserve">gi|378744204|ref|NM_008161.3| Mus musculus glutathione peroxidase 3 (Gpx3), mRNA</t>
  </si>
  <si>
    <t xml:space="preserve">Coa3</t>
  </si>
  <si>
    <t xml:space="preserve">NM_026618</t>
  </si>
  <si>
    <t xml:space="preserve">gi|142387850|ref|NM_026618.2| Mus musculus cytochrome C oxidase assembly factor 3 (Coa3), mRNA</t>
  </si>
  <si>
    <t xml:space="preserve">Taf10</t>
  </si>
  <si>
    <t xml:space="preserve">NM_020024</t>
  </si>
  <si>
    <t xml:space="preserve">gi|46559395|ref|NM_020024.3| Mus musculus TATA-box binding protein associated factor 10 (Taf10), mRNA</t>
  </si>
  <si>
    <t xml:space="preserve">Efna2</t>
  </si>
  <si>
    <t xml:space="preserve">NM_007909</t>
  </si>
  <si>
    <t xml:space="preserve">gi|247269361|ref|NM_007909.3| Mus musculus ephrin A2 (Efna2), mRNA</t>
  </si>
  <si>
    <t xml:space="preserve">Ddah1</t>
  </si>
  <si>
    <t xml:space="preserve">NM_026993</t>
  </si>
  <si>
    <t xml:space="preserve">gi|215422372|ref|NM_026993.3| Mus musculus dimethylarginine dimethylaminohydrolase 1 (Ddah1), mRNA</t>
  </si>
  <si>
    <t xml:space="preserve">Fam101b</t>
  </si>
  <si>
    <t xml:space="preserve">NM_029658</t>
  </si>
  <si>
    <t xml:space="preserve">gi|268370104|ref|NM_029658.1| Mus musculus family with sequence similarity 101, member B (Fam101b), mRNA</t>
  </si>
  <si>
    <t xml:space="preserve">Churc1</t>
  </si>
  <si>
    <t xml:space="preserve">NM_206534</t>
  </si>
  <si>
    <t xml:space="preserve">gi|124249114|ref|NM_206534.1| Mus musculus churchill domain containing 1 (Churc1), mRNA</t>
  </si>
  <si>
    <t xml:space="preserve">Cox7a1</t>
  </si>
  <si>
    <t xml:space="preserve">NM_009944</t>
  </si>
  <si>
    <t xml:space="preserve">gi|83816960|ref|NM_009944.3| Mus musculus cytochrome c oxidase subunit VIIa 1 (Cox7a1), mRNA</t>
  </si>
  <si>
    <t xml:space="preserve">Ndufb6</t>
  </si>
  <si>
    <t xml:space="preserve">NM_001033305</t>
  </si>
  <si>
    <t xml:space="preserve">gi|919185341|ref|NM_001033305.3| Mus musculus NADH dehydrogenase (ubiquinone) 1 beta subcomplex, 6 (Ndufb6), mRNA</t>
  </si>
  <si>
    <t xml:space="preserve">Gyg</t>
  </si>
  <si>
    <t xml:space="preserve">NM_013755</t>
  </si>
  <si>
    <t xml:space="preserve">gi|612149772|ref|NM_013755.3| Mus musculus glycogenin (Gyg), mRNA</t>
  </si>
  <si>
    <t xml:space="preserve">Atp5g1</t>
  </si>
  <si>
    <t xml:space="preserve">NM_001161419,NM_007506</t>
  </si>
  <si>
    <t xml:space="preserve">NM_001161419</t>
  </si>
  <si>
    <t xml:space="preserve">gi|238637298|ref|NM_001161419.1| Mus musculus ATP synthase, H+ transporting, mitochondrial F0 complex, subunit C1 (subunit 9) (Atp5g1), transcript variant 2, mRNA</t>
  </si>
  <si>
    <t xml:space="preserve">Rnf165</t>
  </si>
  <si>
    <t xml:space="preserve">NM_001164504</t>
  </si>
  <si>
    <t xml:space="preserve">gi|256818809|ref|NM_001164504.1| Mus musculus ring finger protein 165 (Rnf165), mRNA</t>
  </si>
  <si>
    <t xml:space="preserve">Prkaca</t>
  </si>
  <si>
    <t xml:space="preserve">NM_008854,NM_001277898</t>
  </si>
  <si>
    <t xml:space="preserve">NM_008854</t>
  </si>
  <si>
    <t xml:space="preserve">gi|483968031|ref|NM_008854.5| Mus musculus protein kinase, cAMP dependent, catalytic, alpha (Prkaca), transcript variant 1, mRNA</t>
  </si>
  <si>
    <t xml:space="preserve">Rps20</t>
  </si>
  <si>
    <t xml:space="preserve">NM_026147</t>
  </si>
  <si>
    <t xml:space="preserve">gi|959241444|ref|NM_026147.6| Mus musculus ribosomal protein S20 (Rps20), mRNA</t>
  </si>
  <si>
    <t xml:space="preserve">Cbfa2t3</t>
  </si>
  <si>
    <t xml:space="preserve">NM_001109873,NM_009824,NM_177289</t>
  </si>
  <si>
    <t xml:space="preserve">NM_001109873</t>
  </si>
  <si>
    <t xml:space="preserve">gi|158081728|ref|NM_001109873.1| Mus musculus core-binding factor, runt domain, alpha subunit 2, translocated to, 3 (human) (Cbfa2t3), transcript variant 2, mRNA</t>
  </si>
  <si>
    <t xml:space="preserve">Etv1</t>
  </si>
  <si>
    <t xml:space="preserve">NM_007960,NM_001163154</t>
  </si>
  <si>
    <t xml:space="preserve">NM_007960</t>
  </si>
  <si>
    <t xml:space="preserve">gi|253683443|ref|NM_007960.4| Mus musculus ets variant 1 (Etv1), transcript variant 1, mRNA</t>
  </si>
  <si>
    <t xml:space="preserve">Uqcc2</t>
  </si>
  <si>
    <t xml:space="preserve">NM_026063</t>
  </si>
  <si>
    <t xml:space="preserve">gi|141802405|ref|NM_026063.2| Mus musculus ubiquinol-cytochrome c reductase complex assembly factor 2 (Uqcc2), mRNA</t>
  </si>
  <si>
    <t xml:space="preserve">Dppa5a</t>
  </si>
  <si>
    <t xml:space="preserve">NM_025274</t>
  </si>
  <si>
    <t xml:space="preserve">gi|164663806|ref|NM_025274.3| Mus musculus developmental pluripotency associated 5A (Dppa5a), mRNA</t>
  </si>
  <si>
    <t xml:space="preserve">Rps3</t>
  </si>
  <si>
    <t xml:space="preserve">NM_012052</t>
  </si>
  <si>
    <t xml:space="preserve">gi|115270974|ref|NM_012052.2| Mus musculus ribosomal protein S3 (Rps3), mRNA</t>
  </si>
  <si>
    <t xml:space="preserve">Hsf2bp</t>
  </si>
  <si>
    <t xml:space="preserve">NM_028902</t>
  </si>
  <si>
    <t xml:space="preserve">gi|254675340|ref|NM_028902.1| Mus musculus heat shock transcription factor 2 binding protein (Hsf2bp), mRNA</t>
  </si>
  <si>
    <t xml:space="preserve">Adk</t>
  </si>
  <si>
    <t xml:space="preserve">NM_134079,NM_001243041</t>
  </si>
  <si>
    <t xml:space="preserve">NM_134079</t>
  </si>
  <si>
    <t xml:space="preserve">gi|339895907|ref|NM_134079.4| Mus musculus adenosine kinase (Adk), transcript variant 1, mRNA</t>
  </si>
  <si>
    <t xml:space="preserve">Magoh</t>
  </si>
  <si>
    <t xml:space="preserve">NM_001282737,NM_010760</t>
  </si>
  <si>
    <t xml:space="preserve">NM_001282737</t>
  </si>
  <si>
    <t xml:space="preserve">gi|544346119|ref|NM_001282737.1| Mus musculus mago homolog, exon junction complex core component (Magoh), mRNA</t>
  </si>
  <si>
    <t xml:space="preserve">Ctnnbip1</t>
  </si>
  <si>
    <t xml:space="preserve">NM_023465,NM_001141930</t>
  </si>
  <si>
    <t xml:space="preserve">NM_023465</t>
  </si>
  <si>
    <t xml:space="preserve">gi|213513125|ref|NM_023465.4| Mus musculus catenin beta interacting protein 1 (Ctnnbip1), transcript variant 1, mRNA</t>
  </si>
  <si>
    <t xml:space="preserve">Rell1</t>
  </si>
  <si>
    <t xml:space="preserve">NM_145923</t>
  </si>
  <si>
    <t xml:space="preserve">gi|142348252|ref|NM_145923.4| Mus musculus RELT-like 1 (Rell1), mRNA</t>
  </si>
  <si>
    <t xml:space="preserve">Rps11</t>
  </si>
  <si>
    <t xml:space="preserve">NM_013725</t>
  </si>
  <si>
    <t xml:space="preserve">gi|255982573|ref|NM_013725.4| Mus musculus ribosomal protein S11 (Rps11), mRNA</t>
  </si>
  <si>
    <t xml:space="preserve">Scand1</t>
  </si>
  <si>
    <t xml:space="preserve">NM_020255</t>
  </si>
  <si>
    <t xml:space="preserve">gi|158749617|ref|NM_020255.3| Mus musculus SCAN domain-containing 1 (Scand1), mRNA</t>
  </si>
  <si>
    <t xml:space="preserve">2810474O19Rik</t>
  </si>
  <si>
    <t xml:space="preserve">NM_001289662,NM_001289661,NM_026054</t>
  </si>
  <si>
    <t xml:space="preserve">NM_001289662</t>
  </si>
  <si>
    <t xml:space="preserve">gi|576067897|ref|NM_001289662.1| Mus musculus RIKEN cDNA 2810474O19 gene (2810474O19Rik), transcript variant 2, mRNA</t>
  </si>
  <si>
    <t xml:space="preserve">Urah</t>
  </si>
  <si>
    <t xml:space="preserve">NM_029821</t>
  </si>
  <si>
    <t xml:space="preserve">gi|142347753|ref|NM_029821.2| Mus musculus urate (5-hydroxyiso-) hydrolase (Urah), mRNA</t>
  </si>
  <si>
    <t xml:space="preserve">Ndufa8</t>
  </si>
  <si>
    <t xml:space="preserve">NM_026703</t>
  </si>
  <si>
    <t xml:space="preserve">gi|133893199|ref|NM_026703.2| Mus musculus NADH dehydrogenase (ubiquinone) 1 alpha subcomplex, 8 (Ndufa8), mRNA</t>
  </si>
  <si>
    <t xml:space="preserve">Arhgdia</t>
  </si>
  <si>
    <t xml:space="preserve">NM_133796</t>
  </si>
  <si>
    <t xml:space="preserve">gi|281332135|ref|NM_133796.7| Mus musculus Rho GDP dissociation inhibitor (GDI) alpha (Arhgdia), mRNA</t>
  </si>
  <si>
    <t xml:space="preserve">Ppp4c</t>
  </si>
  <si>
    <t xml:space="preserve">NM_019674</t>
  </si>
  <si>
    <t xml:space="preserve">gi|118130591|ref|NM_019674.3| Mus musculus protein phosphatase 4, catalytic subunit (Ppp4c), mRNA</t>
  </si>
  <si>
    <t xml:space="preserve">Csrp1</t>
  </si>
  <si>
    <t xml:space="preserve">NM_007791</t>
  </si>
  <si>
    <t xml:space="preserve">gi|158508608|ref|NM_007791.5| Mus musculus cysteine and glycine-rich protein 1 (Csrp1), mRNA</t>
  </si>
  <si>
    <t xml:space="preserve">Ndufa3</t>
  </si>
  <si>
    <t xml:space="preserve">NM_025348</t>
  </si>
  <si>
    <t xml:space="preserve">gi|142388145|ref|NM_025348.2| Mus musculus NADH dehydrogenase (ubiquinone) 1 alpha subcomplex, 3 (Ndufa3), mRNA</t>
  </si>
  <si>
    <t xml:space="preserve">Sec61b</t>
  </si>
  <si>
    <t xml:space="preserve">NM_024171</t>
  </si>
  <si>
    <t xml:space="preserve">gi|142378097|ref|NM_024171.2| Mus musculus Sec61 beta subunit (Sec61b), mRNA</t>
  </si>
  <si>
    <t xml:space="preserve">Rita1</t>
  </si>
  <si>
    <t xml:space="preserve">NM_133908,NM_029096</t>
  </si>
  <si>
    <t xml:space="preserve">NM_133908</t>
  </si>
  <si>
    <t xml:space="preserve">gi|305855108|ref|NM_133908.1| Mus musculus RBPJ interacting and tubulin associated 1 (Rita1), transcript variant 1, mRNA</t>
  </si>
  <si>
    <t xml:space="preserve">Cfl1</t>
  </si>
  <si>
    <t xml:space="preserve">NM_007687</t>
  </si>
  <si>
    <t xml:space="preserve">gi|161760659|ref|NM_007687.5| Mus musculus cofilin 1, non-muscle (Cfl1), mRNA</t>
  </si>
  <si>
    <t xml:space="preserve">Cox7a2</t>
  </si>
  <si>
    <t xml:space="preserve">NM_009945</t>
  </si>
  <si>
    <t xml:space="preserve">gi|83921587|ref|NM_009945.3| Mus musculus cytochrome c oxidase subunit VIIa 2 (Cox7a2), mRNA</t>
  </si>
  <si>
    <t xml:space="preserve">Pou3f1</t>
  </si>
  <si>
    <t xml:space="preserve">NM_011141</t>
  </si>
  <si>
    <t xml:space="preserve">gi|145279231|ref|NM_011141.2| Mus musculus POU domain, class 3, transcription factor 1 (Pou3f1), mRNA</t>
  </si>
  <si>
    <t xml:space="preserve">Zcchc9</t>
  </si>
  <si>
    <t xml:space="preserve">NM_145453</t>
  </si>
  <si>
    <t xml:space="preserve">gi|117647246|ref|NM_145453.2| Mus musculus zinc finger, CCHC domain containing 9 (Zcchc9), mRNA</t>
  </si>
  <si>
    <t xml:space="preserve">Ndufb8</t>
  </si>
  <si>
    <t xml:space="preserve">NM_026061</t>
  </si>
  <si>
    <t xml:space="preserve">gi|133892869|ref|NM_026061.2| Mus musculus NADH dehydrogenase (ubiquinone) 1 beta subcomplex 8 (Ndufb8), mRNA</t>
  </si>
  <si>
    <t xml:space="preserve">Asb7</t>
  </si>
  <si>
    <t xml:space="preserve">NM_080443,TSS16631</t>
  </si>
  <si>
    <t xml:space="preserve">NM_080443</t>
  </si>
  <si>
    <t xml:space="preserve">gi|159106930|ref|NM_080443.2| Mus musculus ankyrin repeat and SOCS box-containing 7 (Asb7), transcript variant 1, mRNA</t>
  </si>
  <si>
    <t xml:space="preserve">Cpne3</t>
  </si>
  <si>
    <t xml:space="preserve">NM_027769</t>
  </si>
  <si>
    <t xml:space="preserve">gi|62530190|ref|NM_027769.2| Mus musculus copine III (Cpne3), mRNA</t>
  </si>
  <si>
    <t xml:space="preserve">S100a10</t>
  </si>
  <si>
    <t xml:space="preserve">NM_009112</t>
  </si>
  <si>
    <t xml:space="preserve">gi|113930762|ref|NM_009112.2| Mus musculus S100 calcium binding protein A10 (calpactin) (S100a10), mRNA</t>
  </si>
  <si>
    <t xml:space="preserve">Ndufb9</t>
  </si>
  <si>
    <t xml:space="preserve">NM_023172</t>
  </si>
  <si>
    <t xml:space="preserve">gi|142349573|ref|NM_023172.3| Mus musculus NADH dehydrogenase (ubiquinone) 1 beta subcomplex, 9 (Ndufb9), mRNA</t>
  </si>
  <si>
    <t xml:space="preserve">Cdkn2a</t>
  </si>
  <si>
    <t xml:space="preserve">NM_009877,NM_001040654</t>
  </si>
  <si>
    <t xml:space="preserve">NM_009877</t>
  </si>
  <si>
    <t xml:space="preserve">gi|98986443|ref|NM_009877.2| Mus musculus cyclin-dependent kinase inhibitor 2A (Cdkn2a), transcript variant 1, mRNA</t>
  </si>
  <si>
    <t xml:space="preserve">2410015M20Rik</t>
  </si>
  <si>
    <t xml:space="preserve">NM_153152</t>
  </si>
  <si>
    <t xml:space="preserve">gi|142348236|ref|NM_153152.3| Mus musculus RIKEN cDNA 2410015M20 gene (2410015M20Rik), mRNA</t>
  </si>
  <si>
    <t xml:space="preserve">Sall3</t>
  </si>
  <si>
    <t xml:space="preserve">NM_178280</t>
  </si>
  <si>
    <t xml:space="preserve">gi|54144639|ref|NM_178280.3| Mus musculus sal-like 3 (Drosophila) (Sall3), mRNA</t>
  </si>
  <si>
    <t xml:space="preserve">Tspo</t>
  </si>
  <si>
    <t xml:space="preserve">NM_009775</t>
  </si>
  <si>
    <t xml:space="preserve">gi|163838661|ref|NM_009775.4| Mus musculus translocator protein (Tspo), mRNA</t>
  </si>
  <si>
    <t xml:space="preserve">Chst11</t>
  </si>
  <si>
    <t xml:space="preserve">NM_021439</t>
  </si>
  <si>
    <t xml:space="preserve">gi|76559941|ref|NM_021439.2| Mus musculus carbohydrate sulfotransferase 11 (Chst11), mRNA</t>
  </si>
  <si>
    <t xml:space="preserve">Gdpgp1</t>
  </si>
  <si>
    <t xml:space="preserve">NM_178752</t>
  </si>
  <si>
    <t xml:space="preserve">gi|123702128|ref|NM_178752.3| Mus musculus GDP-D-glucose phosphorylase 1 (Gdpgp1), mRNA</t>
  </si>
  <si>
    <t xml:space="preserve">Rpl39</t>
  </si>
  <si>
    <t xml:space="preserve">NM_026055</t>
  </si>
  <si>
    <t xml:space="preserve">gi|922959918|ref|NM_026055.2| Mus musculus ribosomal protein L39 (Rpl39), mRNA</t>
  </si>
  <si>
    <t xml:space="preserve">Elavl1</t>
  </si>
  <si>
    <t xml:space="preserve">NM_010485</t>
  </si>
  <si>
    <t xml:space="preserve">gi|134032046|ref|NM_010485.3| Mus musculus ELAV (embryonic lethal, abnormal vision)-like 1 (Hu antigen R) (Elavl1), mRNA</t>
  </si>
  <si>
    <t xml:space="preserve">Ebpl</t>
  </si>
  <si>
    <t xml:space="preserve">NM_026598</t>
  </si>
  <si>
    <t xml:space="preserve">gi|225579143|ref|NM_026598.3| Mus musculus emopamil binding protein-like (Ebpl), mRNA</t>
  </si>
  <si>
    <t xml:space="preserve">Igdcc3</t>
  </si>
  <si>
    <t xml:space="preserve">NM_008988</t>
  </si>
  <si>
    <t xml:space="preserve">gi|133892646|ref|NM_008988.2| Mus musculus immunoglobulin superfamily, DCC subclass, member 3 (Igdcc3), mRNA</t>
  </si>
  <si>
    <t xml:space="preserve">Mnat1</t>
  </si>
  <si>
    <t xml:space="preserve">NM_008612</t>
  </si>
  <si>
    <t xml:space="preserve">gi|89363037|ref|NM_008612.2| Mus musculus menage a trois 1 (Mnat1), mRNA</t>
  </si>
  <si>
    <t xml:space="preserve">Slc30a4</t>
  </si>
  <si>
    <t xml:space="preserve">NM_011774,NM_001290993</t>
  </si>
  <si>
    <t xml:space="preserve">NM_011774</t>
  </si>
  <si>
    <t xml:space="preserve">gi|597436923|ref|NM_011774.3| Mus musculus solute carrier family 30 (zinc transporter), member 4 (Slc30a4), transcript variant 1, mRNA</t>
  </si>
  <si>
    <t xml:space="preserve">Eef1e1</t>
  </si>
  <si>
    <t xml:space="preserve">NM_025380</t>
  </si>
  <si>
    <t xml:space="preserve">gi|93102406|ref|NM_025380.2| Mus musculus eukaryotic translation elongation factor 1 epsilon 1 (Eef1e1), mRNA</t>
  </si>
  <si>
    <t xml:space="preserve">Gm12338</t>
  </si>
  <si>
    <t xml:space="preserve">TSS9339</t>
  </si>
  <si>
    <t xml:space="preserve">Raly</t>
  </si>
  <si>
    <t xml:space="preserve">NM_001139512,NM_023130,NM_001139511,NM_001139513</t>
  </si>
  <si>
    <t xml:space="preserve">NM_001139512</t>
  </si>
  <si>
    <t xml:space="preserve">gi|213417798|ref|NM_001139512.1| Mus musculus hnRNP-associated with lethal yellow (Raly), transcript variant 4, mRNA</t>
  </si>
  <si>
    <t xml:space="preserve">Rps18</t>
  </si>
  <si>
    <t xml:space="preserve">NM_011296</t>
  </si>
  <si>
    <t xml:space="preserve">gi|145386510|ref|NM_011296.2| Mus musculus ribosomal protein S18 (Rps18), mRNA</t>
  </si>
  <si>
    <t xml:space="preserve">Bnip3l</t>
  </si>
  <si>
    <t xml:space="preserve">NM_009761</t>
  </si>
  <si>
    <t xml:space="preserve">gi|159032047|ref|NM_009761.3| Mus musculus BCL2/adenovirus E1B interacting protein 3-like (Bnip3l), mRNA</t>
  </si>
  <si>
    <t xml:space="preserve">H3f3a</t>
  </si>
  <si>
    <t xml:space="preserve">NM_008210</t>
  </si>
  <si>
    <t xml:space="preserve">gi|948297390|ref|NM_008210.5| Mus musculus H3 histone, family 3A (H3f3a), mRNA</t>
  </si>
  <si>
    <t xml:space="preserve">Cox6b1</t>
  </si>
  <si>
    <t xml:space="preserve">NM_025628</t>
  </si>
  <si>
    <t xml:space="preserve">gi|142375877|ref|NM_025628.2| Mus musculus cytochrome c oxidase, subunit VIb polypeptide 1 (Cox6b1), mRNA</t>
  </si>
  <si>
    <t xml:space="preserve">Rac1</t>
  </si>
  <si>
    <t xml:space="preserve">NM_009007</t>
  </si>
  <si>
    <t xml:space="preserve">gi|117676397|ref|NM_009007.2| Mus musculus RAS-related C3 botulinum substrate 1 (Rac1), mRNA</t>
  </si>
  <si>
    <t xml:space="preserve">Ndufs6</t>
  </si>
  <si>
    <t xml:space="preserve">TSS21171,NM_010888</t>
  </si>
  <si>
    <t xml:space="preserve">TSS21171</t>
  </si>
  <si>
    <t xml:space="preserve">Prdx2</t>
  </si>
  <si>
    <t xml:space="preserve">NM_011563</t>
  </si>
  <si>
    <t xml:space="preserve">gi|959092745|ref|NM_011563.6| Mus musculus peroxiredoxin 2 (Prdx2), transcript variant 1, mRNA</t>
  </si>
  <si>
    <t xml:space="preserve">Cited2</t>
  </si>
  <si>
    <t xml:space="preserve">NM_010828</t>
  </si>
  <si>
    <t xml:space="preserve">gi|240120091|ref|NM_010828.3| Mus musculus Cbp/p300-interacting transactivator, with Glu/Asp-rich carboxy-terminal domain, 2 (Cited2), mRNA</t>
  </si>
  <si>
    <t xml:space="preserve">Calm3</t>
  </si>
  <si>
    <t xml:space="preserve">NM_007590</t>
  </si>
  <si>
    <t xml:space="preserve">gi|114326464|ref|NM_007590.3| Mus musculus calmodulin 3 (Calm3), mRNA</t>
  </si>
  <si>
    <t xml:space="preserve">Cdk2ap1</t>
  </si>
  <si>
    <t xml:space="preserve">NM_013812</t>
  </si>
  <si>
    <t xml:space="preserve">gi|49355793|ref|NM_013812.2| Mus musculus CDK2 (cyclin-dependent kinase 2)-associated protein 1 (Cdk2ap1), mRNA</t>
  </si>
  <si>
    <t xml:space="preserve">Timp2</t>
  </si>
  <si>
    <t xml:space="preserve">NM_011594</t>
  </si>
  <si>
    <t xml:space="preserve">gi|61835847|ref|NM_011594.3| Mus musculus tissue inhibitor of metalloproteinase 2 (Timp2), mRNA</t>
  </si>
  <si>
    <t xml:space="preserve">Arpc4</t>
  </si>
  <si>
    <t xml:space="preserve">NM_001170486,NM_001170485,NM_026552</t>
  </si>
  <si>
    <t xml:space="preserve">NM_001170486</t>
  </si>
  <si>
    <t xml:space="preserve">gi|281427243|ref|NM_001170486.1| Mus musculus actin related protein 2/3 complex, subunit 4 (Arpc4), transcript variant 3, mRNA</t>
  </si>
  <si>
    <t xml:space="preserve">Sertad2</t>
  </si>
  <si>
    <t xml:space="preserve">NM_021372,NM_001038625</t>
  </si>
  <si>
    <t xml:space="preserve">NM_021372</t>
  </si>
  <si>
    <t xml:space="preserve">gi|84490404|ref|NM_021372.2| Mus musculus SERTA domain containing 2 (Sertad2), transcript variant 1, mRNA</t>
  </si>
  <si>
    <t xml:space="preserve">Sub1</t>
  </si>
  <si>
    <t xml:space="preserve">NM_011294</t>
  </si>
  <si>
    <t xml:space="preserve">gi|118130230|ref|NM_011294.3| Mus musculus SUB1 homolog (S. cerevisiae) (Sub1), mRNA</t>
  </si>
  <si>
    <t xml:space="preserve">Mrpl34</t>
  </si>
  <si>
    <t xml:space="preserve">NM_053162</t>
  </si>
  <si>
    <t xml:space="preserve">gi|114145576|ref|NM_053162.2| Mus musculus mitochondrial ribosomal protein L34 (Mrpl34), mRNA</t>
  </si>
  <si>
    <t xml:space="preserve">Rps14</t>
  </si>
  <si>
    <t xml:space="preserve">NM_020600</t>
  </si>
  <si>
    <t xml:space="preserve">gi|254939643|ref|NM_020600.4| Mus musculus ribosomal protein S14 (Rps14), mRNA</t>
  </si>
  <si>
    <t xml:space="preserve">Timm8a1</t>
  </si>
  <si>
    <t xml:space="preserve">NM_013898</t>
  </si>
  <si>
    <t xml:space="preserve">gi|922959949|ref|NM_013898.3| Mus musculus translocase of inner mitochondrial membrane 8A1 (Timm8a1), mRNA</t>
  </si>
  <si>
    <t xml:space="preserve">Gmds</t>
  </si>
  <si>
    <t xml:space="preserve">NM_146041</t>
  </si>
  <si>
    <t xml:space="preserve">gi|133892142|ref|NM_146041.2| Mus musculus GDP-mannose 4, 6-dehydratase (Gmds), mRNA</t>
  </si>
  <si>
    <t xml:space="preserve">Uqcrfs1</t>
  </si>
  <si>
    <t xml:space="preserve">NM_025710</t>
  </si>
  <si>
    <t xml:space="preserve">gi|195546948|ref|NM_025710.2| Mus musculus ubiquinol-cytochrome c reductase, Rieske iron-sulfur polypeptide 1 (Uqcrfs1), mRNA</t>
  </si>
  <si>
    <t xml:space="preserve">Sfxn1</t>
  </si>
  <si>
    <t xml:space="preserve">NM_027324</t>
  </si>
  <si>
    <t xml:space="preserve">gi|261599066|ref|NM_027324.5| Mus musculus sideroflexin 1 (Sfxn1), mRNA</t>
  </si>
  <si>
    <t xml:space="preserve">Dusp9</t>
  </si>
  <si>
    <t xml:space="preserve">NM_029352</t>
  </si>
  <si>
    <t xml:space="preserve">gi|32567764|ref|NM_029352.3| Mus musculus dual specificity phosphatase 9 (Dusp9), mRNA</t>
  </si>
  <si>
    <t xml:space="preserve">Cyb5r3</t>
  </si>
  <si>
    <t xml:space="preserve">NM_029787</t>
  </si>
  <si>
    <t xml:space="preserve">gi|31981358|ref|NM_029787.2| Mus musculus cytochrome b5 reductase 3 (Cyb5r3), mRNA</t>
  </si>
  <si>
    <t xml:space="preserve">Ndufc2</t>
  </si>
  <si>
    <t xml:space="preserve">NM_024220</t>
  </si>
  <si>
    <t xml:space="preserve">gi|255982526|ref|NM_024220.2| Mus musculus NADH dehydrogenase (ubiquinone) 1, subcomplex unknown, 2 (Ndufc2), mRNA</t>
  </si>
  <si>
    <t xml:space="preserve">Rsl24d1</t>
  </si>
  <si>
    <t xml:space="preserve">NM_198609</t>
  </si>
  <si>
    <t xml:space="preserve">gi|118130848|ref|NM_198609.2| Mus musculus ribosomal L24 domain containing 1 (Rsl24d1), mRNA</t>
  </si>
  <si>
    <t xml:space="preserve">Rpl32</t>
  </si>
  <si>
    <t xml:space="preserve">NM_172086</t>
  </si>
  <si>
    <t xml:space="preserve">gi|142350300|ref|NM_172086.2| Mus musculus ribosomal protein L32 (Rpl32), mRNA</t>
  </si>
  <si>
    <t xml:space="preserve">Ldlrad3</t>
  </si>
  <si>
    <t xml:space="preserve">NM_001290784,NM_178886</t>
  </si>
  <si>
    <t xml:space="preserve">NM_001290784</t>
  </si>
  <si>
    <t xml:space="preserve">gi|595763178|ref|NM_001290784.1| Mus musculus low density lipoprotein receptor class A domain containing 3 (Ldlrad3), transcript variant 2, mRNA</t>
  </si>
  <si>
    <t xml:space="preserve">Ranbp1</t>
  </si>
  <si>
    <t xml:space="preserve">NM_011239</t>
  </si>
  <si>
    <t xml:space="preserve">gi|153792000|ref|NM_011239.2| Mus musculus RAN binding protein 1 (Ranbp1), mRNA</t>
  </si>
  <si>
    <t xml:space="preserve">Cox5a</t>
  </si>
  <si>
    <t xml:space="preserve">NM_007747</t>
  </si>
  <si>
    <t xml:space="preserve">gi|112181181|ref|NM_007747.2| Mus musculus cytochrome c oxidase subunit Va (Cox5a), mRNA</t>
  </si>
  <si>
    <t xml:space="preserve">Ube2l3</t>
  </si>
  <si>
    <t xml:space="preserve">NM_009456</t>
  </si>
  <si>
    <t xml:space="preserve">gi|133892277|ref|NM_009456.2| Mus musculus ubiquitin-conjugating enzyme E2L 3 (Ube2l3), mRNA</t>
  </si>
  <si>
    <t xml:space="preserve">Romo1</t>
  </si>
  <si>
    <t xml:space="preserve">NM_001164217,NM_001164216,NM_025946</t>
  </si>
  <si>
    <t xml:space="preserve">NM_001164217</t>
  </si>
  <si>
    <t xml:space="preserve">gi|391738222|ref|NM_001164217.2| Mus musculus reactive oxygen species modulator 1 (Romo1), transcript variant 2, mRNA</t>
  </si>
  <si>
    <t xml:space="preserve">Gm13826</t>
  </si>
  <si>
    <t xml:space="preserve">NM_001271591,NM_001271590</t>
  </si>
  <si>
    <t xml:space="preserve">NM_001271591</t>
  </si>
  <si>
    <t xml:space="preserve">gi|409264642|ref|NM_001271591.1| Mus musculus ribosomal protein L37, retrotransposed (Rpl37rt), transcript variant 2, mRNA</t>
  </si>
  <si>
    <t xml:space="preserve">Tgoln1</t>
  </si>
  <si>
    <t xml:space="preserve">NM_009443</t>
  </si>
  <si>
    <t xml:space="preserve">gi|87044904|ref|NM_009443.3| Mus musculus trans-golgi network protein (Tgoln1), mRNA</t>
  </si>
  <si>
    <t xml:space="preserve">Rcan1</t>
  </si>
  <si>
    <t xml:space="preserve">NM_001081549,NM_019466</t>
  </si>
  <si>
    <t xml:space="preserve">NM_001081549</t>
  </si>
  <si>
    <t xml:space="preserve">gi|575077456|ref|NM_001081549.2| Mus musculus regulator of calcineurin 1 (Rcan1), transcript variant 1, mRNA</t>
  </si>
  <si>
    <t xml:space="preserve">Minos1</t>
  </si>
  <si>
    <t xml:space="preserve">TSS13673,NM_001163006</t>
  </si>
  <si>
    <t xml:space="preserve">TSS13673</t>
  </si>
  <si>
    <t xml:space="preserve">Cst3</t>
  </si>
  <si>
    <t xml:space="preserve">NM_009976</t>
  </si>
  <si>
    <t xml:space="preserve">gi|919185050|ref|NM_009976.4| Mus musculus cystatin C (Cst3), mRNA</t>
  </si>
  <si>
    <t xml:space="preserve">Cox7a2l</t>
  </si>
  <si>
    <t xml:space="preserve">NM_001159529,NM_009187</t>
  </si>
  <si>
    <t xml:space="preserve">NM_001159529</t>
  </si>
  <si>
    <t xml:space="preserve">gi|226958511|ref|NM_001159529.1| Mus musculus cytochrome c oxidase subunit VIIa polypeptide 2-like (Cox7a2l), transcript variant 1, mRNA</t>
  </si>
  <si>
    <t xml:space="preserve">Lgals1</t>
  </si>
  <si>
    <t xml:space="preserve">NM_008495</t>
  </si>
  <si>
    <t xml:space="preserve">gi|85838506|ref|NM_008495.2| Mus musculus lectin, galactose binding, soluble 1 (Lgals1), mRNA</t>
  </si>
  <si>
    <t xml:space="preserve">Kctd12</t>
  </si>
  <si>
    <t xml:space="preserve">NM_177715</t>
  </si>
  <si>
    <t xml:space="preserve">gi|123701965|ref|NM_177715.4| Mus musculus potassium channel tetramerisation domain containing 12 (Kctd12), mRNA</t>
  </si>
  <si>
    <t xml:space="preserve">Sfr1</t>
  </si>
  <si>
    <t xml:space="preserve">NM_026377</t>
  </si>
  <si>
    <t xml:space="preserve">gi|125662572|ref|NM_026377.2| Mus musculus SWI5 dependent recombination repair 1 (Sfr1), mRNA</t>
  </si>
  <si>
    <t xml:space="preserve">Rnf187</t>
  </si>
  <si>
    <t xml:space="preserve">NM_022423</t>
  </si>
  <si>
    <t xml:space="preserve">gi|256225923|ref|NM_022423.2| Mus musculus ring finger protein 187 (Rnf187), mRNA</t>
  </si>
  <si>
    <t xml:space="preserve">Ppa1</t>
  </si>
  <si>
    <t xml:space="preserve">NM_026438</t>
  </si>
  <si>
    <t xml:space="preserve">gi|146135028|ref|NM_026438.4| Mus musculus pyrophosphatase (inorganic) 1 (Ppa1), mRNA</t>
  </si>
  <si>
    <t xml:space="preserve">Rpl6</t>
  </si>
  <si>
    <t xml:space="preserve">NM_011290</t>
  </si>
  <si>
    <t xml:space="preserve">gi|254939641|ref|NM_011290.5| Mus musculus ribosomal protein L6 (Rpl6), mRNA</t>
  </si>
  <si>
    <t xml:space="preserve">Sh3bgrl2</t>
  </si>
  <si>
    <t xml:space="preserve">NM_172507</t>
  </si>
  <si>
    <t xml:space="preserve">gi|158508613|ref|NM_172507.5| Mus musculus SH3 domain binding glutamic acid-rich protein like 2 (Sh3bgrl2), mRNA</t>
  </si>
  <si>
    <t xml:space="preserve">Qdpr</t>
  </si>
  <si>
    <t xml:space="preserve">NM_024236</t>
  </si>
  <si>
    <t xml:space="preserve">gi|256574769|ref|NM_024236.2| Mus musculus quinoid dihydropteridine reductase (Qdpr), mRNA</t>
  </si>
  <si>
    <t xml:space="preserve">Tmsb4x</t>
  </si>
  <si>
    <t xml:space="preserve">NM_021278</t>
  </si>
  <si>
    <t xml:space="preserve">gi|86476080|ref|NM_021278.2| Mus musculus thymosin, beta 4, X chromosome (Tmsb4x), mRNA</t>
  </si>
  <si>
    <t xml:space="preserve">Ap2s1</t>
  </si>
  <si>
    <t xml:space="preserve">NM_198613</t>
  </si>
  <si>
    <t xml:space="preserve">gi|161086983|ref|NM_198613.2| Mus musculus adaptor-related protein complex 2, sigma 1 subunit (Ap2s1), mRNA</t>
  </si>
  <si>
    <t xml:space="preserve"> 5.928788e-323</t>
  </si>
  <si>
    <t xml:space="preserve">4.14777990996643E-319</t>
  </si>
  <si>
    <t xml:space="preserve">Rpl18a</t>
  </si>
  <si>
    <t xml:space="preserve">NM_029751</t>
  </si>
  <si>
    <t xml:space="preserve">gi|162135967|ref|NM_029751.4| Mus musculus ribosomal protein L18A (Rpl18a), mRNA</t>
  </si>
  <si>
    <t xml:space="preserve">Ddx21</t>
  </si>
  <si>
    <t xml:space="preserve">NM_019553</t>
  </si>
  <si>
    <t xml:space="preserve">gi|72384373|ref|NM_019553.2| Mus musculus DEAD (Asp-Glu-Ala-Asp) box polypeptide 21 (Ddx21), mRNA</t>
  </si>
  <si>
    <t xml:space="preserve">Arl6ip5</t>
  </si>
  <si>
    <t xml:space="preserve">NM_022992</t>
  </si>
  <si>
    <t xml:space="preserve">gi|118130383|ref|NM_022992.2| Mus musculus ADP-ribosylation factor-like 6 interacting protein 5 (Arl6ip5), mRNA</t>
  </si>
  <si>
    <t xml:space="preserve">Mrpl43</t>
  </si>
  <si>
    <t xml:space="preserve">NM_053164</t>
  </si>
  <si>
    <t xml:space="preserve">gi|55769544|ref|NM_053164.3| Mus musculus mitochondrial ribosomal protein L43 (Mrpl43), mRNA</t>
  </si>
  <si>
    <t xml:space="preserve">1110001J03Rik</t>
  </si>
  <si>
    <t xml:space="preserve">NM_025363</t>
  </si>
  <si>
    <t xml:space="preserve">gi|141801827|ref|NM_025363.3| Mus musculus RIKEN cDNA 1110001J03 gene (1110001J03Rik), mRNA</t>
  </si>
  <si>
    <t xml:space="preserve">BC004004</t>
  </si>
  <si>
    <t xml:space="preserve">NM_030561</t>
  </si>
  <si>
    <t xml:space="preserve">gi|255522787|ref|NM_030561.3| Mus musculus cDNA sequence BC004004 (BC004004), mRNA</t>
  </si>
  <si>
    <t xml:space="preserve">Gm3258</t>
  </si>
  <si>
    <t xml:space="preserve">NM_011509</t>
  </si>
  <si>
    <t xml:space="preserve">gi|284448544|ref|NM_011509.2| Mus musculus suppressor of Ty 4B (Supt4b), mRNA</t>
  </si>
  <si>
    <t xml:space="preserve">Swi5</t>
  </si>
  <si>
    <t xml:space="preserve">TSS4014,NM_175190,NM_001290552</t>
  </si>
  <si>
    <t xml:space="preserve">TSS4014</t>
  </si>
  <si>
    <t xml:space="preserve">Ddit4</t>
  </si>
  <si>
    <t xml:space="preserve">NM_029083</t>
  </si>
  <si>
    <t xml:space="preserve">gi|142348052|ref|NM_029083.2| Mus musculus DNA-damage-inducible transcript 4 (Ddit4), mRNA</t>
  </si>
  <si>
    <t xml:space="preserve">Tsc22d3</t>
  </si>
  <si>
    <t xml:space="preserve">NM_010286,NM_001077364</t>
  </si>
  <si>
    <t xml:space="preserve">NM_010286</t>
  </si>
  <si>
    <t xml:space="preserve">gi|658310014|ref|NM_010286.4| Mus musculus TSC22 domain family, member 3 (Tsc22d3), transcript variant 2, mRNA</t>
  </si>
  <si>
    <t xml:space="preserve">Txn1</t>
  </si>
  <si>
    <t xml:space="preserve">NM_011660</t>
  </si>
  <si>
    <t xml:space="preserve">gi|123701799|ref|NM_011660.3| Mus musculus thioredoxin 1 (Txn1), mRNA</t>
  </si>
  <si>
    <t xml:space="preserve">Mpzl2</t>
  </si>
  <si>
    <t xml:space="preserve">NM_007962</t>
  </si>
  <si>
    <t xml:space="preserve">gi|160333116|ref|NM_007962.4| Mus musculus myelin protein zero-like 2 (Mpzl2), mRNA</t>
  </si>
  <si>
    <t xml:space="preserve">Gfra1</t>
  </si>
  <si>
    <t xml:space="preserve">TSS22105,NM_010279,NM_001285457</t>
  </si>
  <si>
    <t xml:space="preserve">TSS22105</t>
  </si>
  <si>
    <t xml:space="preserve">Mgarp</t>
  </si>
  <si>
    <t xml:space="preserve">NM_026358,TSS20205</t>
  </si>
  <si>
    <t xml:space="preserve">NM_026358</t>
  </si>
  <si>
    <t xml:space="preserve">gi|254588048|ref|NM_026358.3| Mus musculus mitochondria localized glutamic acid rich protein (Mgarp), transcript variant 1, mRNA</t>
  </si>
  <si>
    <t xml:space="preserve">Mt1</t>
  </si>
  <si>
    <t xml:space="preserve">NM_013602</t>
  </si>
  <si>
    <t xml:space="preserve">gi|218931157|ref|NM_013602.3| Mus musculus metallothionein 1 (Mt1), mRNA</t>
  </si>
  <si>
    <t xml:space="preserve">Rpp25l</t>
  </si>
  <si>
    <t xml:space="preserve">NM_027278</t>
  </si>
  <si>
    <t xml:space="preserve">gi|227430283|ref|NM_027278.3| Mus musculus ribonuclease P/MRP 25 subunit-like (Rpp25l), mRNA</t>
  </si>
  <si>
    <t xml:space="preserve">Ltb</t>
  </si>
  <si>
    <t xml:space="preserve">NM_008518</t>
  </si>
  <si>
    <t xml:space="preserve">gi|161760676|ref|NM_008518.2| Mus musculus lymphotoxin B (Ltb), mRNA</t>
  </si>
  <si>
    <t xml:space="preserve">Thap11</t>
  </si>
  <si>
    <t xml:space="preserve">NM_021513</t>
  </si>
  <si>
    <t xml:space="preserve">gi|237874224|ref|NM_021513.2| Mus musculus THAP domain containing 11 (Thap11), mRNA</t>
  </si>
  <si>
    <t xml:space="preserve">Eif1ax</t>
  </si>
  <si>
    <t xml:space="preserve">NM_025437</t>
  </si>
  <si>
    <t xml:space="preserve">gi|148747222|ref|NM_025437.4| Mus musculus eukaryotic translation initiation factor 1A, X-linked (Eif1ax), mRNA</t>
  </si>
  <si>
    <t xml:space="preserve">Dnajc15</t>
  </si>
  <si>
    <t xml:space="preserve">NM_025384</t>
  </si>
  <si>
    <t xml:space="preserve">gi|31982148|ref|NM_025384.3| Mus musculus DnaJ heat shock protein family (Hsp40) member C15 (Dnajc15), mRNA</t>
  </si>
  <si>
    <t xml:space="preserve">Pycard</t>
  </si>
  <si>
    <t xml:space="preserve">NM_023258</t>
  </si>
  <si>
    <t xml:space="preserve">gi|165377184|ref|NM_023258.4| Mus musculus PYD and CARD domain containing (Pycard), mRNA</t>
  </si>
  <si>
    <t xml:space="preserve">Enpp4</t>
  </si>
  <si>
    <t xml:space="preserve">NM_199016</t>
  </si>
  <si>
    <t xml:space="preserve">gi|84872230|ref|NM_199016.2| Mus musculus ectonucleotide pyrophosphatase/phosphodiesterase 4 (Enpp4), mRNA</t>
  </si>
  <si>
    <t xml:space="preserve">Serf1</t>
  </si>
  <si>
    <t xml:space="preserve">NM_011353</t>
  </si>
  <si>
    <t xml:space="preserve">gi|158517839|ref|NM_011353.2| Mus musculus small EDRK-rich factor 1 (Serf1), mRNA</t>
  </si>
  <si>
    <t xml:space="preserve">Arf5</t>
  </si>
  <si>
    <t xml:space="preserve">NM_007480</t>
  </si>
  <si>
    <t xml:space="preserve">gi|6680721|ref|NM_007480.1| Mus musculus ADP-ribosylation factor 5 (Arf5), mRNA</t>
  </si>
  <si>
    <t xml:space="preserve">Cyb5b</t>
  </si>
  <si>
    <t xml:space="preserve">NM_025558</t>
  </si>
  <si>
    <t xml:space="preserve">gi|158508692|ref|NM_025558.5| Mus musculus cytochrome b5 type B (Cyb5b), mRNA</t>
  </si>
  <si>
    <t xml:space="preserve">Ywhaz</t>
  </si>
  <si>
    <t xml:space="preserve">NM_001253807,NM_001253805,NM_011740,NM_001253806</t>
  </si>
  <si>
    <t xml:space="preserve">NM_001253807</t>
  </si>
  <si>
    <t xml:space="preserve">gi|359385699|ref|NM_001253807.1| Mus musculus tyrosine 3-monooxygenase/tryptophan 5-monooxygenase activation protein, zeta polypeptide (Ywhaz), transcript variant 4, mRNA</t>
  </si>
  <si>
    <t xml:space="preserve">Rbp1</t>
  </si>
  <si>
    <t xml:space="preserve">NM_011254</t>
  </si>
  <si>
    <t xml:space="preserve">gi|118130209|ref|NM_011254.5| Mus musculus retinol binding protein 1, cellular (Rbp1), mRNA</t>
  </si>
  <si>
    <t xml:space="preserve">Marcksl1</t>
  </si>
  <si>
    <t xml:space="preserve">Rpl10l</t>
  </si>
  <si>
    <t xml:space="preserve">NM_001162933</t>
  </si>
  <si>
    <t xml:space="preserve">gi|242397461|ref|NM_001162933.1| Mus musculus ribosomal protein L10-like (Rpl10l), mRNA</t>
  </si>
  <si>
    <t xml:space="preserve">Manbal</t>
  </si>
  <si>
    <t xml:space="preserve">NM_026968</t>
  </si>
  <si>
    <t xml:space="preserve">gi|254540069|ref|NM_026968.3| Mus musculus mannosidase, beta A, lysosomal-like (Manbal), mRNA</t>
  </si>
  <si>
    <t xml:space="preserve">Tmed7</t>
  </si>
  <si>
    <t xml:space="preserve">NM_025698</t>
  </si>
  <si>
    <t xml:space="preserve">gi|255003818|ref|NM_025698.1| Mus musculus transmembrane emp24 protein transport domain containing 7 (Tmed7), mRNA</t>
  </si>
  <si>
    <t xml:space="preserve">Dcakd</t>
  </si>
  <si>
    <t xml:space="preserve">NM_026551</t>
  </si>
  <si>
    <t xml:space="preserve">gi|142370255|ref|NM_026551.3| Mus musculus dephospho-CoA kinase domain containing (Dcakd), mRNA</t>
  </si>
  <si>
    <t xml:space="preserve">Brk1</t>
  </si>
  <si>
    <t xml:space="preserve">NM_133937</t>
  </si>
  <si>
    <t xml:space="preserve">gi|19527153|ref|NM_133937.1| Mus musculus BRICK1, SCAR/WAVE actin-nucleating complex subunit (Brk1), mRNA</t>
  </si>
  <si>
    <t xml:space="preserve">Ubfd1</t>
  </si>
  <si>
    <t xml:space="preserve">NM_138589</t>
  </si>
  <si>
    <t xml:space="preserve">gi|77917601|ref|NM_138589.2| Mus musculus ubiquitin family domain containing 1 (Ubfd1), mRNA</t>
  </si>
  <si>
    <t xml:space="preserve">0610040J01Rik</t>
  </si>
  <si>
    <t xml:space="preserve">NM_029554</t>
  </si>
  <si>
    <t xml:space="preserve">gi|153792437|ref|NM_029554.4| Mus musculus RIKEN cDNA 0610040J01 gene (0610040J01Rik), mRNA</t>
  </si>
  <si>
    <t xml:space="preserve">Higd1a</t>
  </si>
  <si>
    <t xml:space="preserve">NM_019814</t>
  </si>
  <si>
    <t xml:space="preserve">gi|160358854|ref|NM_019814.4| Mus musculus HIG1 domain family, member 1A (Higd1a), mRNA</t>
  </si>
  <si>
    <t xml:space="preserve">Ppp1r11</t>
  </si>
  <si>
    <t xml:space="preserve">NM_029632</t>
  </si>
  <si>
    <t xml:space="preserve">gi|298286539|ref|NM_029632.3| Mus musculus protein phosphatase 1, regulatory (inhibitor) subunit 11 (Ppp1r11), mRNA</t>
  </si>
  <si>
    <t xml:space="preserve">Ndufa6</t>
  </si>
  <si>
    <t xml:space="preserve">NM_025987</t>
  </si>
  <si>
    <t xml:space="preserve">gi|274327183|ref|NM_025987.3| Mus musculus NADH dehydrogenase (ubiquinone) 1 alpha subcomplex, 6 (B14) (Ndufa6), mRNA</t>
  </si>
  <si>
    <t xml:space="preserve">Edf1</t>
  </si>
  <si>
    <t xml:space="preserve">NM_021519</t>
  </si>
  <si>
    <t xml:space="preserve">gi|10946941|ref|NM_021519.1| Mus musculus endothelial differentiation-related factor 1 (Edf1), mRNA</t>
  </si>
  <si>
    <t xml:space="preserve">Gm7325</t>
  </si>
  <si>
    <t xml:space="preserve">NM_001177469,NM_001177468,NM_001177470</t>
  </si>
  <si>
    <t xml:space="preserve">NM_001177469</t>
  </si>
  <si>
    <t xml:space="preserve">gi|294489329|ref|NM_001177469.1| Mus musculus predicted gene 7325 (Gm7325), transcript variant 2, mRNA</t>
  </si>
  <si>
    <t xml:space="preserve">Zmynd19</t>
  </si>
  <si>
    <t xml:space="preserve">NM_026021</t>
  </si>
  <si>
    <t xml:space="preserve">gi|887230658|ref|NM_026021.4| Mus musculus zinc finger, MYND domain containing 19 (Zmynd19), transcript variant 1, mRNA</t>
  </si>
  <si>
    <t xml:space="preserve">2610001J05Rik</t>
  </si>
  <si>
    <t xml:space="preserve">TSS8748</t>
  </si>
  <si>
    <t xml:space="preserve">Mzt2</t>
  </si>
  <si>
    <t xml:space="preserve">NM_029354</t>
  </si>
  <si>
    <t xml:space="preserve">gi|141801811|ref|NM_029354.2| Mus musculus mitotic spindle organizing protein 2 (Mzt2), mRNA</t>
  </si>
  <si>
    <t xml:space="preserve">Ndufa11</t>
  </si>
  <si>
    <t xml:space="preserve">NM_027244</t>
  </si>
  <si>
    <t xml:space="preserve">gi|226437664|ref|NM_027244.1| Mus musculus NADH dehydrogenase (ubiquinone) 1 alpha subcomplex 11 (Ndufa11), mRNA</t>
  </si>
  <si>
    <t xml:space="preserve">Fam210b</t>
  </si>
  <si>
    <t xml:space="preserve">NM_025912</t>
  </si>
  <si>
    <t xml:space="preserve">gi|224967101|ref|NM_025912.4| Mus musculus family with sequence similarity 210, member B (Fam210b), mRNA</t>
  </si>
  <si>
    <t xml:space="preserve">Aldoa</t>
  </si>
  <si>
    <t xml:space="preserve">NM_007438,NM_001177307,NM_001177308</t>
  </si>
  <si>
    <t xml:space="preserve">NM_007438</t>
  </si>
  <si>
    <t xml:space="preserve">gi|293597565|ref|NM_007438.4| Mus musculus aldolase A, fructose-bisphosphate (Aldoa), transcript variant 2, mRNA</t>
  </si>
  <si>
    <t xml:space="preserve">Yaf2</t>
  </si>
  <si>
    <t xml:space="preserve">TSS21512,NM_024189</t>
  </si>
  <si>
    <t xml:space="preserve">TSS21512</t>
  </si>
  <si>
    <t xml:space="preserve">Adi1</t>
  </si>
  <si>
    <t xml:space="preserve">NM_134052</t>
  </si>
  <si>
    <t xml:space="preserve">gi|118129921|ref|NM_134052.2| Mus musculus acireductone dioxygenase 1 (Adi1), mRNA</t>
  </si>
  <si>
    <t xml:space="preserve">Wbp5</t>
  </si>
  <si>
    <t xml:space="preserve">NM_011712</t>
  </si>
  <si>
    <t xml:space="preserve">gi|113374169|ref|NM_011712.2| Mus musculus WW domain binding protein 5 (Wbp5), mRNA</t>
  </si>
  <si>
    <t xml:space="preserve">Tbcb</t>
  </si>
  <si>
    <t xml:space="preserve">NM_025548</t>
  </si>
  <si>
    <t xml:space="preserve">gi|170650658|ref|NM_025548.3| Mus musculus tubulin folding cofactor B (Tbcb), mRNA</t>
  </si>
  <si>
    <t xml:space="preserve">Tstd3</t>
  </si>
  <si>
    <t xml:space="preserve">NM_029840</t>
  </si>
  <si>
    <t xml:space="preserve">gi|244790036|ref|NM_029840.1| Mus musculus thiosulfate sulfurtransferase (rhodanese)-like domain containing 3 (Tstd3), mRNA</t>
  </si>
  <si>
    <t xml:space="preserve">Emp1</t>
  </si>
  <si>
    <t xml:space="preserve">NM_001288628,NM_010128,NM_001288627</t>
  </si>
  <si>
    <t xml:space="preserve">NM_001288628</t>
  </si>
  <si>
    <t xml:space="preserve">gi|568599825|ref|NM_001288628.1| Mus musculus epithelial membrane protein 1 (Emp1), transcript variant 3, mRNA</t>
  </si>
  <si>
    <t xml:space="preserve">Hn1l</t>
  </si>
  <si>
    <t xml:space="preserve">NM_198937</t>
  </si>
  <si>
    <t xml:space="preserve">gi|118130913|ref|NM_198937.2| Mus musculus hematological and neurological expressed 1-like (Hn1l), mRNA</t>
  </si>
  <si>
    <t xml:space="preserve">Dtx3l</t>
  </si>
  <si>
    <t xml:space="preserve">NM_001013371</t>
  </si>
  <si>
    <t xml:space="preserve">gi|133930783|ref|NM_001013371.2| Mus musculus deltex 3-like, E3 ubiquitin ligase (Dtx3l), mRNA</t>
  </si>
  <si>
    <t xml:space="preserve">Map1lc3b</t>
  </si>
  <si>
    <t xml:space="preserve">NM_026160</t>
  </si>
  <si>
    <t xml:space="preserve">gi|158508694|ref|NM_026160.4| Mus musculus microtubule-associated protein 1 light chain 3 beta (Map1lc3b), mRNA</t>
  </si>
  <si>
    <t xml:space="preserve">Pttg1</t>
  </si>
  <si>
    <t xml:space="preserve">NM_001131054,NM_013917</t>
  </si>
  <si>
    <t xml:space="preserve">NM_001131054</t>
  </si>
  <si>
    <t xml:space="preserve">gi|197085602|ref|NM_001131054.1| Mus musculus pituitary tumor-transforming gene 1 (Pttg1), transcript variant 1, mRNA</t>
  </si>
  <si>
    <t xml:space="preserve">Myl6</t>
  </si>
  <si>
    <t xml:space="preserve">NM_010860</t>
  </si>
  <si>
    <t xml:space="preserve">gi|954169998|ref|NM_010860.4| Mus musculus myosin, light polypeptide 6, alkali, smooth muscle and non-muscle (Myl6), transcript variant 3, mRNA</t>
  </si>
  <si>
    <t xml:space="preserve">Polr2m</t>
  </si>
  <si>
    <t xml:space="preserve">NM_178602,NM_001164793</t>
  </si>
  <si>
    <t xml:space="preserve">NM_178602</t>
  </si>
  <si>
    <t xml:space="preserve">gi|258645112|ref|NM_178602.3| Mus musculus polymerase (RNA) II (DNA directed) polypeptide M (Polr2m), transcript variant 1, mRNA</t>
  </si>
  <si>
    <t xml:space="preserve">H2afx</t>
  </si>
  <si>
    <t xml:space="preserve">NM_010436</t>
  </si>
  <si>
    <t xml:space="preserve">gi|31981698|ref|NM_010436.2| Mus musculus H2A histone family, member X (H2afx), mRNA</t>
  </si>
  <si>
    <t xml:space="preserve">Gm16515</t>
  </si>
  <si>
    <t xml:space="preserve">NM_025294</t>
  </si>
  <si>
    <t xml:space="preserve">gi|254028190|ref|NM_025294.5| Mus musculus N-acetyltransferase domain containing 1 (Natd1), mRNA</t>
  </si>
  <si>
    <t xml:space="preserve">Wfdc2</t>
  </si>
  <si>
    <t xml:space="preserve">NM_026323</t>
  </si>
  <si>
    <t xml:space="preserve">gi|141802067|ref|NM_026323.2| Mus musculus WAP four-disulfide core domain 2 (Wfdc2), mRNA</t>
  </si>
  <si>
    <t xml:space="preserve">Sertad3</t>
  </si>
  <si>
    <t xml:space="preserve">NM_133210</t>
  </si>
  <si>
    <t xml:space="preserve">gi|40254112|ref|NM_133210.2| Mus musculus SERTA domain containing 3 (Sertad3), mRNA</t>
  </si>
  <si>
    <t xml:space="preserve">Atp6v1g1</t>
  </si>
  <si>
    <t xml:space="preserve">NM_024173</t>
  </si>
  <si>
    <t xml:space="preserve">gi|255982496|ref|NM_024173.2| Mus musculus ATPase, H+ transporting, lysosomal V1 subunit G1 (Atp6v1g1), mRNA</t>
  </si>
  <si>
    <t xml:space="preserve">Rpl27a</t>
  </si>
  <si>
    <t xml:space="preserve">NM_011975</t>
  </si>
  <si>
    <t xml:space="preserve">gi|118601006|ref|NM_011975.3| Mus musculus ribosomal protein L27A (Rpl27a), mRNA</t>
  </si>
  <si>
    <t xml:space="preserve">1110008P14Rik</t>
  </si>
  <si>
    <t xml:space="preserve">NM_198001</t>
  </si>
  <si>
    <t xml:space="preserve">gi|227452251|ref|NM_198001.2| Mus musculus RIKEN cDNA 1110008P14 gene (1110008P14Rik), mRNA</t>
  </si>
  <si>
    <t xml:space="preserve">Park7</t>
  </si>
  <si>
    <t xml:space="preserve">NM_020569</t>
  </si>
  <si>
    <t xml:space="preserve">gi|190886433|ref|NM_020569.3| Mus musculus Parkinson disease (autosomal recessive, early onset) 7 (Park7), mRNA</t>
  </si>
  <si>
    <t xml:space="preserve">Cbr3</t>
  </si>
  <si>
    <t xml:space="preserve">NM_173047</t>
  </si>
  <si>
    <t xml:space="preserve">gi|226823287|ref|NM_173047.3| Mus musculus carbonyl reductase 3 (Cbr3), mRNA</t>
  </si>
  <si>
    <t xml:space="preserve">Fam78a</t>
  </si>
  <si>
    <t xml:space="preserve">NM_175511</t>
  </si>
  <si>
    <t xml:space="preserve">gi|146198626|ref|NM_175511.4| Mus musculus family with sequence similarity 78, member A (Fam78a), mRNA</t>
  </si>
  <si>
    <t xml:space="preserve">Cstb</t>
  </si>
  <si>
    <t xml:space="preserve">NM_007793</t>
  </si>
  <si>
    <t xml:space="preserve">gi|83921593|ref|NM_007793.3| Mus musculus cystatin B (Cstb), mRNA</t>
  </si>
  <si>
    <t xml:space="preserve">Spc24</t>
  </si>
  <si>
    <t xml:space="preserve">NM_026282</t>
  </si>
  <si>
    <t xml:space="preserve">gi|158508627|ref|NM_026282.5| Mus musculus SPC24, NDC80 kinetochore complex component, homolog (S. cerevisiae) (Spc24), mRNA</t>
  </si>
  <si>
    <t xml:space="preserve">Mrfap1</t>
  </si>
  <si>
    <t xml:space="preserve">NM_026242</t>
  </si>
  <si>
    <t xml:space="preserve">gi|270483831|ref|NM_026242.3| Mus musculus Morf4 family associated protein 1 (Mrfap1), mRNA</t>
  </si>
  <si>
    <t xml:space="preserve">Haus2</t>
  </si>
  <si>
    <t xml:space="preserve">NM_001290808,NM_025475,NM_001290807</t>
  </si>
  <si>
    <t xml:space="preserve">NM_001290808</t>
  </si>
  <si>
    <t xml:space="preserve">gi|595763339|ref|NM_001290808.1| Mus musculus HAUS augmin-like complex, subunit 2 (Haus2), transcript variant 3, mRNA</t>
  </si>
  <si>
    <t xml:space="preserve">Ppap2c</t>
  </si>
  <si>
    <t xml:space="preserve">NM_015817</t>
  </si>
  <si>
    <t xml:space="preserve">gi|698980046|ref|NM_015817.3| Mus musculus phospholipid phosphatase 2 (Plpp2), transcript variant 1, mRNA</t>
  </si>
  <si>
    <t xml:space="preserve">Rps15a-ps6</t>
  </si>
  <si>
    <t xml:space="preserve">TSS21938</t>
  </si>
  <si>
    <t xml:space="preserve">Fam172a</t>
  </si>
  <si>
    <t xml:space="preserve">NM_001163419,NM_138312,NM_001163420,TSS7955</t>
  </si>
  <si>
    <t xml:space="preserve">NM_001163419</t>
  </si>
  <si>
    <t xml:space="preserve">gi|254540115|ref|NM_001163419.1| Mus musculus family with sequence similarity 172, member A (Fam172a), transcript variant 2, mRNA</t>
  </si>
  <si>
    <t xml:space="preserve">Hnrnpf</t>
  </si>
  <si>
    <t xml:space="preserve">NM_001166432,NM_133834,NM_001166430,NM_001166431,NM_001166429,NM_001166428,NM_001166427</t>
  </si>
  <si>
    <t xml:space="preserve">NM_001166432</t>
  </si>
  <si>
    <t xml:space="preserve">gi|261878606|ref|NM_001166432.1| Mus musculus heterogeneous nuclear ribonucleoprotein F (Hnrnpf), transcript variant 7, mRNA</t>
  </si>
  <si>
    <t xml:space="preserve">Gnpda2</t>
  </si>
  <si>
    <t xml:space="preserve">NM_001038015</t>
  </si>
  <si>
    <t xml:space="preserve">gi|83999998|ref|NM_001038015.1| Mus musculus glucosamine-6-phosphate deaminase 2 (Gnpda2), mRNA</t>
  </si>
  <si>
    <t xml:space="preserve">Crabp1</t>
  </si>
  <si>
    <t xml:space="preserve">NM_001284507,NM_013496</t>
  </si>
  <si>
    <t xml:space="preserve">NM_001284507</t>
  </si>
  <si>
    <t xml:space="preserve">gi|549806819|ref|NM_001284507.1| Mus musculus cellular retinoic acid binding protein I (Crabp1), transcript variant 2, mRNA</t>
  </si>
  <si>
    <t xml:space="preserve">Pggt1b</t>
  </si>
  <si>
    <t xml:space="preserve">NM_172627</t>
  </si>
  <si>
    <t xml:space="preserve">gi|146198772|ref|NM_172627.3| Mus musculus protein geranylgeranyltransferase type I, beta subunit (Pggt1b), mRNA</t>
  </si>
  <si>
    <t xml:space="preserve">Timm22</t>
  </si>
  <si>
    <t xml:space="preserve">NM_001291161,TSS19529,NM_019818,NM_023355</t>
  </si>
  <si>
    <t xml:space="preserve">NM_001291161</t>
  </si>
  <si>
    <t xml:space="preserve">gi|599044679|ref|NM_001291161.1| Mus musculus translocase of inner mitochondrial membrane 22 (Timm22), transcript variant 3, mRNA</t>
  </si>
  <si>
    <t xml:space="preserve">Lims1</t>
  </si>
  <si>
    <t xml:space="preserve">NM_026148,NM_201242,NM_001193303</t>
  </si>
  <si>
    <t xml:space="preserve">NM_026148</t>
  </si>
  <si>
    <t xml:space="preserve">gi|300863085|ref|NM_026148.3| Mus musculus LIM and senescent cell antigen-like domains 1 (Lims1), transcript variant 1, mRNA</t>
  </si>
  <si>
    <t xml:space="preserve">Ndufb10</t>
  </si>
  <si>
    <t xml:space="preserve">NM_026684</t>
  </si>
  <si>
    <t xml:space="preserve">gi|142367767|ref|NM_026684.2| Mus musculus NADH dehydrogenase (ubiquinone) 1 beta subcomplex, 10 (Ndufb10), mRNA</t>
  </si>
  <si>
    <t xml:space="preserve"> 3.526923e-311</t>
  </si>
  <si>
    <t xml:space="preserve">Psmb10</t>
  </si>
  <si>
    <t xml:space="preserve">NM_013640</t>
  </si>
  <si>
    <t xml:space="preserve">gi|247300941|ref|NM_013640.3| Mus musculus proteasome (prosome, macropain) subunit, beta type 10 (Psmb10), mRNA</t>
  </si>
  <si>
    <t xml:space="preserve">Ostm1</t>
  </si>
  <si>
    <t xml:space="preserve">NM_172416</t>
  </si>
  <si>
    <t xml:space="preserve">gi|324710984|ref|NM_172416.3| Mus musculus osteopetrosis associated transmembrane protein 1 (Ostm1), mRNA</t>
  </si>
  <si>
    <t xml:space="preserve">Pomp</t>
  </si>
  <si>
    <t xml:space="preserve">NM_025624</t>
  </si>
  <si>
    <t xml:space="preserve">gi|142377568|ref|NM_025624.2| Mus musculus proteasome maturation protein (Pomp), mRNA</t>
  </si>
  <si>
    <t xml:space="preserve">Sdcbp</t>
  </si>
  <si>
    <t xml:space="preserve">NM_016807,NM_001098227</t>
  </si>
  <si>
    <t xml:space="preserve">NM_016807</t>
  </si>
  <si>
    <t xml:space="preserve">gi|148277590|ref|NM_016807.2| Mus musculus syndecan binding protein (Sdcbp), transcript variant 2, mRNA</t>
  </si>
  <si>
    <t xml:space="preserve">S100a6</t>
  </si>
  <si>
    <t xml:space="preserve">NM_011313</t>
  </si>
  <si>
    <t xml:space="preserve">gi|113930761|ref|NM_011313.2| Mus musculus S100 calcium binding protein A6 (calcyclin) (S100a6), mRNA</t>
  </si>
  <si>
    <t xml:space="preserve">Lypla1</t>
  </si>
  <si>
    <t xml:space="preserve">NM_008866</t>
  </si>
  <si>
    <t xml:space="preserve">gi|31543132|ref|NM_008866.2| Mus musculus lysophospholipase 1 (Lypla1), mRNA</t>
  </si>
  <si>
    <t xml:space="preserve">Deb1</t>
  </si>
  <si>
    <t xml:space="preserve">NM_026794</t>
  </si>
  <si>
    <t xml:space="preserve">gi|31982638|ref|NM_026794.2| Mus musculus differentially expressed in B16F10 1 (Deb1), mRNA</t>
  </si>
  <si>
    <t xml:space="preserve">Gm6251</t>
  </si>
  <si>
    <t xml:space="preserve">NM_001101561</t>
  </si>
  <si>
    <t xml:space="preserve">gi|283945553|ref|NM_001101561.2| Mus musculus ribosomal protein L32-like (Rpl32l), mRNA</t>
  </si>
  <si>
    <t xml:space="preserve">Mgat2</t>
  </si>
  <si>
    <t xml:space="preserve">NM_146035</t>
  </si>
  <si>
    <t xml:space="preserve">gi|148539886|ref|NM_146035.2| Mus musculus mannoside acetylglucosaminyltransferase 2 (Mgat2), mRNA</t>
  </si>
  <si>
    <t xml:space="preserve">Aard</t>
  </si>
  <si>
    <t xml:space="preserve">NM_175503</t>
  </si>
  <si>
    <t xml:space="preserve">gi|118150647|ref|NM_175503.3| Mus musculus alanine and arginine rich domain containing protein (Aard), mRNA</t>
  </si>
  <si>
    <t xml:space="preserve">Timm10b</t>
  </si>
  <si>
    <t xml:space="preserve">NM_019502</t>
  </si>
  <si>
    <t xml:space="preserve">gi|31982715|ref|NM_019502.2| Mus musculus translocase of inner mitochondrial membrane 10B (Timm10b), mRNA</t>
  </si>
  <si>
    <t xml:space="preserve">Ctdspl</t>
  </si>
  <si>
    <t xml:space="preserve">NM_133710</t>
  </si>
  <si>
    <t xml:space="preserve">gi|171460949|ref|NM_133710.3| Mus musculus CTD (carboxy-terminal domain, RNA polymerase II, polypeptide A) small phosphatase-like (Ctdspl), mRNA</t>
  </si>
  <si>
    <t xml:space="preserve">Fam136a</t>
  </si>
  <si>
    <t xml:space="preserve">NM_025591</t>
  </si>
  <si>
    <t xml:space="preserve">gi|31981258|ref|NM_025591.2| Mus musculus family with sequence similarity 136, member A (Fam136a), mRNA</t>
  </si>
  <si>
    <t xml:space="preserve">Thsd4</t>
  </si>
  <si>
    <t xml:space="preserve">NM_172444,NM_001040426</t>
  </si>
  <si>
    <t xml:space="preserve">NM_172444</t>
  </si>
  <si>
    <t xml:space="preserve">gi|283135197|ref|NM_172444.4| Mus musculus thrombospondin, type I, domain containing 4 (Thsd4), transcript variant 2, mRNA</t>
  </si>
  <si>
    <t xml:space="preserve">Uqcr10</t>
  </si>
  <si>
    <t xml:space="preserve">NM_197979</t>
  </si>
  <si>
    <t xml:space="preserve">gi|114155121|ref|NM_197979.2| Mus musculus ubiquinol-cytochrome c reductase, complex III subunit X (Uqcr10), mRNA</t>
  </si>
  <si>
    <t xml:space="preserve">Rpl15</t>
  </si>
  <si>
    <t xml:space="preserve">NM_025586</t>
  </si>
  <si>
    <t xml:space="preserve">gi|128485552|ref|NM_025586.3| Mus musculus ribosomal protein L15 (Rpl15), mRNA</t>
  </si>
  <si>
    <t xml:space="preserve">Psmb2</t>
  </si>
  <si>
    <t xml:space="preserve">NM_011970</t>
  </si>
  <si>
    <t xml:space="preserve">gi|227116344|ref|NM_011970.4| Mus musculus proteasome (prosome, macropain) subunit, beta type 2 (Psmb2), mRNA</t>
  </si>
  <si>
    <t xml:space="preserve">Jund</t>
  </si>
  <si>
    <t xml:space="preserve">NM_010592,NM_001286944</t>
  </si>
  <si>
    <t xml:space="preserve">NM_010592</t>
  </si>
  <si>
    <t xml:space="preserve">gi|558611364|ref|NM_010592.5| Mus musculus jun D proto-oncogene (Jund), transcript variant 1, mRNA</t>
  </si>
  <si>
    <t xml:space="preserve">Mgmt</t>
  </si>
  <si>
    <t xml:space="preserve">NM_008598</t>
  </si>
  <si>
    <t xml:space="preserve">gi|114326520|ref|NM_008598.2| Mus musculus O-6-methylguanine-DNA methyltransferase (Mgmt), mRNA</t>
  </si>
  <si>
    <t xml:space="preserve">5730409E04Rik</t>
  </si>
  <si>
    <t xml:space="preserve">NM_001145950,NM_001013755</t>
  </si>
  <si>
    <t xml:space="preserve">NM_001145950</t>
  </si>
  <si>
    <t xml:space="preserve">gi|225543153|ref|NM_001145950.1| Mus musculus RIKEN cDNA 5730409E04Rik gene (5730409E04Rik), transcript variant 1, mRNA</t>
  </si>
  <si>
    <t xml:space="preserve">Fam76a</t>
  </si>
  <si>
    <t xml:space="preserve">NM_001163792,NM_145553</t>
  </si>
  <si>
    <t xml:space="preserve">NM_001163792</t>
  </si>
  <si>
    <t xml:space="preserve">gi|255003754|ref|NM_001163792.1| Mus musculus family with sequence similarity 76, member A (Fam76a), transcript variant 2, mRNA</t>
  </si>
  <si>
    <t xml:space="preserve">Mrpl36</t>
  </si>
  <si>
    <t xml:space="preserve">NM_053163</t>
  </si>
  <si>
    <t xml:space="preserve">gi|16716450|ref|NM_053163.1| Mus musculus mitochondrial ribosomal protein L36 (Mrpl36), mRNA</t>
  </si>
  <si>
    <t xml:space="preserve">Eif6</t>
  </si>
  <si>
    <t xml:space="preserve">NM_010579</t>
  </si>
  <si>
    <t xml:space="preserve">gi|133891658|ref|NM_010579.2| Mus musculus eukaryotic translation initiation factor 6 (Eif6), mRNA</t>
  </si>
  <si>
    <t xml:space="preserve"> 6.693601e-320</t>
  </si>
  <si>
    <t xml:space="preserve">4.6828435183521E-316</t>
  </si>
  <si>
    <t xml:space="preserve">Eif5a</t>
  </si>
  <si>
    <t xml:space="preserve">NM_001166594,NM_001166591,NM_181582,NM_001166589,NM_001166596,NM_001166593,NM_001166590,NM_001166595,NM_001166592</t>
  </si>
  <si>
    <t xml:space="preserve">NM_001166594</t>
  </si>
  <si>
    <t xml:space="preserve">gi|262359895|ref|NM_001166594.1| Mus musculus eukaryotic translation initiation factor 5A (Eif5a), transcript variant 7, mRNA</t>
  </si>
  <si>
    <t xml:space="preserve">Timp3</t>
  </si>
  <si>
    <t xml:space="preserve">NM_011595</t>
  </si>
  <si>
    <t xml:space="preserve">gi|119637812|ref|NM_011595.2| Mus musculus tissue inhibitor of metalloproteinase 3 (Timp3), mRNA</t>
  </si>
  <si>
    <t xml:space="preserve">Usb1</t>
  </si>
  <si>
    <t xml:space="preserve">NM_133954</t>
  </si>
  <si>
    <t xml:space="preserve">gi|255683452|ref|NM_133954.2| Mus musculus U6 snRNA biogenesis 1 (Usb1), mRNA</t>
  </si>
  <si>
    <t xml:space="preserve">Rpl36al</t>
  </si>
  <si>
    <t xml:space="preserve">NM_025589</t>
  </si>
  <si>
    <t xml:space="preserve">gi|254540169|ref|NM_025589.4| Mus musculus ribosomal protein L36A-like (Rpl36al), mRNA</t>
  </si>
  <si>
    <t xml:space="preserve">Rpl23</t>
  </si>
  <si>
    <t xml:space="preserve">NM_022891</t>
  </si>
  <si>
    <t xml:space="preserve">gi|255308876|ref|NM_022891.3| Mus musculus ribosomal protein L23 (Rpl23), mRNA</t>
  </si>
  <si>
    <t xml:space="preserve">Rabac1</t>
  </si>
  <si>
    <t xml:space="preserve">NM_010261</t>
  </si>
  <si>
    <t xml:space="preserve">gi|117676377|ref|NM_010261.2| Mus musculus Rab acceptor 1 (prenylated) (Rabac1), mRNA</t>
  </si>
  <si>
    <t xml:space="preserve">Cdc42</t>
  </si>
  <si>
    <t xml:space="preserve">NM_009861,NM_001243769</t>
  </si>
  <si>
    <t xml:space="preserve">NM_009861</t>
  </si>
  <si>
    <t xml:space="preserve">gi|344313175|ref|NM_009861.3| Mus musculus cell division cycle 42 (Cdc42), transcript variant 1, mRNA</t>
  </si>
  <si>
    <t xml:space="preserve">Rbm14</t>
  </si>
  <si>
    <t xml:space="preserve">Tmem258</t>
  </si>
  <si>
    <t xml:space="preserve">NM_026919,NM_001163431</t>
  </si>
  <si>
    <t xml:space="preserve">NM_026919</t>
  </si>
  <si>
    <t xml:space="preserve">gi|254540153|ref|NM_026919.1| Mus musculus transmembrane protein 258 (Tmem258), transcript variant 1, mRNA</t>
  </si>
  <si>
    <t xml:space="preserve">Mrpl35</t>
  </si>
  <si>
    <t xml:space="preserve">NM_025430</t>
  </si>
  <si>
    <t xml:space="preserve">gi|281371324|ref|NM_025430.3| Mus musculus mitochondrial ribosomal protein L35 (Mrpl35), mRNA</t>
  </si>
  <si>
    <t xml:space="preserve">4632415L05Rik</t>
  </si>
  <si>
    <t xml:space="preserve">TSS2610</t>
  </si>
  <si>
    <t xml:space="preserve">Cox6c</t>
  </si>
  <si>
    <t xml:space="preserve">NM_053071</t>
  </si>
  <si>
    <t xml:space="preserve">gi|83816957|ref|NM_053071.2| Mus musculus cytochrome c oxidase subunit VIc (Cox6c), mRNA</t>
  </si>
  <si>
    <t xml:space="preserve">Mrps16</t>
  </si>
  <si>
    <t xml:space="preserve">NM_025440</t>
  </si>
  <si>
    <t xml:space="preserve">gi|142386526|ref|NM_025440.2| Mus musculus mitochondrial ribosomal protein S16 (Mrps16), mRNA</t>
  </si>
  <si>
    <t xml:space="preserve">Nkx2-9</t>
  </si>
  <si>
    <t xml:space="preserve">NM_008701</t>
  </si>
  <si>
    <t xml:space="preserve">gi|111154094|ref|NM_008701.2| Mus musculus NK2 homeobox 9 (Nkx2-9), mRNA</t>
  </si>
  <si>
    <t xml:space="preserve">Stau2</t>
  </si>
  <si>
    <t xml:space="preserve">NM_025303,NM_001111272</t>
  </si>
  <si>
    <t xml:space="preserve">NM_025303</t>
  </si>
  <si>
    <t xml:space="preserve">gi|194018454|ref|NM_025303.3| Mus musculus staufen (RNA binding protein) homolog 2 (Drosophila) (Stau2), transcript variant 3, mRNA</t>
  </si>
  <si>
    <t xml:space="preserve">Six2</t>
  </si>
  <si>
    <t xml:space="preserve">NM_011380</t>
  </si>
  <si>
    <t xml:space="preserve">gi|226958521|ref|NM_011380.2| Mus musculus sine oculis-related homeobox 2 (Six2), mRNA</t>
  </si>
  <si>
    <t xml:space="preserve">Ywhag</t>
  </si>
  <si>
    <t xml:space="preserve">NM_018871</t>
  </si>
  <si>
    <t xml:space="preserve">gi|229577260|ref|NM_018871.3| Mus musculus tyrosine 3-monooxygenase/tryptophan 5-monooxygenase activation protein, gamma polypeptide (Ywhag), mRNA</t>
  </si>
  <si>
    <t xml:space="preserve">Ube2a</t>
  </si>
  <si>
    <t xml:space="preserve">NM_019668</t>
  </si>
  <si>
    <t xml:space="preserve">gi|922959994|ref|NM_019668.4| Mus musculus ubiquitin-conjugating enzyme E2A (Ube2a), transcript variant 1, mRNA</t>
  </si>
  <si>
    <t xml:space="preserve">Fkbpl</t>
  </si>
  <si>
    <t xml:space="preserve">NM_019873</t>
  </si>
  <si>
    <t xml:space="preserve">gi|31980974|ref|NM_019873.2| Mus musculus FK506 binding protein-like (Fkbpl), mRNA</t>
  </si>
  <si>
    <t xml:space="preserve">Aip</t>
  </si>
  <si>
    <t xml:space="preserve">NM_001276284,NM_016666</t>
  </si>
  <si>
    <t xml:space="preserve">NM_001276284</t>
  </si>
  <si>
    <t xml:space="preserve">gi|443497958|ref|NM_001276284.1| Mus musculus aryl-hydrocarbon receptor-interacting protein (Aip), transcript variant 2, mRNA</t>
  </si>
  <si>
    <t xml:space="preserve">Mrpl14</t>
  </si>
  <si>
    <t xml:space="preserve">NM_026732</t>
  </si>
  <si>
    <t xml:space="preserve">gi|31980860|ref|NM_026732.2| Mus musculus mitochondrial ribosomal protein L14 (Mrpl14), mRNA</t>
  </si>
  <si>
    <t xml:space="preserve">Atp5j2</t>
  </si>
  <si>
    <t xml:space="preserve">NM_020582</t>
  </si>
  <si>
    <t xml:space="preserve">gi|142372981|ref|NM_020582.2| Mus musculus ATP synthase, H+ transporting, mitochondrial F0 complex, subunit F2 (Atp5j2), mRNA</t>
  </si>
  <si>
    <t xml:space="preserve">Ndufs4</t>
  </si>
  <si>
    <t xml:space="preserve">NM_010887</t>
  </si>
  <si>
    <t xml:space="preserve">gi|281485614|ref|NM_010887.2| Mus musculus NADH dehydrogenase (ubiquinone) Fe-S protein 4 (Ndufs4), mRNA</t>
  </si>
  <si>
    <t xml:space="preserve">Ccni</t>
  </si>
  <si>
    <t xml:space="preserve">NM_017367</t>
  </si>
  <si>
    <t xml:space="preserve">gi|227116331|ref|NM_017367.3| Mus musculus cyclin I (Ccni), mRNA</t>
  </si>
  <si>
    <t xml:space="preserve">Supt4a</t>
  </si>
  <si>
    <t xml:space="preserve">NM_009296</t>
  </si>
  <si>
    <t xml:space="preserve">gi|6678180|ref|NM_009296.1| Mus musculus suppressor of Ty 4A (Supt4a), mRNA</t>
  </si>
  <si>
    <t xml:space="preserve">Cebpg</t>
  </si>
  <si>
    <t xml:space="preserve">NM_009884</t>
  </si>
  <si>
    <t xml:space="preserve">gi|148226896|ref|NM_009884.3| Mus musculus CCAAT/enhancer binding protein (C/EBP), gamma (Cebpg), mRNA</t>
  </si>
  <si>
    <t xml:space="preserve">Atp5k</t>
  </si>
  <si>
    <t xml:space="preserve">NM_007507</t>
  </si>
  <si>
    <t xml:space="preserve">gi|83715997|ref|NM_007507.2| Mus musculus ATP synthase, H+ transporting, mitochondrial F1F0 complex, subunit E (Atp5k), mRNA</t>
  </si>
  <si>
    <t xml:space="preserve">Rhog</t>
  </si>
  <si>
    <t xml:space="preserve">NM_019566</t>
  </si>
  <si>
    <t xml:space="preserve">gi|147899662|ref|NM_019566.3| Mus musculus ras homolog family member G (Rhog), mRNA</t>
  </si>
  <si>
    <t xml:space="preserve">Fam174b</t>
  </si>
  <si>
    <t xml:space="preserve">NM_001162532</t>
  </si>
  <si>
    <t xml:space="preserve">gi|242117958|ref|NM_001162532.1| Mus musculus family with sequence similarity 174, member B (Fam174b), mRNA</t>
  </si>
  <si>
    <t xml:space="preserve">Dppa2</t>
  </si>
  <si>
    <t xml:space="preserve">NM_028615</t>
  </si>
  <si>
    <t xml:space="preserve">gi|58037334|ref|NM_028615.1| Mus musculus developmental pluripotency associated 2 (Dppa2), mRNA</t>
  </si>
  <si>
    <t xml:space="preserve">Commd10</t>
  </si>
  <si>
    <t xml:space="preserve">NM_178377</t>
  </si>
  <si>
    <t xml:space="preserve">gi|118130588|ref|NM_178377.4| Mus musculus COMM domain containing 10 (Commd10), mRNA</t>
  </si>
  <si>
    <t xml:space="preserve">Tmem229b</t>
  </si>
  <si>
    <t xml:space="preserve">NM_178745,NM_001170401</t>
  </si>
  <si>
    <t xml:space="preserve">NM_178745</t>
  </si>
  <si>
    <t xml:space="preserve">gi|281371446|ref|NM_178745.4| Mus musculus transmembrane protein 229B (Tmem229b), transcript variant 1, mRNA</t>
  </si>
  <si>
    <t xml:space="preserve">Ywhah</t>
  </si>
  <si>
    <t xml:space="preserve">NM_011738</t>
  </si>
  <si>
    <t xml:space="preserve">gi|162951868|ref|NM_011738.2| Mus musculus tyrosine 3-monooxygenase/tryptophan 5-monooxygenase activation protein, eta polypeptide (Ywhah), mRNA</t>
  </si>
  <si>
    <t xml:space="preserve">Vdac1</t>
  </si>
  <si>
    <t xml:space="preserve">NM_011694</t>
  </si>
  <si>
    <t xml:space="preserve">gi|928589410|ref|NM_011694.5| Mus musculus voltage-dependent anion channel 1 (Vdac1), mRNA</t>
  </si>
  <si>
    <t xml:space="preserve">Elk1</t>
  </si>
  <si>
    <t xml:space="preserve">NM_007922</t>
  </si>
  <si>
    <t xml:space="preserve">gi|380503875|ref|NM_007922.5| Mus musculus ELK1, member of ETS oncogene family (Elk1), mRNA</t>
  </si>
  <si>
    <t xml:space="preserve">Nop10</t>
  </si>
  <si>
    <t xml:space="preserve">NM_025403</t>
  </si>
  <si>
    <t xml:space="preserve">gi|530677942|ref|NM_025403.4| Mus musculus NOP10 ribonucleoprotein (Nop10), mRNA</t>
  </si>
  <si>
    <t xml:space="preserve">A130010J15Rik</t>
  </si>
  <si>
    <t xml:space="preserve">NM_001160360,NM_001160359,NM_181048</t>
  </si>
  <si>
    <t xml:space="preserve">NM_001160360</t>
  </si>
  <si>
    <t xml:space="preserve">gi|237858562|ref|NM_001160360.1| Mus musculus RIKEN cDNA A130010J15 gene (A130010J15Rik), transcript variant 3, mRNA</t>
  </si>
  <si>
    <t xml:space="preserve">H3f3b</t>
  </si>
  <si>
    <t xml:space="preserve">NM_008211</t>
  </si>
  <si>
    <t xml:space="preserve">gi|116089277|ref|NM_008211.3| Mus musculus H3 histone, family 3B (H3f3b), mRNA</t>
  </si>
  <si>
    <t xml:space="preserve">Bbc3</t>
  </si>
  <si>
    <t xml:space="preserve">NM_133234</t>
  </si>
  <si>
    <t xml:space="preserve">gi|254911068|ref|NM_133234.2| Mus musculus BCL2 binding component 3 (Bbc3), mRNA</t>
  </si>
  <si>
    <t xml:space="preserve">Cited1</t>
  </si>
  <si>
    <t xml:space="preserve">NM_001276466,NM_001276474,NM_007709,NM_001276473</t>
  </si>
  <si>
    <t xml:space="preserve">NM_001276466</t>
  </si>
  <si>
    <t xml:space="preserve">gi|451327603|ref|NM_001276466.1| Mus musculus Cbp/p300-interacting transactivator with Glu/Asp-rich carboxy-terminal domain 1 (Cited1), transcript variant 2, mRNA</t>
  </si>
  <si>
    <t xml:space="preserve">Sdhc</t>
  </si>
  <si>
    <t xml:space="preserve">NM_025321</t>
  </si>
  <si>
    <t xml:space="preserve">gi|228008306|ref|NM_025321.3| Mus musculus succinate dehydrogenase complex, subunit C, integral membrane protein (Sdhc), mRNA</t>
  </si>
  <si>
    <t xml:space="preserve">Cbx1</t>
  </si>
  <si>
    <t xml:space="preserve">NM_007622</t>
  </si>
  <si>
    <t xml:space="preserve">gi|117606333|ref|NM_007622.3| Mus musculus chromobox 1 (Cbx1), mRNA</t>
  </si>
  <si>
    <t xml:space="preserve">Vapa</t>
  </si>
  <si>
    <t xml:space="preserve">NM_013933</t>
  </si>
  <si>
    <t xml:space="preserve">gi|270341397|ref|NM_013933.3| Mus musculus vesicle-associated membrane protein, associated protein A (Vapa), mRNA</t>
  </si>
  <si>
    <t xml:space="preserve">Ly6e</t>
  </si>
  <si>
    <t xml:space="preserve">NM_001164039,NM_001164038,NM_001164037,NM_001164036,NM_008529,NM_001164040</t>
  </si>
  <si>
    <t xml:space="preserve">NM_001164039</t>
  </si>
  <si>
    <t xml:space="preserve">gi|255708398|ref|NM_001164039.1| Mus musculus lymphocyte antigen 6 complex, locus E (Ly6e), transcript variant 5, mRNA</t>
  </si>
  <si>
    <t xml:space="preserve">Mrpl11</t>
  </si>
  <si>
    <t xml:space="preserve">NM_025553</t>
  </si>
  <si>
    <t xml:space="preserve">gi|295821177|ref|NM_025553.4| Mus musculus mitochondrial ribosomal protein L11 (Mrpl11), mRNA</t>
  </si>
  <si>
    <t xml:space="preserve">Sox3</t>
  </si>
  <si>
    <t xml:space="preserve">NM_009237</t>
  </si>
  <si>
    <t xml:space="preserve">gi|156766076|ref|NM_009237.2| Mus musculus SRY (sex determining region Y)-box 3 (Sox3), mRNA</t>
  </si>
  <si>
    <t xml:space="preserve">Akirin1</t>
  </si>
  <si>
    <t xml:space="preserve">NM_023423</t>
  </si>
  <si>
    <t xml:space="preserve">gi|71892472|ref|NM_023423.3| Mus musculus akirin 1 (Akirin1), mRNA</t>
  </si>
  <si>
    <t xml:space="preserve">Ak3</t>
  </si>
  <si>
    <t xml:space="preserve">NM_021299</t>
  </si>
  <si>
    <t xml:space="preserve">gi|23956103|ref|NM_021299.1| Mus musculus adenylate kinase 3 (Ak3), mRNA</t>
  </si>
  <si>
    <t xml:space="preserve">Sssca1</t>
  </si>
  <si>
    <t xml:space="preserve">NM_020491</t>
  </si>
  <si>
    <t xml:space="preserve">gi|509155818|ref|NM_020491.5| Mus musculus Sjogren's syndrome/scleroderma autoantigen 1 homolog (human) (Sssca1), mRNA</t>
  </si>
  <si>
    <t xml:space="preserve">Mir682</t>
  </si>
  <si>
    <t xml:space="preserve">TSS6541</t>
  </si>
  <si>
    <t xml:space="preserve">Asf1b</t>
  </si>
  <si>
    <t xml:space="preserve">NM_024184</t>
  </si>
  <si>
    <t xml:space="preserve">gi|118130257|ref|NM_024184.2| Mus musculus anti-silencing function 1B histone chaperone (Asf1b), mRNA</t>
  </si>
  <si>
    <t xml:space="preserve">Mesdc1</t>
  </si>
  <si>
    <t xml:space="preserve">NM_030705</t>
  </si>
  <si>
    <t xml:space="preserve">gi|148352326|ref|NM_030705.4| Mus musculus mesoderm development candidate 1 (Mesdc1), mRNA</t>
  </si>
  <si>
    <t xml:space="preserve">Rtn3</t>
  </si>
  <si>
    <t xml:space="preserve">NM_001003933,NM_001271486,NM_053076,NM_001271487,NM_001003934</t>
  </si>
  <si>
    <t xml:space="preserve">NM_001003933</t>
  </si>
  <si>
    <t xml:space="preserve">gi|407339780|ref|NM_001003933.2| Mus musculus reticulon 3 (Rtn3), transcript variant 2, mRNA</t>
  </si>
  <si>
    <t xml:space="preserve">Mrps14</t>
  </si>
  <si>
    <t xml:space="preserve">NM_025474</t>
  </si>
  <si>
    <t xml:space="preserve">gi|118130313|ref|NM_025474.3| Mus musculus mitochondrial ribosomal protein S14 (Mrps14), mRNA</t>
  </si>
  <si>
    <t xml:space="preserve">Rps26</t>
  </si>
  <si>
    <t xml:space="preserve">NM_013765</t>
  </si>
  <si>
    <t xml:space="preserve">gi|255003792|ref|NM_013765.2| Mus musculus ribosomal protein S26 (Rps26), mRNA</t>
  </si>
  <si>
    <t xml:space="preserve">Vamp3</t>
  </si>
  <si>
    <t xml:space="preserve">NM_009498</t>
  </si>
  <si>
    <t xml:space="preserve">gi|142365904|ref|NM_009498.4| Mus musculus vesicle-associated membrane protein 3 (Vamp3), mRNA</t>
  </si>
  <si>
    <t xml:space="preserve">Cks1b</t>
  </si>
  <si>
    <t xml:space="preserve">NM_016904</t>
  </si>
  <si>
    <t xml:space="preserve">gi|8393134|ref|NM_016904.1| Mus musculus CDC28 protein kinase 1b (Cks1b), mRNA</t>
  </si>
  <si>
    <t xml:space="preserve">Ppp1r14a</t>
  </si>
  <si>
    <t xml:space="preserve">NM_026731</t>
  </si>
  <si>
    <t xml:space="preserve">gi|133891709|ref|NM_026731.3| Mus musculus protein phosphatase 1, regulatory (inhibitor) subunit 14A (Ppp1r14a), mRNA</t>
  </si>
  <si>
    <t xml:space="preserve">Nutf2</t>
  </si>
  <si>
    <t xml:space="preserve">NM_026532</t>
  </si>
  <si>
    <t xml:space="preserve">gi|133892556|ref|NM_026532.3| Mus musculus nuclear transport factor 2 (Nutf2), mRNA</t>
  </si>
  <si>
    <t xml:space="preserve">Ndufb3</t>
  </si>
  <si>
    <t xml:space="preserve">NM_025597</t>
  </si>
  <si>
    <t xml:space="preserve">gi|922959870|ref|NM_025597.3| Mus musculus NADH dehydrogenase (ubiquinone) 1 beta subcomplex 3 (Ndufb3), mRNA</t>
  </si>
  <si>
    <t xml:space="preserve">Atp5e</t>
  </si>
  <si>
    <t xml:space="preserve">NM_025983</t>
  </si>
  <si>
    <t xml:space="preserve">gi|114158704|ref|NM_025983.3| Mus musculus ATP synthase, H+ transporting, mitochondrial F1 complex, epsilon subunit (Atp5e), mRNA</t>
  </si>
  <si>
    <t xml:space="preserve">Ostc</t>
  </si>
  <si>
    <t xml:space="preserve">NM_025509</t>
  </si>
  <si>
    <t xml:space="preserve">gi|294489325|ref|NM_025509.3| Mus musculus oligosaccharyltransferase complex subunit (non-catalytic) (Ostc), mRNA</t>
  </si>
  <si>
    <t xml:space="preserve">Trp53inp2</t>
  </si>
  <si>
    <t xml:space="preserve">NM_178111</t>
  </si>
  <si>
    <t xml:space="preserve">gi|118130530|ref|NM_178111.3| Mus musculus transformation related protein 53 inducible nuclear protein 2 (Trp53inp2), mRNA</t>
  </si>
  <si>
    <t xml:space="preserve">Mmachc</t>
  </si>
  <si>
    <t xml:space="preserve">NM_025962</t>
  </si>
  <si>
    <t xml:space="preserve">gi|156105690|ref|NM_025962.3| Mus musculus methylmalonic aciduria cblC type, with homocystinuria (Mmachc), mRNA</t>
  </si>
  <si>
    <t xml:space="preserve">AK010878</t>
  </si>
  <si>
    <t xml:space="preserve">NM_001142938</t>
  </si>
  <si>
    <t xml:space="preserve">gi|219283241|ref|NM_001142938.1| Mus musculus cDNA sequence AK010878 (AK010878), mRNA</t>
  </si>
  <si>
    <t xml:space="preserve">Rad23b</t>
  </si>
  <si>
    <t xml:space="preserve">NM_009011</t>
  </si>
  <si>
    <t xml:space="preserve">gi|171906577|ref|NM_009011.4| Mus musculus RAD23 homolog B, nucleotide excision repair protein (Rad23b), mRNA</t>
  </si>
  <si>
    <t xml:space="preserve">AW209491</t>
  </si>
  <si>
    <t xml:space="preserve">NM_001104646,NM_134067</t>
  </si>
  <si>
    <t xml:space="preserve">NM_001104646</t>
  </si>
  <si>
    <t xml:space="preserve">gi|157388986|ref|NM_001104646.1| Mus musculus expressed sequence AW209491 (AW209491), transcript variant 2, mRNA</t>
  </si>
  <si>
    <t xml:space="preserve">Dffa</t>
  </si>
  <si>
    <t xml:space="preserve">NM_001025296,NM_010044,TSS6966</t>
  </si>
  <si>
    <t xml:space="preserve">NM_001025296</t>
  </si>
  <si>
    <t xml:space="preserve">gi|545479164|ref|NM_001025296.2| Mus musculus DNA fragmentation factor, alpha subunit (Dffa), transcript variant 1, mRNA</t>
  </si>
  <si>
    <t xml:space="preserve">Mien1</t>
  </si>
  <si>
    <t xml:space="preserve">NM_025559</t>
  </si>
  <si>
    <t xml:space="preserve">gi|111074525|ref|NM_025559.2| Mus musculus migration and invasion enhancer 1 (Mien1), mRNA</t>
  </si>
  <si>
    <t xml:space="preserve">Mrps34</t>
  </si>
  <si>
    <t xml:space="preserve">NM_023260</t>
  </si>
  <si>
    <t xml:space="preserve">gi|13385669|ref|NM_023260.1| Mus musculus mitochondrial ribosomal protein S34 (Mrps34), mRNA</t>
  </si>
  <si>
    <t xml:space="preserve">Uqcrq</t>
  </si>
  <si>
    <t xml:space="preserve">NM_025352</t>
  </si>
  <si>
    <t xml:space="preserve">gi|1031698820|ref|NM_025352.3| Mus musculus ubiquinol-cytochrome c reductase, complex III subunit VII (Uqcrq), transcript variant 1, mRNA</t>
  </si>
  <si>
    <t xml:space="preserve">Sertad1</t>
  </si>
  <si>
    <t xml:space="preserve">NM_018820</t>
  </si>
  <si>
    <t xml:space="preserve">gi|141802555|ref|NM_018820.4| Mus musculus SERTA domain containing 1 (Sertad1), mRNA</t>
  </si>
  <si>
    <t xml:space="preserve">Tspan7</t>
  </si>
  <si>
    <t xml:space="preserve">NM_019634</t>
  </si>
  <si>
    <t xml:space="preserve">gi|84662760|ref|NM_019634.2| Mus musculus tetraspanin 7 (Tspan7), mRNA</t>
  </si>
  <si>
    <t xml:space="preserve">Fam110a</t>
  </si>
  <si>
    <t xml:space="preserve">NM_001289151,NM_146127,NM_028666,NM_001289150</t>
  </si>
  <si>
    <t xml:space="preserve">NM_001289151</t>
  </si>
  <si>
    <t xml:space="preserve">gi|574584482|ref|NM_001289151.1| Mus musculus family with sequence similarity 110, member A (Fam110a), transcript variant 4, mRNA</t>
  </si>
  <si>
    <t xml:space="preserve">Fam207a</t>
  </si>
  <si>
    <t xml:space="preserve">NM_133998</t>
  </si>
  <si>
    <t xml:space="preserve">gi|227430354|ref|NM_133998.3| Mus musculus family with sequence similarity 207, member A (Fam207a), mRNA</t>
  </si>
  <si>
    <t xml:space="preserve">Rhox9</t>
  </si>
  <si>
    <t xml:space="preserve">NM_023894</t>
  </si>
  <si>
    <t xml:space="preserve">gi|12963858|ref|NM_023894.1| Mus musculus reproductive homeobox 9 (Rhox9), mRNA</t>
  </si>
  <si>
    <t xml:space="preserve">Aif1l</t>
  </si>
  <si>
    <t xml:space="preserve">NM_145144</t>
  </si>
  <si>
    <t xml:space="preserve">gi|21553104|ref|NM_145144.1| Mus musculus allograft inflammatory factor 1-like (Aif1l), mRNA</t>
  </si>
  <si>
    <t xml:space="preserve">Cox19</t>
  </si>
  <si>
    <t xml:space="preserve">NM_197980</t>
  </si>
  <si>
    <t xml:space="preserve">gi|37574049|ref|NM_197980.1| Mus musculus cytochrome c oxidase assembly protein 19 (Cox19), mRNA</t>
  </si>
  <si>
    <t xml:space="preserve">Dctn3</t>
  </si>
  <si>
    <t xml:space="preserve">NM_001159565,NM_016890</t>
  </si>
  <si>
    <t xml:space="preserve">NM_001159565</t>
  </si>
  <si>
    <t xml:space="preserve">gi|227116274|ref|NM_001159565.1| Mus musculus dynactin 3 (Dctn3), transcript variant 2, mRNA</t>
  </si>
  <si>
    <t xml:space="preserve">Pfdn1</t>
  </si>
  <si>
    <t xml:space="preserve">NM_026027</t>
  </si>
  <si>
    <t xml:space="preserve">gi|146134928|ref|NM_026027.3| Mus musculus prefoldin 1 (Pfdn1), mRNA</t>
  </si>
  <si>
    <t xml:space="preserve">Cpne5</t>
  </si>
  <si>
    <t xml:space="preserve">NM_153166</t>
  </si>
  <si>
    <t xml:space="preserve">gi|256542285|ref|NM_153166.2| Mus musculus copine V (Cpne5), mRNA</t>
  </si>
  <si>
    <t xml:space="preserve">Gata4</t>
  </si>
  <si>
    <t xml:space="preserve">NM_008092</t>
  </si>
  <si>
    <t xml:space="preserve">gi|890827444|ref|NM_008092.4| Mus musculus GATA binding protein 4 (Gata4), transcript variant 2, mRNA</t>
  </si>
  <si>
    <t xml:space="preserve">Hrsp12</t>
  </si>
  <si>
    <t xml:space="preserve">NM_008287</t>
  </si>
  <si>
    <t xml:space="preserve">gi|274322781|ref|NM_008287.3| Mus musculus reactive intermediate imine deaminase A homolog (Rida), mRNA</t>
  </si>
  <si>
    <t xml:space="preserve">Tsen34</t>
  </si>
  <si>
    <t xml:space="preserve">NM_001164205,NM_001164204,NM_024168</t>
  </si>
  <si>
    <t xml:space="preserve">NM_001164205</t>
  </si>
  <si>
    <t xml:space="preserve">gi|255958184|ref|NM_001164205.1| Mus musculus tRNA splicing endonuclease subunit 34 (Tsen34), transcript variant 3, mRNA</t>
  </si>
  <si>
    <t xml:space="preserve">Emc6</t>
  </si>
  <si>
    <t xml:space="preserve">NM_025318,NM_001168470</t>
  </si>
  <si>
    <t xml:space="preserve">NM_025318</t>
  </si>
  <si>
    <t xml:space="preserve">gi|281306755|ref|NM_025318.3| Mus musculus ER membrane protein complex subunit 6 (Emc6), transcript variant 2, mRNA</t>
  </si>
  <si>
    <t xml:space="preserve">AI661453</t>
  </si>
  <si>
    <t xml:space="preserve">NM_145489</t>
  </si>
  <si>
    <t xml:space="preserve">gi|161484643|ref|NM_145489.2| Mus musculus expressed sequence AI661453 (AI661453), mRNA</t>
  </si>
  <si>
    <t xml:space="preserve">Hyal2</t>
  </si>
  <si>
    <t xml:space="preserve">NM_010489</t>
  </si>
  <si>
    <t xml:space="preserve">gi|45331201|ref|NM_010489.2| Mus musculus hyaluronoglucosaminidase 2 (Hyal2), mRNA</t>
  </si>
  <si>
    <t xml:space="preserve">Slc26a2</t>
  </si>
  <si>
    <t xml:space="preserve">NM_007885</t>
  </si>
  <si>
    <t xml:space="preserve">gi|119672924|ref|NM_007885.2| Mus musculus solute carrier family 26 (sulfate transporter), member 2 (Slc26a2), mRNA</t>
  </si>
  <si>
    <t xml:space="preserve">Trappc4</t>
  </si>
  <si>
    <t xml:space="preserve">NM_021789</t>
  </si>
  <si>
    <t xml:space="preserve">gi|31982682|ref|NM_021789.2| Mus musculus trafficking protein particle complex 4 (Trappc4), mRNA</t>
  </si>
  <si>
    <t xml:space="preserve">Polr2d</t>
  </si>
  <si>
    <t xml:space="preserve">NM_027002,NM_027101</t>
  </si>
  <si>
    <t xml:space="preserve">NM_027002</t>
  </si>
  <si>
    <t xml:space="preserve">gi|146141112|ref|NM_027002.3| Mus musculus polymerase (RNA) II (DNA directed) polypeptide D (Polr2d), transcript variant 1, mRNA</t>
  </si>
  <si>
    <t xml:space="preserve">Sox9</t>
  </si>
  <si>
    <t xml:space="preserve">NM_011448</t>
  </si>
  <si>
    <t xml:space="preserve">gi|165932320|ref|NM_011448.4| Mus musculus SRY (sex determining region Y)-box 9 (Sox9), mRNA</t>
  </si>
  <si>
    <t xml:space="preserve">Polr2j</t>
  </si>
  <si>
    <t xml:space="preserve">NM_011293</t>
  </si>
  <si>
    <t xml:space="preserve">gi|188219603|ref|NM_011293.2| Mus musculus polymerase (RNA) II (DNA directed) polypeptide J (Polr2j), mRNA</t>
  </si>
  <si>
    <t xml:space="preserve">Lhpp</t>
  </si>
  <si>
    <t xml:space="preserve">NM_029609</t>
  </si>
  <si>
    <t xml:space="preserve">gi|70778743|ref|NM_029609.1| Mus musculus phospholysine phosphohistidine inorganic pyrophosphate phosphatase (Lhpp), mRNA</t>
  </si>
  <si>
    <t xml:space="preserve">Naa38</t>
  </si>
  <si>
    <t xml:space="preserve">NM_030083</t>
  </si>
  <si>
    <t xml:space="preserve">gi|142347214|ref|NM_030083.2| Mus musculus N(alpha)-acetyltransferase 38, NatC auxiliary subunit (Naa38), mRNA</t>
  </si>
  <si>
    <t xml:space="preserve">Paics</t>
  </si>
  <si>
    <t xml:space="preserve">NM_025939</t>
  </si>
  <si>
    <t xml:space="preserve">gi|31981122|ref|NM_025939.2| Mus musculus phosphoribosylaminoimidazole carboxylase, phosphoribosylaminoribosylaminoimidazole, succinocarboxamide synthetase (Paics), mRNA</t>
  </si>
  <si>
    <t xml:space="preserve">Ino80b</t>
  </si>
  <si>
    <t xml:space="preserve">NM_023547</t>
  </si>
  <si>
    <t xml:space="preserve">gi|12963728|ref|NM_023547.1| Mus musculus INO80 complex subunit B (Ino80b), mRNA</t>
  </si>
  <si>
    <t xml:space="preserve">Gap43</t>
  </si>
  <si>
    <t xml:space="preserve">NM_008083</t>
  </si>
  <si>
    <t xml:space="preserve">gi|31982842|ref|NM_008083.2| Mus musculus growth associated protein 43 (Gap43), mRNA</t>
  </si>
  <si>
    <t xml:space="preserve">N6amt2</t>
  </si>
  <si>
    <t xml:space="preserve">NM_026526</t>
  </si>
  <si>
    <t xml:space="preserve">gi|141802144|ref|NM_026526.2| Mus musculus eukaryotic translation elongation factor 1 alpha lysine methyltransferase 1 (Eef1akmt1), mRNA</t>
  </si>
  <si>
    <t xml:space="preserve">Tmed3</t>
  </si>
  <si>
    <t xml:space="preserve">NM_025360</t>
  </si>
  <si>
    <t xml:space="preserve">gi|281427152|ref|NM_025360.2| Mus musculus transmembrane emp24 domain containing 3 (Tmed3), mRNA</t>
  </si>
  <si>
    <t xml:space="preserve">Vkorc1</t>
  </si>
  <si>
    <t xml:space="preserve">NM_178600</t>
  </si>
  <si>
    <t xml:space="preserve">gi|45827741|ref|NM_178600.2| Mus musculus vitamin K epoxide reductase complex, subunit 1 (Vkorc1), mRNA</t>
  </si>
  <si>
    <t xml:space="preserve">Zcchc10</t>
  </si>
  <si>
    <t xml:space="preserve">NM_026479</t>
  </si>
  <si>
    <t xml:space="preserve">gi|146135040|ref|NM_026479.4| Mus musculus zinc finger, CCHC domain containing 10 (Zcchc10), mRNA</t>
  </si>
  <si>
    <t xml:space="preserve">Atp5d</t>
  </si>
  <si>
    <t xml:space="preserve">NM_025313</t>
  </si>
  <si>
    <t xml:space="preserve">gi|166851827|ref|NM_025313.2| Mus musculus ATP synthase, H+ transporting, mitochondrial F1 complex, delta subunit (Atp5d), mRNA</t>
  </si>
  <si>
    <t xml:space="preserve">Ppp2r2c</t>
  </si>
  <si>
    <t xml:space="preserve">NM_172994</t>
  </si>
  <si>
    <t xml:space="preserve">gi|42475972|ref|NM_172994.2| Mus musculus protein phosphatase 2, regulatory subunit B, gamma (Ppp2r2c), mRNA</t>
  </si>
  <si>
    <t xml:space="preserve">Krtcap2</t>
  </si>
  <si>
    <t xml:space="preserve">NM_025327</t>
  </si>
  <si>
    <t xml:space="preserve">gi|890778120|ref|NM_025327.3| Mus musculus keratinocyte associated protein 2 (Krtcap2), transcript variant 1, mRNA</t>
  </si>
  <si>
    <t xml:space="preserve">B3gnt1</t>
  </si>
  <si>
    <t xml:space="preserve">NM_175383</t>
  </si>
  <si>
    <t xml:space="preserve">gi|92110030|ref|NM_175383.2| Mus musculus beta-1,4-glucuronyltransferase 1 (B4gat1), mRNA</t>
  </si>
  <si>
    <t xml:space="preserve">Spcs2</t>
  </si>
  <si>
    <t xml:space="preserve">NM_025668</t>
  </si>
  <si>
    <t xml:space="preserve">gi|142364005|ref|NM_025668.3| Mus musculus signal peptidase complex subunit 2 homolog (S. cerevisiae) (Spcs2), mRNA</t>
  </si>
  <si>
    <t xml:space="preserve">2010204K13Rik</t>
  </si>
  <si>
    <t xml:space="preserve">TSS21712,TSS19760</t>
  </si>
  <si>
    <t xml:space="preserve">TSS21712</t>
  </si>
  <si>
    <t xml:space="preserve">Chd3os</t>
  </si>
  <si>
    <t xml:space="preserve">TSS7744</t>
  </si>
  <si>
    <t xml:space="preserve">Mpped2</t>
  </si>
  <si>
    <t xml:space="preserve">NM_001143683,NM_029837</t>
  </si>
  <si>
    <t xml:space="preserve">NM_001143683</t>
  </si>
  <si>
    <t xml:space="preserve">gi|219521898|ref|NM_001143683.1| Mus musculus metallophosphoesterase domain containing 2 (Mpped2), transcript variant 1, mRNA</t>
  </si>
  <si>
    <t xml:space="preserve">Usmg5</t>
  </si>
  <si>
    <t xml:space="preserve">NM_023211</t>
  </si>
  <si>
    <t xml:space="preserve">gi|142351604|ref|NM_023211.4| Mus musculus upregulated during skeletal muscle growth 5 (Usmg5), mRNA</t>
  </si>
  <si>
    <t xml:space="preserve">Dtd2</t>
  </si>
  <si>
    <t xml:space="preserve">NM_029545</t>
  </si>
  <si>
    <t xml:space="preserve">gi|142384131|ref|NM_029545.2| Mus musculus D-tyrosyl-tRNA deacylase 2 (Dtd2), mRNA</t>
  </si>
  <si>
    <t xml:space="preserve">Slc7a8</t>
  </si>
  <si>
    <t xml:space="preserve">NM_016972</t>
  </si>
  <si>
    <t xml:space="preserve">gi|40254562|ref|NM_016972.2| Mus musculus solute carrier family 7 (cationic amino acid transporter, y+ system), member 8 (Slc7a8), mRNA</t>
  </si>
  <si>
    <t xml:space="preserve">Eif4ebp1</t>
  </si>
  <si>
    <t xml:space="preserve">NM_007918</t>
  </si>
  <si>
    <t xml:space="preserve">gi|122937367|ref|NM_007918.3| Mus musculus eukaryotic translation initiation factor 4E binding protein 1 (Eif4ebp1), mRNA</t>
  </si>
  <si>
    <t xml:space="preserve">Smim13</t>
  </si>
  <si>
    <t xml:space="preserve">NM_001135577</t>
  </si>
  <si>
    <t xml:space="preserve">gi|213972643|ref|NM_001135577.2| Mus musculus small integral membrane protein 13 (Smim13), mRNA</t>
  </si>
  <si>
    <t xml:space="preserve">Chp1</t>
  </si>
  <si>
    <t xml:space="preserve">NM_019769</t>
  </si>
  <si>
    <t xml:space="preserve">gi|111120319|ref|NM_019769.3| Mus musculus calcineurin-like EF hand protein 1 (Chp1), mRNA</t>
  </si>
  <si>
    <t xml:space="preserve">Srd5a1</t>
  </si>
  <si>
    <t xml:space="preserve">NM_175283</t>
  </si>
  <si>
    <t xml:space="preserve">gi|87044894|ref|NM_175283.3| Mus musculus steroid 5 alpha-reductase 1 (Srd5a1), mRNA</t>
  </si>
  <si>
    <t xml:space="preserve">Igf2</t>
  </si>
  <si>
    <t xml:space="preserve">NM_001122736,NM_010514,NM_001122737</t>
  </si>
  <si>
    <t xml:space="preserve">NM_001122736</t>
  </si>
  <si>
    <t xml:space="preserve">gi|937346082|ref|NM_001122736.2| Mus musculus insulin-like growth factor 2 (Igf2), transcript variant 2, mRNA</t>
  </si>
  <si>
    <t xml:space="preserve">Snrpc</t>
  </si>
  <si>
    <t xml:space="preserve">NM_011432</t>
  </si>
  <si>
    <t xml:space="preserve">gi|87044893|ref|NM_011432.2| Mus musculus U1 small nuclear ribonucleoprotein C (Snrpc), mRNA</t>
  </si>
  <si>
    <t xml:space="preserve">Stk39</t>
  </si>
  <si>
    <t xml:space="preserve">NM_016866</t>
  </si>
  <si>
    <t xml:space="preserve">gi|40538821|ref|NM_016866.2| Mus musculus serine/threonine kinase 39 (Stk39), mRNA</t>
  </si>
  <si>
    <t xml:space="preserve">Ost4</t>
  </si>
  <si>
    <t xml:space="preserve">NM_024460,NM_001134692</t>
  </si>
  <si>
    <t xml:space="preserve">NM_024460</t>
  </si>
  <si>
    <t xml:space="preserve">gi|556503816|ref|NM_024460.4| Mus musculus oligosaccharyltransferase complex subunit 4 (non-catalytic) (Ost4), transcript variant 1, mRNA</t>
  </si>
  <si>
    <t xml:space="preserve">Ahsa1</t>
  </si>
  <si>
    <t xml:space="preserve">NM_146036</t>
  </si>
  <si>
    <t xml:space="preserve">gi|22122514|ref|NM_146036.1| Mus musculus AHA1, activator of heat shock protein ATPase 1 (Ahsa1), mRNA</t>
  </si>
  <si>
    <t xml:space="preserve">Yae1d1</t>
  </si>
  <si>
    <t xml:space="preserve">NM_025904</t>
  </si>
  <si>
    <t xml:space="preserve">gi|281371359|ref|NM_025904.3| Mus musculus Yae1 domain containing 1 (Yae1d1), mRNA</t>
  </si>
  <si>
    <t xml:space="preserve">Mpv17</t>
  </si>
  <si>
    <t xml:space="preserve">NM_008622</t>
  </si>
  <si>
    <t xml:space="preserve">gi|661311575|ref|NM_008622.6| Mus musculus MpV17 mitochondrial inner membrane protein (Mpv17), transcript variant 1, mRNA</t>
  </si>
  <si>
    <t xml:space="preserve">Scd1</t>
  </si>
  <si>
    <t xml:space="preserve">NM_009127</t>
  </si>
  <si>
    <t xml:space="preserve">gi|227908811|ref|NM_009127.4| Mus musculus stearoyl-Coenzyme A desaturase 1 (Scd1), mRNA</t>
  </si>
  <si>
    <t xml:space="preserve">Ube2s</t>
  </si>
  <si>
    <t xml:space="preserve">NM_133777</t>
  </si>
  <si>
    <t xml:space="preserve">gi|118130890|ref|NM_133777.2| Mus musculus ubiquitin-conjugating enzyme E2S (Ube2s), mRNA</t>
  </si>
  <si>
    <t xml:space="preserve">4833439L19Rik</t>
  </si>
  <si>
    <t xml:space="preserve">NM_133797,NM_001252647,NM_001252648,NM_001252645,NM_001252646</t>
  </si>
  <si>
    <t xml:space="preserve">NM_133797</t>
  </si>
  <si>
    <t xml:space="preserve">gi|358001087|ref|NM_133797.4| Mus musculus RIKEN cDNA 4833439L19 gene (4833439L19Rik), transcript variant 1, mRNA</t>
  </si>
  <si>
    <t xml:space="preserve">Btg2</t>
  </si>
  <si>
    <t xml:space="preserve">NM_007570</t>
  </si>
  <si>
    <t xml:space="preserve">gi|84875511|ref|NM_007570.2| Mus musculus B cell translocation gene 2, anti-proliferative (Btg2), mRNA</t>
  </si>
  <si>
    <t xml:space="preserve">Elovl4</t>
  </si>
  <si>
    <t xml:space="preserve">NM_148941</t>
  </si>
  <si>
    <t xml:space="preserve">gi|225543342|ref|NM_148941.2| Mus musculus elongation of very long chain fatty acids (FEN1/Elo2, SUR4/Elo3, yeast)-like 4 (Elovl4), mRNA</t>
  </si>
  <si>
    <t xml:space="preserve">Tgfbr3</t>
  </si>
  <si>
    <t xml:space="preserve">NM_011578</t>
  </si>
  <si>
    <t xml:space="preserve">gi|229577251|ref|NM_011578.3| Mus musculus transforming growth factor, beta receptor III (Tgfbr3), mRNA</t>
  </si>
  <si>
    <t xml:space="preserve">Brf2</t>
  </si>
  <si>
    <t xml:space="preserve">NM_025686</t>
  </si>
  <si>
    <t xml:space="preserve">gi|142347833|ref|NM_025686.2| Mus musculus BRF2, RNA polymerase III transcription initiation factor 50kDa subunit (Brf2), mRNA</t>
  </si>
  <si>
    <t xml:space="preserve">Ube2h</t>
  </si>
  <si>
    <t xml:space="preserve">NM_001169577,NM_001169576,NM_009459</t>
  </si>
  <si>
    <t xml:space="preserve">NM_001169577</t>
  </si>
  <si>
    <t xml:space="preserve">gi|281332143|ref|NM_001169577.1| Mus musculus ubiquitin-conjugating enzyme E2H (Ube2h), transcript variant 3, mRNA</t>
  </si>
  <si>
    <t xml:space="preserve">Med29</t>
  </si>
  <si>
    <t xml:space="preserve">NM_026042</t>
  </si>
  <si>
    <t xml:space="preserve">gi|270309141|ref|NM_026042.3| Mus musculus mediator complex subunit 29 (Med29), mRNA</t>
  </si>
  <si>
    <t xml:space="preserve">Apoa1bp</t>
  </si>
  <si>
    <t xml:space="preserve">NM_144897</t>
  </si>
  <si>
    <t xml:space="preserve">gi|146149106|ref|NM_144897.3| Mus musculus apolipoprotein A-I binding protein (Apoa1bp), mRNA</t>
  </si>
  <si>
    <t xml:space="preserve">Pcbp1</t>
  </si>
  <si>
    <t xml:space="preserve">NM_011865</t>
  </si>
  <si>
    <t xml:space="preserve">gi|47271536|ref|NM_011865.3| Mus musculus poly(rC) binding protein 1 (Pcbp1), mRNA</t>
  </si>
  <si>
    <t xml:space="preserve">Mpst</t>
  </si>
  <si>
    <t xml:space="preserve">NM_001162493,NM_001162492,NM_138670</t>
  </si>
  <si>
    <t xml:space="preserve">NM_001162493</t>
  </si>
  <si>
    <t xml:space="preserve">gi|244790002|ref|NM_001162493.1| Mus musculus mercaptopyruvate sulfurtransferase (Mpst), transcript variant 3, mRNA</t>
  </si>
  <si>
    <t xml:space="preserve">Nudt16l1</t>
  </si>
  <si>
    <t xml:space="preserve">NM_025839</t>
  </si>
  <si>
    <t xml:space="preserve">gi|941355919|ref|NM_025839.4| Mus musculus nudix (nucleoside diphosphate linked moiety X)-type motif 16-like 1 (Nudt16l1), transcript variant 1, mRNA</t>
  </si>
  <si>
    <t xml:space="preserve">Mrpl57</t>
  </si>
  <si>
    <t xml:space="preserve">NM_026401</t>
  </si>
  <si>
    <t xml:space="preserve">gi|141803571|ref|NM_026401.2| Mus musculus mitochondrial ribosomal protein L57 (Mrpl57), mRNA</t>
  </si>
  <si>
    <t xml:space="preserve">Trmt112</t>
  </si>
  <si>
    <t xml:space="preserve">NM_026306,NM_001166370</t>
  </si>
  <si>
    <t xml:space="preserve">NM_026306</t>
  </si>
  <si>
    <t xml:space="preserve">gi|261823935|ref|NM_026306.3| Mus musculus tRNA methyltransferase 11-2 (Trmt112), transcript variant 2, mRNA</t>
  </si>
  <si>
    <t xml:space="preserve">Phf5a</t>
  </si>
  <si>
    <t xml:space="preserve">NM_026737</t>
  </si>
  <si>
    <t xml:space="preserve">gi|141802545|ref|NM_026737.3| Mus musculus PHD finger protein 5A (Phf5a), mRNA</t>
  </si>
  <si>
    <t xml:space="preserve">Pramef12</t>
  </si>
  <si>
    <t xml:space="preserve">NM_029948</t>
  </si>
  <si>
    <t xml:space="preserve">gi|142377452|ref|NM_029948.2| Mus musculus PRAME family member 12 (Pramef12), mRNA</t>
  </si>
  <si>
    <t xml:space="preserve">Rps19</t>
  </si>
  <si>
    <t xml:space="preserve">Uqcr11</t>
  </si>
  <si>
    <t xml:space="preserve">NM_025650</t>
  </si>
  <si>
    <t xml:space="preserve">gi|114051413|ref|NM_025650.2| Mus musculus ubiquinol-cytochrome c reductase, complex III subunit XI (Uqcr11), mRNA</t>
  </si>
  <si>
    <t xml:space="preserve">Slc25a39</t>
  </si>
  <si>
    <t xml:space="preserve">NM_026542</t>
  </si>
  <si>
    <t xml:space="preserve">gi|281332109|ref|NM_026542.3| Mus musculus solute carrier family 25, member 39 (Slc25a39), mRNA</t>
  </si>
  <si>
    <t xml:space="preserve">8430429K09Rik</t>
  </si>
  <si>
    <t xml:space="preserve">TSS1972,TSS16066,TSS5960</t>
  </si>
  <si>
    <t xml:space="preserve">TSS1972</t>
  </si>
  <si>
    <t xml:space="preserve">Ppif</t>
  </si>
  <si>
    <t xml:space="preserve">NM_134084</t>
  </si>
  <si>
    <t xml:space="preserve">gi|19527309|ref|NM_134084.1| Mus musculus peptidylprolyl isomerase F (cyclophilin F) (Ppif), mRNA</t>
  </si>
  <si>
    <t xml:space="preserve">Mis18a</t>
  </si>
  <si>
    <t xml:space="preserve">NM_025642</t>
  </si>
  <si>
    <t xml:space="preserve">gi|70909368|ref|NM_025642.1| Mus musculus MIS18 kinetochore protein A (Mis18a), mRNA</t>
  </si>
  <si>
    <t xml:space="preserve">Zfp358</t>
  </si>
  <si>
    <t xml:space="preserve">NM_080461</t>
  </si>
  <si>
    <t xml:space="preserve">gi|133922566|ref|NM_080461.2| Mus musculus zinc finger protein 358 (Zfp358), mRNA</t>
  </si>
  <si>
    <t xml:space="preserve">Mn1</t>
  </si>
  <si>
    <t xml:space="preserve">NM_001081235</t>
  </si>
  <si>
    <t xml:space="preserve">gi|124486984|ref|NM_001081235.1| Mus musculus meningioma 1 (Mn1), mRNA</t>
  </si>
  <si>
    <t xml:space="preserve">Rgma</t>
  </si>
  <si>
    <t xml:space="preserve">NM_177740</t>
  </si>
  <si>
    <t xml:space="preserve">gi|164663867|ref|NM_177740.5| Mus musculus repulsive guidance molecule family member A (Rgma), mRNA</t>
  </si>
  <si>
    <t xml:space="preserve">Hsd11b2</t>
  </si>
  <si>
    <t xml:space="preserve">NM_008289</t>
  </si>
  <si>
    <t xml:space="preserve">gi|133778912|ref|NM_008289.2| Mus musculus hydroxysteroid 11-beta dehydrogenase 2 (Hsd11b2), mRNA</t>
  </si>
  <si>
    <t xml:space="preserve">Snx3</t>
  </si>
  <si>
    <t xml:space="preserve">NM_017472</t>
  </si>
  <si>
    <t xml:space="preserve">gi|171906576|ref|NM_017472.4| Mus musculus sorting nexin 3 (Snx3), mRNA</t>
  </si>
  <si>
    <t xml:space="preserve">Rrp8</t>
  </si>
  <si>
    <t xml:space="preserve">NM_025897,NM_133951</t>
  </si>
  <si>
    <t xml:space="preserve">NM_025897</t>
  </si>
  <si>
    <t xml:space="preserve">gi|321267586|ref|NM_025897.2| Mus musculus ribosomal RNA processing 8, methyltransferase, homolog (yeast) (Rrp8), transcript variant 2, mRNA</t>
  </si>
  <si>
    <t xml:space="preserve">Txn2</t>
  </si>
  <si>
    <t xml:space="preserve">NM_019913</t>
  </si>
  <si>
    <t xml:space="preserve">gi|146134885|ref|NM_019913.5| Mus musculus thioredoxin 2 (Txn2), mRNA</t>
  </si>
  <si>
    <t xml:space="preserve">Prps2</t>
  </si>
  <si>
    <t xml:space="preserve">NM_026662</t>
  </si>
  <si>
    <t xml:space="preserve">gi|924183048|ref|NM_026662.5| Mus musculus phosphoribosyl pyrophosphate synthetase 2 (Prps2), transcript variant 2, mRNA</t>
  </si>
  <si>
    <t xml:space="preserve">Emc10</t>
  </si>
  <si>
    <t xml:space="preserve">NM_197991</t>
  </si>
  <si>
    <t xml:space="preserve">gi|226342950|ref|NM_197991.2| Mus musculus ER membrane protein complex subunit 10 (Emc10), mRNA</t>
  </si>
  <si>
    <t xml:space="preserve">Ttc33</t>
  </si>
  <si>
    <t xml:space="preserve">NM_026213</t>
  </si>
  <si>
    <t xml:space="preserve">gi|118129830|ref|NM_026213.3| Mus musculus tetratricopeptide repeat domain 33 (Ttc33), mRNA</t>
  </si>
  <si>
    <t xml:space="preserve">Aamdc</t>
  </si>
  <si>
    <t xml:space="preserve">NM_001177947,NM_001177946,NM_001177945,NM_183251</t>
  </si>
  <si>
    <t xml:space="preserve">NM_001177947</t>
  </si>
  <si>
    <t xml:space="preserve">gi|295789043|ref|NM_001177947.1| Mus musculus adipogenesis associated Mth938 domain containing (Aamdc), transcript variant 4, mRNA</t>
  </si>
  <si>
    <t xml:space="preserve">Camk2a</t>
  </si>
  <si>
    <t xml:space="preserve">NM_177407,NM_001286809,NM_009792</t>
  </si>
  <si>
    <t xml:space="preserve">NM_177407</t>
  </si>
  <si>
    <t xml:space="preserve">gi|161086916|ref|NM_177407.4| Mus musculus calcium/calmodulin-dependent protein kinase II alpha (Camk2a), transcript variant 2, mRNA</t>
  </si>
  <si>
    <t xml:space="preserve">Calb2</t>
  </si>
  <si>
    <t xml:space="preserve">NM_007586</t>
  </si>
  <si>
    <t xml:space="preserve">gi|34098930|ref|NM_007586.1| Mus musculus calbindin 2 (Calb2), mRNA</t>
  </si>
  <si>
    <t xml:space="preserve">Clhc1</t>
  </si>
  <si>
    <t xml:space="preserve">NM_001081099</t>
  </si>
  <si>
    <t xml:space="preserve">gi|124487373|ref|NM_001081099.1| Mus musculus aurora kinase A and ninein interacting protein (Aunip), mRNA</t>
  </si>
  <si>
    <t xml:space="preserve">Arg1</t>
  </si>
  <si>
    <t xml:space="preserve">NM_007482</t>
  </si>
  <si>
    <t xml:space="preserve">gi|158966684|ref|NM_007482.3| Mus musculus arginase, liver (Arg1), mRNA</t>
  </si>
  <si>
    <t xml:space="preserve">Atg12</t>
  </si>
  <si>
    <t xml:space="preserve">NM_026217</t>
  </si>
  <si>
    <t xml:space="preserve">gi|145966751|ref|NM_026217.3| Mus musculus autophagy related 12 (Atg12), mRNA</t>
  </si>
  <si>
    <t xml:space="preserve">1190007I07Rik</t>
  </si>
  <si>
    <t xml:space="preserve">NM_001135569,NM_001135568,NM_001135567</t>
  </si>
  <si>
    <t xml:space="preserve">NM_001135569</t>
  </si>
  <si>
    <t xml:space="preserve">gi|207438647|ref|NM_001135569.1| Mus musculus RIKEN cDNA 1190007I07 gene (1190007I07Rik), transcript variant 3, mRNA</t>
  </si>
  <si>
    <t xml:space="preserve">Sox1</t>
  </si>
  <si>
    <t xml:space="preserve">NM_009233</t>
  </si>
  <si>
    <t xml:space="preserve">gi|164663796|ref|NM_009233.3| Mus musculus SRY (sex determining region Y)-box 1 (Sox1), mRNA</t>
  </si>
  <si>
    <t xml:space="preserve">Lrrn4</t>
  </si>
  <si>
    <t xml:space="preserve">NM_177303</t>
  </si>
  <si>
    <t xml:space="preserve">gi|141802321|ref|NM_177303.4| Mus musculus leucine rich repeat neuronal 4 (Lrrn4), mRNA</t>
  </si>
  <si>
    <t xml:space="preserve">Ndn</t>
  </si>
  <si>
    <t xml:space="preserve">NM_010882</t>
  </si>
  <si>
    <t xml:space="preserve">gi|116642896|ref|NM_010882.3| Mus musculus necdin (Ndn), mRNA</t>
  </si>
  <si>
    <t xml:space="preserve">Ndufa13</t>
  </si>
  <si>
    <t xml:space="preserve">NM_023312</t>
  </si>
  <si>
    <t xml:space="preserve">gi|55742659|ref|NM_023312.2| Mus musculus NADH dehydrogenase (ubiquinone) 1 alpha subcomplex, 13 (Ndufa13), mRNA</t>
  </si>
  <si>
    <t xml:space="preserve">Pla2g16</t>
  </si>
  <si>
    <t xml:space="preserve">NM_139269</t>
  </si>
  <si>
    <t xml:space="preserve">gi|84781796|ref|NM_139269.2| Mus musculus phospholipase A2, group XVI (Pla2g16), mRNA</t>
  </si>
  <si>
    <t xml:space="preserve">Rnaseh2c</t>
  </si>
  <si>
    <t xml:space="preserve">NM_026616</t>
  </si>
  <si>
    <t xml:space="preserve">gi|71834684|ref|NM_026616.2| Mus musculus ribonuclease H2, subunit C (Rnaseh2c), mRNA</t>
  </si>
  <si>
    <t xml:space="preserve">Mmp15</t>
  </si>
  <si>
    <t xml:space="preserve">NM_008609</t>
  </si>
  <si>
    <t xml:space="preserve">gi|992319617|ref|NM_008609.4| Mus musculus matrix metallopeptidase 15 (Mmp15), mRNA</t>
  </si>
  <si>
    <t xml:space="preserve">Gstm1</t>
  </si>
  <si>
    <t xml:space="preserve">NM_010358</t>
  </si>
  <si>
    <t xml:space="preserve">gi|239937552|ref|NM_010358.5| Mus musculus glutathione S-transferase, mu 1 (Gstm1), mRNA</t>
  </si>
  <si>
    <t xml:space="preserve">Svip</t>
  </si>
  <si>
    <t xml:space="preserve">TSS16707,NM_001160345</t>
  </si>
  <si>
    <t xml:space="preserve">TSS16707</t>
  </si>
  <si>
    <t xml:space="preserve">Timm10</t>
  </si>
  <si>
    <t xml:space="preserve">NM_013899</t>
  </si>
  <si>
    <t xml:space="preserve">gi|158937239|ref|NM_013899.2| Mus musculus translocase of inner mitochondrial membrane 10 (Timm10), mRNA</t>
  </si>
  <si>
    <t xml:space="preserve">Myeov2</t>
  </si>
  <si>
    <t xml:space="preserve">TSS2009,NM_001163425</t>
  </si>
  <si>
    <t xml:space="preserve">TSS2009</t>
  </si>
  <si>
    <t xml:space="preserve">Rps8</t>
  </si>
  <si>
    <t xml:space="preserve">NM_009098</t>
  </si>
  <si>
    <t xml:space="preserve">gi|31982034|ref|NM_009098.2| Mus musculus ribosomal protein S8 (Rps8), mRNA</t>
  </si>
  <si>
    <t xml:space="preserve">Tmem167b</t>
  </si>
  <si>
    <t xml:space="preserve">NM_026198</t>
  </si>
  <si>
    <t xml:space="preserve">gi|225543445|ref|NM_026198.2| Mus musculus transmembrane protein 167B (Tmem167b), mRNA</t>
  </si>
  <si>
    <t xml:space="preserve">Efnb1</t>
  </si>
  <si>
    <t xml:space="preserve">NM_010110</t>
  </si>
  <si>
    <t xml:space="preserve">gi|818213477|ref|NM_010110.5| Mus musculus ephrin B1 (Efnb1), mRNA</t>
  </si>
  <si>
    <t xml:space="preserve">Prtg</t>
  </si>
  <si>
    <t xml:space="preserve">NM_175485</t>
  </si>
  <si>
    <t xml:space="preserve">gi|153945725|ref|NM_175485.4| Mus musculus protogenin (Prtg), mRNA</t>
  </si>
  <si>
    <t xml:space="preserve">Glrx5</t>
  </si>
  <si>
    <t xml:space="preserve">NM_028419</t>
  </si>
  <si>
    <t xml:space="preserve">gi|928192565|ref|NM_028419.3| Mus musculus glutaredoxin 5 (Glrx5), mRNA</t>
  </si>
  <si>
    <t xml:space="preserve">Clp1</t>
  </si>
  <si>
    <t xml:space="preserve">NM_133840</t>
  </si>
  <si>
    <t xml:space="preserve">gi|118130843|ref|NM_133840.2| Mus musculus CLP1, cleavage and polyadenylation factor I subunit (Clp1), mRNA</t>
  </si>
  <si>
    <t xml:space="preserve">Hoxb9</t>
  </si>
  <si>
    <t xml:space="preserve">NM_008270</t>
  </si>
  <si>
    <t xml:space="preserve">gi|113680759|ref|NM_008270.2| Mus musculus homeobox B9 (Hoxb9), mRNA</t>
  </si>
  <si>
    <t xml:space="preserve">Zbed3</t>
  </si>
  <si>
    <t xml:space="preserve">NM_028106</t>
  </si>
  <si>
    <t xml:space="preserve">gi|700274126|ref|NM_028106.3| Mus musculus zinc finger, BED type containing 3 (Zbed3), transcript variant 1, mRNA</t>
  </si>
  <si>
    <t xml:space="preserve">Tmem234</t>
  </si>
  <si>
    <t xml:space="preserve">NM_029748</t>
  </si>
  <si>
    <t xml:space="preserve">gi|141802797|ref|NM_029748.2| Mus musculus transmembrane protein 234 (Tmem234), mRNA</t>
  </si>
  <si>
    <t xml:space="preserve">Lrrc8d</t>
  </si>
  <si>
    <t xml:space="preserve">NM_001122768,NM_178701</t>
  </si>
  <si>
    <t xml:space="preserve">NM_001122768</t>
  </si>
  <si>
    <t xml:space="preserve">gi|170650656|ref|NM_001122768.1| Mus musculus leucine rich repeat containing 8D (Lrrc8d), transcript variant 1, mRNA</t>
  </si>
  <si>
    <t xml:space="preserve">Urgcp</t>
  </si>
  <si>
    <t xml:space="preserve">NM_178623,NM_001077661</t>
  </si>
  <si>
    <t xml:space="preserve">NM_178623</t>
  </si>
  <si>
    <t xml:space="preserve">gi|117938769|ref|NM_178623.3| Mus musculus upregulator of cell proliferation (Urgcp), transcript variant 1, mRNA</t>
  </si>
  <si>
    <t xml:space="preserve">Nudt8</t>
  </si>
  <si>
    <t xml:space="preserve">NM_025529</t>
  </si>
  <si>
    <t xml:space="preserve">gi|142381955|ref|NM_025529.3| Mus musculus nudix (nucleoside diphosphate linked moiety X)-type motif 8 (Nudt8), mRNA</t>
  </si>
  <si>
    <t xml:space="preserve">Minpp1</t>
  </si>
  <si>
    <t xml:space="preserve">NM_010799</t>
  </si>
  <si>
    <t xml:space="preserve">gi|162287026|ref|NM_010799.2| Mus musculus multiple inositol polyphosphate histidine phosphatase 1 (Minpp1), mRNA</t>
  </si>
  <si>
    <t xml:space="preserve">Praf2</t>
  </si>
  <si>
    <t xml:space="preserve">NM_138602</t>
  </si>
  <si>
    <t xml:space="preserve">gi|158508622|ref|NM_138602.4| Mus musculus PRA1 domain family 2 (Praf2), mRNA</t>
  </si>
  <si>
    <t xml:space="preserve">Agtrap</t>
  </si>
  <si>
    <t xml:space="preserve">NM_009642</t>
  </si>
  <si>
    <t xml:space="preserve">gi|116268116|ref|NM_009642.4| Mus musculus angiotensin II, type I receptor-associated protein (Agtrap), transcript variant 1, mRNA</t>
  </si>
  <si>
    <t xml:space="preserve">Tor4a</t>
  </si>
  <si>
    <t xml:space="preserve">NM_146115</t>
  </si>
  <si>
    <t xml:space="preserve">gi|295054097|ref|NM_146115.4| Mus musculus torsin family 4, member A (Tor4a), mRNA</t>
  </si>
  <si>
    <t xml:space="preserve">Ddit4l</t>
  </si>
  <si>
    <t xml:space="preserve">NM_030143</t>
  </si>
  <si>
    <t xml:space="preserve">gi|240120063|ref|NM_030143.4| Mus musculus DNA-damage-inducible transcript 4-like (Ddit4l), mRNA</t>
  </si>
  <si>
    <t xml:space="preserve">Gprc5b</t>
  </si>
  <si>
    <t xml:space="preserve">NM_001195774,NM_022420</t>
  </si>
  <si>
    <t xml:space="preserve">NM_001195774</t>
  </si>
  <si>
    <t xml:space="preserve">gi|307746882|ref|NM_001195774.1| Mus musculus G protein-coupled receptor, family C, group 5, member B (Gprc5b), transcript variant 1, mRNA</t>
  </si>
  <si>
    <t xml:space="preserve">Rfk</t>
  </si>
  <si>
    <t xml:space="preserve">NM_019437</t>
  </si>
  <si>
    <t xml:space="preserve">gi|262118320|ref|NM_019437.3| Mus musculus riboflavin kinase (Rfk), mRNA</t>
  </si>
  <si>
    <t xml:space="preserve">Pgls</t>
  </si>
  <si>
    <t xml:space="preserve">NM_025396</t>
  </si>
  <si>
    <t xml:space="preserve">gi|146134913|ref|NM_025396.3| Mus musculus 6-phosphogluconolactonase (Pgls), transcript variant 1, mRNA</t>
  </si>
  <si>
    <t xml:space="preserve">Sfrp5</t>
  </si>
  <si>
    <t xml:space="preserve">NM_018780</t>
  </si>
  <si>
    <t xml:space="preserve">gi|262263423|ref|NM_018780.3| Mus musculus secreted frizzled-related sequence protein 5 (Sfrp5), mRNA</t>
  </si>
  <si>
    <t xml:space="preserve">Atp5j</t>
  </si>
  <si>
    <t xml:space="preserve">NM_016755</t>
  </si>
  <si>
    <t xml:space="preserve">gi|695271690|ref|NM_016755.3| Mus musculus ATP synthase, H+ transporting, mitochondrial F0 complex, subunit F (Atp5j), transcript variant 2, mRNA</t>
  </si>
  <si>
    <t xml:space="preserve">Zfand3</t>
  </si>
  <si>
    <t xml:space="preserve">NM_148926</t>
  </si>
  <si>
    <t xml:space="preserve">gi|54020733|ref|NM_148926.2| Mus musculus zinc finger, AN1-type domain 3 (Zfand3), mRNA</t>
  </si>
  <si>
    <t xml:space="preserve">Snta1</t>
  </si>
  <si>
    <t xml:space="preserve">NM_009228</t>
  </si>
  <si>
    <t xml:space="preserve">gi|160333721|ref|NM_009228.2| Mus musculus syntrophin, acidic 1 (Snta1), mRNA</t>
  </si>
  <si>
    <t xml:space="preserve">Cldn25</t>
  </si>
  <si>
    <t xml:space="preserve">NM_001252451,TSS19462,NM_001252450,NM_171826</t>
  </si>
  <si>
    <t xml:space="preserve">NM_001252451</t>
  </si>
  <si>
    <t xml:space="preserve">gi|356991138|ref|NM_001252451.1| Mus musculus claudin domain containing 1 (Cldnd1), transcript variant 3, mRNA</t>
  </si>
  <si>
    <t xml:space="preserve">Plac8</t>
  </si>
  <si>
    <t xml:space="preserve">NM_139198</t>
  </si>
  <si>
    <t xml:space="preserve">gi|142372376|ref|NM_139198.2| Mus musculus placenta-specific 8 (Plac8), mRNA</t>
  </si>
  <si>
    <t xml:space="preserve">Zc4h2</t>
  </si>
  <si>
    <t xml:space="preserve">NM_001289696,NM_001003916,NM_001289697</t>
  </si>
  <si>
    <t xml:space="preserve">NM_001289696</t>
  </si>
  <si>
    <t xml:space="preserve">gi|576067796|ref|NM_001289696.1| Mus musculus zinc finger, C4H2 domain containing (Zc4h2), transcript variant 2, mRNA</t>
  </si>
  <si>
    <t xml:space="preserve">Arl3</t>
  </si>
  <si>
    <t xml:space="preserve">NM_019718</t>
  </si>
  <si>
    <t xml:space="preserve">gi|40254549|ref|NM_019718.2| Mus musculus ADP-ribosylation factor-like 3 (Arl3), mRNA</t>
  </si>
  <si>
    <t xml:space="preserve">Bpgm</t>
  </si>
  <si>
    <t xml:space="preserve">NM_007563</t>
  </si>
  <si>
    <t xml:space="preserve">gi|145966683|ref|NM_007563.4| Mus musculus 2,3-bisphosphoglycerate mutase (Bpgm), mRNA</t>
  </si>
  <si>
    <t xml:space="preserve">Bend4</t>
  </si>
  <si>
    <t xml:space="preserve">NM_001164806</t>
  </si>
  <si>
    <t xml:space="preserve">gi|261245030|ref|NM_001164806.1| Mus musculus BEN domain containing 4 (Bend4), mRNA</t>
  </si>
  <si>
    <t xml:space="preserve">Apoc1</t>
  </si>
  <si>
    <t xml:space="preserve">NM_001110009,NM_007469</t>
  </si>
  <si>
    <t xml:space="preserve">NM_001110009</t>
  </si>
  <si>
    <t xml:space="preserve">gi|563580282|ref|NM_001110009.2| Mus musculus apolipoprotein C-I (Apoc1), transcript variant 2, mRNA</t>
  </si>
  <si>
    <t xml:space="preserve">Otud1</t>
  </si>
  <si>
    <t xml:space="preserve">NM_027715</t>
  </si>
  <si>
    <t xml:space="preserve">gi|259906432|ref|NM_027715.1| Mus musculus OTU domain containing 1 (Otud1), mRNA</t>
  </si>
  <si>
    <t xml:space="preserve">Ctdsp1</t>
  </si>
  <si>
    <t xml:space="preserve">NM_153088</t>
  </si>
  <si>
    <t xml:space="preserve">gi|237681197|ref|NM_153088.2| Mus musculus CTD (carboxy-terminal domain, RNA polymerase II, polypeptide A) small phosphatase 1 (Ctdsp1), mRNA</t>
  </si>
  <si>
    <t xml:space="preserve">Gorasp2</t>
  </si>
  <si>
    <t xml:space="preserve">NM_027352,TSS26480</t>
  </si>
  <si>
    <t xml:space="preserve">NM_027352</t>
  </si>
  <si>
    <t xml:space="preserve">gi|224967108|ref|NM_027352.4| Mus musculus golgi reassembly stacking protein 2 (Gorasp2), transcript variant 1, mRNA</t>
  </si>
  <si>
    <t xml:space="preserve">Pcdh1</t>
  </si>
  <si>
    <t xml:space="preserve">NM_029357</t>
  </si>
  <si>
    <t xml:space="preserve">gi|118130604|ref|NM_029357.3| Mus musculus protocadherin 1 (Pcdh1), mRNA</t>
  </si>
  <si>
    <t xml:space="preserve">Srxn1</t>
  </si>
  <si>
    <t xml:space="preserve">NM_029688</t>
  </si>
  <si>
    <t xml:space="preserve">gi|402747080|ref|NM_029688.5| Mus musculus sulfiredoxin 1 homolog (S. cerevisiae) (Srxn1), mRNA</t>
  </si>
  <si>
    <t xml:space="preserve">Fxyd6</t>
  </si>
  <si>
    <t xml:space="preserve">NM_022004</t>
  </si>
  <si>
    <t xml:space="preserve">gi|110671330|ref|NM_022004.6| Mus musculus FXYD domain-containing ion transport regulator 6 (Fxyd6), mRNA</t>
  </si>
  <si>
    <t xml:space="preserve">Hsbp1</t>
  </si>
  <si>
    <t xml:space="preserve">NM_024219</t>
  </si>
  <si>
    <t xml:space="preserve">gi|21311872|ref|NM_024219.1| Mus musculus heat shock factor binding protein 1 (Hsbp1), mRNA</t>
  </si>
  <si>
    <t xml:space="preserve">Vbp1</t>
  </si>
  <si>
    <t xml:space="preserve">NM_011692</t>
  </si>
  <si>
    <t xml:space="preserve">gi|124248571|ref|NM_011692.2| Mus musculus von Hippel-Lindau binding protein 1 (Vbp1), mRNA</t>
  </si>
  <si>
    <t xml:space="preserve">Hmgn1</t>
  </si>
  <si>
    <t xml:space="preserve">NM_008251</t>
  </si>
  <si>
    <t xml:space="preserve">gi|41406073|ref|NM_008251.3| Mus musculus high mobility group nucleosomal binding domain 1 (Hmgn1), mRNA</t>
  </si>
  <si>
    <t xml:space="preserve">Arl6ip6</t>
  </si>
  <si>
    <t xml:space="preserve">NM_022989</t>
  </si>
  <si>
    <t xml:space="preserve">gi|254281226|ref|NM_022989.4| Mus musculus ADP-ribosylation factor-like 6 interacting protein 6 (Arl6ip6), mRNA</t>
  </si>
  <si>
    <t xml:space="preserve">AI837181</t>
  </si>
  <si>
    <t xml:space="preserve">NM_134149,NM_001256515</t>
  </si>
  <si>
    <t xml:space="preserve">NM_134149</t>
  </si>
  <si>
    <t xml:space="preserve">gi|208431788|ref|NM_134149.2| Mus musculus expressed sequence AI837181 (AI837181), transcript variant 1, mRNA</t>
  </si>
  <si>
    <t xml:space="preserve">Six1</t>
  </si>
  <si>
    <t xml:space="preserve">NM_009189</t>
  </si>
  <si>
    <t xml:space="preserve">gi|226958386|ref|NM_009189.3| Mus musculus sine oculis-related homeobox 1 (Six1), mRNA</t>
  </si>
  <si>
    <t xml:space="preserve">Pop7</t>
  </si>
  <si>
    <t xml:space="preserve">NM_028753</t>
  </si>
  <si>
    <t xml:space="preserve">gi|209954833|ref|NM_028753.2| Mus musculus processing of precursor 7, ribonuclease P family, (S. cerevisiae) (Pop7), mRNA</t>
  </si>
  <si>
    <t xml:space="preserve">Pink1</t>
  </si>
  <si>
    <t xml:space="preserve">NM_026880</t>
  </si>
  <si>
    <t xml:space="preserve">gi|126215544|ref|NM_026880.2| Mus musculus PTEN induced putative kinase 1 (Pink1), mRNA</t>
  </si>
  <si>
    <t xml:space="preserve">Dmrtb1</t>
  </si>
  <si>
    <t xml:space="preserve">NM_019872</t>
  </si>
  <si>
    <t xml:space="preserve">gi|242332575|ref|NM_019872.1| Mus musculus DMRT-like family B with proline-rich C-terminal, 1 (Dmrtb1), mRNA</t>
  </si>
  <si>
    <t xml:space="preserve">Ndufs7</t>
  </si>
  <si>
    <t xml:space="preserve">NM_029272</t>
  </si>
  <si>
    <t xml:space="preserve">gi|146141113|ref|NM_029272.3| Mus musculus NADH dehydrogenase (ubiquinone) Fe-S protein 7 (Ndufs7), mRNA</t>
  </si>
  <si>
    <t xml:space="preserve">Smagp</t>
  </si>
  <si>
    <t xml:space="preserve">TSS13064,NM_001285414,NM_174992,NM_001033872,NM_001285413</t>
  </si>
  <si>
    <t xml:space="preserve">TSS13064</t>
  </si>
  <si>
    <t xml:space="preserve">Rps6</t>
  </si>
  <si>
    <t xml:space="preserve">NM_009096</t>
  </si>
  <si>
    <t xml:space="preserve">gi|142358015|ref|NM_009096.3| Mus musculus ribosomal protein S6 (Rps6), mRNA</t>
  </si>
  <si>
    <t xml:space="preserve">Degs1</t>
  </si>
  <si>
    <t xml:space="preserve">NM_007853</t>
  </si>
  <si>
    <t xml:space="preserve">gi|145966905|ref|NM_007853.4| Mus musculus delta(4)-desaturase, sphingolipid 1 (Degs1), mRNA</t>
  </si>
  <si>
    <t xml:space="preserve">Trappc1</t>
  </si>
  <si>
    <t xml:space="preserve">NM_001024206</t>
  </si>
  <si>
    <t xml:space="preserve">gi|167830479|ref|NM_001024206.2| Mus musculus trafficking protein particle complex 1 (Trappc1), mRNA</t>
  </si>
  <si>
    <t xml:space="preserve">Ppp1r35</t>
  </si>
  <si>
    <t xml:space="preserve">NM_027242</t>
  </si>
  <si>
    <t xml:space="preserve">gi|158508632|ref|NM_027242.4| Mus musculus protein phosphatase 1, regulatory subunit 35 (Ppp1r35), mRNA</t>
  </si>
  <si>
    <t xml:space="preserve">Klhdc9</t>
  </si>
  <si>
    <t xml:space="preserve">NM_001033039</t>
  </si>
  <si>
    <t xml:space="preserve">gi|142357547|ref|NM_001033039.2| Mus musculus kelch domain containing 9 (Klhdc9), mRNA</t>
  </si>
  <si>
    <t xml:space="preserve">Tgm4</t>
  </si>
  <si>
    <t xml:space="preserve">NM_177911</t>
  </si>
  <si>
    <t xml:space="preserve">gi|227500025|ref|NM_177911.4| Mus musculus transglutaminase 4 (prostate) (Tgm4), mRNA</t>
  </si>
  <si>
    <t xml:space="preserve">BC023829</t>
  </si>
  <si>
    <t xml:space="preserve">NM_001033328</t>
  </si>
  <si>
    <t xml:space="preserve">gi|118131123|ref|NM_001033328.2| Mus musculus cDNA sequence BC023829 (BC023829), mRNA</t>
  </si>
  <si>
    <t xml:space="preserve">Rnf208</t>
  </si>
  <si>
    <t xml:space="preserve">NM_176834</t>
  </si>
  <si>
    <t xml:space="preserve">gi|119395755|ref|NM_176834.2| Mus musculus ring finger protein 208 (Rnf208), mRNA</t>
  </si>
  <si>
    <t xml:space="preserve">Tmem64</t>
  </si>
  <si>
    <t xml:space="preserve">NM_181401</t>
  </si>
  <si>
    <t xml:space="preserve">gi|225543078|ref|NM_181401.3| Mus musculus transmembrane protein 64 (Tmem64), mRNA</t>
  </si>
  <si>
    <t xml:space="preserve">Fadd</t>
  </si>
  <si>
    <t xml:space="preserve">NM_010175</t>
  </si>
  <si>
    <t xml:space="preserve">gi|158508678|ref|NM_010175.5| Mus musculus Fas (TNFRSF6)-associated via death domain (Fadd), mRNA</t>
  </si>
  <si>
    <t xml:space="preserve">Mkx</t>
  </si>
  <si>
    <t xml:space="preserve">NM_177595</t>
  </si>
  <si>
    <t xml:space="preserve">gi|158635987|ref|NM_177595.4| Mus musculus mohawk homeobox (Mkx), mRNA</t>
  </si>
  <si>
    <t xml:space="preserve">Me1</t>
  </si>
  <si>
    <t xml:space="preserve">NM_001198933,NM_008615</t>
  </si>
  <si>
    <t xml:space="preserve">NM_001198933</t>
  </si>
  <si>
    <t xml:space="preserve">gi|312147391|ref|NM_001198933.1| Mus musculus malic enzyme 1, NADP(+)-dependent, cytosolic (Me1), transcript variant 2, mRNA</t>
  </si>
  <si>
    <t xml:space="preserve">Rassf3</t>
  </si>
  <si>
    <t xml:space="preserve">NM_138956</t>
  </si>
  <si>
    <t xml:space="preserve">gi|118129986|ref|NM_138956.3| Mus musculus Ras association (RalGDS/AF-6) domain family member 3 (Rassf3), mRNA</t>
  </si>
  <si>
    <t xml:space="preserve">Ccdc122</t>
  </si>
  <si>
    <t xml:space="preserve">NM_175369</t>
  </si>
  <si>
    <t xml:space="preserve">gi|893548265|ref|NM_175369.4| Mus musculus coiled-coil domain containing 122 (Ccdc122), transcript variant 1, mRNA</t>
  </si>
  <si>
    <t xml:space="preserve">Abt1</t>
  </si>
  <si>
    <t xml:space="preserve">NM_013924</t>
  </si>
  <si>
    <t xml:space="preserve">gi|146134423|ref|NM_013924.3| Mus musculus activator of basal transcription 1 (Abt1), mRNA</t>
  </si>
  <si>
    <t xml:space="preserve">Kctd1</t>
  </si>
  <si>
    <t xml:space="preserve">NM_134112,NM_001142731</t>
  </si>
  <si>
    <t xml:space="preserve">NM_134112</t>
  </si>
  <si>
    <t xml:space="preserve">gi|218563690|ref|NM_134112.5| Mus musculus potassium channel tetramerisation domain containing 1 (Kctd1), transcript variant 2, mRNA</t>
  </si>
  <si>
    <t xml:space="preserve">Parva</t>
  </si>
  <si>
    <t xml:space="preserve">NM_020606</t>
  </si>
  <si>
    <t xml:space="preserve">gi|117676371|ref|NM_020606.5| Mus musculus parvin, alpha (Parva), mRNA</t>
  </si>
  <si>
    <t xml:space="preserve">0610007P14Rik</t>
  </si>
  <si>
    <t xml:space="preserve">NM_021446</t>
  </si>
  <si>
    <t xml:space="preserve">gi|133892239|ref|NM_021446.2| Mus musculus RIKEN cDNA 0610007P14 gene (0610007P14Rik), mRNA</t>
  </si>
  <si>
    <t xml:space="preserve">Bcl7c</t>
  </si>
  <si>
    <t xml:space="preserve">NM_009746</t>
  </si>
  <si>
    <t xml:space="preserve">gi|34328165|ref|NM_009746.2| Mus musculus B cell CLL/lymphoma 7C (Bcl7c), mRNA</t>
  </si>
  <si>
    <t xml:space="preserve">Mdfi</t>
  </si>
  <si>
    <t xml:space="preserve">NM_001276390,NM_010783,NM_001109973,NM_001276391</t>
  </si>
  <si>
    <t xml:space="preserve">NM_001276390</t>
  </si>
  <si>
    <t xml:space="preserve">gi|448261608|ref|NM_001276390.1| Mus musculus MyoD family inhibitor (Mdfi), transcript variant 3, mRNA</t>
  </si>
  <si>
    <t xml:space="preserve">Crim1</t>
  </si>
  <si>
    <t xml:space="preserve">NM_015800</t>
  </si>
  <si>
    <t xml:space="preserve">gi|293651551|ref|NM_015800.3| Mus musculus cysteine rich transmembrane BMP regulator 1 (chordin like) (Crim1), mRNA</t>
  </si>
  <si>
    <t xml:space="preserve">Nuak1</t>
  </si>
  <si>
    <t xml:space="preserve">NM_001004363</t>
  </si>
  <si>
    <t xml:space="preserve">gi|52138543|ref|NM_001004363.1| Mus musculus NUAK family, SNF1-like kinase, 1 (Nuak1), mRNA</t>
  </si>
  <si>
    <t xml:space="preserve">Coq10b</t>
  </si>
  <si>
    <t xml:space="preserve">NM_026424,NM_001039710</t>
  </si>
  <si>
    <t xml:space="preserve">NM_026424</t>
  </si>
  <si>
    <t xml:space="preserve">gi|89337265|ref|NM_026424.3| Mus musculus coenzyme Q10B (Coq10b), transcript variant 2, mRNA</t>
  </si>
  <si>
    <t xml:space="preserve">B3galt6</t>
  </si>
  <si>
    <t xml:space="preserve">NM_080445</t>
  </si>
  <si>
    <t xml:space="preserve">gi|148352320|ref|NM_080445.4| Mus musculus UDP-Gal:betaGal beta 1,3-galactosyltransferase, polypeptide 6 (B3galt6), mRNA</t>
  </si>
  <si>
    <t xml:space="preserve">Siah2</t>
  </si>
  <si>
    <t xml:space="preserve">NM_009174</t>
  </si>
  <si>
    <t xml:space="preserve">gi|118130495|ref|NM_009174.3| Mus musculus seven in absentia 2 (Siah2), mRNA</t>
  </si>
  <si>
    <t xml:space="preserve">Chac1</t>
  </si>
  <si>
    <t xml:space="preserve">NM_026929</t>
  </si>
  <si>
    <t xml:space="preserve">gi|213972582|ref|NM_026929.4| Mus musculus ChaC, cation transport regulator 1 (Chac1), mRNA</t>
  </si>
  <si>
    <t xml:space="preserve">Gm15421</t>
  </si>
  <si>
    <t xml:space="preserve">TSS4069</t>
  </si>
  <si>
    <t xml:space="preserve">Det1</t>
  </si>
  <si>
    <t xml:space="preserve">NM_029585</t>
  </si>
  <si>
    <t xml:space="preserve">gi|118130619|ref|NM_029585.3| Mus musculus de-etiolated homolog 1 (Arabidopsis) (Det1), mRNA</t>
  </si>
  <si>
    <t xml:space="preserve">Gng5</t>
  </si>
  <si>
    <t xml:space="preserve">NM_010318</t>
  </si>
  <si>
    <t xml:space="preserve">gi|84579905|ref|NM_010318.2| Mus musculus guanine nucleotide binding protein (G protein), gamma 5 (Gng5), mRNA</t>
  </si>
  <si>
    <t xml:space="preserve">Snn</t>
  </si>
  <si>
    <t xml:space="preserve">NM_009223</t>
  </si>
  <si>
    <t xml:space="preserve">gi|157951644|ref|NM_009223.3| Mus musculus stannin (Snn), mRNA</t>
  </si>
  <si>
    <t xml:space="preserve">Ldlrap1</t>
  </si>
  <si>
    <t xml:space="preserve">NM_145554</t>
  </si>
  <si>
    <t xml:space="preserve">gi|160333774|ref|NM_145554.2| Mus musculus low density lipoprotein receptor adaptor protein 1 (Ldlrap1), mRNA</t>
  </si>
  <si>
    <t xml:space="preserve">Efhd2</t>
  </si>
  <si>
    <t xml:space="preserve">NM_025994</t>
  </si>
  <si>
    <t xml:space="preserve">gi|141803228|ref|NM_025994.3| Mus musculus EF hand domain containing 2 (Efhd2), mRNA</t>
  </si>
  <si>
    <t xml:space="preserve">Gng10</t>
  </si>
  <si>
    <t xml:space="preserve">NM_025277</t>
  </si>
  <si>
    <t xml:space="preserve">gi|84490417|ref|NM_025277.3| Mus musculus guanine nucleotide binding protein (G protein), gamma 10 (Gng10), mRNA</t>
  </si>
  <si>
    <t xml:space="preserve">Cox7c</t>
  </si>
  <si>
    <t xml:space="preserve">NM_007749</t>
  </si>
  <si>
    <t xml:space="preserve">gi|93102385|ref|NM_007749.3| Mus musculus cytochrome c oxidase subunit VIIc (Cox7c), mRNA</t>
  </si>
  <si>
    <t xml:space="preserve">2610524H06Rik</t>
  </si>
  <si>
    <t xml:space="preserve">NM_181075</t>
  </si>
  <si>
    <t xml:space="preserve">gi|110624788|ref|NM_181075.3| Mus musculus RIKEN cDNA 2610524H06 gene (2610524H06Rik), mRNA</t>
  </si>
  <si>
    <t xml:space="preserve">Rab18</t>
  </si>
  <si>
    <t xml:space="preserve">NM_001278447,NM_181070</t>
  </si>
  <si>
    <t xml:space="preserve">NM_001278447</t>
  </si>
  <si>
    <t xml:space="preserve">gi|510936914|ref|NM_001278447.1| Mus musculus RAB18, member RAS oncogene family (Rab18), transcript variant 1, mRNA</t>
  </si>
  <si>
    <t xml:space="preserve">Mup6</t>
  </si>
  <si>
    <t xml:space="preserve">NM_001081285</t>
  </si>
  <si>
    <t xml:space="preserve">gi|124486864|ref|NM_001081285.1| Mus musculus major urinary protein 6 (Mup6), mRNA</t>
  </si>
  <si>
    <t xml:space="preserve">Polr2f</t>
  </si>
  <si>
    <t xml:space="preserve">NM_027231</t>
  </si>
  <si>
    <t xml:space="preserve">gi|960139438|ref|NM_027231.2| Mus musculus polymerase (RNA) II (DNA directed) polypeptide F (Polr2f), mRNA</t>
  </si>
  <si>
    <t xml:space="preserve">Psmg4</t>
  </si>
  <si>
    <t xml:space="preserve">NM_001101430,NM_001110515</t>
  </si>
  <si>
    <t xml:space="preserve">NM_001101430</t>
  </si>
  <si>
    <t xml:space="preserve">gi|546231958|ref|NM_001101430.2| Mus musculus proteasome (prosome, macropain) assembly chaperone 4 (Psmg4), transcript variant 2, mRNA</t>
  </si>
  <si>
    <t xml:space="preserve">Yif1a</t>
  </si>
  <si>
    <t xml:space="preserve">NM_026553</t>
  </si>
  <si>
    <t xml:space="preserve">gi|326937413|ref|NM_026553.4| Mus musculus Yip1 interacting factor homolog A (S. cerevisiae) (Yif1a), mRNA</t>
  </si>
  <si>
    <t xml:space="preserve">Cnbp</t>
  </si>
  <si>
    <t xml:space="preserve">NM_013493,NM_001109745,NM_001109746</t>
  </si>
  <si>
    <t xml:space="preserve">NM_013493</t>
  </si>
  <si>
    <t xml:space="preserve">gi|157909780|ref|NM_013493.3| Mus musculus cellular nucleic acid binding protein (Cnbp), transcript variant 1, mRNA</t>
  </si>
  <si>
    <t xml:space="preserve">Pnrc2</t>
  </si>
  <si>
    <t xml:space="preserve">NM_026383</t>
  </si>
  <si>
    <t xml:space="preserve">gi|254911118|ref|NM_026383.3| Mus musculus proline-rich nuclear receptor coactivator 2 (Pnrc2), mRNA</t>
  </si>
  <si>
    <t xml:space="preserve">Zbtb34</t>
  </si>
  <si>
    <t xml:space="preserve">NM_001085507,NM_001276332</t>
  </si>
  <si>
    <t xml:space="preserve">NM_001085507</t>
  </si>
  <si>
    <t xml:space="preserve">gi|147904570|ref|NM_001085507.1| Mus musculus zinc finger and BTB domain containing 34 (Zbtb34), transcript variant 1, mRNA</t>
  </si>
  <si>
    <t xml:space="preserve">Etfa</t>
  </si>
  <si>
    <t xml:space="preserve">NM_145615</t>
  </si>
  <si>
    <t xml:space="preserve">gi|227500280|ref|NM_145615.4| Mus musculus electron transferring flavoprotein, alpha polypeptide (Etfa), mRNA</t>
  </si>
  <si>
    <t xml:space="preserve">Srsf2</t>
  </si>
  <si>
    <t xml:space="preserve">NM_011358</t>
  </si>
  <si>
    <t xml:space="preserve">gi|226958315|ref|NM_011358.2| Mus musculus serine/arginine-rich splicing factor 2 (Srsf2), mRNA</t>
  </si>
  <si>
    <t xml:space="preserve">Ndfip2</t>
  </si>
  <si>
    <t xml:space="preserve">NM_029561,NM_001190989</t>
  </si>
  <si>
    <t xml:space="preserve">NM_029561</t>
  </si>
  <si>
    <t xml:space="preserve">gi|300360477|ref|NM_029561.4| Mus musculus Nedd4 family interacting protein 2 (Ndfip2), transcript variant 1, mRNA</t>
  </si>
  <si>
    <t xml:space="preserve">Tppp3</t>
  </si>
  <si>
    <t xml:space="preserve">NM_026481</t>
  </si>
  <si>
    <t xml:space="preserve">gi|255982521|ref|NM_026481.3| Mus musculus tubulin polymerization-promoting protein family member 3 (Tppp3), mRNA</t>
  </si>
  <si>
    <t xml:space="preserve">Rgs10</t>
  </si>
  <si>
    <t xml:space="preserve">NM_026418</t>
  </si>
  <si>
    <t xml:space="preserve">gi|142388581|ref|NM_026418.2| Mus musculus regulator of G-protein signalling 10 (Rgs10), mRNA</t>
  </si>
  <si>
    <t xml:space="preserve">Acy3</t>
  </si>
  <si>
    <t xml:space="preserve">NM_027857</t>
  </si>
  <si>
    <t xml:space="preserve">Rpl28</t>
  </si>
  <si>
    <t xml:space="preserve">NM_009081</t>
  </si>
  <si>
    <t xml:space="preserve">gi|114842372|ref|NM_009081.2| Mus musculus ribosomal protein L28 (Rpl28), mRNA</t>
  </si>
  <si>
    <t xml:space="preserve">Aph1a</t>
  </si>
  <si>
    <t xml:space="preserve">NM_146134,NM_146104</t>
  </si>
  <si>
    <t xml:space="preserve">NM_146134</t>
  </si>
  <si>
    <t xml:space="preserve">gi|444299609|ref|NM_146134.2| Mus musculus aph1 homolog A, gamma secretase subunit (Aph1a), transcript variant 2, mRNA</t>
  </si>
  <si>
    <t xml:space="preserve">Fam102b</t>
  </si>
  <si>
    <t xml:space="preserve">NM_001163567</t>
  </si>
  <si>
    <t xml:space="preserve">gi|254675226|ref|NM_001163567.1| Mus musculus family with sequence similarity 102, member B (Fam102b), mRNA</t>
  </si>
  <si>
    <t xml:space="preserve">Dynlt1b</t>
  </si>
  <si>
    <t xml:space="preserve">NM_009342</t>
  </si>
  <si>
    <t xml:space="preserve">gi|42476289|ref|NM_009342.2| Mus musculus dynein light chain Tctex-type 1B (Dynlt1b), mRNA</t>
  </si>
  <si>
    <t xml:space="preserve">Med11</t>
  </si>
  <si>
    <t xml:space="preserve">NM_025397</t>
  </si>
  <si>
    <t xml:space="preserve">gi|27754137|ref|NM_025397.2| Mus musculus mediator complex subunit 11 (Med11), mRNA</t>
  </si>
  <si>
    <t xml:space="preserve">Usp17la</t>
  </si>
  <si>
    <t xml:space="preserve">NM_007887</t>
  </si>
  <si>
    <t xml:space="preserve">gi|164607153|ref|NM_007887.2| Mus musculus ubiquitin specific peptidase 17-like A (Usp17la), mRNA</t>
  </si>
  <si>
    <t xml:space="preserve">Rraga</t>
  </si>
  <si>
    <t xml:space="preserve">NM_178376</t>
  </si>
  <si>
    <t xml:space="preserve">gi|229892313|ref|NM_178376.3| Mus musculus Ras-related GTP binding A (Rraga), mRNA</t>
  </si>
  <si>
    <t xml:space="preserve">Tes</t>
  </si>
  <si>
    <t xml:space="preserve">NM_207176</t>
  </si>
  <si>
    <t xml:space="preserve">gi|133778975|ref|NM_207176.3| Mus musculus testis derived transcript (Tes), mRNA</t>
  </si>
  <si>
    <t xml:space="preserve">Pmf1</t>
  </si>
  <si>
    <t xml:space="preserve">NM_025928</t>
  </si>
  <si>
    <t xml:space="preserve">gi|893558016|ref|NM_025928.4| Mus musculus polyamine-modulated factor 1 (Pmf1), transcript variant 1, mRNA</t>
  </si>
  <si>
    <t xml:space="preserve">Dcc</t>
  </si>
  <si>
    <t xml:space="preserve">NM_007831</t>
  </si>
  <si>
    <t xml:space="preserve">gi|133778956|ref|NM_007831.3| Mus musculus deleted in colorectal carcinoma (Dcc), mRNA</t>
  </si>
  <si>
    <t xml:space="preserve">Arl6</t>
  </si>
  <si>
    <t xml:space="preserve">NM_019665</t>
  </si>
  <si>
    <t xml:space="preserve">gi|188528680|ref|NM_019665.3| Mus musculus ADP-ribosylation factor-like 6 (Arl6), mRNA</t>
  </si>
  <si>
    <t xml:space="preserve">Lsm8</t>
  </si>
  <si>
    <t xml:space="preserve">NM_133939</t>
  </si>
  <si>
    <t xml:space="preserve">gi|19527155|ref|NM_133939.1| Mus musculus LSM8 homolog, U6 small nuclear RNA associated (Lsm8), mRNA</t>
  </si>
  <si>
    <t xml:space="preserve">Msantd3</t>
  </si>
  <si>
    <t xml:space="preserve">NM_001145925,NM_001145924,NM_028137</t>
  </si>
  <si>
    <t xml:space="preserve">NM_001145925</t>
  </si>
  <si>
    <t xml:space="preserve">gi|225543537|ref|NM_001145925.1| Mus musculus Myb/SANT-like DNA-binding domain containing 3 (Msantd3), transcript variant 3, mRN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1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6"/>
      <color rgb="FF006411"/>
      <name val="Arial"/>
      <family val="0"/>
    </font>
    <font>
      <b val="true"/>
      <sz val="18"/>
      <color rgb="FF006411"/>
      <name val="Arial"/>
      <family val="0"/>
    </font>
    <font>
      <sz val="12"/>
      <color rgb="FF333399"/>
      <name val="Arial"/>
      <family val="2"/>
      <charset val="204"/>
    </font>
    <font>
      <b val="true"/>
      <sz val="14"/>
      <color rgb="FF006411"/>
      <name val="Arial"/>
      <family val="0"/>
    </font>
    <font>
      <b val="true"/>
      <sz val="14"/>
      <color rgb="FF333399"/>
      <name val="Arial"/>
      <family val="2"/>
      <charset val="204"/>
    </font>
    <font>
      <b val="true"/>
      <sz val="14"/>
      <color rgb="FFDD0806"/>
      <name val="Calibri"/>
      <family val="0"/>
    </font>
    <font>
      <sz val="12"/>
      <color rgb="FF000000"/>
      <name val="Arial"/>
      <family val="2"/>
      <charset val="204"/>
    </font>
    <font>
      <b val="true"/>
      <i val="true"/>
      <sz val="12"/>
      <color rgb="FF333399"/>
      <name val="Arial"/>
      <family val="0"/>
    </font>
    <font>
      <sz val="12"/>
      <color rgb="FFDD0806"/>
      <name val="Arial"/>
      <family val="2"/>
      <charset val="204"/>
    </font>
    <font>
      <b val="true"/>
      <i val="true"/>
      <sz val="12"/>
      <color rgb="FFDD0806"/>
      <name val="Arial"/>
      <family val="2"/>
      <charset val="204"/>
    </font>
    <font>
      <i val="true"/>
      <sz val="12"/>
      <color rgb="FF000000"/>
      <name val="Arial"/>
      <family val="2"/>
      <charset val="204"/>
    </font>
    <font>
      <sz val="12"/>
      <color rgb="FFDD0806"/>
      <name val="Calibri"/>
      <family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0000"/>
        <sz val="12"/>
      </font>
      <fill>
        <patternFill>
          <bgColor rgb="FF90713A"/>
        </patternFill>
      </fill>
    </dxf>
    <dxf>
      <font>
        <name val="Calibri"/>
        <family val="2"/>
        <strike val="0"/>
        <color rgb="FF90713A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0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6" topLeftCell="A7" activePane="bottomLeft" state="frozen"/>
      <selection pane="topLeft" activeCell="A1" activeCellId="0" sqref="A1"/>
      <selection pane="bottomLeft" activeCell="A1" activeCellId="0" sqref="A1:D2"/>
    </sheetView>
  </sheetViews>
  <sheetFormatPr defaultColWidth="10.828125" defaultRowHeight="16" zeroHeight="false" outlineLevelRow="0" outlineLevelCol="0"/>
  <cols>
    <col collapsed="false" customWidth="true" hidden="false" outlineLevel="0" max="1" min="1" style="0" width="16.49"/>
    <col collapsed="false" customWidth="true" hidden="false" outlineLevel="0" max="2" min="2" style="0" width="17.65"/>
    <col collapsed="false" customWidth="true" hidden="false" outlineLevel="0" max="3" min="3" style="0" width="27.16"/>
    <col collapsed="false" customWidth="true" hidden="false" outlineLevel="0" max="4" min="4" style="0" width="89.49"/>
    <col collapsed="false" customWidth="true" hidden="false" outlineLevel="0" max="5" min="5" style="0" width="16.33"/>
    <col collapsed="false" customWidth="true" hidden="false" outlineLevel="0" max="6" min="6" style="0" width="12.16"/>
    <col collapsed="false" customWidth="true" hidden="false" outlineLevel="0" max="7" min="7" style="0" width="13.33"/>
    <col collapsed="false" customWidth="true" hidden="false" outlineLevel="0" max="8" min="8" style="0" width="16.16"/>
    <col collapsed="false" customWidth="true" hidden="false" outlineLevel="0" max="9" min="9" style="0" width="21.49"/>
    <col collapsed="false" customWidth="true" hidden="false" outlineLevel="0" max="10" min="10" style="0" width="15.15"/>
    <col collapsed="false" customWidth="true" hidden="false" outlineLevel="0" max="11" min="11" style="0" width="14.33"/>
    <col collapsed="false" customWidth="true" hidden="false" outlineLevel="0" max="12" min="12" style="0" width="13.49"/>
    <col collapsed="false" customWidth="true" hidden="false" outlineLevel="0" max="13" min="13" style="0" width="12.83"/>
    <col collapsed="false" customWidth="true" hidden="false" outlineLevel="0" max="14" min="14" style="0" width="21.49"/>
    <col collapsed="false" customWidth="true" hidden="false" outlineLevel="0" max="15" min="15" style="0" width="16.33"/>
    <col collapsed="false" customWidth="true" hidden="false" outlineLevel="0" max="16" min="16" style="0" width="12.16"/>
    <col collapsed="false" customWidth="true" hidden="false" outlineLevel="0" max="17" min="17" style="0" width="15.15"/>
    <col collapsed="false" customWidth="true" hidden="false" outlineLevel="0" max="18" min="18" style="0" width="16.99"/>
    <col collapsed="false" customWidth="true" hidden="false" outlineLevel="0" max="19" min="19" style="0" width="20.83"/>
    <col collapsed="false" customWidth="true" hidden="false" outlineLevel="0" max="20" min="20" style="0" width="18.83"/>
    <col collapsed="false" customWidth="true" hidden="false" outlineLevel="0" max="21" min="21" style="0" width="20.15"/>
    <col collapsed="false" customWidth="false" hidden="false" outlineLevel="0" max="257" min="22" style="1" width="10.83"/>
  </cols>
  <sheetData>
    <row r="1" customFormat="false" ht="16" hidden="false" customHeight="false" outlineLevel="0" collapsed="false">
      <c r="A1" s="2" t="s">
        <v>0</v>
      </c>
      <c r="B1" s="2"/>
      <c r="C1" s="2"/>
      <c r="D1" s="2"/>
    </row>
    <row r="2" customFormat="false" ht="16" hidden="false" customHeight="false" outlineLevel="0" collapsed="false">
      <c r="A2" s="2"/>
      <c r="B2" s="2"/>
      <c r="C2" s="2"/>
      <c r="D2" s="2"/>
    </row>
    <row r="3" customFormat="false" ht="16" hidden="false" customHeight="false" outlineLevel="0" collapsed="false"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7" hidden="false" customHeight="false" outlineLevel="0" collapsed="false"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</row>
    <row r="5" s="8" customFormat="true" ht="21" hidden="false" customHeight="true" outlineLevel="0" collapsed="false">
      <c r="A5" s="3" t="s">
        <v>1</v>
      </c>
      <c r="B5" s="3"/>
      <c r="C5" s="3"/>
      <c r="D5" s="3"/>
      <c r="E5" s="4" t="s">
        <v>2</v>
      </c>
      <c r="F5" s="4"/>
      <c r="G5" s="4"/>
      <c r="H5" s="4"/>
      <c r="I5" s="4"/>
      <c r="J5" s="4" t="s">
        <v>3</v>
      </c>
      <c r="K5" s="4"/>
      <c r="L5" s="4"/>
      <c r="M5" s="4"/>
      <c r="N5" s="4"/>
      <c r="O5" s="5" t="s">
        <v>4</v>
      </c>
      <c r="P5" s="5"/>
      <c r="Q5" s="5"/>
      <c r="R5" s="5"/>
      <c r="S5" s="6" t="s">
        <v>5</v>
      </c>
      <c r="T5" s="6"/>
      <c r="U5" s="7" t="s">
        <v>5</v>
      </c>
    </row>
    <row r="6" s="12" customFormat="true" ht="18.75" hidden="false" customHeight="true" outlineLevel="0" collapsed="false">
      <c r="A6" s="9" t="s">
        <v>6</v>
      </c>
      <c r="B6" s="10" t="s">
        <v>7</v>
      </c>
      <c r="C6" s="10" t="s">
        <v>8</v>
      </c>
      <c r="D6" s="10" t="s">
        <v>9</v>
      </c>
      <c r="E6" s="10" t="s">
        <v>10</v>
      </c>
      <c r="F6" s="10" t="s">
        <v>11</v>
      </c>
      <c r="G6" s="10" t="s">
        <v>12</v>
      </c>
      <c r="H6" s="10" t="s">
        <v>13</v>
      </c>
      <c r="I6" s="10" t="s">
        <v>14</v>
      </c>
      <c r="J6" s="10" t="s">
        <v>10</v>
      </c>
      <c r="K6" s="10" t="s">
        <v>11</v>
      </c>
      <c r="L6" s="10" t="s">
        <v>12</v>
      </c>
      <c r="M6" s="10" t="s">
        <v>13</v>
      </c>
      <c r="N6" s="10" t="s">
        <v>15</v>
      </c>
      <c r="O6" s="10" t="s">
        <v>16</v>
      </c>
      <c r="P6" s="10" t="s">
        <v>17</v>
      </c>
      <c r="Q6" s="10" t="s">
        <v>18</v>
      </c>
      <c r="R6" s="10" t="s">
        <v>19</v>
      </c>
      <c r="S6" s="10" t="s">
        <v>20</v>
      </c>
      <c r="T6" s="11" t="s">
        <v>21</v>
      </c>
      <c r="U6" s="7"/>
    </row>
    <row r="7" s="13" customFormat="true" ht="19" hidden="false" customHeight="false" outlineLevel="0" collapsed="false"/>
    <row r="8" customFormat="false" ht="16" hidden="false" customHeight="false" outlineLevel="0" collapsed="false">
      <c r="A8" s="14" t="s">
        <v>22</v>
      </c>
      <c r="B8" s="15" t="s">
        <v>23</v>
      </c>
      <c r="C8" s="15" t="s">
        <v>23</v>
      </c>
      <c r="D8" s="15" t="s">
        <v>24</v>
      </c>
      <c r="E8" s="16" t="n">
        <v>139</v>
      </c>
      <c r="F8" s="15" t="n">
        <v>391</v>
      </c>
      <c r="G8" s="15" t="n">
        <v>0.5075195</v>
      </c>
      <c r="H8" s="17" t="n">
        <v>7.98E-013</v>
      </c>
      <c r="I8" s="18" t="n">
        <v>5.58E-009</v>
      </c>
      <c r="J8" s="15" t="n">
        <v>408</v>
      </c>
      <c r="K8" s="15" t="n">
        <v>357</v>
      </c>
      <c r="L8" s="15" t="n">
        <v>1.256779</v>
      </c>
      <c r="M8" s="15" t="n">
        <v>0.001627967</v>
      </c>
      <c r="N8" s="19" t="n">
        <v>1</v>
      </c>
      <c r="O8" s="15" t="n">
        <v>203.6190204</v>
      </c>
      <c r="P8" s="15" t="n">
        <v>421.066713</v>
      </c>
      <c r="Q8" s="15" t="n">
        <v>318.9885879</v>
      </c>
      <c r="R8" s="15" t="n">
        <v>301.2371553</v>
      </c>
      <c r="S8" s="20" t="n">
        <f aca="false">LOG((P8/O8),2)</f>
        <v>1.04817649691545</v>
      </c>
      <c r="T8" s="21" t="n">
        <f aca="false">LOG((R8/Q8),2)</f>
        <v>-0.0826050848291312</v>
      </c>
      <c r="U8" s="22" t="s">
        <v>25</v>
      </c>
    </row>
    <row r="9" customFormat="false" ht="16" hidden="false" customHeight="false" outlineLevel="0" collapsed="false">
      <c r="A9" s="14" t="s">
        <v>26</v>
      </c>
      <c r="B9" s="15" t="s">
        <v>27</v>
      </c>
      <c r="C9" s="15" t="s">
        <v>27</v>
      </c>
      <c r="D9" s="15" t="s">
        <v>28</v>
      </c>
      <c r="E9" s="16" t="n">
        <v>240</v>
      </c>
      <c r="F9" s="15" t="n">
        <v>676</v>
      </c>
      <c r="G9" s="15" t="n">
        <v>0.5068469</v>
      </c>
      <c r="H9" s="17" t="n">
        <v>3.62E-021</v>
      </c>
      <c r="I9" s="18" t="n">
        <v>2.53E-017</v>
      </c>
      <c r="J9" s="15" t="n">
        <v>322</v>
      </c>
      <c r="K9" s="15" t="n">
        <v>203</v>
      </c>
      <c r="L9" s="15" t="n">
        <v>1.744317</v>
      </c>
      <c r="M9" s="17" t="n">
        <v>3.29E-010</v>
      </c>
      <c r="N9" s="18" t="n">
        <v>2.3E-006</v>
      </c>
      <c r="O9" s="15" t="n">
        <v>351.5724093</v>
      </c>
      <c r="P9" s="15" t="n">
        <v>727.9823478</v>
      </c>
      <c r="Q9" s="15" t="n">
        <v>251.7507973</v>
      </c>
      <c r="R9" s="15" t="n">
        <v>171.2917158</v>
      </c>
      <c r="S9" s="20" t="n">
        <f aca="false">LOG((P9/O9),2)</f>
        <v>1.05008161311182</v>
      </c>
      <c r="T9" s="21" t="n">
        <f aca="false">LOG((R9/Q9),2)</f>
        <v>-0.555540967393522</v>
      </c>
      <c r="U9" s="22" t="s">
        <v>25</v>
      </c>
    </row>
    <row r="10" customFormat="false" ht="16" hidden="false" customHeight="false" outlineLevel="0" collapsed="false">
      <c r="A10" s="14" t="s">
        <v>29</v>
      </c>
      <c r="B10" s="15" t="s">
        <v>30</v>
      </c>
      <c r="C10" s="15" t="s">
        <v>30</v>
      </c>
      <c r="D10" s="15" t="s">
        <v>31</v>
      </c>
      <c r="E10" s="16" t="n">
        <v>72</v>
      </c>
      <c r="F10" s="15" t="n">
        <v>212</v>
      </c>
      <c r="G10" s="15" t="n">
        <v>0.4848564</v>
      </c>
      <c r="H10" s="17" t="n">
        <v>3.13E-008</v>
      </c>
      <c r="I10" s="19" t="n">
        <v>0.000218736</v>
      </c>
      <c r="J10" s="15" t="n">
        <v>22</v>
      </c>
      <c r="K10" s="15" t="n">
        <v>15</v>
      </c>
      <c r="L10" s="15" t="n">
        <v>1.612852</v>
      </c>
      <c r="M10" s="15" t="n">
        <v>0.1875253</v>
      </c>
      <c r="N10" s="19" t="n">
        <v>1</v>
      </c>
      <c r="O10" s="15" t="n">
        <v>105.4717228</v>
      </c>
      <c r="P10" s="15" t="n">
        <v>228.3021564</v>
      </c>
      <c r="Q10" s="15" t="n">
        <v>17.20036503</v>
      </c>
      <c r="R10" s="15" t="n">
        <v>12.65702333</v>
      </c>
      <c r="S10" s="20" t="n">
        <f aca="false">LOG((P10/O10),2)</f>
        <v>1.11408822535495</v>
      </c>
      <c r="T10" s="21" t="n">
        <f aca="false">LOG((R10/Q10),2)</f>
        <v>-0.442501029815117</v>
      </c>
      <c r="U10" s="22" t="s">
        <v>25</v>
      </c>
    </row>
    <row r="11" customFormat="false" ht="16" hidden="false" customHeight="false" outlineLevel="0" collapsed="false">
      <c r="A11" s="14" t="s">
        <v>32</v>
      </c>
      <c r="B11" s="15" t="s">
        <v>33</v>
      </c>
      <c r="C11" s="15" t="s">
        <v>33</v>
      </c>
      <c r="D11" s="15" t="s">
        <v>34</v>
      </c>
      <c r="E11" s="16" t="n">
        <v>127</v>
      </c>
      <c r="F11" s="15" t="n">
        <v>390</v>
      </c>
      <c r="G11" s="15" t="n">
        <v>0.4648943</v>
      </c>
      <c r="H11" s="17" t="n">
        <v>2.84E-015</v>
      </c>
      <c r="I11" s="18" t="n">
        <v>1.99E-011</v>
      </c>
      <c r="J11" s="15" t="n">
        <v>265</v>
      </c>
      <c r="K11" s="15" t="n">
        <v>211</v>
      </c>
      <c r="L11" s="15" t="n">
        <v>1.381113</v>
      </c>
      <c r="M11" s="15" t="n">
        <v>0.0004773</v>
      </c>
      <c r="N11" s="19" t="n">
        <v>1</v>
      </c>
      <c r="O11" s="15" t="n">
        <v>186.0403999</v>
      </c>
      <c r="P11" s="15" t="n">
        <v>419.9898161</v>
      </c>
      <c r="Q11" s="15" t="n">
        <v>207.1862152</v>
      </c>
      <c r="R11" s="15" t="n">
        <v>178.0421282</v>
      </c>
      <c r="S11" s="20" t="n">
        <f aca="false">LOG((P11/O11),2)</f>
        <v>1.17473839979177</v>
      </c>
      <c r="T11" s="21" t="n">
        <f aca="false">LOG((R11/Q11),2)</f>
        <v>-0.218709367788781</v>
      </c>
      <c r="U11" s="22" t="s">
        <v>25</v>
      </c>
    </row>
    <row r="12" customFormat="false" ht="16" hidden="false" customHeight="false" outlineLevel="0" collapsed="false">
      <c r="A12" s="14" t="s">
        <v>35</v>
      </c>
      <c r="B12" s="15" t="s">
        <v>36</v>
      </c>
      <c r="C12" s="15" t="s">
        <v>37</v>
      </c>
      <c r="D12" s="15" t="s">
        <v>38</v>
      </c>
      <c r="E12" s="16" t="n">
        <v>100</v>
      </c>
      <c r="F12" s="15" t="n">
        <v>320</v>
      </c>
      <c r="G12" s="15" t="n">
        <v>0.4461347</v>
      </c>
      <c r="H12" s="17" t="n">
        <v>8.41E-014</v>
      </c>
      <c r="I12" s="18" t="n">
        <v>5.88E-010</v>
      </c>
      <c r="J12" s="15" t="n">
        <v>235</v>
      </c>
      <c r="K12" s="15" t="n">
        <v>251</v>
      </c>
      <c r="L12" s="15" t="n">
        <v>1.029591</v>
      </c>
      <c r="M12" s="15" t="n">
        <v>0.7508008</v>
      </c>
      <c r="N12" s="19" t="n">
        <v>1</v>
      </c>
      <c r="O12" s="15" t="n">
        <v>146.4885039</v>
      </c>
      <c r="P12" s="15" t="n">
        <v>344.6070286</v>
      </c>
      <c r="Q12" s="15" t="n">
        <v>183.7311719</v>
      </c>
      <c r="R12" s="15" t="n">
        <v>211.7941904</v>
      </c>
      <c r="S12" s="20" t="n">
        <f aca="false">LOG((P12/O12),2)</f>
        <v>1.23416467753743</v>
      </c>
      <c r="T12" s="21" t="n">
        <f aca="false">LOG((R12/Q12),2)</f>
        <v>0.205066600765864</v>
      </c>
      <c r="U12" s="22" t="s">
        <v>25</v>
      </c>
    </row>
    <row r="13" customFormat="false" ht="16" hidden="false" customHeight="false" outlineLevel="0" collapsed="false">
      <c r="A13" s="14" t="s">
        <v>39</v>
      </c>
      <c r="B13" s="15" t="s">
        <v>40</v>
      </c>
      <c r="C13" s="15" t="s">
        <v>40</v>
      </c>
      <c r="D13" s="15" t="s">
        <v>41</v>
      </c>
      <c r="E13" s="16" t="n">
        <v>139</v>
      </c>
      <c r="F13" s="15" t="n">
        <v>458</v>
      </c>
      <c r="G13" s="15" t="n">
        <v>0.4332754</v>
      </c>
      <c r="H13" s="17" t="n">
        <v>4.56E-020</v>
      </c>
      <c r="I13" s="18" t="n">
        <v>3.19E-016</v>
      </c>
      <c r="J13" s="15" t="n">
        <v>95</v>
      </c>
      <c r="K13" s="15" t="n">
        <v>72</v>
      </c>
      <c r="L13" s="15" t="n">
        <v>1.45096</v>
      </c>
      <c r="M13" s="15" t="n">
        <v>0.0198491</v>
      </c>
      <c r="N13" s="19" t="n">
        <v>1</v>
      </c>
      <c r="O13" s="15" t="n">
        <v>203.6190204</v>
      </c>
      <c r="P13" s="15" t="n">
        <v>493.2188096</v>
      </c>
      <c r="Q13" s="15" t="n">
        <v>74.27430355</v>
      </c>
      <c r="R13" s="15" t="n">
        <v>60.75371199</v>
      </c>
      <c r="S13" s="20" t="n">
        <f aca="false">LOG((P13/O13),2)</f>
        <v>1.27635548770205</v>
      </c>
      <c r="T13" s="21" t="n">
        <f aca="false">LOG((R13/Q13),2)</f>
        <v>-0.28989061375322</v>
      </c>
      <c r="U13" s="22" t="s">
        <v>25</v>
      </c>
    </row>
    <row r="14" customFormat="false" ht="16" hidden="false" customHeight="false" outlineLevel="0" collapsed="false">
      <c r="A14" s="14" t="s">
        <v>42</v>
      </c>
      <c r="B14" s="15" t="s">
        <v>43</v>
      </c>
      <c r="C14" s="15" t="s">
        <v>43</v>
      </c>
      <c r="D14" s="15" t="s">
        <v>44</v>
      </c>
      <c r="E14" s="16" t="n">
        <v>72</v>
      </c>
      <c r="F14" s="15" t="n">
        <v>247</v>
      </c>
      <c r="G14" s="15" t="n">
        <v>0.4161525</v>
      </c>
      <c r="H14" s="17" t="n">
        <v>3.16E-012</v>
      </c>
      <c r="I14" s="18" t="n">
        <v>2.21E-008</v>
      </c>
      <c r="J14" s="15" t="n">
        <v>74</v>
      </c>
      <c r="K14" s="15" t="n">
        <v>80</v>
      </c>
      <c r="L14" s="15" t="n">
        <v>1.017208</v>
      </c>
      <c r="M14" s="15" t="n">
        <v>0.9358216</v>
      </c>
      <c r="N14" s="19" t="n">
        <v>1</v>
      </c>
      <c r="O14" s="15" t="n">
        <v>105.4717228</v>
      </c>
      <c r="P14" s="15" t="n">
        <v>265.9935502</v>
      </c>
      <c r="Q14" s="15" t="n">
        <v>57.85577329</v>
      </c>
      <c r="R14" s="15" t="n">
        <v>67.50412444</v>
      </c>
      <c r="S14" s="20" t="n">
        <f aca="false">LOG((P14/O14),2)</f>
        <v>1.3345350026732</v>
      </c>
      <c r="T14" s="21" t="n">
        <f aca="false">LOG((R14/Q14),2)</f>
        <v>0.222514722575681</v>
      </c>
      <c r="U14" s="22" t="s">
        <v>25</v>
      </c>
    </row>
    <row r="15" customFormat="false" ht="16" hidden="false" customHeight="false" outlineLevel="0" collapsed="false">
      <c r="A15" s="14" t="s">
        <v>45</v>
      </c>
      <c r="B15" s="15" t="s">
        <v>46</v>
      </c>
      <c r="C15" s="15" t="s">
        <v>47</v>
      </c>
      <c r="D15" s="15" t="s">
        <v>48</v>
      </c>
      <c r="E15" s="16" t="n">
        <v>79</v>
      </c>
      <c r="F15" s="15" t="n">
        <v>282</v>
      </c>
      <c r="G15" s="15" t="n">
        <v>0.3999399</v>
      </c>
      <c r="H15" s="17" t="n">
        <v>1.36E-014</v>
      </c>
      <c r="I15" s="18" t="n">
        <v>9.5E-011</v>
      </c>
      <c r="J15" s="15" t="n">
        <v>208</v>
      </c>
      <c r="K15" s="15" t="n">
        <v>226</v>
      </c>
      <c r="L15" s="15" t="n">
        <v>1.012098</v>
      </c>
      <c r="M15" s="15" t="n">
        <v>0.9234568</v>
      </c>
      <c r="N15" s="19" t="n">
        <v>1</v>
      </c>
      <c r="O15" s="15" t="n">
        <v>115.725918</v>
      </c>
      <c r="P15" s="15" t="n">
        <v>303.6849439</v>
      </c>
      <c r="Q15" s="15" t="n">
        <v>162.621633</v>
      </c>
      <c r="R15" s="15" t="n">
        <v>190.6991515</v>
      </c>
      <c r="S15" s="20" t="n">
        <f aca="false">LOG((P15/O15),2)</f>
        <v>1.39186337740093</v>
      </c>
      <c r="T15" s="21" t="n">
        <f aca="false">LOG((R15/Q15),2)</f>
        <v>0.229779237544189</v>
      </c>
      <c r="U15" s="22" t="s">
        <v>25</v>
      </c>
    </row>
    <row r="16" customFormat="false" ht="16" hidden="false" customHeight="false" outlineLevel="0" collapsed="false">
      <c r="A16" s="14" t="s">
        <v>49</v>
      </c>
      <c r="B16" s="15" t="s">
        <v>50</v>
      </c>
      <c r="C16" s="15" t="s">
        <v>51</v>
      </c>
      <c r="D16" s="15" t="s">
        <v>52</v>
      </c>
      <c r="E16" s="16" t="n">
        <v>52</v>
      </c>
      <c r="F16" s="15" t="n">
        <v>193</v>
      </c>
      <c r="G16" s="15" t="n">
        <v>0.3846483</v>
      </c>
      <c r="H16" s="17" t="n">
        <v>4.65E-011</v>
      </c>
      <c r="I16" s="18" t="n">
        <v>3.25E-007</v>
      </c>
      <c r="J16" s="15" t="n">
        <v>222</v>
      </c>
      <c r="K16" s="15" t="n">
        <v>231</v>
      </c>
      <c r="L16" s="15" t="n">
        <v>1.056865</v>
      </c>
      <c r="M16" s="15" t="n">
        <v>0.5725833</v>
      </c>
      <c r="N16" s="19" t="n">
        <v>1</v>
      </c>
      <c r="O16" s="15" t="n">
        <v>76.17402201</v>
      </c>
      <c r="P16" s="15" t="n">
        <v>207.8411141</v>
      </c>
      <c r="Q16" s="15" t="n">
        <v>173.5673199</v>
      </c>
      <c r="R16" s="15" t="n">
        <v>194.9181593</v>
      </c>
      <c r="S16" s="20" t="n">
        <f aca="false">LOG((P16/O16),2)</f>
        <v>1.4481100917235</v>
      </c>
      <c r="T16" s="21" t="n">
        <f aca="false">LOG((R16/Q16),2)</f>
        <v>0.167373167982128</v>
      </c>
      <c r="U16" s="22" t="s">
        <v>25</v>
      </c>
    </row>
    <row r="17" customFormat="false" ht="16" hidden="false" customHeight="false" outlineLevel="0" collapsed="false">
      <c r="A17" s="14" t="s">
        <v>53</v>
      </c>
      <c r="B17" s="15" t="s">
        <v>54</v>
      </c>
      <c r="C17" s="15" t="s">
        <v>54</v>
      </c>
      <c r="D17" s="15" t="s">
        <v>55</v>
      </c>
      <c r="E17" s="16" t="n">
        <v>22</v>
      </c>
      <c r="F17" s="15" t="n">
        <v>91</v>
      </c>
      <c r="G17" s="15" t="n">
        <v>0.3451455</v>
      </c>
      <c r="H17" s="17" t="n">
        <v>1.21E-006</v>
      </c>
      <c r="I17" s="19" t="n">
        <v>0.008489359</v>
      </c>
      <c r="J17" s="15" t="n">
        <v>339</v>
      </c>
      <c r="K17" s="15" t="n">
        <v>403</v>
      </c>
      <c r="L17" s="15" t="n">
        <v>0.925013</v>
      </c>
      <c r="M17" s="15" t="n">
        <v>0.3034596</v>
      </c>
      <c r="N17" s="19" t="n">
        <v>1</v>
      </c>
      <c r="O17" s="15" t="n">
        <v>32.22747085</v>
      </c>
      <c r="P17" s="15" t="n">
        <v>97.99762375</v>
      </c>
      <c r="Q17" s="15" t="n">
        <v>265.0419885</v>
      </c>
      <c r="R17" s="15" t="n">
        <v>340.0520269</v>
      </c>
      <c r="S17" s="20" t="n">
        <f aca="false">LOG((P17/O17),2)</f>
        <v>1.60445579422471</v>
      </c>
      <c r="T17" s="21" t="n">
        <f aca="false">LOG((R17/Q17),2)</f>
        <v>0.35953455857959</v>
      </c>
      <c r="U17" s="22" t="s">
        <v>25</v>
      </c>
    </row>
    <row r="18" customFormat="false" ht="16" hidden="false" customHeight="false" outlineLevel="0" collapsed="false">
      <c r="A18" s="14" t="s">
        <v>56</v>
      </c>
      <c r="B18" s="15" t="s">
        <v>57</v>
      </c>
      <c r="C18" s="15" t="s">
        <v>57</v>
      </c>
      <c r="D18" s="15" t="s">
        <v>58</v>
      </c>
      <c r="E18" s="16" t="n">
        <v>47</v>
      </c>
      <c r="F18" s="15" t="n">
        <v>201</v>
      </c>
      <c r="G18" s="15" t="n">
        <v>0.3338267</v>
      </c>
      <c r="H18" s="17" t="n">
        <v>1.11E-013</v>
      </c>
      <c r="I18" s="18" t="n">
        <v>7.76E-010</v>
      </c>
      <c r="J18" s="15" t="n">
        <v>241</v>
      </c>
      <c r="K18" s="15" t="n">
        <v>217</v>
      </c>
      <c r="L18" s="15" t="n">
        <v>1.221304</v>
      </c>
      <c r="M18" s="15" t="n">
        <v>0.03518356</v>
      </c>
      <c r="N18" s="19" t="n">
        <v>1</v>
      </c>
      <c r="O18" s="15" t="n">
        <v>68.84959681</v>
      </c>
      <c r="P18" s="15" t="n">
        <v>216.4562898</v>
      </c>
      <c r="Q18" s="15" t="n">
        <v>188.4221806</v>
      </c>
      <c r="R18" s="15" t="n">
        <v>183.1049375</v>
      </c>
      <c r="S18" s="20" t="n">
        <f aca="false">LOG((P18/O18),2)</f>
        <v>1.6525556121456</v>
      </c>
      <c r="T18" s="21" t="n">
        <f aca="false">LOG((R18/Q18),2)</f>
        <v>-0.0412981109671916</v>
      </c>
      <c r="U18" s="22" t="s">
        <v>25</v>
      </c>
    </row>
    <row r="19" customFormat="false" ht="16" hidden="false" customHeight="false" outlineLevel="0" collapsed="false">
      <c r="A19" s="14" t="s">
        <v>59</v>
      </c>
      <c r="B19" s="15" t="s">
        <v>60</v>
      </c>
      <c r="C19" s="15" t="s">
        <v>60</v>
      </c>
      <c r="D19" s="15" t="s">
        <v>34</v>
      </c>
      <c r="E19" s="16" t="n">
        <v>23</v>
      </c>
      <c r="F19" s="15" t="n">
        <v>99</v>
      </c>
      <c r="G19" s="15" t="n">
        <v>0.3316752</v>
      </c>
      <c r="H19" s="17" t="n">
        <v>2.56E-007</v>
      </c>
      <c r="I19" s="19" t="n">
        <v>0.001787597</v>
      </c>
      <c r="J19" s="15" t="n">
        <v>401</v>
      </c>
      <c r="K19" s="15" t="n">
        <v>407</v>
      </c>
      <c r="L19" s="15" t="n">
        <v>1.083456</v>
      </c>
      <c r="M19" s="15" t="n">
        <v>0.2598244</v>
      </c>
      <c r="N19" s="19" t="n">
        <v>1</v>
      </c>
      <c r="O19" s="15" t="n">
        <v>33.69235589</v>
      </c>
      <c r="P19" s="15" t="n">
        <v>106.6127995</v>
      </c>
      <c r="Q19" s="15" t="n">
        <v>313.5157445</v>
      </c>
      <c r="R19" s="15" t="n">
        <v>343.4272331</v>
      </c>
      <c r="S19" s="20" t="n">
        <f aca="false">LOG((P19/O19),2)</f>
        <v>1.66188743711081</v>
      </c>
      <c r="T19" s="21" t="n">
        <f aca="false">LOG((R19/Q19),2)</f>
        <v>0.1314665509462</v>
      </c>
      <c r="U19" s="22" t="s">
        <v>25</v>
      </c>
    </row>
    <row r="20" customFormat="false" ht="16" hidden="false" customHeight="false" outlineLevel="0" collapsed="false">
      <c r="A20" s="14" t="s">
        <v>61</v>
      </c>
      <c r="B20" s="15" t="s">
        <v>62</v>
      </c>
      <c r="C20" s="15" t="s">
        <v>63</v>
      </c>
      <c r="D20" s="15" t="s">
        <v>64</v>
      </c>
      <c r="E20" s="16" t="n">
        <v>130</v>
      </c>
      <c r="F20" s="15" t="n">
        <v>561</v>
      </c>
      <c r="G20" s="15" t="n">
        <v>0.3308228</v>
      </c>
      <c r="H20" s="17" t="n">
        <v>4.74E-036</v>
      </c>
      <c r="I20" s="18" t="n">
        <v>3.31E-032</v>
      </c>
      <c r="J20" s="15" t="n">
        <v>488</v>
      </c>
      <c r="K20" s="15" t="n">
        <v>674</v>
      </c>
      <c r="L20" s="15" t="n">
        <v>0.7962052</v>
      </c>
      <c r="M20" s="15" t="n">
        <v>0.000118308</v>
      </c>
      <c r="N20" s="19" t="n">
        <v>0.827682768</v>
      </c>
      <c r="O20" s="15" t="n">
        <v>190.435055</v>
      </c>
      <c r="P20" s="15" t="n">
        <v>604.1391969</v>
      </c>
      <c r="Q20" s="15" t="n">
        <v>381.5353698</v>
      </c>
      <c r="R20" s="15" t="n">
        <v>568.7222484</v>
      </c>
      <c r="S20" s="20" t="n">
        <f aca="false">LOG((P20/O20),2)</f>
        <v>1.66558192026231</v>
      </c>
      <c r="T20" s="21" t="n">
        <f aca="false">LOG((R20/Q20),2)</f>
        <v>0.575907436934835</v>
      </c>
      <c r="U20" s="22" t="s">
        <v>25</v>
      </c>
    </row>
    <row r="21" customFormat="false" ht="16" hidden="false" customHeight="false" outlineLevel="0" collapsed="false">
      <c r="A21" s="14" t="s">
        <v>65</v>
      </c>
      <c r="B21" s="15" t="s">
        <v>66</v>
      </c>
      <c r="C21" s="15" t="s">
        <v>66</v>
      </c>
      <c r="D21" s="15" t="s">
        <v>67</v>
      </c>
      <c r="E21" s="16" t="n">
        <v>16066</v>
      </c>
      <c r="F21" s="15" t="n">
        <v>71092</v>
      </c>
      <c r="G21" s="15" t="n">
        <v>0.3220054</v>
      </c>
      <c r="H21" s="15" t="n">
        <v>0</v>
      </c>
      <c r="I21" s="19" t="n">
        <v>0</v>
      </c>
      <c r="J21" s="15" t="n">
        <v>15333</v>
      </c>
      <c r="K21" s="15" t="n">
        <v>7178</v>
      </c>
      <c r="L21" s="15" t="n">
        <v>2.349964</v>
      </c>
      <c r="M21" s="15" t="n">
        <v>0</v>
      </c>
      <c r="N21" s="19" t="n">
        <v>0</v>
      </c>
      <c r="O21" s="15" t="n">
        <v>23534.84303</v>
      </c>
      <c r="P21" s="15" t="n">
        <v>76558.75898</v>
      </c>
      <c r="Q21" s="15" t="n">
        <v>11987.87259</v>
      </c>
      <c r="R21" s="15" t="n">
        <v>6056.807565</v>
      </c>
      <c r="S21" s="20" t="n">
        <f aca="false">LOG((P21/O21),2)</f>
        <v>1.7017692131423</v>
      </c>
      <c r="T21" s="21" t="n">
        <f aca="false">LOG((R21/Q21),2)</f>
        <v>-0.984946175360241</v>
      </c>
      <c r="U21" s="22" t="s">
        <v>25</v>
      </c>
    </row>
    <row r="22" customFormat="false" ht="16" hidden="false" customHeight="false" outlineLevel="0" collapsed="false">
      <c r="A22" s="14" t="s">
        <v>68</v>
      </c>
      <c r="B22" s="15" t="s">
        <v>69</v>
      </c>
      <c r="C22" s="15" t="s">
        <v>69</v>
      </c>
      <c r="D22" s="15" t="s">
        <v>70</v>
      </c>
      <c r="E22" s="16" t="n">
        <v>45</v>
      </c>
      <c r="F22" s="15" t="n">
        <v>207</v>
      </c>
      <c r="G22" s="15" t="n">
        <v>0.3103563</v>
      </c>
      <c r="H22" s="17" t="n">
        <v>2.73E-015</v>
      </c>
      <c r="I22" s="18" t="n">
        <v>1.91E-011</v>
      </c>
      <c r="J22" s="15" t="n">
        <v>84</v>
      </c>
      <c r="K22" s="15" t="n">
        <v>94</v>
      </c>
      <c r="L22" s="15" t="n">
        <v>0.9826922</v>
      </c>
      <c r="M22" s="15" t="n">
        <v>0.9402538</v>
      </c>
      <c r="N22" s="19" t="n">
        <v>1</v>
      </c>
      <c r="O22" s="15" t="n">
        <v>65.91982674</v>
      </c>
      <c r="P22" s="15" t="n">
        <v>222.9176716</v>
      </c>
      <c r="Q22" s="15" t="n">
        <v>65.67412104</v>
      </c>
      <c r="R22" s="15" t="n">
        <v>79.31734622</v>
      </c>
      <c r="S22" s="20" t="n">
        <f aca="false">LOG((P22/O22),2)</f>
        <v>1.75772663375689</v>
      </c>
      <c r="T22" s="21" t="n">
        <f aca="false">LOG((R22/Q22),2)</f>
        <v>0.272311422092597</v>
      </c>
      <c r="U22" s="22" t="s">
        <v>25</v>
      </c>
    </row>
    <row r="23" customFormat="false" ht="16" hidden="false" customHeight="false" outlineLevel="0" collapsed="false">
      <c r="A23" s="14" t="s">
        <v>71</v>
      </c>
      <c r="B23" s="15" t="s">
        <v>72</v>
      </c>
      <c r="C23" s="15" t="s">
        <v>72</v>
      </c>
      <c r="D23" s="15" t="s">
        <v>73</v>
      </c>
      <c r="E23" s="16" t="n">
        <v>83</v>
      </c>
      <c r="F23" s="15" t="n">
        <v>415</v>
      </c>
      <c r="G23" s="15" t="n">
        <v>0.2855254</v>
      </c>
      <c r="H23" s="17" t="n">
        <v>6.73E-032</v>
      </c>
      <c r="I23" s="18" t="n">
        <v>4.71E-028</v>
      </c>
      <c r="J23" s="15" t="n">
        <v>107</v>
      </c>
      <c r="K23" s="15" t="n">
        <v>65</v>
      </c>
      <c r="L23" s="15" t="n">
        <v>1.810232</v>
      </c>
      <c r="M23" s="15" t="n">
        <v>0.00016671</v>
      </c>
      <c r="N23" s="19" t="n">
        <v>1</v>
      </c>
      <c r="O23" s="15" t="n">
        <v>121.5854582</v>
      </c>
      <c r="P23" s="15" t="n">
        <v>446.9122402</v>
      </c>
      <c r="Q23" s="15" t="n">
        <v>83.65632084</v>
      </c>
      <c r="R23" s="15" t="n">
        <v>54.84710111</v>
      </c>
      <c r="S23" s="20" t="n">
        <f aca="false">LOG((P23/O23),2)</f>
        <v>1.87802086770075</v>
      </c>
      <c r="T23" s="21" t="n">
        <f aca="false">LOG((R23/Q23),2)</f>
        <v>-0.609059180019961</v>
      </c>
      <c r="U23" s="22" t="s">
        <v>25</v>
      </c>
    </row>
    <row r="24" customFormat="false" ht="16" hidden="false" customHeight="false" outlineLevel="0" collapsed="false">
      <c r="A24" s="14" t="s">
        <v>74</v>
      </c>
      <c r="B24" s="15" t="s">
        <v>75</v>
      </c>
      <c r="C24" s="15" t="s">
        <v>75</v>
      </c>
      <c r="D24" s="15" t="s">
        <v>76</v>
      </c>
      <c r="E24" s="16" t="n">
        <v>174</v>
      </c>
      <c r="F24" s="15" t="n">
        <v>936</v>
      </c>
      <c r="G24" s="15" t="n">
        <v>0.2653876</v>
      </c>
      <c r="H24" s="17" t="n">
        <v>2.73E-075</v>
      </c>
      <c r="I24" s="18" t="n">
        <v>1.91E-071</v>
      </c>
      <c r="J24" s="15" t="n">
        <v>427</v>
      </c>
      <c r="K24" s="15" t="n">
        <v>540</v>
      </c>
      <c r="L24" s="15" t="n">
        <v>0.8695609</v>
      </c>
      <c r="M24" s="15" t="n">
        <v>0.031018</v>
      </c>
      <c r="N24" s="19" t="n">
        <v>1</v>
      </c>
      <c r="O24" s="15" t="n">
        <v>254.8899967</v>
      </c>
      <c r="P24" s="15" t="n">
        <v>1007.975559</v>
      </c>
      <c r="Q24" s="15" t="n">
        <v>333.8434486</v>
      </c>
      <c r="R24" s="15" t="n">
        <v>455.65284</v>
      </c>
      <c r="S24" s="20" t="n">
        <f aca="false">LOG((P24/O24),2)</f>
        <v>1.98351399714003</v>
      </c>
      <c r="T24" s="21" t="n">
        <f aca="false">LOG((R24/Q24),2)</f>
        <v>0.44876333075091</v>
      </c>
      <c r="U24" s="22" t="s">
        <v>25</v>
      </c>
    </row>
    <row r="25" customFormat="false" ht="16" hidden="false" customHeight="false" outlineLevel="0" collapsed="false">
      <c r="A25" s="14" t="s">
        <v>77</v>
      </c>
      <c r="B25" s="15" t="s">
        <v>78</v>
      </c>
      <c r="C25" s="15" t="s">
        <v>78</v>
      </c>
      <c r="D25" s="15" t="s">
        <v>79</v>
      </c>
      <c r="E25" s="16" t="n">
        <v>942</v>
      </c>
      <c r="F25" s="15" t="n">
        <v>5142</v>
      </c>
      <c r="G25" s="15" t="n">
        <v>0.2614998</v>
      </c>
      <c r="H25" s="15" t="n">
        <v>0</v>
      </c>
      <c r="I25" s="19" t="n">
        <v>0</v>
      </c>
      <c r="J25" s="15" t="n">
        <v>1031</v>
      </c>
      <c r="K25" s="15" t="n">
        <v>494</v>
      </c>
      <c r="L25" s="15" t="n">
        <v>2.295153</v>
      </c>
      <c r="M25" s="17" t="n">
        <v>1.03E-055</v>
      </c>
      <c r="N25" s="18" t="n">
        <v>7.18E-052</v>
      </c>
      <c r="O25" s="15" t="n">
        <v>1379.921706</v>
      </c>
      <c r="P25" s="15" t="n">
        <v>5537.40419</v>
      </c>
      <c r="Q25" s="15" t="n">
        <v>806.0716522</v>
      </c>
      <c r="R25" s="15" t="n">
        <v>416.8379684</v>
      </c>
      <c r="S25" s="20" t="n">
        <f aca="false">LOG((P25/O25),2)</f>
        <v>2.00462341820458</v>
      </c>
      <c r="T25" s="21" t="n">
        <f aca="false">LOG((R25/Q25),2)</f>
        <v>-0.951421392544592</v>
      </c>
      <c r="U25" s="22" t="s">
        <v>25</v>
      </c>
    </row>
    <row r="26" customFormat="false" ht="16" hidden="false" customHeight="false" outlineLevel="0" collapsed="false">
      <c r="A26" s="14" t="s">
        <v>80</v>
      </c>
      <c r="B26" s="15" t="s">
        <v>81</v>
      </c>
      <c r="C26" s="15" t="s">
        <v>81</v>
      </c>
      <c r="D26" s="15" t="s">
        <v>82</v>
      </c>
      <c r="E26" s="16" t="n">
        <v>16</v>
      </c>
      <c r="F26" s="15" t="n">
        <v>91</v>
      </c>
      <c r="G26" s="15" t="n">
        <v>0.251013</v>
      </c>
      <c r="H26" s="17" t="n">
        <v>5.54E-009</v>
      </c>
      <c r="I26" s="18" t="n">
        <v>3.87E-005</v>
      </c>
      <c r="J26" s="15" t="n">
        <v>209</v>
      </c>
      <c r="K26" s="15" t="n">
        <v>333</v>
      </c>
      <c r="L26" s="15" t="n">
        <v>0.6901897</v>
      </c>
      <c r="M26" s="17" t="n">
        <v>2.4E-005</v>
      </c>
      <c r="N26" s="19" t="n">
        <v>0.167700067</v>
      </c>
      <c r="O26" s="15" t="n">
        <v>23.43816062</v>
      </c>
      <c r="P26" s="15" t="n">
        <v>97.99762375</v>
      </c>
      <c r="Q26" s="15" t="n">
        <v>163.4034678</v>
      </c>
      <c r="R26" s="15" t="n">
        <v>280.985918</v>
      </c>
      <c r="S26" s="20" t="n">
        <f aca="false">LOG((P26/O26),2)</f>
        <v>2.06388741275009</v>
      </c>
      <c r="T26" s="21" t="n">
        <f aca="false">LOG((R26/Q26),2)</f>
        <v>0.782059228451552</v>
      </c>
      <c r="U26" s="22" t="s">
        <v>25</v>
      </c>
    </row>
    <row r="27" customFormat="false" ht="16" hidden="false" customHeight="false" outlineLevel="0" collapsed="false">
      <c r="A27" s="14" t="s">
        <v>83</v>
      </c>
      <c r="B27" s="15" t="s">
        <v>84</v>
      </c>
      <c r="C27" s="15" t="s">
        <v>85</v>
      </c>
      <c r="D27" s="15" t="s">
        <v>86</v>
      </c>
      <c r="E27" s="16" t="n">
        <v>12</v>
      </c>
      <c r="F27" s="15" t="n">
        <v>71</v>
      </c>
      <c r="G27" s="15" t="n">
        <v>0.2412906</v>
      </c>
      <c r="H27" s="17" t="n">
        <v>2.48E-007</v>
      </c>
      <c r="I27" s="19" t="n">
        <v>0.001735053</v>
      </c>
      <c r="J27" s="15" t="n">
        <v>394</v>
      </c>
      <c r="K27" s="15" t="n">
        <v>367</v>
      </c>
      <c r="L27" s="15" t="n">
        <v>1.180586</v>
      </c>
      <c r="M27" s="15" t="n">
        <v>0.02224442</v>
      </c>
      <c r="N27" s="19" t="n">
        <v>1</v>
      </c>
      <c r="O27" s="15" t="n">
        <v>17.57862046</v>
      </c>
      <c r="P27" s="15" t="n">
        <v>76.45968446</v>
      </c>
      <c r="Q27" s="15" t="n">
        <v>308.0429011</v>
      </c>
      <c r="R27" s="15" t="n">
        <v>309.6751709</v>
      </c>
      <c r="S27" s="20" t="n">
        <f aca="false">LOG((P27/O27),2)</f>
        <v>2.12087739166441</v>
      </c>
      <c r="T27" s="21" t="n">
        <f aca="false">LOG((R27/Q27),2)</f>
        <v>0.00762442652554692</v>
      </c>
      <c r="U27" s="22" t="s">
        <v>25</v>
      </c>
    </row>
    <row r="28" customFormat="false" ht="16" hidden="false" customHeight="false" outlineLevel="0" collapsed="false">
      <c r="A28" s="14" t="s">
        <v>87</v>
      </c>
      <c r="B28" s="15" t="s">
        <v>88</v>
      </c>
      <c r="C28" s="15" t="s">
        <v>88</v>
      </c>
      <c r="D28" s="15" t="s">
        <v>89</v>
      </c>
      <c r="E28" s="16" t="n">
        <v>172</v>
      </c>
      <c r="F28" s="15" t="n">
        <v>1424</v>
      </c>
      <c r="G28" s="15" t="n">
        <v>0.1724336</v>
      </c>
      <c r="H28" s="17" t="n">
        <v>1.52E-159</v>
      </c>
      <c r="I28" s="18" t="n">
        <v>1.06E-155</v>
      </c>
      <c r="J28" s="15" t="n">
        <v>29</v>
      </c>
      <c r="K28" s="15" t="n">
        <v>12</v>
      </c>
      <c r="L28" s="15" t="n">
        <v>2.657565</v>
      </c>
      <c r="M28" s="15" t="n">
        <v>0.004286355</v>
      </c>
      <c r="N28" s="19" t="n">
        <v>1</v>
      </c>
      <c r="O28" s="15" t="n">
        <v>251.9602266</v>
      </c>
      <c r="P28" s="15" t="n">
        <v>1533.501277</v>
      </c>
      <c r="Q28" s="15" t="n">
        <v>22.67320845</v>
      </c>
      <c r="R28" s="15" t="n">
        <v>10.12561867</v>
      </c>
      <c r="S28" s="20" t="n">
        <f aca="false">LOG((P28/O28),2)</f>
        <v>2.60556144905348</v>
      </c>
      <c r="T28" s="21" t="n">
        <f aca="false">LOG((R28/Q28),2)</f>
        <v>-1.16297850042464</v>
      </c>
      <c r="U28" s="22" t="s">
        <v>25</v>
      </c>
    </row>
    <row r="29" customFormat="false" ht="16" hidden="false" customHeight="false" outlineLevel="0" collapsed="false">
      <c r="A29" s="14" t="s">
        <v>90</v>
      </c>
      <c r="B29" s="15" t="s">
        <v>91</v>
      </c>
      <c r="C29" s="15" t="s">
        <v>91</v>
      </c>
      <c r="D29" s="15" t="s">
        <v>34</v>
      </c>
      <c r="E29" s="16" t="n">
        <v>36827</v>
      </c>
      <c r="F29" s="15" t="n">
        <v>422865</v>
      </c>
      <c r="G29" s="15" t="n">
        <v>0.1224466</v>
      </c>
      <c r="H29" s="15" t="n">
        <v>0</v>
      </c>
      <c r="I29" s="19" t="n">
        <v>0</v>
      </c>
      <c r="J29" s="15" t="n">
        <v>28502</v>
      </c>
      <c r="K29" s="15" t="n">
        <v>35650</v>
      </c>
      <c r="L29" s="15" t="n">
        <v>0.879038</v>
      </c>
      <c r="M29" s="17" t="n">
        <v>2.39E-059</v>
      </c>
      <c r="N29" s="18" t="n">
        <v>1.67E-055</v>
      </c>
      <c r="O29" s="15" t="n">
        <v>53947.32132</v>
      </c>
      <c r="P29" s="15" t="n">
        <v>455382.0348</v>
      </c>
      <c r="Q29" s="15" t="n">
        <v>22283.85474</v>
      </c>
      <c r="R29" s="15" t="n">
        <v>30081.52545</v>
      </c>
      <c r="S29" s="20" t="n">
        <f aca="false">LOG((P29/O29),2)</f>
        <v>3.07745414551052</v>
      </c>
      <c r="T29" s="21" t="n">
        <f aca="false">LOG((R29/Q29),2)</f>
        <v>0.4328789119402</v>
      </c>
      <c r="U29" s="22" t="s">
        <v>25</v>
      </c>
    </row>
    <row r="30" customFormat="false" ht="16" hidden="false" customHeight="false" outlineLevel="0" collapsed="false">
      <c r="A30" s="14" t="s">
        <v>92</v>
      </c>
      <c r="B30" s="15" t="s">
        <v>93</v>
      </c>
      <c r="C30" s="15" t="s">
        <v>93</v>
      </c>
      <c r="D30" s="15" t="s">
        <v>34</v>
      </c>
      <c r="E30" s="16" t="n">
        <v>3</v>
      </c>
      <c r="F30" s="15" t="n">
        <v>486</v>
      </c>
      <c r="G30" s="15" t="n">
        <v>0.008788638</v>
      </c>
      <c r="H30" s="17" t="n">
        <v>1.62E-106</v>
      </c>
      <c r="I30" s="18" t="n">
        <v>1.14E-102</v>
      </c>
      <c r="J30" s="15" t="n">
        <v>7</v>
      </c>
      <c r="K30" s="15" t="n">
        <v>6</v>
      </c>
      <c r="L30" s="15" t="n">
        <v>1.282957</v>
      </c>
      <c r="M30" s="15" t="n">
        <v>0.7835332</v>
      </c>
      <c r="N30" s="19" t="n">
        <v>1</v>
      </c>
      <c r="O30" s="15" t="n">
        <v>4.394655116</v>
      </c>
      <c r="P30" s="15" t="n">
        <v>523.3719246</v>
      </c>
      <c r="Q30" s="15" t="n">
        <v>5.47284342</v>
      </c>
      <c r="R30" s="15" t="n">
        <v>5.062809333</v>
      </c>
      <c r="S30" s="20" t="n">
        <f aca="false">LOG((P30/O30),2)</f>
        <v>6.89594277539995</v>
      </c>
      <c r="T30" s="21" t="n">
        <f aca="false">LOG((R30/Q30),2)</f>
        <v>-0.112352428197295</v>
      </c>
      <c r="U30" s="22" t="s">
        <v>25</v>
      </c>
    </row>
    <row r="31" customFormat="false" ht="16" hidden="false" customHeight="false" outlineLevel="0" collapsed="false">
      <c r="A31" s="14" t="s">
        <v>94</v>
      </c>
      <c r="B31" s="15" t="s">
        <v>95</v>
      </c>
      <c r="C31" s="15" t="s">
        <v>95</v>
      </c>
      <c r="D31" s="15" t="s">
        <v>96</v>
      </c>
      <c r="E31" s="16" t="n">
        <v>6</v>
      </c>
      <c r="F31" s="15" t="n">
        <v>61</v>
      </c>
      <c r="G31" s="15" t="n">
        <v>0.1403921</v>
      </c>
      <c r="H31" s="17" t="n">
        <v>6.25E-009</v>
      </c>
      <c r="I31" s="18" t="n">
        <v>4.37E-005</v>
      </c>
      <c r="J31" s="15" t="n">
        <v>229</v>
      </c>
      <c r="K31" s="15" t="n">
        <v>435</v>
      </c>
      <c r="L31" s="15" t="n">
        <v>0.5789108</v>
      </c>
      <c r="M31" s="17" t="n">
        <v>8.2E-012</v>
      </c>
      <c r="N31" s="18" t="n">
        <v>5.73E-008</v>
      </c>
      <c r="O31" s="15" t="n">
        <v>8.789310231</v>
      </c>
      <c r="P31" s="15" t="n">
        <v>65.69071482</v>
      </c>
      <c r="Q31" s="15" t="n">
        <v>179.0401633</v>
      </c>
      <c r="R31" s="15" t="n">
        <v>367.0536766</v>
      </c>
      <c r="S31" s="20" t="n">
        <f aca="false">LOG((P31/O31),2)</f>
        <v>2.90186760960796</v>
      </c>
      <c r="T31" s="21" t="n">
        <f aca="false">LOG((R31/Q31),2)</f>
        <v>1.03570779570335</v>
      </c>
      <c r="U31" s="22" t="s">
        <v>25</v>
      </c>
    </row>
    <row r="32" customFormat="false" ht="16" hidden="false" customHeight="false" outlineLevel="0" collapsed="false">
      <c r="A32" s="14" t="s">
        <v>97</v>
      </c>
      <c r="B32" s="15" t="s">
        <v>98</v>
      </c>
      <c r="C32" s="15" t="s">
        <v>98</v>
      </c>
      <c r="D32" s="15" t="s">
        <v>99</v>
      </c>
      <c r="E32" s="16" t="n">
        <v>19</v>
      </c>
      <c r="F32" s="15" t="n">
        <v>120</v>
      </c>
      <c r="G32" s="15" t="n">
        <v>0.2260418</v>
      </c>
      <c r="H32" s="17" t="n">
        <v>2.33E-012</v>
      </c>
      <c r="I32" s="18" t="n">
        <v>1.63E-008</v>
      </c>
      <c r="J32" s="15" t="n">
        <v>131</v>
      </c>
      <c r="K32" s="15" t="n">
        <v>256</v>
      </c>
      <c r="L32" s="15" t="n">
        <v>0.5627273</v>
      </c>
      <c r="M32" s="17" t="n">
        <v>4.41E-008</v>
      </c>
      <c r="N32" s="19" t="n">
        <v>0.000308783</v>
      </c>
      <c r="O32" s="15" t="n">
        <v>27.83281573</v>
      </c>
      <c r="P32" s="15" t="n">
        <v>129.2276357</v>
      </c>
      <c r="Q32" s="15" t="n">
        <v>102.4203554</v>
      </c>
      <c r="R32" s="15" t="n">
        <v>216.0131982</v>
      </c>
      <c r="S32" s="20" t="n">
        <f aca="false">LOG((P32/O32),2)</f>
        <v>2.21505585488081</v>
      </c>
      <c r="T32" s="21" t="n">
        <f aca="false">LOG((R32/Q32),2)</f>
        <v>1.07661699199098</v>
      </c>
      <c r="U32" s="22" t="s">
        <v>25</v>
      </c>
    </row>
    <row r="33" customFormat="false" ht="16" hidden="false" customHeight="false" outlineLevel="0" collapsed="false">
      <c r="A33" s="14" t="s">
        <v>100</v>
      </c>
      <c r="B33" s="15" t="s">
        <v>101</v>
      </c>
      <c r="C33" s="15" t="s">
        <v>101</v>
      </c>
      <c r="D33" s="15" t="s">
        <v>102</v>
      </c>
      <c r="E33" s="16" t="n">
        <v>18</v>
      </c>
      <c r="F33" s="15" t="n">
        <v>137</v>
      </c>
      <c r="G33" s="15" t="n">
        <v>0.1875716</v>
      </c>
      <c r="H33" s="17" t="n">
        <v>8.74E-016</v>
      </c>
      <c r="I33" s="18" t="n">
        <v>6.11E-012</v>
      </c>
      <c r="J33" s="15" t="n">
        <v>921</v>
      </c>
      <c r="K33" s="15" t="n">
        <v>2242</v>
      </c>
      <c r="L33" s="15" t="n">
        <v>0.4517381</v>
      </c>
      <c r="M33" s="17" t="n">
        <v>5.91E-100</v>
      </c>
      <c r="N33" s="18" t="n">
        <v>4.14E-096</v>
      </c>
      <c r="O33" s="15" t="n">
        <v>26.36793069</v>
      </c>
      <c r="P33" s="15" t="n">
        <v>147.5348841</v>
      </c>
      <c r="Q33" s="15" t="n">
        <v>720.0698271</v>
      </c>
      <c r="R33" s="15" t="n">
        <v>1891.803087</v>
      </c>
      <c r="S33" s="20" t="n">
        <f aca="false">LOG((P33/O33),2)</f>
        <v>2.48419985441012</v>
      </c>
      <c r="T33" s="21" t="n">
        <f aca="false">LOG((R33/Q33),2)</f>
        <v>1.39355320955891</v>
      </c>
      <c r="U33" s="22" t="s">
        <v>25</v>
      </c>
    </row>
    <row r="34" customFormat="false" ht="16" hidden="false" customHeight="false" outlineLevel="0" collapsed="false">
      <c r="A34" s="14" t="s">
        <v>103</v>
      </c>
      <c r="B34" s="15" t="s">
        <v>104</v>
      </c>
      <c r="C34" s="15" t="s">
        <v>104</v>
      </c>
      <c r="D34" s="15" t="s">
        <v>105</v>
      </c>
      <c r="E34" s="16" t="n">
        <v>16</v>
      </c>
      <c r="F34" s="15" t="n">
        <v>195</v>
      </c>
      <c r="G34" s="15" t="n">
        <v>0.1171214</v>
      </c>
      <c r="H34" s="17" t="n">
        <v>4.74E-028</v>
      </c>
      <c r="I34" s="18" t="n">
        <v>3.31E-024</v>
      </c>
      <c r="J34" s="15" t="n">
        <v>29</v>
      </c>
      <c r="K34" s="15" t="n">
        <v>92</v>
      </c>
      <c r="L34" s="15" t="n">
        <v>0.3466594</v>
      </c>
      <c r="M34" s="17" t="n">
        <v>1.25E-007</v>
      </c>
      <c r="N34" s="19" t="n">
        <v>0.000874297</v>
      </c>
      <c r="O34" s="15" t="n">
        <v>23.43816062</v>
      </c>
      <c r="P34" s="15" t="n">
        <v>209.994908</v>
      </c>
      <c r="Q34" s="15" t="n">
        <v>22.67320845</v>
      </c>
      <c r="R34" s="15" t="n">
        <v>77.6297431</v>
      </c>
      <c r="S34" s="20" t="n">
        <f aca="false">LOG((P34/O34),2)</f>
        <v>3.16342308605564</v>
      </c>
      <c r="T34" s="21" t="n">
        <f aca="false">LOG((R34/Q34),2)</f>
        <v>1.77562095422979</v>
      </c>
      <c r="U34" s="22" t="s">
        <v>25</v>
      </c>
    </row>
    <row r="35" customFormat="false" ht="16" hidden="false" customHeight="false" outlineLevel="0" collapsed="false">
      <c r="A35" s="23" t="s">
        <v>106</v>
      </c>
      <c r="B35" s="24" t="s">
        <v>107</v>
      </c>
      <c r="C35" s="24" t="s">
        <v>107</v>
      </c>
      <c r="D35" s="24" t="s">
        <v>108</v>
      </c>
      <c r="E35" s="25" t="n">
        <v>249</v>
      </c>
      <c r="F35" s="24" t="n">
        <v>312</v>
      </c>
      <c r="G35" s="24" t="n">
        <v>1.139358</v>
      </c>
      <c r="H35" s="24" t="n">
        <v>0.1332318</v>
      </c>
      <c r="I35" s="26" t="n">
        <v>1</v>
      </c>
      <c r="J35" s="24" t="n">
        <v>208</v>
      </c>
      <c r="K35" s="24" t="n">
        <v>386</v>
      </c>
      <c r="L35" s="24" t="n">
        <v>0.5925731</v>
      </c>
      <c r="M35" s="27" t="n">
        <v>5.93E-010</v>
      </c>
      <c r="N35" s="28" t="n">
        <v>4.15E-006</v>
      </c>
      <c r="O35" s="24" t="n">
        <v>364.7563746</v>
      </c>
      <c r="P35" s="24" t="n">
        <v>335.9918528</v>
      </c>
      <c r="Q35" s="24" t="n">
        <v>162.621633</v>
      </c>
      <c r="R35" s="24" t="n">
        <v>325.7074004</v>
      </c>
      <c r="S35" s="29" t="n">
        <f aca="false">LOG((P35/O35),2)</f>
        <v>-0.118506940706982</v>
      </c>
      <c r="T35" s="30" t="n">
        <f aca="false">LOG((R35/Q35),2)</f>
        <v>1.00205731262051</v>
      </c>
      <c r="U35" s="31" t="s">
        <v>109</v>
      </c>
    </row>
    <row r="36" customFormat="false" ht="16" hidden="false" customHeight="false" outlineLevel="0" collapsed="false">
      <c r="A36" s="23" t="s">
        <v>110</v>
      </c>
      <c r="B36" s="24" t="s">
        <v>111</v>
      </c>
      <c r="C36" s="24" t="s">
        <v>111</v>
      </c>
      <c r="D36" s="24" t="s">
        <v>112</v>
      </c>
      <c r="E36" s="25" t="n">
        <v>7940</v>
      </c>
      <c r="F36" s="24" t="n">
        <v>6633</v>
      </c>
      <c r="G36" s="24" t="n">
        <v>1.709219</v>
      </c>
      <c r="H36" s="27" t="n">
        <v>1.23E-228</v>
      </c>
      <c r="I36" s="28" t="n">
        <v>8.63E-225</v>
      </c>
      <c r="J36" s="24" t="n">
        <v>3263</v>
      </c>
      <c r="K36" s="24" t="n">
        <v>6109</v>
      </c>
      <c r="L36" s="24" t="n">
        <v>0.5873157</v>
      </c>
      <c r="M36" s="27" t="n">
        <v>9.28E-139</v>
      </c>
      <c r="N36" s="28" t="n">
        <v>6.49E-135</v>
      </c>
      <c r="O36" s="24" t="n">
        <v>11631.18721</v>
      </c>
      <c r="P36" s="24" t="n">
        <v>7143.057564</v>
      </c>
      <c r="Q36" s="24" t="n">
        <v>2551.126868</v>
      </c>
      <c r="R36" s="24" t="n">
        <v>5154.783702</v>
      </c>
      <c r="S36" s="29" t="n">
        <f aca="false">LOG((P36/O36),2)</f>
        <v>-0.703384709251568</v>
      </c>
      <c r="T36" s="30" t="n">
        <f aca="false">LOG((R36/Q36),2)</f>
        <v>1.01477724625327</v>
      </c>
      <c r="U36" s="31" t="s">
        <v>109</v>
      </c>
    </row>
    <row r="37" customFormat="false" ht="16" hidden="false" customHeight="false" outlineLevel="0" collapsed="false">
      <c r="A37" s="23" t="s">
        <v>113</v>
      </c>
      <c r="B37" s="24" t="s">
        <v>114</v>
      </c>
      <c r="C37" s="24" t="s">
        <v>114</v>
      </c>
      <c r="D37" s="24" t="s">
        <v>34</v>
      </c>
      <c r="E37" s="25" t="n">
        <v>778</v>
      </c>
      <c r="F37" s="24" t="n">
        <v>971</v>
      </c>
      <c r="G37" s="24" t="n">
        <v>1.143872</v>
      </c>
      <c r="H37" s="24" t="n">
        <v>0.005603029</v>
      </c>
      <c r="I37" s="26" t="n">
        <v>1</v>
      </c>
      <c r="J37" s="24" t="n">
        <v>1578</v>
      </c>
      <c r="K37" s="24" t="n">
        <v>2958</v>
      </c>
      <c r="L37" s="24" t="n">
        <v>0.586619</v>
      </c>
      <c r="M37" s="27" t="n">
        <v>2.2E-068</v>
      </c>
      <c r="N37" s="28" t="n">
        <v>1.54E-064</v>
      </c>
      <c r="O37" s="24" t="n">
        <v>1139.68056</v>
      </c>
      <c r="P37" s="24" t="n">
        <v>1045.666952</v>
      </c>
      <c r="Q37" s="24" t="n">
        <v>1233.735274</v>
      </c>
      <c r="R37" s="24" t="n">
        <v>2495.965001</v>
      </c>
      <c r="S37" s="29" t="n">
        <f aca="false">LOG((P37/O37),2)</f>
        <v>-0.124206087272359</v>
      </c>
      <c r="T37" s="30" t="n">
        <f aca="false">LOG((R37/Q37),2)</f>
        <v>1.01656483991993</v>
      </c>
      <c r="U37" s="31" t="s">
        <v>109</v>
      </c>
    </row>
    <row r="38" customFormat="false" ht="16" hidden="false" customHeight="false" outlineLevel="0" collapsed="false">
      <c r="A38" s="23" t="s">
        <v>115</v>
      </c>
      <c r="B38" s="24" t="s">
        <v>116</v>
      </c>
      <c r="C38" s="24" t="s">
        <v>116</v>
      </c>
      <c r="D38" s="24" t="s">
        <v>117</v>
      </c>
      <c r="E38" s="25" t="n">
        <v>230</v>
      </c>
      <c r="F38" s="24" t="n">
        <v>252</v>
      </c>
      <c r="G38" s="24" t="n">
        <v>1.302985</v>
      </c>
      <c r="H38" s="24" t="n">
        <v>0.004076816</v>
      </c>
      <c r="I38" s="26" t="n">
        <v>1</v>
      </c>
      <c r="J38" s="24" t="n">
        <v>352</v>
      </c>
      <c r="K38" s="24" t="n">
        <v>660</v>
      </c>
      <c r="L38" s="24" t="n">
        <v>0.5864927</v>
      </c>
      <c r="M38" s="27" t="n">
        <v>1.9E-016</v>
      </c>
      <c r="N38" s="28" t="n">
        <v>1.33E-012</v>
      </c>
      <c r="O38" s="24" t="n">
        <v>336.9235589</v>
      </c>
      <c r="P38" s="24" t="n">
        <v>271.378035</v>
      </c>
      <c r="Q38" s="24" t="n">
        <v>275.2058405</v>
      </c>
      <c r="R38" s="24" t="n">
        <v>556.9090266</v>
      </c>
      <c r="S38" s="29" t="n">
        <f aca="false">LOG((P38/O38),2)</f>
        <v>-0.312117354839539</v>
      </c>
      <c r="T38" s="30" t="n">
        <f aca="false">LOG((R38/Q38),2)</f>
        <v>1.01693058892458</v>
      </c>
      <c r="U38" s="31" t="s">
        <v>109</v>
      </c>
    </row>
    <row r="39" customFormat="false" ht="16" hidden="false" customHeight="false" outlineLevel="0" collapsed="false">
      <c r="A39" s="23" t="s">
        <v>118</v>
      </c>
      <c r="B39" s="24" t="s">
        <v>119</v>
      </c>
      <c r="C39" s="24" t="s">
        <v>119</v>
      </c>
      <c r="D39" s="24" t="s">
        <v>120</v>
      </c>
      <c r="E39" s="25" t="n">
        <v>24043</v>
      </c>
      <c r="F39" s="24" t="n">
        <v>32653</v>
      </c>
      <c r="G39" s="24" t="n">
        <v>1.051235</v>
      </c>
      <c r="H39" s="27" t="n">
        <v>4.34E-009</v>
      </c>
      <c r="I39" s="28" t="n">
        <v>3.04E-005</v>
      </c>
      <c r="J39" s="24" t="n">
        <v>14919</v>
      </c>
      <c r="K39" s="24" t="n">
        <v>28054</v>
      </c>
      <c r="L39" s="24" t="n">
        <v>0.5845346</v>
      </c>
      <c r="M39" s="24" t="n">
        <v>0</v>
      </c>
      <c r="N39" s="26" t="n">
        <v>0</v>
      </c>
      <c r="O39" s="24" t="n">
        <v>35220.23098</v>
      </c>
      <c r="P39" s="24" t="n">
        <v>35163.91657</v>
      </c>
      <c r="Q39" s="24" t="n">
        <v>11664.193</v>
      </c>
      <c r="R39" s="24" t="n">
        <v>23672.00884</v>
      </c>
      <c r="S39" s="29" t="n">
        <f aca="false">LOG((P39/O39),2)</f>
        <v>-0.00230860329213785</v>
      </c>
      <c r="T39" s="30" t="n">
        <f aca="false">LOG((R39/Q39),2)</f>
        <v>1.02109564406568</v>
      </c>
      <c r="U39" s="31" t="s">
        <v>109</v>
      </c>
    </row>
    <row r="40" customFormat="false" ht="16" hidden="false" customHeight="false" outlineLevel="0" collapsed="false">
      <c r="A40" s="23" t="s">
        <v>121</v>
      </c>
      <c r="B40" s="24" t="s">
        <v>122</v>
      </c>
      <c r="C40" s="24" t="s">
        <v>122</v>
      </c>
      <c r="D40" s="24" t="s">
        <v>123</v>
      </c>
      <c r="E40" s="25" t="n">
        <v>290</v>
      </c>
      <c r="F40" s="24" t="n">
        <v>150</v>
      </c>
      <c r="G40" s="24" t="n">
        <v>2.760123</v>
      </c>
      <c r="H40" s="27" t="n">
        <v>1.74E-025</v>
      </c>
      <c r="I40" s="28" t="n">
        <v>1.22E-021</v>
      </c>
      <c r="J40" s="24" t="n">
        <v>634</v>
      </c>
      <c r="K40" s="24" t="n">
        <v>1199</v>
      </c>
      <c r="L40" s="24" t="n">
        <v>0.5814735</v>
      </c>
      <c r="M40" s="27" t="n">
        <v>1.93E-029</v>
      </c>
      <c r="N40" s="28" t="n">
        <v>1.35E-025</v>
      </c>
      <c r="O40" s="24" t="n">
        <v>424.8166612</v>
      </c>
      <c r="P40" s="24" t="n">
        <v>161.5345446</v>
      </c>
      <c r="Q40" s="24" t="n">
        <v>495.6832469</v>
      </c>
      <c r="R40" s="24" t="n">
        <v>1011.718065</v>
      </c>
      <c r="S40" s="29" t="n">
        <f aca="false">LOG((P40/O40),2)</f>
        <v>-1.39499762722307</v>
      </c>
      <c r="T40" s="30" t="n">
        <f aca="false">LOG((R40/Q40),2)</f>
        <v>1.0293169063422</v>
      </c>
      <c r="U40" s="31" t="s">
        <v>109</v>
      </c>
    </row>
    <row r="41" customFormat="false" ht="16" hidden="false" customHeight="false" outlineLevel="0" collapsed="false">
      <c r="A41" s="23" t="s">
        <v>124</v>
      </c>
      <c r="B41" s="24" t="s">
        <v>125</v>
      </c>
      <c r="C41" s="24" t="s">
        <v>126</v>
      </c>
      <c r="D41" s="24" t="s">
        <v>127</v>
      </c>
      <c r="E41" s="25" t="n">
        <v>318</v>
      </c>
      <c r="F41" s="24" t="n">
        <v>414</v>
      </c>
      <c r="G41" s="24" t="n">
        <v>1.096587</v>
      </c>
      <c r="H41" s="24" t="n">
        <v>0.2155766</v>
      </c>
      <c r="I41" s="26" t="n">
        <v>1</v>
      </c>
      <c r="J41" s="24" t="n">
        <v>517</v>
      </c>
      <c r="K41" s="24" t="n">
        <v>981</v>
      </c>
      <c r="L41" s="24" t="n">
        <v>0.5795394</v>
      </c>
      <c r="M41" s="27" t="n">
        <v>1.18E-024</v>
      </c>
      <c r="N41" s="28" t="n">
        <v>8.23E-021</v>
      </c>
      <c r="O41" s="24" t="n">
        <v>465.8334423</v>
      </c>
      <c r="P41" s="24" t="n">
        <v>445.8353432</v>
      </c>
      <c r="Q41" s="24" t="n">
        <v>404.2085783</v>
      </c>
      <c r="R41" s="24" t="n">
        <v>827.7693259</v>
      </c>
      <c r="S41" s="29" t="n">
        <f aca="false">LOG((P41/O41),2)</f>
        <v>-0.0633032252101799</v>
      </c>
      <c r="T41" s="30" t="n">
        <f aca="false">LOG((R41/Q41),2)</f>
        <v>1.03412884898455</v>
      </c>
      <c r="U41" s="31" t="s">
        <v>109</v>
      </c>
    </row>
    <row r="42" customFormat="false" ht="16" hidden="false" customHeight="false" outlineLevel="0" collapsed="false">
      <c r="A42" s="23" t="s">
        <v>128</v>
      </c>
      <c r="B42" s="24" t="s">
        <v>129</v>
      </c>
      <c r="C42" s="24" t="s">
        <v>130</v>
      </c>
      <c r="D42" s="24" t="s">
        <v>131</v>
      </c>
      <c r="E42" s="25" t="n">
        <v>58</v>
      </c>
      <c r="F42" s="24" t="n">
        <v>69</v>
      </c>
      <c r="G42" s="24" t="n">
        <v>1.200032</v>
      </c>
      <c r="H42" s="24" t="n">
        <v>0.3218637</v>
      </c>
      <c r="I42" s="26" t="n">
        <v>1</v>
      </c>
      <c r="J42" s="24" t="n">
        <v>759</v>
      </c>
      <c r="K42" s="24" t="n">
        <v>1443</v>
      </c>
      <c r="L42" s="24" t="n">
        <v>0.5784069</v>
      </c>
      <c r="M42" s="27" t="n">
        <v>1.1E-035</v>
      </c>
      <c r="N42" s="28" t="n">
        <v>7.7E-032</v>
      </c>
      <c r="O42" s="24" t="n">
        <v>84.96333224</v>
      </c>
      <c r="P42" s="24" t="n">
        <v>74.30589053</v>
      </c>
      <c r="Q42" s="24" t="n">
        <v>593.4125936</v>
      </c>
      <c r="R42" s="24" t="n">
        <v>1217.605645</v>
      </c>
      <c r="S42" s="29" t="n">
        <f aca="false">LOG((P42/O42),2)</f>
        <v>-0.193363765781603</v>
      </c>
      <c r="T42" s="30" t="n">
        <f aca="false">LOG((R42/Q42),2)</f>
        <v>1.03693950290627</v>
      </c>
      <c r="U42" s="31" t="s">
        <v>109</v>
      </c>
    </row>
    <row r="43" customFormat="false" ht="16" hidden="false" customHeight="false" outlineLevel="0" collapsed="false">
      <c r="A43" s="23" t="s">
        <v>132</v>
      </c>
      <c r="B43" s="24" t="s">
        <v>133</v>
      </c>
      <c r="C43" s="24" t="s">
        <v>134</v>
      </c>
      <c r="D43" s="24" t="s">
        <v>135</v>
      </c>
      <c r="E43" s="25" t="n">
        <v>26</v>
      </c>
      <c r="F43" s="24" t="n">
        <v>21</v>
      </c>
      <c r="G43" s="24" t="n">
        <v>1.767499</v>
      </c>
      <c r="H43" s="24" t="n">
        <v>0.05435147</v>
      </c>
      <c r="I43" s="26" t="n">
        <v>1</v>
      </c>
      <c r="J43" s="24" t="n">
        <v>202</v>
      </c>
      <c r="K43" s="24" t="n">
        <v>386</v>
      </c>
      <c r="L43" s="24" t="n">
        <v>0.5754795</v>
      </c>
      <c r="M43" s="27" t="n">
        <v>9.29E-011</v>
      </c>
      <c r="N43" s="28" t="n">
        <v>6.5E-007</v>
      </c>
      <c r="O43" s="24" t="n">
        <v>38.087011</v>
      </c>
      <c r="P43" s="24" t="n">
        <v>22.61483625</v>
      </c>
      <c r="Q43" s="24" t="n">
        <v>157.9306244</v>
      </c>
      <c r="R43" s="24" t="n">
        <v>325.7074004</v>
      </c>
      <c r="S43" s="29" t="n">
        <f aca="false">LOG((P43/O43),2)</f>
        <v>-0.752029522526845</v>
      </c>
      <c r="T43" s="30" t="n">
        <f aca="false">LOG((R43/Q43),2)</f>
        <v>1.04428554760576</v>
      </c>
      <c r="U43" s="31" t="s">
        <v>109</v>
      </c>
    </row>
    <row r="44" customFormat="false" ht="16" hidden="false" customHeight="false" outlineLevel="0" collapsed="false">
      <c r="A44" s="23" t="s">
        <v>136</v>
      </c>
      <c r="B44" s="24" t="s">
        <v>137</v>
      </c>
      <c r="C44" s="24" t="s">
        <v>138</v>
      </c>
      <c r="D44" s="24" t="s">
        <v>139</v>
      </c>
      <c r="E44" s="25" t="n">
        <v>34</v>
      </c>
      <c r="F44" s="24" t="n">
        <v>40</v>
      </c>
      <c r="G44" s="24" t="n">
        <v>1.213479</v>
      </c>
      <c r="H44" s="24" t="n">
        <v>0.4107553</v>
      </c>
      <c r="I44" s="26" t="n">
        <v>1</v>
      </c>
      <c r="J44" s="24" t="n">
        <v>180</v>
      </c>
      <c r="K44" s="24" t="n">
        <v>348</v>
      </c>
      <c r="L44" s="24" t="n">
        <v>0.5687996</v>
      </c>
      <c r="M44" s="27" t="n">
        <v>3.68E-010</v>
      </c>
      <c r="N44" s="28" t="n">
        <v>2.57E-006</v>
      </c>
      <c r="O44" s="24" t="n">
        <v>49.80609131</v>
      </c>
      <c r="P44" s="24" t="n">
        <v>43.07587857</v>
      </c>
      <c r="Q44" s="24" t="n">
        <v>140.7302594</v>
      </c>
      <c r="R44" s="24" t="n">
        <v>293.6429413</v>
      </c>
      <c r="S44" s="29" t="n">
        <f aca="false">LOG((P44/O44),2)</f>
        <v>-0.209441973642181</v>
      </c>
      <c r="T44" s="30" t="n">
        <f aca="false">LOG((R44/Q44),2)</f>
        <v>1.06113039229652</v>
      </c>
      <c r="U44" s="31" t="s">
        <v>109</v>
      </c>
    </row>
    <row r="45" customFormat="false" ht="16" hidden="false" customHeight="false" outlineLevel="0" collapsed="false">
      <c r="A45" s="23" t="s">
        <v>140</v>
      </c>
      <c r="B45" s="24" t="s">
        <v>141</v>
      </c>
      <c r="C45" s="24" t="s">
        <v>141</v>
      </c>
      <c r="D45" s="24" t="s">
        <v>142</v>
      </c>
      <c r="E45" s="25" t="n">
        <v>248</v>
      </c>
      <c r="F45" s="24" t="n">
        <v>342</v>
      </c>
      <c r="G45" s="24" t="n">
        <v>1.035262</v>
      </c>
      <c r="H45" s="24" t="n">
        <v>0.6760229</v>
      </c>
      <c r="I45" s="26" t="n">
        <v>1</v>
      </c>
      <c r="J45" s="24" t="n">
        <v>261</v>
      </c>
      <c r="K45" s="24" t="n">
        <v>505</v>
      </c>
      <c r="L45" s="24" t="n">
        <v>0.5683475</v>
      </c>
      <c r="M45" s="27" t="n">
        <v>3.75E-014</v>
      </c>
      <c r="N45" s="28" t="n">
        <v>2.62E-010</v>
      </c>
      <c r="O45" s="24" t="n">
        <v>363.2914896</v>
      </c>
      <c r="P45" s="24" t="n">
        <v>368.2987618</v>
      </c>
      <c r="Q45" s="24" t="n">
        <v>204.0588761</v>
      </c>
      <c r="R45" s="24" t="n">
        <v>426.1197855</v>
      </c>
      <c r="S45" s="29" t="n">
        <f aca="false">LOG((P45/O45),2)</f>
        <v>0.0197489771460893</v>
      </c>
      <c r="T45" s="30" t="n">
        <f aca="false">LOG((R45/Q45),2)</f>
        <v>1.06227357403452</v>
      </c>
      <c r="U45" s="31" t="s">
        <v>109</v>
      </c>
    </row>
    <row r="46" customFormat="false" ht="16" hidden="false" customHeight="false" outlineLevel="0" collapsed="false">
      <c r="A46" s="23" t="s">
        <v>143</v>
      </c>
      <c r="B46" s="24" t="s">
        <v>144</v>
      </c>
      <c r="C46" s="24" t="s">
        <v>144</v>
      </c>
      <c r="D46" s="24" t="s">
        <v>145</v>
      </c>
      <c r="E46" s="25" t="n">
        <v>195</v>
      </c>
      <c r="F46" s="24" t="n">
        <v>220</v>
      </c>
      <c r="G46" s="24" t="n">
        <v>1.265391</v>
      </c>
      <c r="H46" s="24" t="n">
        <v>0.01897429</v>
      </c>
      <c r="I46" s="26" t="n">
        <v>1</v>
      </c>
      <c r="J46" s="24" t="n">
        <v>267</v>
      </c>
      <c r="K46" s="24" t="n">
        <v>519</v>
      </c>
      <c r="L46" s="24" t="n">
        <v>0.5657292</v>
      </c>
      <c r="M46" s="27" t="n">
        <v>1.12E-014</v>
      </c>
      <c r="N46" s="28" t="n">
        <v>7.81E-011</v>
      </c>
      <c r="O46" s="24" t="n">
        <v>285.6525825</v>
      </c>
      <c r="P46" s="24" t="n">
        <v>236.9173321</v>
      </c>
      <c r="Q46" s="24" t="n">
        <v>208.7498847</v>
      </c>
      <c r="R46" s="24" t="n">
        <v>437.9330073</v>
      </c>
      <c r="S46" s="29" t="n">
        <f aca="false">LOG((P46/O46),2)</f>
        <v>-0.26987782765044</v>
      </c>
      <c r="T46" s="30" t="n">
        <f aca="false">LOG((R46/Q46),2)</f>
        <v>1.06893479003161</v>
      </c>
      <c r="U46" s="31" t="s">
        <v>109</v>
      </c>
    </row>
    <row r="47" customFormat="false" ht="16" hidden="false" customHeight="false" outlineLevel="0" collapsed="false">
      <c r="A47" s="23" t="s">
        <v>146</v>
      </c>
      <c r="B47" s="24" t="s">
        <v>147</v>
      </c>
      <c r="C47" s="24" t="s">
        <v>147</v>
      </c>
      <c r="D47" s="24" t="s">
        <v>148</v>
      </c>
      <c r="E47" s="25" t="n">
        <v>2118</v>
      </c>
      <c r="F47" s="24" t="n">
        <v>2979</v>
      </c>
      <c r="G47" s="24" t="n">
        <v>1.015018</v>
      </c>
      <c r="H47" s="24" t="n">
        <v>0.5985668</v>
      </c>
      <c r="I47" s="26" t="n">
        <v>1</v>
      </c>
      <c r="J47" s="24" t="n">
        <v>2559</v>
      </c>
      <c r="K47" s="24" t="n">
        <v>4996</v>
      </c>
      <c r="L47" s="24" t="n">
        <v>0.5632205</v>
      </c>
      <c r="M47" s="27" t="n">
        <v>2.39E-129</v>
      </c>
      <c r="N47" s="28" t="n">
        <v>1.67E-125</v>
      </c>
      <c r="O47" s="24" t="n">
        <v>3102.626512</v>
      </c>
      <c r="P47" s="24" t="n">
        <v>3208.076057</v>
      </c>
      <c r="Q47" s="24" t="n">
        <v>2000.715187</v>
      </c>
      <c r="R47" s="24" t="n">
        <v>4215.632571</v>
      </c>
      <c r="S47" s="29" t="n">
        <f aca="false">LOG((P47/O47),2)</f>
        <v>0.0482183070189713</v>
      </c>
      <c r="T47" s="30" t="n">
        <f aca="false">LOG((R47/Q47),2)</f>
        <v>1.0752333228989</v>
      </c>
      <c r="U47" s="31" t="s">
        <v>109</v>
      </c>
    </row>
    <row r="48" customFormat="false" ht="16" hidden="false" customHeight="false" outlineLevel="0" collapsed="false">
      <c r="A48" s="23" t="s">
        <v>149</v>
      </c>
      <c r="B48" s="24" t="s">
        <v>150</v>
      </c>
      <c r="C48" s="24" t="s">
        <v>150</v>
      </c>
      <c r="D48" s="24" t="s">
        <v>151</v>
      </c>
      <c r="E48" s="25" t="n">
        <v>177</v>
      </c>
      <c r="F48" s="24" t="n">
        <v>209</v>
      </c>
      <c r="G48" s="24" t="n">
        <v>1.209041</v>
      </c>
      <c r="H48" s="24" t="n">
        <v>0.07018301</v>
      </c>
      <c r="I48" s="26" t="n">
        <v>1</v>
      </c>
      <c r="J48" s="24" t="n">
        <v>336</v>
      </c>
      <c r="K48" s="24" t="n">
        <v>658</v>
      </c>
      <c r="L48" s="24" t="n">
        <v>0.5615352</v>
      </c>
      <c r="M48" s="27" t="n">
        <v>1.18E-018</v>
      </c>
      <c r="N48" s="28" t="n">
        <v>8.22E-015</v>
      </c>
      <c r="O48" s="24" t="n">
        <v>259.2846518</v>
      </c>
      <c r="P48" s="24" t="n">
        <v>225.0714655</v>
      </c>
      <c r="Q48" s="24" t="n">
        <v>262.6964841</v>
      </c>
      <c r="R48" s="24" t="n">
        <v>555.2214235</v>
      </c>
      <c r="S48" s="29" t="n">
        <f aca="false">LOG((P48/O48),2)</f>
        <v>-0.204153645352753</v>
      </c>
      <c r="T48" s="30" t="n">
        <f aca="false">LOG((R48/Q48),2)</f>
        <v>1.07966634437578</v>
      </c>
      <c r="U48" s="31" t="s">
        <v>109</v>
      </c>
    </row>
    <row r="49" customFormat="false" ht="16" hidden="false" customHeight="false" outlineLevel="0" collapsed="false">
      <c r="A49" s="23" t="s">
        <v>152</v>
      </c>
      <c r="B49" s="24" t="s">
        <v>153</v>
      </c>
      <c r="C49" s="24" t="s">
        <v>153</v>
      </c>
      <c r="D49" s="24" t="s">
        <v>154</v>
      </c>
      <c r="E49" s="25" t="n">
        <v>4146</v>
      </c>
      <c r="F49" s="24" t="n">
        <v>5451</v>
      </c>
      <c r="G49" s="24" t="n">
        <v>1.085868</v>
      </c>
      <c r="H49" s="27" t="n">
        <v>6.8E-005</v>
      </c>
      <c r="I49" s="26" t="n">
        <v>0.476011688</v>
      </c>
      <c r="J49" s="24" t="n">
        <v>5527</v>
      </c>
      <c r="K49" s="24" t="n">
        <v>10841</v>
      </c>
      <c r="L49" s="24" t="n">
        <v>0.5605388</v>
      </c>
      <c r="M49" s="27" t="n">
        <v>2.78E-282</v>
      </c>
      <c r="N49" s="28" t="n">
        <v>1.94E-278</v>
      </c>
      <c r="O49" s="24" t="n">
        <v>6073.41337</v>
      </c>
      <c r="P49" s="24" t="n">
        <v>5870.165352</v>
      </c>
      <c r="Q49" s="24" t="n">
        <v>4321.200797</v>
      </c>
      <c r="R49" s="24" t="n">
        <v>9147.652663</v>
      </c>
      <c r="S49" s="29" t="n">
        <f aca="false">LOG((P49/O49),2)</f>
        <v>-0.0491064235255601</v>
      </c>
      <c r="T49" s="30" t="n">
        <f aca="false">LOG((R49/Q49),2)</f>
        <v>1.08196931610781</v>
      </c>
      <c r="U49" s="31" t="s">
        <v>109</v>
      </c>
    </row>
    <row r="50" customFormat="false" ht="16" hidden="false" customHeight="false" outlineLevel="0" collapsed="false">
      <c r="A50" s="23" t="s">
        <v>155</v>
      </c>
      <c r="B50" s="24" t="s">
        <v>156</v>
      </c>
      <c r="C50" s="24" t="s">
        <v>156</v>
      </c>
      <c r="D50" s="24" t="s">
        <v>157</v>
      </c>
      <c r="E50" s="25" t="n">
        <v>143</v>
      </c>
      <c r="F50" s="24" t="n">
        <v>158</v>
      </c>
      <c r="G50" s="24" t="n">
        <v>1.292084</v>
      </c>
      <c r="H50" s="24" t="n">
        <v>0.03009238</v>
      </c>
      <c r="I50" s="26" t="n">
        <v>1</v>
      </c>
      <c r="J50" s="24" t="n">
        <v>167</v>
      </c>
      <c r="K50" s="24" t="n">
        <v>329</v>
      </c>
      <c r="L50" s="24" t="n">
        <v>0.5581959</v>
      </c>
      <c r="M50" s="27" t="n">
        <v>3.31E-010</v>
      </c>
      <c r="N50" s="28" t="n">
        <v>2.32E-006</v>
      </c>
      <c r="O50" s="24" t="n">
        <v>209.4785605</v>
      </c>
      <c r="P50" s="24" t="n">
        <v>170.1497204</v>
      </c>
      <c r="Q50" s="24" t="n">
        <v>130.5664073</v>
      </c>
      <c r="R50" s="24" t="n">
        <v>277.6107118</v>
      </c>
      <c r="S50" s="29" t="n">
        <f aca="false">LOG((P50/O50),2)</f>
        <v>-0.299997815402415</v>
      </c>
      <c r="T50" s="30" t="n">
        <f aca="false">LOG((R50/Q50),2)</f>
        <v>1.08827947467395</v>
      </c>
      <c r="U50" s="31" t="s">
        <v>109</v>
      </c>
    </row>
    <row r="51" customFormat="false" ht="16" hidden="false" customHeight="false" outlineLevel="0" collapsed="false">
      <c r="A51" s="23" t="s">
        <v>158</v>
      </c>
      <c r="B51" s="24" t="s">
        <v>159</v>
      </c>
      <c r="C51" s="24" t="s">
        <v>159</v>
      </c>
      <c r="D51" s="24" t="s">
        <v>160</v>
      </c>
      <c r="E51" s="25" t="n">
        <v>345</v>
      </c>
      <c r="F51" s="24" t="n">
        <v>432</v>
      </c>
      <c r="G51" s="24" t="n">
        <v>1.140122</v>
      </c>
      <c r="H51" s="24" t="n">
        <v>0.07406049</v>
      </c>
      <c r="I51" s="26" t="n">
        <v>1</v>
      </c>
      <c r="J51" s="24" t="n">
        <v>138</v>
      </c>
      <c r="K51" s="24" t="n">
        <v>272</v>
      </c>
      <c r="L51" s="24" t="n">
        <v>0.5579262</v>
      </c>
      <c r="M51" s="27" t="n">
        <v>1.09E-008</v>
      </c>
      <c r="N51" s="28" t="n">
        <v>7.62E-005</v>
      </c>
      <c r="O51" s="24" t="n">
        <v>505.3853383</v>
      </c>
      <c r="P51" s="24" t="n">
        <v>465.2194886</v>
      </c>
      <c r="Q51" s="24" t="n">
        <v>107.8931988</v>
      </c>
      <c r="R51" s="24" t="n">
        <v>229.5140231</v>
      </c>
      <c r="S51" s="29" t="n">
        <f aca="false">LOG((P51/O51),2)</f>
        <v>-0.119472276665808</v>
      </c>
      <c r="T51" s="30" t="n">
        <f aca="false">LOG((R51/Q51),2)</f>
        <v>1.08897837832415</v>
      </c>
      <c r="U51" s="31" t="s">
        <v>109</v>
      </c>
    </row>
    <row r="52" customFormat="false" ht="16" hidden="false" customHeight="false" outlineLevel="0" collapsed="false">
      <c r="A52" s="23" t="s">
        <v>161</v>
      </c>
      <c r="B52" s="24" t="s">
        <v>162</v>
      </c>
      <c r="C52" s="24" t="s">
        <v>162</v>
      </c>
      <c r="D52" s="24" t="s">
        <v>163</v>
      </c>
      <c r="E52" s="25" t="n">
        <v>208</v>
      </c>
      <c r="F52" s="24" t="n">
        <v>189</v>
      </c>
      <c r="G52" s="24" t="n">
        <v>1.571119</v>
      </c>
      <c r="H52" s="27" t="n">
        <v>8.43E-006</v>
      </c>
      <c r="I52" s="26" t="n">
        <v>0.058962778</v>
      </c>
      <c r="J52" s="24" t="n">
        <v>161</v>
      </c>
      <c r="K52" s="24" t="n">
        <v>320</v>
      </c>
      <c r="L52" s="24" t="n">
        <v>0.5532763</v>
      </c>
      <c r="M52" s="27" t="n">
        <v>4.12E-010</v>
      </c>
      <c r="N52" s="28" t="n">
        <v>2.88E-006</v>
      </c>
      <c r="O52" s="24" t="n">
        <v>304.696088</v>
      </c>
      <c r="P52" s="24" t="n">
        <v>203.5335262</v>
      </c>
      <c r="Q52" s="24" t="n">
        <v>125.8753987</v>
      </c>
      <c r="R52" s="24" t="n">
        <v>270.0164978</v>
      </c>
      <c r="S52" s="29" t="n">
        <f aca="false">LOG((P52/O52),2)</f>
        <v>-0.582104521438945</v>
      </c>
      <c r="T52" s="30" t="n">
        <f aca="false">LOG((R52/Q52),2)</f>
        <v>1.10105120966717</v>
      </c>
      <c r="U52" s="31" t="s">
        <v>109</v>
      </c>
    </row>
    <row r="53" customFormat="false" ht="16" hidden="false" customHeight="false" outlineLevel="0" collapsed="false">
      <c r="A53" s="23" t="s">
        <v>164</v>
      </c>
      <c r="B53" s="24" t="s">
        <v>165</v>
      </c>
      <c r="C53" s="24" t="s">
        <v>165</v>
      </c>
      <c r="D53" s="24" t="s">
        <v>166</v>
      </c>
      <c r="E53" s="25" t="n">
        <v>15316</v>
      </c>
      <c r="F53" s="24" t="n">
        <v>19341</v>
      </c>
      <c r="G53" s="24" t="n">
        <v>1.130643</v>
      </c>
      <c r="H53" s="27" t="n">
        <v>1.11E-029</v>
      </c>
      <c r="I53" s="28" t="n">
        <v>7.74E-026</v>
      </c>
      <c r="J53" s="24" t="n">
        <v>10018</v>
      </c>
      <c r="K53" s="24" t="n">
        <v>19975</v>
      </c>
      <c r="L53" s="24" t="n">
        <v>0.5513236</v>
      </c>
      <c r="M53" s="24" t="n">
        <v>0</v>
      </c>
      <c r="N53" s="26" t="n">
        <v>0</v>
      </c>
      <c r="O53" s="24" t="n">
        <v>22436.17925</v>
      </c>
      <c r="P53" s="24" t="n">
        <v>20828.26419</v>
      </c>
      <c r="Q53" s="24" t="n">
        <v>7832.420768</v>
      </c>
      <c r="R53" s="24" t="n">
        <v>16854.93607</v>
      </c>
      <c r="S53" s="29" t="n">
        <f aca="false">LOG((P53/O53),2)</f>
        <v>-0.107284402944185</v>
      </c>
      <c r="T53" s="30" t="n">
        <f aca="false">LOG((R53/Q53),2)</f>
        <v>1.10564097963503</v>
      </c>
      <c r="U53" s="31" t="s">
        <v>109</v>
      </c>
    </row>
    <row r="54" customFormat="false" ht="16" hidden="false" customHeight="false" outlineLevel="0" collapsed="false">
      <c r="A54" s="23" t="s">
        <v>167</v>
      </c>
      <c r="B54" s="24" t="s">
        <v>168</v>
      </c>
      <c r="C54" s="24" t="s">
        <v>169</v>
      </c>
      <c r="D54" s="24" t="s">
        <v>170</v>
      </c>
      <c r="E54" s="25" t="n">
        <v>623</v>
      </c>
      <c r="F54" s="24" t="n">
        <v>856</v>
      </c>
      <c r="G54" s="24" t="n">
        <v>1.039061</v>
      </c>
      <c r="H54" s="24" t="n">
        <v>0.4757261</v>
      </c>
      <c r="I54" s="26" t="n">
        <v>1</v>
      </c>
      <c r="J54" s="24" t="n">
        <v>2248</v>
      </c>
      <c r="K54" s="24" t="n">
        <v>4483</v>
      </c>
      <c r="L54" s="24" t="n">
        <v>0.5513928</v>
      </c>
      <c r="M54" s="27" t="n">
        <v>1.37E-123</v>
      </c>
      <c r="N54" s="28" t="n">
        <v>9.61E-120</v>
      </c>
      <c r="O54" s="24" t="n">
        <v>912.623379</v>
      </c>
      <c r="P54" s="24" t="n">
        <v>921.8238014</v>
      </c>
      <c r="Q54" s="24" t="n">
        <v>1757.564572</v>
      </c>
      <c r="R54" s="24" t="n">
        <v>3782.762373</v>
      </c>
      <c r="S54" s="29" t="n">
        <f aca="false">LOG((P54/O54),2)</f>
        <v>0.0144714061071157</v>
      </c>
      <c r="T54" s="30" t="n">
        <f aca="false">LOG((R54/Q54),2)</f>
        <v>1.10586245733984</v>
      </c>
      <c r="U54" s="31" t="s">
        <v>109</v>
      </c>
    </row>
    <row r="55" customFormat="false" ht="16" hidden="false" customHeight="false" outlineLevel="0" collapsed="false">
      <c r="A55" s="23" t="s">
        <v>171</v>
      </c>
      <c r="B55" s="24" t="s">
        <v>172</v>
      </c>
      <c r="C55" s="24" t="s">
        <v>172</v>
      </c>
      <c r="D55" s="24" t="s">
        <v>34</v>
      </c>
      <c r="E55" s="25" t="n">
        <v>22</v>
      </c>
      <c r="F55" s="24" t="n">
        <v>28</v>
      </c>
      <c r="G55" s="24" t="n">
        <v>1.121708</v>
      </c>
      <c r="H55" s="24" t="n">
        <v>0.7741559</v>
      </c>
      <c r="I55" s="26" t="n">
        <v>1</v>
      </c>
      <c r="J55" s="24" t="n">
        <v>229</v>
      </c>
      <c r="K55" s="24" t="n">
        <v>459</v>
      </c>
      <c r="L55" s="24" t="n">
        <v>0.5486404</v>
      </c>
      <c r="M55" s="27" t="n">
        <v>2.81E-014</v>
      </c>
      <c r="N55" s="28" t="n">
        <v>1.97E-010</v>
      </c>
      <c r="O55" s="24" t="n">
        <v>32.22747085</v>
      </c>
      <c r="P55" s="24" t="n">
        <v>30.153115</v>
      </c>
      <c r="Q55" s="24" t="n">
        <v>179.0401633</v>
      </c>
      <c r="R55" s="24" t="n">
        <v>387.304914</v>
      </c>
      <c r="S55" s="29" t="n">
        <f aca="false">LOG((P55/O55),2)</f>
        <v>-0.0959839239163833</v>
      </c>
      <c r="T55" s="30" t="n">
        <f aca="false">LOG((R55/Q55),2)</f>
        <v>1.11318654864309</v>
      </c>
      <c r="U55" s="31" t="s">
        <v>109</v>
      </c>
    </row>
    <row r="56" customFormat="false" ht="16" hidden="false" customHeight="false" outlineLevel="0" collapsed="false">
      <c r="A56" s="23" t="s">
        <v>173</v>
      </c>
      <c r="B56" s="24" t="s">
        <v>174</v>
      </c>
      <c r="C56" s="24" t="s">
        <v>174</v>
      </c>
      <c r="D56" s="24" t="s">
        <v>175</v>
      </c>
      <c r="E56" s="25" t="n">
        <v>12</v>
      </c>
      <c r="F56" s="24" t="n">
        <v>8</v>
      </c>
      <c r="G56" s="24" t="n">
        <v>2.141472</v>
      </c>
      <c r="H56" s="24" t="n">
        <v>0.1111088</v>
      </c>
      <c r="I56" s="26" t="n">
        <v>1</v>
      </c>
      <c r="J56" s="24" t="n">
        <v>1954</v>
      </c>
      <c r="K56" s="24" t="n">
        <v>3921</v>
      </c>
      <c r="L56" s="24" t="n">
        <v>0.5479809</v>
      </c>
      <c r="M56" s="27" t="n">
        <v>3.79E-110</v>
      </c>
      <c r="N56" s="28" t="n">
        <v>2.65E-106</v>
      </c>
      <c r="O56" s="24" t="n">
        <v>17.57862046</v>
      </c>
      <c r="P56" s="24" t="n">
        <v>8.615175714</v>
      </c>
      <c r="Q56" s="24" t="n">
        <v>1527.705149</v>
      </c>
      <c r="R56" s="24" t="n">
        <v>3308.545899</v>
      </c>
      <c r="S56" s="29" t="n">
        <f aca="false">LOG((P56/O56),2)</f>
        <v>-1.02886972780725</v>
      </c>
      <c r="T56" s="30" t="n">
        <f aca="false">LOG((R56/Q56),2)</f>
        <v>1.11483116759382</v>
      </c>
      <c r="U56" s="31" t="s">
        <v>109</v>
      </c>
    </row>
    <row r="57" customFormat="false" ht="16" hidden="false" customHeight="false" outlineLevel="0" collapsed="false">
      <c r="A57" s="23" t="s">
        <v>176</v>
      </c>
      <c r="B57" s="24" t="s">
        <v>177</v>
      </c>
      <c r="C57" s="24" t="s">
        <v>177</v>
      </c>
      <c r="D57" s="24" t="s">
        <v>178</v>
      </c>
      <c r="E57" s="25" t="n">
        <v>70</v>
      </c>
      <c r="F57" s="24" t="n">
        <v>80</v>
      </c>
      <c r="G57" s="24" t="n">
        <v>1.249168</v>
      </c>
      <c r="H57" s="24" t="n">
        <v>0.184618</v>
      </c>
      <c r="I57" s="26" t="n">
        <v>1</v>
      </c>
      <c r="J57" s="24" t="n">
        <v>128</v>
      </c>
      <c r="K57" s="24" t="n">
        <v>258</v>
      </c>
      <c r="L57" s="24" t="n">
        <v>0.545578</v>
      </c>
      <c r="M57" s="27" t="n">
        <v>9.37E-009</v>
      </c>
      <c r="N57" s="28" t="n">
        <v>6.55E-005</v>
      </c>
      <c r="O57" s="24" t="n">
        <v>102.5419527</v>
      </c>
      <c r="P57" s="24" t="n">
        <v>86.15175714</v>
      </c>
      <c r="Q57" s="24" t="n">
        <v>100.0748511</v>
      </c>
      <c r="R57" s="24" t="n">
        <v>217.7008013</v>
      </c>
      <c r="S57" s="29" t="n">
        <f aca="false">LOG((P57/O57),2)</f>
        <v>-0.251262149378188</v>
      </c>
      <c r="T57" s="30" t="n">
        <f aca="false">LOG((R57/Q57),2)</f>
        <v>1.12126724856006</v>
      </c>
      <c r="U57" s="31" t="s">
        <v>109</v>
      </c>
    </row>
    <row r="58" customFormat="false" ht="16" hidden="false" customHeight="false" outlineLevel="0" collapsed="false">
      <c r="A58" s="23" t="s">
        <v>179</v>
      </c>
      <c r="B58" s="24" t="s">
        <v>180</v>
      </c>
      <c r="C58" s="24" t="s">
        <v>180</v>
      </c>
      <c r="D58" s="24" t="s">
        <v>181</v>
      </c>
      <c r="E58" s="25" t="n">
        <v>11</v>
      </c>
      <c r="F58" s="24" t="n">
        <v>1</v>
      </c>
      <c r="G58" s="24" t="n">
        <v>15.70404</v>
      </c>
      <c r="H58" s="24" t="n">
        <v>0.000432756</v>
      </c>
      <c r="I58" s="26" t="n">
        <v>1</v>
      </c>
      <c r="J58" s="24" t="n">
        <v>214</v>
      </c>
      <c r="K58" s="24" t="n">
        <v>437</v>
      </c>
      <c r="L58" s="24" t="n">
        <v>0.5385145</v>
      </c>
      <c r="M58" s="27" t="n">
        <v>3.22E-014</v>
      </c>
      <c r="N58" s="28" t="n">
        <v>2.25E-010</v>
      </c>
      <c r="O58" s="24" t="n">
        <v>16.11373542</v>
      </c>
      <c r="P58" s="24" t="n">
        <v>1.076896964</v>
      </c>
      <c r="Q58" s="24" t="n">
        <v>167.3126417</v>
      </c>
      <c r="R58" s="24" t="n">
        <v>368.7412797</v>
      </c>
      <c r="S58" s="29" t="n">
        <f aca="false">LOG((P58/O58),2)</f>
        <v>-3.90333884590909</v>
      </c>
      <c r="T58" s="30" t="n">
        <f aca="false">LOG((R58/Q58),2)</f>
        <v>1.14006247600465</v>
      </c>
      <c r="U58" s="31" t="s">
        <v>109</v>
      </c>
    </row>
    <row r="59" customFormat="false" ht="16" hidden="false" customHeight="false" outlineLevel="0" collapsed="false">
      <c r="A59" s="23" t="s">
        <v>182</v>
      </c>
      <c r="B59" s="24" t="s">
        <v>183</v>
      </c>
      <c r="C59" s="24" t="s">
        <v>183</v>
      </c>
      <c r="D59" s="24" t="s">
        <v>184</v>
      </c>
      <c r="E59" s="25" t="n">
        <v>25</v>
      </c>
      <c r="F59" s="24" t="n">
        <v>32</v>
      </c>
      <c r="G59" s="24" t="n">
        <v>1.115335</v>
      </c>
      <c r="H59" s="24" t="n">
        <v>0.6884314</v>
      </c>
      <c r="I59" s="26" t="n">
        <v>1</v>
      </c>
      <c r="J59" s="24" t="n">
        <v>741</v>
      </c>
      <c r="K59" s="24" t="n">
        <v>1514</v>
      </c>
      <c r="L59" s="24" t="n">
        <v>0.5382063</v>
      </c>
      <c r="M59" s="27" t="n">
        <v>8.1E-046</v>
      </c>
      <c r="N59" s="28" t="n">
        <v>5.67E-042</v>
      </c>
      <c r="O59" s="24" t="n">
        <v>36.62212596</v>
      </c>
      <c r="P59" s="24" t="n">
        <v>34.46070286</v>
      </c>
      <c r="Q59" s="24" t="n">
        <v>579.3395677</v>
      </c>
      <c r="R59" s="24" t="n">
        <v>1277.515555</v>
      </c>
      <c r="S59" s="29" t="n">
        <f aca="false">LOG((P59/O59),2)</f>
        <v>-0.0877634167590173</v>
      </c>
      <c r="T59" s="30" t="n">
        <f aca="false">LOG((R59/Q59),2)</f>
        <v>1.1408597509024</v>
      </c>
      <c r="U59" s="31" t="s">
        <v>109</v>
      </c>
    </row>
    <row r="60" customFormat="false" ht="16" hidden="false" customHeight="false" outlineLevel="0" collapsed="false">
      <c r="A60" s="23" t="s">
        <v>185</v>
      </c>
      <c r="B60" s="24" t="s">
        <v>186</v>
      </c>
      <c r="C60" s="24" t="s">
        <v>186</v>
      </c>
      <c r="D60" s="24" t="s">
        <v>187</v>
      </c>
      <c r="E60" s="25" t="n">
        <v>545</v>
      </c>
      <c r="F60" s="24" t="n">
        <v>800</v>
      </c>
      <c r="G60" s="24" t="n">
        <v>0.9725705</v>
      </c>
      <c r="H60" s="24" t="n">
        <v>0.6377183</v>
      </c>
      <c r="I60" s="26" t="n">
        <v>1</v>
      </c>
      <c r="J60" s="24" t="n">
        <v>1275</v>
      </c>
      <c r="K60" s="24" t="n">
        <v>2606</v>
      </c>
      <c r="L60" s="24" t="n">
        <v>0.5380014</v>
      </c>
      <c r="M60" s="27" t="n">
        <v>1.2E-077</v>
      </c>
      <c r="N60" s="28" t="n">
        <v>8.4E-074</v>
      </c>
      <c r="O60" s="24" t="n">
        <v>798.362346</v>
      </c>
      <c r="P60" s="24" t="n">
        <v>861.5175714</v>
      </c>
      <c r="Q60" s="24" t="n">
        <v>996.8393372</v>
      </c>
      <c r="R60" s="24" t="n">
        <v>2198.946854</v>
      </c>
      <c r="S60" s="29" t="n">
        <f aca="false">LOG((P60/O60),2)</f>
        <v>0.109836542828575</v>
      </c>
      <c r="T60" s="30" t="n">
        <f aca="false">LOG((R60/Q60),2)</f>
        <v>1.14137983022253</v>
      </c>
      <c r="U60" s="31" t="s">
        <v>109</v>
      </c>
    </row>
    <row r="61" customFormat="false" ht="16" hidden="false" customHeight="false" outlineLevel="0" collapsed="false">
      <c r="A61" s="23" t="s">
        <v>188</v>
      </c>
      <c r="B61" s="24" t="s">
        <v>189</v>
      </c>
      <c r="C61" s="24" t="s">
        <v>189</v>
      </c>
      <c r="D61" s="24" t="s">
        <v>190</v>
      </c>
      <c r="E61" s="25" t="n">
        <v>219</v>
      </c>
      <c r="F61" s="24" t="n">
        <v>315</v>
      </c>
      <c r="G61" s="24" t="n">
        <v>0.992543</v>
      </c>
      <c r="H61" s="24" t="n">
        <v>0.9649415</v>
      </c>
      <c r="I61" s="26" t="n">
        <v>1</v>
      </c>
      <c r="J61" s="24" t="n">
        <v>348</v>
      </c>
      <c r="K61" s="24" t="n">
        <v>712</v>
      </c>
      <c r="L61" s="24" t="n">
        <v>0.5374798</v>
      </c>
      <c r="M61" s="27" t="n">
        <v>1.74E-022</v>
      </c>
      <c r="N61" s="28" t="n">
        <v>1.22E-018</v>
      </c>
      <c r="O61" s="24" t="n">
        <v>320.8098234</v>
      </c>
      <c r="P61" s="24" t="n">
        <v>339.2225437</v>
      </c>
      <c r="Q61" s="24" t="n">
        <v>272.0785014</v>
      </c>
      <c r="R61" s="24" t="n">
        <v>600.7867075</v>
      </c>
      <c r="S61" s="29" t="n">
        <f aca="false">LOG((P61/O61),2)</f>
        <v>0.080513731512723</v>
      </c>
      <c r="T61" s="30" t="n">
        <f aca="false">LOG((R61/Q61),2)</f>
        <v>1.1428299284911</v>
      </c>
      <c r="U61" s="31" t="s">
        <v>109</v>
      </c>
    </row>
    <row r="62" customFormat="false" ht="16" hidden="false" customHeight="false" outlineLevel="0" collapsed="false">
      <c r="A62" s="23" t="s">
        <v>191</v>
      </c>
      <c r="B62" s="24" t="s">
        <v>192</v>
      </c>
      <c r="C62" s="24" t="s">
        <v>192</v>
      </c>
      <c r="D62" s="24" t="s">
        <v>193</v>
      </c>
      <c r="E62" s="25" t="n">
        <v>5549</v>
      </c>
      <c r="F62" s="24" t="n">
        <v>3984</v>
      </c>
      <c r="G62" s="24" t="n">
        <v>1.988783</v>
      </c>
      <c r="H62" s="27" t="n">
        <v>1.14E-244</v>
      </c>
      <c r="I62" s="28" t="n">
        <v>7.95E-241</v>
      </c>
      <c r="J62" s="24" t="n">
        <v>2173</v>
      </c>
      <c r="K62" s="24" t="n">
        <v>4458</v>
      </c>
      <c r="L62" s="24" t="n">
        <v>0.5359845</v>
      </c>
      <c r="M62" s="27" t="n">
        <v>9.3E-133</v>
      </c>
      <c r="N62" s="28" t="n">
        <v>6.5E-129</v>
      </c>
      <c r="O62" s="24" t="n">
        <v>8128.647079</v>
      </c>
      <c r="P62" s="24" t="n">
        <v>4290.357506</v>
      </c>
      <c r="Q62" s="24" t="n">
        <v>1698.926964</v>
      </c>
      <c r="R62" s="24" t="n">
        <v>3761.667334</v>
      </c>
      <c r="S62" s="29" t="n">
        <f aca="false">LOG((P62/O62),2)</f>
        <v>-0.921917382753882</v>
      </c>
      <c r="T62" s="30" t="n">
        <f aca="false">LOG((R62/Q62),2)</f>
        <v>1.14674843550093</v>
      </c>
      <c r="U62" s="31" t="s">
        <v>109</v>
      </c>
    </row>
    <row r="63" customFormat="false" ht="16" hidden="false" customHeight="false" outlineLevel="0" collapsed="false">
      <c r="A63" s="23" t="s">
        <v>194</v>
      </c>
      <c r="B63" s="24" t="s">
        <v>195</v>
      </c>
      <c r="C63" s="24" t="s">
        <v>195</v>
      </c>
      <c r="D63" s="24" t="s">
        <v>196</v>
      </c>
      <c r="E63" s="25" t="n">
        <v>2</v>
      </c>
      <c r="F63" s="24" t="n">
        <v>1</v>
      </c>
      <c r="G63" s="24" t="n">
        <v>2.855268</v>
      </c>
      <c r="H63" s="24" t="n">
        <v>0.5726289</v>
      </c>
      <c r="I63" s="26" t="n">
        <v>1</v>
      </c>
      <c r="J63" s="24" t="n">
        <v>282</v>
      </c>
      <c r="K63" s="24" t="n">
        <v>583</v>
      </c>
      <c r="L63" s="24" t="n">
        <v>0.5319176</v>
      </c>
      <c r="M63" s="27" t="n">
        <v>3.56E-019</v>
      </c>
      <c r="N63" s="28" t="n">
        <v>2.49E-015</v>
      </c>
      <c r="O63" s="24" t="n">
        <v>2.929770077</v>
      </c>
      <c r="P63" s="24" t="n">
        <v>1.076896964</v>
      </c>
      <c r="Q63" s="24" t="n">
        <v>220.4774063</v>
      </c>
      <c r="R63" s="24" t="n">
        <v>491.9363068</v>
      </c>
      <c r="S63" s="29" t="n">
        <f aca="false">LOG((P63/O63),2)</f>
        <v>-1.44390722758516</v>
      </c>
      <c r="T63" s="30" t="n">
        <f aca="false">LOG((R63/Q63),2)</f>
        <v>1.15784071409299</v>
      </c>
      <c r="U63" s="31" t="s">
        <v>109</v>
      </c>
    </row>
    <row r="64" customFormat="false" ht="16" hidden="false" customHeight="false" outlineLevel="0" collapsed="false">
      <c r="A64" s="23" t="s">
        <v>197</v>
      </c>
      <c r="B64" s="24" t="s">
        <v>198</v>
      </c>
      <c r="C64" s="24" t="s">
        <v>198</v>
      </c>
      <c r="D64" s="24" t="s">
        <v>199</v>
      </c>
      <c r="E64" s="25" t="n">
        <v>46</v>
      </c>
      <c r="F64" s="24" t="n">
        <v>52</v>
      </c>
      <c r="G64" s="24" t="n">
        <v>1.262893</v>
      </c>
      <c r="H64" s="24" t="n">
        <v>0.2598136</v>
      </c>
      <c r="I64" s="26" t="n">
        <v>1</v>
      </c>
      <c r="J64" s="24" t="n">
        <v>246</v>
      </c>
      <c r="K64" s="24" t="n">
        <v>511</v>
      </c>
      <c r="L64" s="24" t="n">
        <v>0.5293935</v>
      </c>
      <c r="M64" s="27" t="n">
        <v>3.43E-017</v>
      </c>
      <c r="N64" s="28" t="n">
        <v>2.4E-013</v>
      </c>
      <c r="O64" s="24" t="n">
        <v>67.38471177</v>
      </c>
      <c r="P64" s="24" t="n">
        <v>55.99864214</v>
      </c>
      <c r="Q64" s="24" t="n">
        <v>192.3313545</v>
      </c>
      <c r="R64" s="24" t="n">
        <v>431.1825949</v>
      </c>
      <c r="S64" s="29" t="n">
        <f aca="false">LOG((P64/O64),2)</f>
        <v>-0.267029465170511</v>
      </c>
      <c r="T64" s="30" t="n">
        <f aca="false">LOG((R64/Q64),2)</f>
        <v>1.16470496867681</v>
      </c>
      <c r="U64" s="31" t="s">
        <v>109</v>
      </c>
    </row>
    <row r="65" customFormat="false" ht="16" hidden="false" customHeight="false" outlineLevel="0" collapsed="false">
      <c r="A65" s="23" t="s">
        <v>200</v>
      </c>
      <c r="B65" s="24" t="s">
        <v>201</v>
      </c>
      <c r="C65" s="24" t="s">
        <v>202</v>
      </c>
      <c r="D65" s="24" t="s">
        <v>203</v>
      </c>
      <c r="E65" s="25" t="n">
        <v>15597</v>
      </c>
      <c r="F65" s="24" t="n">
        <v>20277</v>
      </c>
      <c r="G65" s="24" t="n">
        <v>1.098216</v>
      </c>
      <c r="H65" s="27" t="n">
        <v>1.8E-018</v>
      </c>
      <c r="I65" s="28" t="n">
        <v>1.26E-014</v>
      </c>
      <c r="J65" s="24" t="n">
        <v>11148</v>
      </c>
      <c r="K65" s="24" t="n">
        <v>23172</v>
      </c>
      <c r="L65" s="24" t="n">
        <v>0.5288245</v>
      </c>
      <c r="M65" s="24" t="n">
        <v>0</v>
      </c>
      <c r="N65" s="26" t="n">
        <v>0</v>
      </c>
      <c r="O65" s="24" t="n">
        <v>22847.81195</v>
      </c>
      <c r="P65" s="24" t="n">
        <v>21836.23974</v>
      </c>
      <c r="Q65" s="24" t="n">
        <v>8715.894063</v>
      </c>
      <c r="R65" s="24" t="n">
        <v>19552.56964</v>
      </c>
      <c r="S65" s="29" t="n">
        <f aca="false">LOG((P65/O65),2)</f>
        <v>-0.0653315687308052</v>
      </c>
      <c r="T65" s="30" t="n">
        <f aca="false">LOG((R65/Q65),2)</f>
        <v>1.16563765553063</v>
      </c>
      <c r="U65" s="31" t="s">
        <v>109</v>
      </c>
    </row>
    <row r="66" customFormat="false" ht="16" hidden="false" customHeight="false" outlineLevel="0" collapsed="false">
      <c r="A66" s="23" t="s">
        <v>204</v>
      </c>
      <c r="B66" s="24" t="s">
        <v>205</v>
      </c>
      <c r="C66" s="24" t="s">
        <v>205</v>
      </c>
      <c r="D66" s="24" t="s">
        <v>206</v>
      </c>
      <c r="E66" s="25" t="n">
        <v>6969</v>
      </c>
      <c r="F66" s="24" t="n">
        <v>10077</v>
      </c>
      <c r="G66" s="24" t="n">
        <v>0.987308</v>
      </c>
      <c r="H66" s="24" t="n">
        <v>0.4138431</v>
      </c>
      <c r="I66" s="26" t="n">
        <v>1</v>
      </c>
      <c r="J66" s="24" t="n">
        <v>6109</v>
      </c>
      <c r="K66" s="24" t="n">
        <v>12718</v>
      </c>
      <c r="L66" s="24" t="n">
        <v>0.5280988</v>
      </c>
      <c r="M66" s="24" t="n">
        <v>0</v>
      </c>
      <c r="N66" s="26" t="n">
        <v>0</v>
      </c>
      <c r="O66" s="24" t="n">
        <v>10208.78383</v>
      </c>
      <c r="P66" s="24" t="n">
        <v>10851.89071</v>
      </c>
      <c r="Q66" s="24" t="n">
        <v>4776.228636</v>
      </c>
      <c r="R66" s="24" t="n">
        <v>10731.46818</v>
      </c>
      <c r="S66" s="29" t="n">
        <f aca="false">LOG((P66/O66),2)</f>
        <v>0.0881354148092702</v>
      </c>
      <c r="T66" s="30" t="n">
        <f aca="false">LOG((R66/Q66),2)</f>
        <v>1.16790366120326</v>
      </c>
      <c r="U66" s="31" t="s">
        <v>109</v>
      </c>
    </row>
    <row r="67" customFormat="false" ht="16" hidden="false" customHeight="false" outlineLevel="0" collapsed="false">
      <c r="A67" s="23" t="s">
        <v>207</v>
      </c>
      <c r="B67" s="24" t="s">
        <v>208</v>
      </c>
      <c r="C67" s="24" t="s">
        <v>208</v>
      </c>
      <c r="D67" s="24" t="s">
        <v>209</v>
      </c>
      <c r="E67" s="25" t="n">
        <v>134</v>
      </c>
      <c r="F67" s="24" t="n">
        <v>184</v>
      </c>
      <c r="G67" s="24" t="n">
        <v>1.039713</v>
      </c>
      <c r="H67" s="24" t="n">
        <v>0.7328215</v>
      </c>
      <c r="I67" s="26" t="n">
        <v>1</v>
      </c>
      <c r="J67" s="24" t="n">
        <v>224</v>
      </c>
      <c r="K67" s="24" t="n">
        <v>468</v>
      </c>
      <c r="L67" s="24" t="n">
        <v>0.5263406</v>
      </c>
      <c r="M67" s="27" t="n">
        <v>4.35E-016</v>
      </c>
      <c r="N67" s="28" t="n">
        <v>3.04E-012</v>
      </c>
      <c r="O67" s="24" t="n">
        <v>196.2945952</v>
      </c>
      <c r="P67" s="24" t="n">
        <v>198.1490414</v>
      </c>
      <c r="Q67" s="24" t="n">
        <v>175.1309894</v>
      </c>
      <c r="R67" s="24" t="n">
        <v>394.899128</v>
      </c>
      <c r="S67" s="29" t="n">
        <f aca="false">LOG((P67/O67),2)</f>
        <v>0.0135655378874885</v>
      </c>
      <c r="T67" s="30" t="n">
        <f aca="false">LOG((R67/Q67),2)</f>
        <v>1.17304979108945</v>
      </c>
      <c r="U67" s="31" t="s">
        <v>109</v>
      </c>
    </row>
    <row r="68" customFormat="false" ht="16" hidden="false" customHeight="false" outlineLevel="0" collapsed="false">
      <c r="A68" s="23" t="s">
        <v>210</v>
      </c>
      <c r="B68" s="24" t="s">
        <v>211</v>
      </c>
      <c r="C68" s="24" t="s">
        <v>211</v>
      </c>
      <c r="D68" s="24" t="s">
        <v>212</v>
      </c>
      <c r="E68" s="25" t="n">
        <v>99</v>
      </c>
      <c r="F68" s="24" t="n">
        <v>91</v>
      </c>
      <c r="G68" s="24" t="n">
        <v>1.553104</v>
      </c>
      <c r="H68" s="24" t="n">
        <v>0.002474673</v>
      </c>
      <c r="I68" s="26" t="n">
        <v>1</v>
      </c>
      <c r="J68" s="24" t="n">
        <v>333</v>
      </c>
      <c r="K68" s="24" t="n">
        <v>696</v>
      </c>
      <c r="L68" s="24" t="n">
        <v>0.5261358</v>
      </c>
      <c r="M68" s="27" t="n">
        <v>3.79E-023</v>
      </c>
      <c r="N68" s="28" t="n">
        <v>2.65E-019</v>
      </c>
      <c r="O68" s="24" t="n">
        <v>145.0236188</v>
      </c>
      <c r="P68" s="24" t="n">
        <v>97.99762375</v>
      </c>
      <c r="Q68" s="24" t="n">
        <v>260.3509798</v>
      </c>
      <c r="R68" s="24" t="n">
        <v>587.2858826</v>
      </c>
      <c r="S68" s="29" t="n">
        <f aca="false">LOG((P68/O68),2)</f>
        <v>-0.565469206968903</v>
      </c>
      <c r="T68" s="30" t="n">
        <f aca="false">LOG((R68/Q68),2)</f>
        <v>1.17360512205366</v>
      </c>
      <c r="U68" s="31" t="s">
        <v>109</v>
      </c>
    </row>
    <row r="69" customFormat="false" ht="16" hidden="false" customHeight="false" outlineLevel="0" collapsed="false">
      <c r="A69" s="23" t="s">
        <v>213</v>
      </c>
      <c r="B69" s="24" t="s">
        <v>214</v>
      </c>
      <c r="C69" s="24" t="s">
        <v>214</v>
      </c>
      <c r="D69" s="24" t="s">
        <v>215</v>
      </c>
      <c r="E69" s="25" t="n">
        <v>137</v>
      </c>
      <c r="F69" s="24" t="n">
        <v>175</v>
      </c>
      <c r="G69" s="24" t="n">
        <v>1.11763</v>
      </c>
      <c r="H69" s="24" t="n">
        <v>0.3288731</v>
      </c>
      <c r="I69" s="26" t="n">
        <v>1</v>
      </c>
      <c r="J69" s="24" t="n">
        <v>217</v>
      </c>
      <c r="K69" s="24" t="n">
        <v>454</v>
      </c>
      <c r="L69" s="24" t="n">
        <v>0.5256162</v>
      </c>
      <c r="M69" s="27" t="n">
        <v>1.05E-015</v>
      </c>
      <c r="N69" s="28" t="n">
        <v>7.35E-012</v>
      </c>
      <c r="O69" s="24" t="n">
        <v>200.6892503</v>
      </c>
      <c r="P69" s="24" t="n">
        <v>188.4569687</v>
      </c>
      <c r="Q69" s="24" t="n">
        <v>169.658146</v>
      </c>
      <c r="R69" s="24" t="n">
        <v>383.0859062</v>
      </c>
      <c r="S69" s="29" t="n">
        <f aca="false">LOG((P69/O69),2)</f>
        <v>-0.0907281988966669</v>
      </c>
      <c r="T69" s="30" t="n">
        <f aca="false">LOG((R69/Q69),2)</f>
        <v>1.17503724816696</v>
      </c>
      <c r="U69" s="31" t="s">
        <v>109</v>
      </c>
    </row>
    <row r="70" customFormat="false" ht="16" hidden="false" customHeight="false" outlineLevel="0" collapsed="false">
      <c r="A70" s="23" t="s">
        <v>216</v>
      </c>
      <c r="B70" s="24" t="s">
        <v>217</v>
      </c>
      <c r="C70" s="24" t="s">
        <v>218</v>
      </c>
      <c r="D70" s="24" t="s">
        <v>219</v>
      </c>
      <c r="E70" s="25" t="n">
        <v>165</v>
      </c>
      <c r="F70" s="24" t="n">
        <v>231</v>
      </c>
      <c r="G70" s="24" t="n">
        <v>1.019743</v>
      </c>
      <c r="H70" s="24" t="n">
        <v>0.8783014</v>
      </c>
      <c r="I70" s="26" t="n">
        <v>1</v>
      </c>
      <c r="J70" s="24" t="n">
        <v>140</v>
      </c>
      <c r="K70" s="24" t="n">
        <v>293</v>
      </c>
      <c r="L70" s="24" t="n">
        <v>0.5254442</v>
      </c>
      <c r="M70" s="27" t="n">
        <v>1.17E-010</v>
      </c>
      <c r="N70" s="28" t="n">
        <v>8.19E-007</v>
      </c>
      <c r="O70" s="24" t="n">
        <v>241.7060314</v>
      </c>
      <c r="P70" s="24" t="n">
        <v>248.7631987</v>
      </c>
      <c r="Q70" s="24" t="n">
        <v>109.4568684</v>
      </c>
      <c r="R70" s="24" t="n">
        <v>247.2338558</v>
      </c>
      <c r="S70" s="29" t="n">
        <f aca="false">LOG((P70/O70),2)</f>
        <v>0.0415195993943581</v>
      </c>
      <c r="T70" s="30" t="n">
        <f aca="false">LOG((R70/Q70),2)</f>
        <v>1.1755138308411</v>
      </c>
      <c r="U70" s="31" t="s">
        <v>109</v>
      </c>
    </row>
    <row r="71" customFormat="false" ht="16" hidden="false" customHeight="false" outlineLevel="0" collapsed="false">
      <c r="A71" s="23" t="s">
        <v>220</v>
      </c>
      <c r="B71" s="24" t="s">
        <v>221</v>
      </c>
      <c r="C71" s="24" t="s">
        <v>221</v>
      </c>
      <c r="D71" s="24" t="s">
        <v>222</v>
      </c>
      <c r="E71" s="25" t="n">
        <v>175</v>
      </c>
      <c r="F71" s="24" t="n">
        <v>209</v>
      </c>
      <c r="G71" s="24" t="n">
        <v>1.19538</v>
      </c>
      <c r="H71" s="24" t="n">
        <v>0.08702891</v>
      </c>
      <c r="I71" s="26" t="n">
        <v>1</v>
      </c>
      <c r="J71" s="24" t="n">
        <v>885</v>
      </c>
      <c r="K71" s="24" t="n">
        <v>1854</v>
      </c>
      <c r="L71" s="24" t="n">
        <v>0.5249123</v>
      </c>
      <c r="M71" s="27" t="n">
        <v>2.03E-059</v>
      </c>
      <c r="N71" s="28" t="n">
        <v>1.42E-055</v>
      </c>
      <c r="O71" s="24" t="n">
        <v>256.3548817</v>
      </c>
      <c r="P71" s="24" t="n">
        <v>225.0714655</v>
      </c>
      <c r="Q71" s="24" t="n">
        <v>691.9237752</v>
      </c>
      <c r="R71" s="24" t="n">
        <v>1564.408084</v>
      </c>
      <c r="S71" s="29" t="n">
        <f aca="false">LOG((P71/O71),2)</f>
        <v>-0.187759206971725</v>
      </c>
      <c r="T71" s="30" t="n">
        <f aca="false">LOG((R71/Q71),2)</f>
        <v>1.17693187697867</v>
      </c>
      <c r="U71" s="31" t="s">
        <v>109</v>
      </c>
    </row>
    <row r="72" customFormat="false" ht="16" hidden="false" customHeight="false" outlineLevel="0" collapsed="false">
      <c r="A72" s="23" t="s">
        <v>223</v>
      </c>
      <c r="B72" s="24" t="s">
        <v>224</v>
      </c>
      <c r="C72" s="24" t="s">
        <v>224</v>
      </c>
      <c r="D72" s="24" t="s">
        <v>225</v>
      </c>
      <c r="E72" s="25" t="n">
        <v>376</v>
      </c>
      <c r="F72" s="24" t="n">
        <v>559</v>
      </c>
      <c r="G72" s="24" t="n">
        <v>0.9602618</v>
      </c>
      <c r="H72" s="24" t="n">
        <v>0.5500058</v>
      </c>
      <c r="I72" s="26" t="n">
        <v>1</v>
      </c>
      <c r="J72" s="24" t="n">
        <v>235</v>
      </c>
      <c r="K72" s="24" t="n">
        <v>493</v>
      </c>
      <c r="L72" s="24" t="n">
        <v>0.524186</v>
      </c>
      <c r="M72" s="27" t="n">
        <v>5.42E-017</v>
      </c>
      <c r="N72" s="28" t="n">
        <v>3.79E-013</v>
      </c>
      <c r="O72" s="24" t="n">
        <v>550.7967745</v>
      </c>
      <c r="P72" s="24" t="n">
        <v>601.985403</v>
      </c>
      <c r="Q72" s="24" t="n">
        <v>183.7311719</v>
      </c>
      <c r="R72" s="24" t="n">
        <v>415.9941669</v>
      </c>
      <c r="S72" s="29" t="n">
        <f aca="false">LOG((P72/O72),2)</f>
        <v>0.128208393814706</v>
      </c>
      <c r="T72" s="30" t="n">
        <f aca="false">LOG((R72/Q72),2)</f>
        <v>1.17896688353428</v>
      </c>
      <c r="U72" s="31" t="s">
        <v>109</v>
      </c>
    </row>
    <row r="73" customFormat="false" ht="16" hidden="false" customHeight="false" outlineLevel="0" collapsed="false">
      <c r="A73" s="23" t="s">
        <v>226</v>
      </c>
      <c r="B73" s="24" t="s">
        <v>227</v>
      </c>
      <c r="C73" s="24" t="s">
        <v>227</v>
      </c>
      <c r="D73" s="24" t="s">
        <v>228</v>
      </c>
      <c r="E73" s="25" t="n">
        <v>58</v>
      </c>
      <c r="F73" s="24" t="n">
        <v>75</v>
      </c>
      <c r="G73" s="24" t="n">
        <v>1.104033</v>
      </c>
      <c r="H73" s="24" t="n">
        <v>0.5975075</v>
      </c>
      <c r="I73" s="26" t="n">
        <v>1</v>
      </c>
      <c r="J73" s="24" t="n">
        <v>500</v>
      </c>
      <c r="K73" s="24" t="n">
        <v>1051</v>
      </c>
      <c r="L73" s="24" t="n">
        <v>0.5231511</v>
      </c>
      <c r="M73" s="27" t="n">
        <v>1.21E-034</v>
      </c>
      <c r="N73" s="28" t="n">
        <v>8.49E-031</v>
      </c>
      <c r="O73" s="24" t="n">
        <v>84.96333224</v>
      </c>
      <c r="P73" s="24" t="n">
        <v>80.76727232</v>
      </c>
      <c r="Q73" s="24" t="n">
        <v>390.9173871</v>
      </c>
      <c r="R73" s="24" t="n">
        <v>886.8354348</v>
      </c>
      <c r="S73" s="29" t="n">
        <f aca="false">LOG((P73/O73),2)</f>
        <v>-0.0730695319784623</v>
      </c>
      <c r="T73" s="30" t="n">
        <f aca="false">LOG((R73/Q73),2)</f>
        <v>1.18180266254779</v>
      </c>
      <c r="U73" s="31" t="s">
        <v>109</v>
      </c>
    </row>
    <row r="74" customFormat="false" ht="16" hidden="false" customHeight="false" outlineLevel="0" collapsed="false">
      <c r="A74" s="23" t="s">
        <v>229</v>
      </c>
      <c r="B74" s="24" t="s">
        <v>230</v>
      </c>
      <c r="C74" s="24" t="s">
        <v>230</v>
      </c>
      <c r="D74" s="24" t="s">
        <v>231</v>
      </c>
      <c r="E74" s="25" t="n">
        <v>2929</v>
      </c>
      <c r="F74" s="24" t="n">
        <v>3747</v>
      </c>
      <c r="G74" s="24" t="n">
        <v>1.115985</v>
      </c>
      <c r="H74" s="27" t="n">
        <v>9.01E-006</v>
      </c>
      <c r="I74" s="26" t="n">
        <v>0.0630028</v>
      </c>
      <c r="J74" s="24" t="n">
        <v>1306</v>
      </c>
      <c r="K74" s="24" t="n">
        <v>2755</v>
      </c>
      <c r="L74" s="24" t="n">
        <v>0.5212753</v>
      </c>
      <c r="M74" s="27" t="n">
        <v>6.49E-089</v>
      </c>
      <c r="N74" s="28" t="n">
        <v>4.54E-085</v>
      </c>
      <c r="O74" s="24" t="n">
        <v>4290.648278</v>
      </c>
      <c r="P74" s="24" t="n">
        <v>4035.132925</v>
      </c>
      <c r="Q74" s="24" t="n">
        <v>1021.076215</v>
      </c>
      <c r="R74" s="24" t="n">
        <v>2324.673285</v>
      </c>
      <c r="S74" s="29" t="n">
        <f aca="false">LOG((P74/O74),2)</f>
        <v>-0.0885794428950029</v>
      </c>
      <c r="T74" s="30" t="n">
        <f aca="false">LOG((R74/Q74),2)</f>
        <v>1.18693741510826</v>
      </c>
      <c r="U74" s="31" t="s">
        <v>109</v>
      </c>
    </row>
    <row r="75" customFormat="false" ht="16" hidden="false" customHeight="false" outlineLevel="0" collapsed="false">
      <c r="A75" s="23" t="s">
        <v>232</v>
      </c>
      <c r="B75" s="24" t="s">
        <v>233</v>
      </c>
      <c r="C75" s="24" t="s">
        <v>233</v>
      </c>
      <c r="D75" s="24" t="s">
        <v>234</v>
      </c>
      <c r="E75" s="25" t="n">
        <v>53</v>
      </c>
      <c r="F75" s="24" t="n">
        <v>49</v>
      </c>
      <c r="G75" s="24" t="n">
        <v>1.544138</v>
      </c>
      <c r="H75" s="24" t="n">
        <v>0.03412063</v>
      </c>
      <c r="I75" s="26" t="n">
        <v>1</v>
      </c>
      <c r="J75" s="24" t="n">
        <v>468</v>
      </c>
      <c r="K75" s="24" t="n">
        <v>991</v>
      </c>
      <c r="L75" s="24" t="n">
        <v>0.5193169</v>
      </c>
      <c r="M75" s="27" t="n">
        <v>1.98E-033</v>
      </c>
      <c r="N75" s="28" t="n">
        <v>1.39E-029</v>
      </c>
      <c r="O75" s="24" t="n">
        <v>77.63890704</v>
      </c>
      <c r="P75" s="24" t="n">
        <v>52.76795125</v>
      </c>
      <c r="Q75" s="24" t="n">
        <v>365.8986743</v>
      </c>
      <c r="R75" s="24" t="n">
        <v>836.2073415</v>
      </c>
      <c r="S75" s="29" t="n">
        <f aca="false">LOG((P75/O75),2)</f>
        <v>-0.557117837641092</v>
      </c>
      <c r="T75" s="30" t="n">
        <f aca="false">LOG((R75/Q75),2)</f>
        <v>1.19241652100048</v>
      </c>
      <c r="U75" s="31" t="s">
        <v>109</v>
      </c>
    </row>
    <row r="76" customFormat="false" ht="16" hidden="false" customHeight="false" outlineLevel="0" collapsed="false">
      <c r="A76" s="23" t="s">
        <v>235</v>
      </c>
      <c r="B76" s="24" t="s">
        <v>236</v>
      </c>
      <c r="C76" s="24" t="s">
        <v>236</v>
      </c>
      <c r="D76" s="24" t="s">
        <v>237</v>
      </c>
      <c r="E76" s="25" t="n">
        <v>802</v>
      </c>
      <c r="F76" s="24" t="n">
        <v>1041</v>
      </c>
      <c r="G76" s="24" t="n">
        <v>1.099869</v>
      </c>
      <c r="H76" s="24" t="n">
        <v>0.04425626</v>
      </c>
      <c r="I76" s="26" t="n">
        <v>1</v>
      </c>
      <c r="J76" s="24" t="n">
        <v>771</v>
      </c>
      <c r="K76" s="24" t="n">
        <v>1634</v>
      </c>
      <c r="L76" s="24" t="n">
        <v>0.5188683</v>
      </c>
      <c r="M76" s="27" t="n">
        <v>4.66E-054</v>
      </c>
      <c r="N76" s="28" t="n">
        <v>3.26E-050</v>
      </c>
      <c r="O76" s="24" t="n">
        <v>1174.837801</v>
      </c>
      <c r="P76" s="24" t="n">
        <v>1121.04974</v>
      </c>
      <c r="Q76" s="24" t="n">
        <v>602.7946109</v>
      </c>
      <c r="R76" s="24" t="n">
        <v>1378.771742</v>
      </c>
      <c r="S76" s="29" t="n">
        <f aca="false">LOG((P76/O76),2)</f>
        <v>-0.0676113002791325</v>
      </c>
      <c r="T76" s="30" t="n">
        <f aca="false">LOG((R76/Q76),2)</f>
        <v>1.19364521187511</v>
      </c>
      <c r="U76" s="31" t="s">
        <v>109</v>
      </c>
    </row>
    <row r="77" customFormat="false" ht="16" hidden="false" customHeight="false" outlineLevel="0" collapsed="false">
      <c r="A77" s="23" t="s">
        <v>238</v>
      </c>
      <c r="B77" s="24" t="s">
        <v>239</v>
      </c>
      <c r="C77" s="24" t="s">
        <v>239</v>
      </c>
      <c r="D77" s="24" t="s">
        <v>240</v>
      </c>
      <c r="E77" s="25" t="n">
        <v>3188</v>
      </c>
      <c r="F77" s="24" t="n">
        <v>4612</v>
      </c>
      <c r="G77" s="24" t="n">
        <v>0.9868329</v>
      </c>
      <c r="H77" s="24" t="n">
        <v>0.5729738</v>
      </c>
      <c r="I77" s="26" t="n">
        <v>1</v>
      </c>
      <c r="J77" s="24" t="n">
        <v>1505</v>
      </c>
      <c r="K77" s="24" t="n">
        <v>3206</v>
      </c>
      <c r="L77" s="24" t="n">
        <v>0.5161958</v>
      </c>
      <c r="M77" s="27" t="n">
        <v>1.14E-105</v>
      </c>
      <c r="N77" s="28" t="n">
        <v>7.96E-102</v>
      </c>
      <c r="O77" s="24" t="n">
        <v>4670.053503</v>
      </c>
      <c r="P77" s="24" t="n">
        <v>4966.648799</v>
      </c>
      <c r="Q77" s="24" t="n">
        <v>1176.661335</v>
      </c>
      <c r="R77" s="24" t="n">
        <v>2705.227787</v>
      </c>
      <c r="S77" s="29" t="n">
        <f aca="false">LOG((P77/O77),2)</f>
        <v>0.0888336562949763</v>
      </c>
      <c r="T77" s="30" t="n">
        <f aca="false">LOG((R77/Q77),2)</f>
        <v>1.2010509320502</v>
      </c>
      <c r="U77" s="31" t="s">
        <v>109</v>
      </c>
    </row>
    <row r="78" customFormat="false" ht="16" hidden="false" customHeight="false" outlineLevel="0" collapsed="false">
      <c r="A78" s="23" t="s">
        <v>241</v>
      </c>
      <c r="B78" s="24" t="s">
        <v>242</v>
      </c>
      <c r="C78" s="24" t="s">
        <v>242</v>
      </c>
      <c r="D78" s="24" t="s">
        <v>243</v>
      </c>
      <c r="E78" s="25" t="n">
        <v>61</v>
      </c>
      <c r="F78" s="24" t="n">
        <v>89</v>
      </c>
      <c r="G78" s="24" t="n">
        <v>0.9784871</v>
      </c>
      <c r="H78" s="24" t="n">
        <v>0.9340069</v>
      </c>
      <c r="I78" s="26" t="n">
        <v>1</v>
      </c>
      <c r="J78" s="24" t="n">
        <v>113</v>
      </c>
      <c r="K78" s="24" t="n">
        <v>242</v>
      </c>
      <c r="L78" s="24" t="n">
        <v>0.5134871</v>
      </c>
      <c r="M78" s="27" t="n">
        <v>1.97E-009</v>
      </c>
      <c r="N78" s="28" t="n">
        <v>1.38E-005</v>
      </c>
      <c r="O78" s="24" t="n">
        <v>89.35798735</v>
      </c>
      <c r="P78" s="24" t="n">
        <v>95.84382982</v>
      </c>
      <c r="Q78" s="24" t="n">
        <v>88.34732949</v>
      </c>
      <c r="R78" s="24" t="n">
        <v>204.1999764</v>
      </c>
      <c r="S78" s="29" t="n">
        <f aca="false">LOG((P78/O78),2)</f>
        <v>0.101088866155398</v>
      </c>
      <c r="T78" s="30" t="n">
        <f aca="false">LOG((R78/Q78),2)</f>
        <v>1.20872426784953</v>
      </c>
      <c r="U78" s="31" t="s">
        <v>109</v>
      </c>
    </row>
    <row r="79" customFormat="false" ht="16" hidden="false" customHeight="false" outlineLevel="0" collapsed="false">
      <c r="A79" s="23" t="s">
        <v>244</v>
      </c>
      <c r="B79" s="24" t="s">
        <v>245</v>
      </c>
      <c r="C79" s="24" t="s">
        <v>245</v>
      </c>
      <c r="D79" s="24" t="s">
        <v>246</v>
      </c>
      <c r="E79" s="25" t="n">
        <v>22</v>
      </c>
      <c r="F79" s="24" t="n">
        <v>26</v>
      </c>
      <c r="G79" s="24" t="n">
        <v>1.207988</v>
      </c>
      <c r="H79" s="24" t="n">
        <v>0.5585276</v>
      </c>
      <c r="I79" s="26" t="n">
        <v>1</v>
      </c>
      <c r="J79" s="24" t="n">
        <v>129</v>
      </c>
      <c r="K79" s="24" t="n">
        <v>278</v>
      </c>
      <c r="L79" s="24" t="n">
        <v>0.510283</v>
      </c>
      <c r="M79" s="27" t="n">
        <v>7.87E-011</v>
      </c>
      <c r="N79" s="28" t="n">
        <v>5.51E-007</v>
      </c>
      <c r="O79" s="24" t="n">
        <v>32.22747085</v>
      </c>
      <c r="P79" s="24" t="n">
        <v>27.99932107</v>
      </c>
      <c r="Q79" s="24" t="n">
        <v>100.8566859</v>
      </c>
      <c r="R79" s="24" t="n">
        <v>234.5768324</v>
      </c>
      <c r="S79" s="29" t="n">
        <f aca="false">LOG((P79/O79),2)</f>
        <v>-0.202899127906504</v>
      </c>
      <c r="T79" s="30" t="n">
        <f aca="false">LOG((R79/Q79),2)</f>
        <v>1.21775381001583</v>
      </c>
      <c r="U79" s="31" t="s">
        <v>109</v>
      </c>
    </row>
    <row r="80" customFormat="false" ht="16" hidden="false" customHeight="false" outlineLevel="0" collapsed="false">
      <c r="A80" s="23" t="s">
        <v>247</v>
      </c>
      <c r="B80" s="24" t="s">
        <v>248</v>
      </c>
      <c r="C80" s="24" t="s">
        <v>248</v>
      </c>
      <c r="D80" s="24" t="s">
        <v>249</v>
      </c>
      <c r="E80" s="25" t="n">
        <v>13181</v>
      </c>
      <c r="F80" s="24" t="n">
        <v>19538</v>
      </c>
      <c r="G80" s="24" t="n">
        <v>0.9630966</v>
      </c>
      <c r="H80" s="24" t="n">
        <v>0.000862847</v>
      </c>
      <c r="I80" s="26" t="n">
        <v>1</v>
      </c>
      <c r="J80" s="24" t="n">
        <v>7283</v>
      </c>
      <c r="K80" s="24" t="n">
        <v>15816</v>
      </c>
      <c r="L80" s="24" t="n">
        <v>0.5062278</v>
      </c>
      <c r="M80" s="24" t="n">
        <v>0</v>
      </c>
      <c r="N80" s="26" t="n">
        <v>0</v>
      </c>
      <c r="O80" s="24" t="n">
        <v>19308.64969</v>
      </c>
      <c r="P80" s="24" t="n">
        <v>21040.41289</v>
      </c>
      <c r="Q80" s="24" t="n">
        <v>5694.102661</v>
      </c>
      <c r="R80" s="24" t="n">
        <v>13345.5654</v>
      </c>
      <c r="S80" s="29" t="n">
        <f aca="false">LOG((P80/O80),2)</f>
        <v>0.123915739912886</v>
      </c>
      <c r="T80" s="30" t="n">
        <f aca="false">LOG((R80/Q80),2)</f>
        <v>1.22882001889599</v>
      </c>
      <c r="U80" s="31" t="s">
        <v>109</v>
      </c>
    </row>
    <row r="81" customFormat="false" ht="16" hidden="false" customHeight="false" outlineLevel="0" collapsed="false">
      <c r="A81" s="23" t="s">
        <v>250</v>
      </c>
      <c r="B81" s="24" t="s">
        <v>251</v>
      </c>
      <c r="C81" s="24" t="s">
        <v>252</v>
      </c>
      <c r="D81" s="24" t="s">
        <v>253</v>
      </c>
      <c r="E81" s="25" t="n">
        <v>333</v>
      </c>
      <c r="F81" s="24" t="n">
        <v>520</v>
      </c>
      <c r="G81" s="24" t="n">
        <v>0.9142142</v>
      </c>
      <c r="H81" s="24" t="n">
        <v>0.2104932</v>
      </c>
      <c r="I81" s="26" t="n">
        <v>1</v>
      </c>
      <c r="J81" s="24" t="n">
        <v>275</v>
      </c>
      <c r="K81" s="24" t="n">
        <v>599</v>
      </c>
      <c r="L81" s="24" t="n">
        <v>0.504858</v>
      </c>
      <c r="M81" s="27" t="n">
        <v>4.04E-022</v>
      </c>
      <c r="N81" s="28" t="n">
        <v>2.83E-018</v>
      </c>
      <c r="O81" s="24" t="n">
        <v>487.8067178</v>
      </c>
      <c r="P81" s="24" t="n">
        <v>559.9864214</v>
      </c>
      <c r="Q81" s="24" t="n">
        <v>215.0045629</v>
      </c>
      <c r="R81" s="24" t="n">
        <v>505.4371317</v>
      </c>
      <c r="S81" s="29" t="n">
        <f aca="false">LOG((P81/O81),2)</f>
        <v>0.199082218741821</v>
      </c>
      <c r="T81" s="30" t="n">
        <f aca="false">LOG((R81/Q81),2)</f>
        <v>1.23316437758061</v>
      </c>
      <c r="U81" s="31" t="s">
        <v>109</v>
      </c>
    </row>
    <row r="82" customFormat="false" ht="16" hidden="false" customHeight="false" outlineLevel="0" collapsed="false">
      <c r="A82" s="23" t="s">
        <v>254</v>
      </c>
      <c r="B82" s="24" t="s">
        <v>255</v>
      </c>
      <c r="C82" s="24" t="s">
        <v>256</v>
      </c>
      <c r="D82" s="24" t="s">
        <v>257</v>
      </c>
      <c r="E82" s="25" t="n">
        <v>165</v>
      </c>
      <c r="F82" s="24" t="n">
        <v>264</v>
      </c>
      <c r="G82" s="24" t="n">
        <v>0.8922433</v>
      </c>
      <c r="H82" s="24" t="n">
        <v>0.2594977</v>
      </c>
      <c r="I82" s="26" t="n">
        <v>1</v>
      </c>
      <c r="J82" s="24" t="n">
        <v>110</v>
      </c>
      <c r="K82" s="24" t="n">
        <v>240</v>
      </c>
      <c r="L82" s="24" t="n">
        <v>0.5040201</v>
      </c>
      <c r="M82" s="27" t="n">
        <v>1.06E-009</v>
      </c>
      <c r="N82" s="28" t="n">
        <v>7.41E-006</v>
      </c>
      <c r="O82" s="24" t="n">
        <v>241.7060314</v>
      </c>
      <c r="P82" s="24" t="n">
        <v>284.3007986</v>
      </c>
      <c r="Q82" s="24" t="n">
        <v>86.00182517</v>
      </c>
      <c r="R82" s="24" t="n">
        <v>202.5123733</v>
      </c>
      <c r="S82" s="29" t="n">
        <f aca="false">LOG((P82/O82),2)</f>
        <v>0.234164677771715</v>
      </c>
      <c r="T82" s="30" t="n">
        <f aca="false">LOG((R82/Q82),2)</f>
        <v>1.2355708751045</v>
      </c>
      <c r="U82" s="31" t="s">
        <v>109</v>
      </c>
    </row>
    <row r="83" customFormat="false" ht="16" hidden="false" customHeight="false" outlineLevel="0" collapsed="false">
      <c r="A83" s="23" t="s">
        <v>258</v>
      </c>
      <c r="B83" s="24" t="s">
        <v>259</v>
      </c>
      <c r="C83" s="24" t="s">
        <v>259</v>
      </c>
      <c r="D83" s="24" t="s">
        <v>260</v>
      </c>
      <c r="E83" s="25" t="n">
        <v>45</v>
      </c>
      <c r="F83" s="24" t="n">
        <v>49</v>
      </c>
      <c r="G83" s="24" t="n">
        <v>1.311074</v>
      </c>
      <c r="H83" s="24" t="n">
        <v>0.2086433</v>
      </c>
      <c r="I83" s="26" t="n">
        <v>1</v>
      </c>
      <c r="J83" s="24" t="n">
        <v>154</v>
      </c>
      <c r="K83" s="24" t="n">
        <v>336</v>
      </c>
      <c r="L83" s="24" t="n">
        <v>0.5040192</v>
      </c>
      <c r="M83" s="27" t="n">
        <v>4.05E-013</v>
      </c>
      <c r="N83" s="28" t="n">
        <v>2.83E-009</v>
      </c>
      <c r="O83" s="24" t="n">
        <v>65.91982674</v>
      </c>
      <c r="P83" s="24" t="n">
        <v>52.76795125</v>
      </c>
      <c r="Q83" s="24" t="n">
        <v>120.4025552</v>
      </c>
      <c r="R83" s="24" t="n">
        <v>283.5173226</v>
      </c>
      <c r="S83" s="29" t="n">
        <f aca="false">LOG((P83/O83),2)</f>
        <v>-0.321050479581001</v>
      </c>
      <c r="T83" s="30" t="n">
        <f aca="false">LOG((R83/Q83),2)</f>
        <v>1.23557087545805</v>
      </c>
      <c r="U83" s="31" t="s">
        <v>109</v>
      </c>
    </row>
    <row r="84" customFormat="false" ht="16" hidden="false" customHeight="false" outlineLevel="0" collapsed="false">
      <c r="A84" s="23" t="s">
        <v>261</v>
      </c>
      <c r="B84" s="24" t="s">
        <v>262</v>
      </c>
      <c r="C84" s="24" t="s">
        <v>262</v>
      </c>
      <c r="D84" s="24" t="s">
        <v>263</v>
      </c>
      <c r="E84" s="25" t="n">
        <v>213</v>
      </c>
      <c r="F84" s="24" t="n">
        <v>316</v>
      </c>
      <c r="G84" s="24" t="n">
        <v>0.9622912</v>
      </c>
      <c r="H84" s="24" t="n">
        <v>0.6910501</v>
      </c>
      <c r="I84" s="26" t="n">
        <v>1</v>
      </c>
      <c r="J84" s="24" t="n">
        <v>98</v>
      </c>
      <c r="K84" s="24" t="n">
        <v>214</v>
      </c>
      <c r="L84" s="24" t="n">
        <v>0.5035922</v>
      </c>
      <c r="M84" s="27" t="n">
        <v>7.74E-009</v>
      </c>
      <c r="N84" s="28" t="n">
        <v>5.41E-005</v>
      </c>
      <c r="O84" s="24" t="n">
        <v>312.0205132</v>
      </c>
      <c r="P84" s="24" t="n">
        <v>340.2994407</v>
      </c>
      <c r="Q84" s="24" t="n">
        <v>76.61980788</v>
      </c>
      <c r="R84" s="24" t="n">
        <v>180.5735329</v>
      </c>
      <c r="S84" s="29" t="n">
        <f aca="false">LOG((P84/O84),2)</f>
        <v>0.125163900690621</v>
      </c>
      <c r="T84" s="30" t="n">
        <f aca="false">LOG((R84/Q84),2)</f>
        <v>1.23679713560885</v>
      </c>
      <c r="U84" s="31" t="s">
        <v>109</v>
      </c>
    </row>
    <row r="85" customFormat="false" ht="16" hidden="false" customHeight="false" outlineLevel="0" collapsed="false">
      <c r="A85" s="23" t="s">
        <v>264</v>
      </c>
      <c r="B85" s="24" t="s">
        <v>265</v>
      </c>
      <c r="C85" s="24" t="s">
        <v>265</v>
      </c>
      <c r="D85" s="24" t="s">
        <v>266</v>
      </c>
      <c r="E85" s="25" t="n">
        <v>402</v>
      </c>
      <c r="F85" s="24" t="n">
        <v>599</v>
      </c>
      <c r="G85" s="24" t="n">
        <v>0.9581039</v>
      </c>
      <c r="H85" s="24" t="n">
        <v>0.5208157</v>
      </c>
      <c r="I85" s="26" t="n">
        <v>1</v>
      </c>
      <c r="J85" s="24" t="n">
        <v>255</v>
      </c>
      <c r="K85" s="24" t="n">
        <v>557</v>
      </c>
      <c r="L85" s="24" t="n">
        <v>0.5034411</v>
      </c>
      <c r="M85" s="27" t="n">
        <v>8.03E-021</v>
      </c>
      <c r="N85" s="28" t="n">
        <v>5.62E-017</v>
      </c>
      <c r="O85" s="24" t="n">
        <v>588.8837855</v>
      </c>
      <c r="P85" s="24" t="n">
        <v>645.0612816</v>
      </c>
      <c r="Q85" s="24" t="n">
        <v>199.3678674</v>
      </c>
      <c r="R85" s="24" t="n">
        <v>469.9974664</v>
      </c>
      <c r="S85" s="29" t="n">
        <f aca="false">LOG((P85/O85),2)</f>
        <v>0.131453274335143</v>
      </c>
      <c r="T85" s="30" t="n">
        <f aca="false">LOG((R85/Q85),2)</f>
        <v>1.23722007388902</v>
      </c>
      <c r="U85" s="31" t="s">
        <v>109</v>
      </c>
    </row>
    <row r="86" customFormat="false" ht="16" hidden="false" customHeight="false" outlineLevel="0" collapsed="false">
      <c r="A86" s="23" t="s">
        <v>267</v>
      </c>
      <c r="B86" s="24" t="s">
        <v>268</v>
      </c>
      <c r="C86" s="24" t="s">
        <v>269</v>
      </c>
      <c r="D86" s="24" t="s">
        <v>270</v>
      </c>
      <c r="E86" s="25" t="n">
        <v>124</v>
      </c>
      <c r="F86" s="24" t="n">
        <v>170</v>
      </c>
      <c r="G86" s="24" t="n">
        <v>1.041358</v>
      </c>
      <c r="H86" s="24" t="n">
        <v>0.7670985</v>
      </c>
      <c r="I86" s="26" t="n">
        <v>1</v>
      </c>
      <c r="J86" s="24" t="n">
        <v>119</v>
      </c>
      <c r="K86" s="24" t="n">
        <v>263</v>
      </c>
      <c r="L86" s="24" t="n">
        <v>0.4975863</v>
      </c>
      <c r="M86" s="27" t="n">
        <v>7.44E-011</v>
      </c>
      <c r="N86" s="28" t="n">
        <v>5.21E-007</v>
      </c>
      <c r="O86" s="24" t="n">
        <v>181.6457448</v>
      </c>
      <c r="P86" s="24" t="n">
        <v>183.0724839</v>
      </c>
      <c r="Q86" s="24" t="n">
        <v>93.03833813</v>
      </c>
      <c r="R86" s="24" t="n">
        <v>221.9198091</v>
      </c>
      <c r="S86" s="29" t="n">
        <f aca="false">LOG((P86/O86),2)</f>
        <v>0.0112873981167777</v>
      </c>
      <c r="T86" s="30" t="n">
        <f aca="false">LOG((R86/Q86),2)</f>
        <v>1.25414121930133</v>
      </c>
      <c r="U86" s="31" t="s">
        <v>109</v>
      </c>
    </row>
    <row r="87" customFormat="false" ht="16" hidden="false" customHeight="false" outlineLevel="0" collapsed="false">
      <c r="A87" s="23" t="s">
        <v>271</v>
      </c>
      <c r="B87" s="24" t="s">
        <v>272</v>
      </c>
      <c r="C87" s="24" t="s">
        <v>272</v>
      </c>
      <c r="D87" s="24" t="s">
        <v>273</v>
      </c>
      <c r="E87" s="25" t="n">
        <v>26</v>
      </c>
      <c r="F87" s="24" t="n">
        <v>30</v>
      </c>
      <c r="G87" s="24" t="n">
        <v>1.237271</v>
      </c>
      <c r="H87" s="24" t="n">
        <v>0.4197291</v>
      </c>
      <c r="I87" s="26" t="n">
        <v>1</v>
      </c>
      <c r="J87" s="24" t="n">
        <v>118</v>
      </c>
      <c r="K87" s="24" t="n">
        <v>261</v>
      </c>
      <c r="L87" s="24" t="n">
        <v>0.4971858</v>
      </c>
      <c r="M87" s="27" t="n">
        <v>8.79E-011</v>
      </c>
      <c r="N87" s="28" t="n">
        <v>6.15E-007</v>
      </c>
      <c r="O87" s="24" t="n">
        <v>38.087011</v>
      </c>
      <c r="P87" s="24" t="n">
        <v>32.30690893</v>
      </c>
      <c r="Q87" s="24" t="n">
        <v>92.25650336</v>
      </c>
      <c r="R87" s="24" t="n">
        <v>220.232206</v>
      </c>
      <c r="S87" s="29" t="n">
        <f aca="false">LOG((P87/O87),2)</f>
        <v>-0.237456349633292</v>
      </c>
      <c r="T87" s="30" t="n">
        <f aca="false">LOG((R87/Q87),2)</f>
        <v>1.25530294053154</v>
      </c>
      <c r="U87" s="31" t="s">
        <v>109</v>
      </c>
    </row>
    <row r="88" customFormat="false" ht="16" hidden="false" customHeight="false" outlineLevel="0" collapsed="false">
      <c r="A88" s="23" t="s">
        <v>274</v>
      </c>
      <c r="B88" s="24" t="s">
        <v>275</v>
      </c>
      <c r="C88" s="24" t="s">
        <v>275</v>
      </c>
      <c r="D88" s="24" t="s">
        <v>276</v>
      </c>
      <c r="E88" s="25" t="n">
        <v>518</v>
      </c>
      <c r="F88" s="24" t="n">
        <v>835</v>
      </c>
      <c r="G88" s="24" t="n">
        <v>0.8856131</v>
      </c>
      <c r="H88" s="24" t="n">
        <v>0.03118344</v>
      </c>
      <c r="I88" s="26" t="n">
        <v>1</v>
      </c>
      <c r="J88" s="24" t="n">
        <v>302</v>
      </c>
      <c r="K88" s="24" t="n">
        <v>671</v>
      </c>
      <c r="L88" s="24" t="n">
        <v>0.4949465</v>
      </c>
      <c r="M88" s="27" t="n">
        <v>8.9E-026</v>
      </c>
      <c r="N88" s="28" t="n">
        <v>6.23E-022</v>
      </c>
      <c r="O88" s="24" t="n">
        <v>758.81045</v>
      </c>
      <c r="P88" s="24" t="n">
        <v>899.2089652</v>
      </c>
      <c r="Q88" s="24" t="n">
        <v>236.1141018</v>
      </c>
      <c r="R88" s="24" t="n">
        <v>566.1908437</v>
      </c>
      <c r="S88" s="29" t="n">
        <f aca="false">LOG((P88/O88),2)</f>
        <v>0.244916872398477</v>
      </c>
      <c r="T88" s="30" t="n">
        <f aca="false">LOG((R88/Q88),2)</f>
        <v>1.26180421012055</v>
      </c>
      <c r="U88" s="31" t="s">
        <v>109</v>
      </c>
    </row>
    <row r="89" customFormat="false" ht="16" hidden="false" customHeight="false" outlineLevel="0" collapsed="false">
      <c r="A89" s="23" t="s">
        <v>277</v>
      </c>
      <c r="B89" s="24" t="s">
        <v>278</v>
      </c>
      <c r="C89" s="24" t="s">
        <v>278</v>
      </c>
      <c r="D89" s="24" t="s">
        <v>279</v>
      </c>
      <c r="E89" s="25" t="n">
        <v>29</v>
      </c>
      <c r="F89" s="24" t="n">
        <v>32</v>
      </c>
      <c r="G89" s="24" t="n">
        <v>1.293777</v>
      </c>
      <c r="H89" s="24" t="n">
        <v>0.3626556</v>
      </c>
      <c r="I89" s="26" t="n">
        <v>1</v>
      </c>
      <c r="J89" s="24" t="n">
        <v>119</v>
      </c>
      <c r="K89" s="24" t="n">
        <v>265</v>
      </c>
      <c r="L89" s="24" t="n">
        <v>0.4938313</v>
      </c>
      <c r="M89" s="27" t="n">
        <v>4.16E-011</v>
      </c>
      <c r="N89" s="28" t="n">
        <v>2.91E-007</v>
      </c>
      <c r="O89" s="24" t="n">
        <v>42.48166612</v>
      </c>
      <c r="P89" s="24" t="n">
        <v>34.46070286</v>
      </c>
      <c r="Q89" s="24" t="n">
        <v>93.03833813</v>
      </c>
      <c r="R89" s="24" t="n">
        <v>223.6074122</v>
      </c>
      <c r="S89" s="29" t="n">
        <f aca="false">LOG((P89/O89),2)</f>
        <v>-0.301888222329212</v>
      </c>
      <c r="T89" s="30" t="n">
        <f aca="false">LOG((R89/Q89),2)</f>
        <v>1.26507077938845</v>
      </c>
      <c r="U89" s="31" t="s">
        <v>109</v>
      </c>
    </row>
    <row r="90" customFormat="false" ht="16" hidden="false" customHeight="false" outlineLevel="0" collapsed="false">
      <c r="A90" s="23" t="s">
        <v>280</v>
      </c>
      <c r="B90" s="24" t="s">
        <v>281</v>
      </c>
      <c r="C90" s="24" t="s">
        <v>281</v>
      </c>
      <c r="D90" s="24" t="s">
        <v>282</v>
      </c>
      <c r="E90" s="25" t="n">
        <v>1</v>
      </c>
      <c r="F90" s="24" t="n">
        <v>1</v>
      </c>
      <c r="G90" s="24" t="n">
        <v>1.427604</v>
      </c>
      <c r="H90" s="24" t="n">
        <v>1</v>
      </c>
      <c r="I90" s="26" t="n">
        <v>1</v>
      </c>
      <c r="J90" s="24" t="n">
        <v>137</v>
      </c>
      <c r="K90" s="24" t="n">
        <v>306</v>
      </c>
      <c r="L90" s="24" t="n">
        <v>0.4923528</v>
      </c>
      <c r="M90" s="27" t="n">
        <v>1.19E-012</v>
      </c>
      <c r="N90" s="28" t="n">
        <v>8.34E-009</v>
      </c>
      <c r="O90" s="24" t="n">
        <v>1.464885039</v>
      </c>
      <c r="P90" s="24" t="n">
        <v>1.076896964</v>
      </c>
      <c r="Q90" s="24" t="n">
        <v>107.1113641</v>
      </c>
      <c r="R90" s="24" t="n">
        <v>258.203276</v>
      </c>
      <c r="S90" s="29" t="n">
        <f aca="false">LOG((P90/O90),2)</f>
        <v>-0.443907228077583</v>
      </c>
      <c r="T90" s="30" t="n">
        <f aca="false">LOG((R90/Q90),2)</f>
        <v>1.2693957526584</v>
      </c>
      <c r="U90" s="31" t="s">
        <v>109</v>
      </c>
    </row>
    <row r="91" customFormat="false" ht="16" hidden="false" customHeight="false" outlineLevel="0" collapsed="false">
      <c r="A91" s="23" t="s">
        <v>283</v>
      </c>
      <c r="B91" s="24" t="s">
        <v>284</v>
      </c>
      <c r="C91" s="24" t="s">
        <v>284</v>
      </c>
      <c r="D91" s="24" t="s">
        <v>285</v>
      </c>
      <c r="E91" s="25" t="n">
        <v>95</v>
      </c>
      <c r="F91" s="24" t="n">
        <v>150</v>
      </c>
      <c r="G91" s="24" t="n">
        <v>0.9041451</v>
      </c>
      <c r="H91" s="24" t="n">
        <v>0.4754099</v>
      </c>
      <c r="I91" s="26" t="n">
        <v>1</v>
      </c>
      <c r="J91" s="24" t="n">
        <v>173</v>
      </c>
      <c r="K91" s="24" t="n">
        <v>387</v>
      </c>
      <c r="L91" s="24" t="n">
        <v>0.4915999</v>
      </c>
      <c r="M91" s="27" t="n">
        <v>9.93E-016</v>
      </c>
      <c r="N91" s="28" t="n">
        <v>6.95E-012</v>
      </c>
      <c r="O91" s="24" t="n">
        <v>139.1640787</v>
      </c>
      <c r="P91" s="24" t="n">
        <v>161.5345446</v>
      </c>
      <c r="Q91" s="24" t="n">
        <v>135.2574159</v>
      </c>
      <c r="R91" s="24" t="n">
        <v>326.551202</v>
      </c>
      <c r="S91" s="29" t="n">
        <f aca="false">LOG((P91/O91),2)</f>
        <v>0.215055854139184</v>
      </c>
      <c r="T91" s="30" t="n">
        <f aca="false">LOG((R91/Q91),2)</f>
        <v>1.27160152229038</v>
      </c>
      <c r="U91" s="31" t="s">
        <v>109</v>
      </c>
    </row>
    <row r="92" customFormat="false" ht="16" hidden="false" customHeight="false" outlineLevel="0" collapsed="false">
      <c r="A92" s="23" t="s">
        <v>286</v>
      </c>
      <c r="B92" s="24" t="s">
        <v>287</v>
      </c>
      <c r="C92" s="24" t="s">
        <v>288</v>
      </c>
      <c r="D92" s="24" t="s">
        <v>289</v>
      </c>
      <c r="E92" s="25" t="n">
        <v>7</v>
      </c>
      <c r="F92" s="24" t="n">
        <v>1</v>
      </c>
      <c r="G92" s="24" t="n">
        <v>9.992985</v>
      </c>
      <c r="H92" s="24" t="n">
        <v>0.01029667</v>
      </c>
      <c r="I92" s="26" t="n">
        <v>1</v>
      </c>
      <c r="J92" s="24" t="n">
        <v>179</v>
      </c>
      <c r="K92" s="24" t="n">
        <v>401</v>
      </c>
      <c r="L92" s="24" t="n">
        <v>0.4908912</v>
      </c>
      <c r="M92" s="27" t="n">
        <v>2.77E-016</v>
      </c>
      <c r="N92" s="28" t="n">
        <v>1.94E-012</v>
      </c>
      <c r="O92" s="24" t="n">
        <v>10.25419527</v>
      </c>
      <c r="P92" s="24" t="n">
        <v>1.076896964</v>
      </c>
      <c r="Q92" s="24" t="n">
        <v>139.9484246</v>
      </c>
      <c r="R92" s="24" t="n">
        <v>338.3644237</v>
      </c>
      <c r="S92" s="29" t="n">
        <f aca="false">LOG((P92/O92),2)</f>
        <v>-3.25126214971311</v>
      </c>
      <c r="T92" s="30" t="n">
        <f aca="false">LOG((R92/Q92),2)</f>
        <v>1.27368264206373</v>
      </c>
      <c r="U92" s="31" t="s">
        <v>109</v>
      </c>
    </row>
    <row r="93" customFormat="false" ht="16" hidden="false" customHeight="false" outlineLevel="0" collapsed="false">
      <c r="A93" s="23" t="s">
        <v>290</v>
      </c>
      <c r="B93" s="24" t="s">
        <v>291</v>
      </c>
      <c r="C93" s="24" t="s">
        <v>291</v>
      </c>
      <c r="D93" s="24" t="s">
        <v>292</v>
      </c>
      <c r="E93" s="25" t="n">
        <v>362</v>
      </c>
      <c r="F93" s="24" t="n">
        <v>565</v>
      </c>
      <c r="G93" s="24" t="n">
        <v>0.9146758</v>
      </c>
      <c r="H93" s="24" t="n">
        <v>0.1931586</v>
      </c>
      <c r="I93" s="26" t="n">
        <v>1</v>
      </c>
      <c r="J93" s="24" t="n">
        <v>1388</v>
      </c>
      <c r="K93" s="24" t="n">
        <v>3134</v>
      </c>
      <c r="L93" s="24" t="n">
        <v>0.4870157</v>
      </c>
      <c r="M93" s="27" t="n">
        <v>1.65E-118</v>
      </c>
      <c r="N93" s="28" t="n">
        <v>1.16E-114</v>
      </c>
      <c r="O93" s="24" t="n">
        <v>530.288384</v>
      </c>
      <c r="P93" s="24" t="n">
        <v>608.4467848</v>
      </c>
      <c r="Q93" s="24" t="n">
        <v>1085.186667</v>
      </c>
      <c r="R93" s="24" t="n">
        <v>2644.474075</v>
      </c>
      <c r="S93" s="29" t="n">
        <f aca="false">LOG((P93/O93),2)</f>
        <v>0.198353942794746</v>
      </c>
      <c r="T93" s="30" t="n">
        <f aca="false">LOG((R93/Q93),2)</f>
        <v>1.2850376046804</v>
      </c>
      <c r="U93" s="31" t="s">
        <v>109</v>
      </c>
    </row>
    <row r="94" customFormat="false" ht="16" hidden="false" customHeight="false" outlineLevel="0" collapsed="false">
      <c r="A94" s="23" t="s">
        <v>293</v>
      </c>
      <c r="B94" s="24" t="s">
        <v>294</v>
      </c>
      <c r="C94" s="24" t="s">
        <v>295</v>
      </c>
      <c r="D94" s="24" t="s">
        <v>296</v>
      </c>
      <c r="E94" s="25" t="n">
        <v>50</v>
      </c>
      <c r="F94" s="24" t="n">
        <v>47</v>
      </c>
      <c r="G94" s="24" t="n">
        <v>1.518724</v>
      </c>
      <c r="H94" s="24" t="n">
        <v>0.0395505</v>
      </c>
      <c r="I94" s="26" t="n">
        <v>1</v>
      </c>
      <c r="J94" s="24" t="n">
        <v>524</v>
      </c>
      <c r="K94" s="24" t="n">
        <v>1187</v>
      </c>
      <c r="L94" s="24" t="n">
        <v>0.4854568</v>
      </c>
      <c r="M94" s="27" t="n">
        <v>3.01E-046</v>
      </c>
      <c r="N94" s="28" t="n">
        <v>2.1E-042</v>
      </c>
      <c r="O94" s="24" t="n">
        <v>73.24425193</v>
      </c>
      <c r="P94" s="24" t="n">
        <v>50.61415732</v>
      </c>
      <c r="Q94" s="24" t="n">
        <v>409.6814217</v>
      </c>
      <c r="R94" s="24" t="n">
        <v>1001.592446</v>
      </c>
      <c r="S94" s="29" t="n">
        <f aca="false">LOG((P94/O94),2)</f>
        <v>-0.533174565438685</v>
      </c>
      <c r="T94" s="30" t="n">
        <f aca="false">LOG((R94/Q94),2)</f>
        <v>1.28972121078897</v>
      </c>
      <c r="U94" s="31" t="s">
        <v>109</v>
      </c>
    </row>
    <row r="95" customFormat="false" ht="16" hidden="false" customHeight="false" outlineLevel="0" collapsed="false">
      <c r="A95" s="23" t="s">
        <v>297</v>
      </c>
      <c r="B95" s="24" t="s">
        <v>298</v>
      </c>
      <c r="C95" s="24" t="s">
        <v>298</v>
      </c>
      <c r="D95" s="24" t="s">
        <v>299</v>
      </c>
      <c r="E95" s="25" t="n">
        <v>5</v>
      </c>
      <c r="F95" s="24" t="n">
        <v>2</v>
      </c>
      <c r="G95" s="24" t="n">
        <v>3.569068</v>
      </c>
      <c r="H95" s="24" t="n">
        <v>0.132581</v>
      </c>
      <c r="I95" s="26" t="n">
        <v>1</v>
      </c>
      <c r="J95" s="24" t="n">
        <v>698</v>
      </c>
      <c r="K95" s="24" t="n">
        <v>1584</v>
      </c>
      <c r="L95" s="24" t="n">
        <v>0.4845814</v>
      </c>
      <c r="M95" s="27" t="n">
        <v>1.53E-061</v>
      </c>
      <c r="N95" s="28" t="n">
        <v>1.07E-057</v>
      </c>
      <c r="O95" s="24" t="n">
        <v>7.324425193</v>
      </c>
      <c r="P95" s="24" t="n">
        <v>2.153793929</v>
      </c>
      <c r="Q95" s="24" t="n">
        <v>545.7206724</v>
      </c>
      <c r="R95" s="24" t="n">
        <v>1336.581664</v>
      </c>
      <c r="S95" s="29" t="n">
        <f aca="false">LOG((P95/O95),2)</f>
        <v>-1.76583532190117</v>
      </c>
      <c r="T95" s="30" t="n">
        <f aca="false">LOG((R95/Q95),2)</f>
        <v>1.29231338724006</v>
      </c>
      <c r="U95" s="31" t="s">
        <v>109</v>
      </c>
    </row>
    <row r="96" customFormat="false" ht="16" hidden="false" customHeight="false" outlineLevel="0" collapsed="false">
      <c r="A96" s="23" t="s">
        <v>300</v>
      </c>
      <c r="B96" s="24" t="s">
        <v>301</v>
      </c>
      <c r="C96" s="24" t="s">
        <v>302</v>
      </c>
      <c r="D96" s="24" t="s">
        <v>303</v>
      </c>
      <c r="E96" s="25" t="n">
        <v>2769</v>
      </c>
      <c r="F96" s="24" t="n">
        <v>4233</v>
      </c>
      <c r="G96" s="24" t="n">
        <v>0.9338577</v>
      </c>
      <c r="H96" s="24" t="n">
        <v>0.00522604</v>
      </c>
      <c r="I96" s="26" t="n">
        <v>1</v>
      </c>
      <c r="J96" s="24" t="n">
        <v>2616</v>
      </c>
      <c r="K96" s="24" t="n">
        <v>5937</v>
      </c>
      <c r="L96" s="24" t="n">
        <v>0.4845048</v>
      </c>
      <c r="M96" s="27" t="n">
        <v>1.83E-225</v>
      </c>
      <c r="N96" s="28" t="n">
        <v>1.28E-221</v>
      </c>
      <c r="O96" s="24" t="n">
        <v>4056.266672</v>
      </c>
      <c r="P96" s="24" t="n">
        <v>4558.50485</v>
      </c>
      <c r="Q96" s="24" t="n">
        <v>2045.279769</v>
      </c>
      <c r="R96" s="24" t="n">
        <v>5009.649835</v>
      </c>
      <c r="S96" s="29" t="n">
        <f aca="false">LOG((P96/O96),2)</f>
        <v>0.168408207665657</v>
      </c>
      <c r="T96" s="30" t="n">
        <f aca="false">LOG((R96/Q96),2)</f>
        <v>1.29241156578359</v>
      </c>
      <c r="U96" s="31" t="s">
        <v>109</v>
      </c>
    </row>
    <row r="97" customFormat="false" ht="16" hidden="false" customHeight="false" outlineLevel="0" collapsed="false">
      <c r="A97" s="23" t="s">
        <v>304</v>
      </c>
      <c r="B97" s="24" t="s">
        <v>305</v>
      </c>
      <c r="C97" s="24" t="s">
        <v>306</v>
      </c>
      <c r="D97" s="24" t="s">
        <v>307</v>
      </c>
      <c r="E97" s="25" t="n">
        <v>12482</v>
      </c>
      <c r="F97" s="24" t="n">
        <v>20080</v>
      </c>
      <c r="G97" s="24" t="n">
        <v>0.8873268</v>
      </c>
      <c r="H97" s="27" t="n">
        <v>6.74E-026</v>
      </c>
      <c r="I97" s="28" t="n">
        <v>4.71E-022</v>
      </c>
      <c r="J97" s="24" t="n">
        <v>8634</v>
      </c>
      <c r="K97" s="24" t="n">
        <v>19599</v>
      </c>
      <c r="L97" s="24" t="n">
        <v>0.4842645</v>
      </c>
      <c r="M97" s="24" t="n">
        <v>0</v>
      </c>
      <c r="N97" s="26" t="n">
        <v>0</v>
      </c>
      <c r="O97" s="24" t="n">
        <v>18284.69505</v>
      </c>
      <c r="P97" s="24" t="n">
        <v>21624.09104</v>
      </c>
      <c r="Q97" s="24" t="n">
        <v>6750.361441</v>
      </c>
      <c r="R97" s="24" t="n">
        <v>16537.66669</v>
      </c>
      <c r="S97" s="29" t="n">
        <f aca="false">LOG((P97/O97),2)</f>
        <v>0.242002925134865</v>
      </c>
      <c r="T97" s="30" t="n">
        <f aca="false">LOG((R97/Q97),2)</f>
        <v>1.2927190411667</v>
      </c>
      <c r="U97" s="31" t="s">
        <v>109</v>
      </c>
    </row>
    <row r="98" customFormat="false" ht="16" hidden="false" customHeight="false" outlineLevel="0" collapsed="false">
      <c r="A98" s="23" t="s">
        <v>308</v>
      </c>
      <c r="B98" s="24" t="s">
        <v>309</v>
      </c>
      <c r="C98" s="24" t="s">
        <v>310</v>
      </c>
      <c r="D98" s="24" t="s">
        <v>311</v>
      </c>
      <c r="E98" s="25" t="n">
        <v>169</v>
      </c>
      <c r="F98" s="24" t="n">
        <v>206</v>
      </c>
      <c r="G98" s="24" t="n">
        <v>1.171209</v>
      </c>
      <c r="H98" s="24" t="n">
        <v>0.1284739</v>
      </c>
      <c r="I98" s="26" t="n">
        <v>1</v>
      </c>
      <c r="J98" s="24" t="n">
        <v>100</v>
      </c>
      <c r="K98" s="24" t="n">
        <v>227</v>
      </c>
      <c r="L98" s="24" t="n">
        <v>0.4844543</v>
      </c>
      <c r="M98" s="27" t="n">
        <v>4.01E-010</v>
      </c>
      <c r="N98" s="28" t="n">
        <v>2.8E-006</v>
      </c>
      <c r="O98" s="24" t="n">
        <v>247.5655715</v>
      </c>
      <c r="P98" s="24" t="n">
        <v>221.8407746</v>
      </c>
      <c r="Q98" s="24" t="n">
        <v>78.18347742</v>
      </c>
      <c r="R98" s="24" t="n">
        <v>191.5429531</v>
      </c>
      <c r="S98" s="29" t="n">
        <f aca="false">LOG((P98/O98),2)</f>
        <v>-0.158286136542191</v>
      </c>
      <c r="T98" s="30" t="n">
        <f aca="false">LOG((R98/Q98),2)</f>
        <v>1.29273229082481</v>
      </c>
      <c r="U98" s="31" t="s">
        <v>109</v>
      </c>
    </row>
    <row r="99" customFormat="false" ht="16" hidden="false" customHeight="false" outlineLevel="0" collapsed="false">
      <c r="A99" s="23" t="s">
        <v>312</v>
      </c>
      <c r="B99" s="24" t="s">
        <v>313</v>
      </c>
      <c r="C99" s="24" t="s">
        <v>313</v>
      </c>
      <c r="D99" s="24" t="s">
        <v>314</v>
      </c>
      <c r="E99" s="25" t="n">
        <v>211</v>
      </c>
      <c r="F99" s="24" t="n">
        <v>350</v>
      </c>
      <c r="G99" s="24" t="n">
        <v>0.8606793</v>
      </c>
      <c r="H99" s="24" t="n">
        <v>0.08632491</v>
      </c>
      <c r="I99" s="26" t="n">
        <v>1</v>
      </c>
      <c r="J99" s="24" t="n">
        <v>448</v>
      </c>
      <c r="K99" s="24" t="n">
        <v>1023</v>
      </c>
      <c r="L99" s="24" t="n">
        <v>0.4815864</v>
      </c>
      <c r="M99" s="27" t="n">
        <v>8.94E-041</v>
      </c>
      <c r="N99" s="28" t="n">
        <v>6.25E-037</v>
      </c>
      <c r="O99" s="24" t="n">
        <v>309.0907431</v>
      </c>
      <c r="P99" s="24" t="n">
        <v>376.9139375</v>
      </c>
      <c r="Q99" s="24" t="n">
        <v>350.2619789</v>
      </c>
      <c r="R99" s="24" t="n">
        <v>863.2089913</v>
      </c>
      <c r="S99" s="29" t="n">
        <f aca="false">LOG((P99/O99),2)</f>
        <v>0.286204696032439</v>
      </c>
      <c r="T99" s="30" t="n">
        <f aca="false">LOG((R99/Q99),2)</f>
        <v>1.30127550078378</v>
      </c>
      <c r="U99" s="31" t="s">
        <v>109</v>
      </c>
    </row>
    <row r="100" customFormat="false" ht="16" hidden="false" customHeight="false" outlineLevel="0" collapsed="false">
      <c r="A100" s="23" t="s">
        <v>315</v>
      </c>
      <c r="B100" s="24" t="s">
        <v>316</v>
      </c>
      <c r="C100" s="24" t="s">
        <v>316</v>
      </c>
      <c r="D100" s="24" t="s">
        <v>317</v>
      </c>
      <c r="E100" s="25" t="n">
        <v>135</v>
      </c>
      <c r="F100" s="24" t="n">
        <v>181</v>
      </c>
      <c r="G100" s="24" t="n">
        <v>1.064803</v>
      </c>
      <c r="H100" s="24" t="n">
        <v>0.6070939</v>
      </c>
      <c r="I100" s="26" t="n">
        <v>1</v>
      </c>
      <c r="J100" s="24" t="n">
        <v>285</v>
      </c>
      <c r="K100" s="24" t="n">
        <v>651</v>
      </c>
      <c r="L100" s="24" t="n">
        <v>0.4814365</v>
      </c>
      <c r="M100" s="27" t="n">
        <v>1.32E-026</v>
      </c>
      <c r="N100" s="28" t="n">
        <v>9.21E-023</v>
      </c>
      <c r="O100" s="24" t="n">
        <v>197.7594802</v>
      </c>
      <c r="P100" s="24" t="n">
        <v>194.9183505</v>
      </c>
      <c r="Q100" s="24" t="n">
        <v>222.8229107</v>
      </c>
      <c r="R100" s="24" t="n">
        <v>549.3148126</v>
      </c>
      <c r="S100" s="29" t="n">
        <f aca="false">LOG((P100/O100),2)</f>
        <v>-0.0208769374525961</v>
      </c>
      <c r="T100" s="30" t="n">
        <f aca="false">LOG((R100/Q100),2)</f>
        <v>1.30173561698759</v>
      </c>
      <c r="U100" s="31" t="s">
        <v>109</v>
      </c>
    </row>
    <row r="101" customFormat="false" ht="16" hidden="false" customHeight="false" outlineLevel="0" collapsed="false">
      <c r="A101" s="23" t="s">
        <v>318</v>
      </c>
      <c r="B101" s="24" t="s">
        <v>319</v>
      </c>
      <c r="C101" s="24" t="s">
        <v>319</v>
      </c>
      <c r="D101" s="24" t="s">
        <v>320</v>
      </c>
      <c r="E101" s="25" t="n">
        <v>24</v>
      </c>
      <c r="F101" s="24" t="n">
        <v>39</v>
      </c>
      <c r="G101" s="24" t="n">
        <v>0.8785116</v>
      </c>
      <c r="H101" s="24" t="n">
        <v>0.7014466</v>
      </c>
      <c r="I101" s="26" t="n">
        <v>1</v>
      </c>
      <c r="J101" s="24" t="n">
        <v>898</v>
      </c>
      <c r="K101" s="24" t="n">
        <v>2053</v>
      </c>
      <c r="L101" s="24" t="n">
        <v>0.4810054</v>
      </c>
      <c r="M101" s="27" t="n">
        <v>1.92E-080</v>
      </c>
      <c r="N101" s="28" t="n">
        <v>1.34E-076</v>
      </c>
      <c r="O101" s="24" t="n">
        <v>35.15724093</v>
      </c>
      <c r="P101" s="24" t="n">
        <v>41.99898161</v>
      </c>
      <c r="Q101" s="24" t="n">
        <v>702.0876273</v>
      </c>
      <c r="R101" s="24" t="n">
        <v>1732.324593</v>
      </c>
      <c r="S101" s="29" t="n">
        <f aca="false">LOG((P101/O101),2)</f>
        <v>0.256532490790632</v>
      </c>
      <c r="T101" s="30" t="n">
        <f aca="false">LOG((R101/Q101),2)</f>
        <v>1.30298627015654</v>
      </c>
      <c r="U101" s="31" t="s">
        <v>109</v>
      </c>
    </row>
    <row r="102" customFormat="false" ht="16" hidden="false" customHeight="false" outlineLevel="0" collapsed="false">
      <c r="A102" s="23" t="s">
        <v>321</v>
      </c>
      <c r="B102" s="24" t="s">
        <v>322</v>
      </c>
      <c r="C102" s="24" t="s">
        <v>322</v>
      </c>
      <c r="D102" s="24" t="s">
        <v>323</v>
      </c>
      <c r="E102" s="25" t="n">
        <v>3178</v>
      </c>
      <c r="F102" s="24" t="n">
        <v>5122</v>
      </c>
      <c r="G102" s="24" t="n">
        <v>0.8857405</v>
      </c>
      <c r="H102" s="27" t="n">
        <v>7.13E-008</v>
      </c>
      <c r="I102" s="26" t="n">
        <v>0.000498923</v>
      </c>
      <c r="J102" s="24" t="n">
        <v>2749</v>
      </c>
      <c r="K102" s="24" t="n">
        <v>6293</v>
      </c>
      <c r="L102" s="24" t="n">
        <v>0.4803316</v>
      </c>
      <c r="M102" s="27" t="n">
        <v>1.79E-243</v>
      </c>
      <c r="N102" s="28" t="n">
        <v>1.25E-239</v>
      </c>
      <c r="O102" s="24" t="n">
        <v>4655.404653</v>
      </c>
      <c r="P102" s="24" t="n">
        <v>5515.866251</v>
      </c>
      <c r="Q102" s="24" t="n">
        <v>2149.263794</v>
      </c>
      <c r="R102" s="24" t="n">
        <v>5310.043189</v>
      </c>
      <c r="S102" s="29" t="n">
        <f aca="false">LOG((P102/O102),2)</f>
        <v>0.244680900827372</v>
      </c>
      <c r="T102" s="30" t="n">
        <f aca="false">LOG((R102/Q102),2)</f>
        <v>1.30488102960635</v>
      </c>
      <c r="U102" s="31" t="s">
        <v>109</v>
      </c>
    </row>
    <row r="103" customFormat="false" ht="16" hidden="false" customHeight="false" outlineLevel="0" collapsed="false">
      <c r="A103" s="23" t="s">
        <v>324</v>
      </c>
      <c r="B103" s="24" t="s">
        <v>325</v>
      </c>
      <c r="C103" s="24" t="s">
        <v>325</v>
      </c>
      <c r="D103" s="24" t="s">
        <v>326</v>
      </c>
      <c r="E103" s="25" t="n">
        <v>33</v>
      </c>
      <c r="F103" s="24" t="n">
        <v>21</v>
      </c>
      <c r="G103" s="24" t="n">
        <v>2.243443</v>
      </c>
      <c r="H103" s="24" t="n">
        <v>0.003498896</v>
      </c>
      <c r="I103" s="26" t="n">
        <v>1</v>
      </c>
      <c r="J103" s="24" t="n">
        <v>108</v>
      </c>
      <c r="K103" s="24" t="n">
        <v>248</v>
      </c>
      <c r="L103" s="24" t="n">
        <v>0.4789069</v>
      </c>
      <c r="M103" s="27" t="n">
        <v>4.33E-011</v>
      </c>
      <c r="N103" s="28" t="n">
        <v>3.03E-007</v>
      </c>
      <c r="O103" s="24" t="n">
        <v>48.34120627</v>
      </c>
      <c r="P103" s="24" t="n">
        <v>22.61483625</v>
      </c>
      <c r="Q103" s="24" t="n">
        <v>84.43815562</v>
      </c>
      <c r="R103" s="24" t="n">
        <v>209.2627858</v>
      </c>
      <c r="S103" s="29" t="n">
        <f aca="false">LOG((P103/O103),2)</f>
        <v>-1.09598392376716</v>
      </c>
      <c r="T103" s="30" t="n">
        <f aca="false">LOG((R103/Q103),2)</f>
        <v>1.30934880165957</v>
      </c>
      <c r="U103" s="31" t="s">
        <v>109</v>
      </c>
    </row>
    <row r="104" customFormat="false" ht="16" hidden="false" customHeight="false" outlineLevel="0" collapsed="false">
      <c r="A104" s="23" t="s">
        <v>327</v>
      </c>
      <c r="B104" s="24" t="s">
        <v>328</v>
      </c>
      <c r="C104" s="24" t="s">
        <v>328</v>
      </c>
      <c r="D104" s="24" t="s">
        <v>329</v>
      </c>
      <c r="E104" s="25" t="n">
        <v>1307</v>
      </c>
      <c r="F104" s="24" t="n">
        <v>2063</v>
      </c>
      <c r="G104" s="24" t="n">
        <v>0.9044385</v>
      </c>
      <c r="H104" s="24" t="n">
        <v>0.00457504</v>
      </c>
      <c r="I104" s="26" t="n">
        <v>1</v>
      </c>
      <c r="J104" s="24" t="n">
        <v>1921</v>
      </c>
      <c r="K104" s="24" t="n">
        <v>4416</v>
      </c>
      <c r="L104" s="24" t="n">
        <v>0.4783431</v>
      </c>
      <c r="M104" s="27" t="n">
        <v>5.5E-173</v>
      </c>
      <c r="N104" s="28" t="n">
        <v>3.85E-169</v>
      </c>
      <c r="O104" s="24" t="n">
        <v>1914.604745</v>
      </c>
      <c r="P104" s="24" t="n">
        <v>2221.638437</v>
      </c>
      <c r="Q104" s="24" t="n">
        <v>1501.904601</v>
      </c>
      <c r="R104" s="24" t="n">
        <v>3726.227669</v>
      </c>
      <c r="S104" s="29" t="n">
        <f aca="false">LOG((P104/O104),2)</f>
        <v>0.214577452920679</v>
      </c>
      <c r="T104" s="30" t="n">
        <f aca="false">LOG((R104/Q104),2)</f>
        <v>1.3109226466047</v>
      </c>
      <c r="U104" s="31" t="s">
        <v>109</v>
      </c>
    </row>
    <row r="105" customFormat="false" ht="16" hidden="false" customHeight="false" outlineLevel="0" collapsed="false">
      <c r="A105" s="23" t="s">
        <v>330</v>
      </c>
      <c r="B105" s="24" t="s">
        <v>331</v>
      </c>
      <c r="C105" s="24" t="s">
        <v>331</v>
      </c>
      <c r="D105" s="24" t="s">
        <v>332</v>
      </c>
      <c r="E105" s="25" t="n">
        <v>147</v>
      </c>
      <c r="F105" s="24" t="n">
        <v>228</v>
      </c>
      <c r="G105" s="24" t="n">
        <v>0.9204306</v>
      </c>
      <c r="H105" s="24" t="n">
        <v>0.4627351</v>
      </c>
      <c r="I105" s="26" t="n">
        <v>1</v>
      </c>
      <c r="J105" s="24" t="n">
        <v>237</v>
      </c>
      <c r="K105" s="24" t="n">
        <v>546</v>
      </c>
      <c r="L105" s="24" t="n">
        <v>0.4773448</v>
      </c>
      <c r="M105" s="27" t="n">
        <v>5.77E-023</v>
      </c>
      <c r="N105" s="28" t="n">
        <v>4.04E-019</v>
      </c>
      <c r="O105" s="24" t="n">
        <v>215.3381007</v>
      </c>
      <c r="P105" s="24" t="n">
        <v>245.5325078</v>
      </c>
      <c r="Q105" s="24" t="n">
        <v>185.2948415</v>
      </c>
      <c r="R105" s="24" t="n">
        <v>460.7156493</v>
      </c>
      <c r="S105" s="29" t="n">
        <f aca="false">LOG((P105/O105),2)</f>
        <v>0.18931044151889</v>
      </c>
      <c r="T105" s="30" t="n">
        <f aca="false">LOG((R105/Q105),2)</f>
        <v>1.31405388519584</v>
      </c>
      <c r="U105" s="31" t="s">
        <v>109</v>
      </c>
    </row>
    <row r="106" customFormat="false" ht="16" hidden="false" customHeight="false" outlineLevel="0" collapsed="false">
      <c r="A106" s="23" t="s">
        <v>333</v>
      </c>
      <c r="B106" s="24" t="s">
        <v>334</v>
      </c>
      <c r="C106" s="24" t="s">
        <v>335</v>
      </c>
      <c r="D106" s="24" t="s">
        <v>336</v>
      </c>
      <c r="E106" s="25" t="n">
        <v>178</v>
      </c>
      <c r="F106" s="24" t="n">
        <v>284</v>
      </c>
      <c r="G106" s="24" t="n">
        <v>0.8947576</v>
      </c>
      <c r="H106" s="24" t="n">
        <v>0.2567445</v>
      </c>
      <c r="I106" s="26" t="n">
        <v>1</v>
      </c>
      <c r="J106" s="24" t="n">
        <v>282</v>
      </c>
      <c r="K106" s="24" t="n">
        <v>652</v>
      </c>
      <c r="L106" s="24" t="n">
        <v>0.4756387</v>
      </c>
      <c r="M106" s="27" t="n">
        <v>2.64E-027</v>
      </c>
      <c r="N106" s="28" t="n">
        <v>1.85E-023</v>
      </c>
      <c r="O106" s="24" t="n">
        <v>260.7495369</v>
      </c>
      <c r="P106" s="24" t="n">
        <v>305.8387378</v>
      </c>
      <c r="Q106" s="24" t="n">
        <v>220.4774063</v>
      </c>
      <c r="R106" s="24" t="n">
        <v>550.1586142</v>
      </c>
      <c r="S106" s="29" t="n">
        <f aca="false">LOG((P106/O106),2)</f>
        <v>0.230106460806294</v>
      </c>
      <c r="T106" s="30" t="n">
        <f aca="false">LOG((R106/Q106),2)</f>
        <v>1.31921679532598</v>
      </c>
      <c r="U106" s="31" t="s">
        <v>109</v>
      </c>
    </row>
    <row r="107" customFormat="false" ht="16" hidden="false" customHeight="false" outlineLevel="0" collapsed="false">
      <c r="A107" s="23" t="s">
        <v>337</v>
      </c>
      <c r="B107" s="24" t="s">
        <v>338</v>
      </c>
      <c r="C107" s="24" t="s">
        <v>338</v>
      </c>
      <c r="D107" s="24" t="s">
        <v>339</v>
      </c>
      <c r="E107" s="25" t="n">
        <v>12010</v>
      </c>
      <c r="F107" s="24" t="n">
        <v>19901</v>
      </c>
      <c r="G107" s="24" t="n">
        <v>0.8614849</v>
      </c>
      <c r="H107" s="27" t="n">
        <v>1.79E-038</v>
      </c>
      <c r="I107" s="28" t="n">
        <v>1.25E-034</v>
      </c>
      <c r="J107" s="24" t="n">
        <v>10897</v>
      </c>
      <c r="K107" s="24" t="n">
        <v>25206</v>
      </c>
      <c r="L107" s="24" t="n">
        <v>0.4751755</v>
      </c>
      <c r="M107" s="24" t="n">
        <v>0</v>
      </c>
      <c r="N107" s="26" t="n">
        <v>0</v>
      </c>
      <c r="O107" s="24" t="n">
        <v>17593.26931</v>
      </c>
      <c r="P107" s="24" t="n">
        <v>21431.32649</v>
      </c>
      <c r="Q107" s="24" t="n">
        <v>8519.653535</v>
      </c>
      <c r="R107" s="24" t="n">
        <v>21268.86201</v>
      </c>
      <c r="S107" s="29" t="n">
        <f aca="false">LOG((P107/O107),2)</f>
        <v>0.284697548387759</v>
      </c>
      <c r="T107" s="30" t="n">
        <f aca="false">LOG((R107/Q107),2)</f>
        <v>1.31987617668424</v>
      </c>
      <c r="U107" s="31" t="s">
        <v>109</v>
      </c>
    </row>
    <row r="108" customFormat="false" ht="16" hidden="false" customHeight="false" outlineLevel="0" collapsed="false">
      <c r="A108" s="23" t="s">
        <v>340</v>
      </c>
      <c r="B108" s="24" t="s">
        <v>341</v>
      </c>
      <c r="C108" s="24" t="s">
        <v>341</v>
      </c>
      <c r="D108" s="24" t="s">
        <v>342</v>
      </c>
      <c r="E108" s="25" t="n">
        <v>63</v>
      </c>
      <c r="F108" s="24" t="n">
        <v>52</v>
      </c>
      <c r="G108" s="24" t="n">
        <v>1.729588</v>
      </c>
      <c r="H108" s="24" t="n">
        <v>0.004269421</v>
      </c>
      <c r="I108" s="26" t="n">
        <v>1</v>
      </c>
      <c r="J108" s="24" t="n">
        <v>145</v>
      </c>
      <c r="K108" s="24" t="n">
        <v>336</v>
      </c>
      <c r="L108" s="24" t="n">
        <v>0.4745778</v>
      </c>
      <c r="M108" s="27" t="n">
        <v>6.73E-015</v>
      </c>
      <c r="N108" s="28" t="n">
        <v>4.71E-011</v>
      </c>
      <c r="O108" s="24" t="n">
        <v>92.28775743</v>
      </c>
      <c r="P108" s="24" t="n">
        <v>55.99864214</v>
      </c>
      <c r="Q108" s="24" t="n">
        <v>113.3660423</v>
      </c>
      <c r="R108" s="24" t="n">
        <v>283.5173226</v>
      </c>
      <c r="S108" s="29" t="n">
        <f aca="false">LOG((P108/O108),2)</f>
        <v>-0.720747432705172</v>
      </c>
      <c r="T108" s="30" t="n">
        <f aca="false">LOG((R108/Q108),2)</f>
        <v>1.32244832529513</v>
      </c>
      <c r="U108" s="31" t="s">
        <v>109</v>
      </c>
    </row>
    <row r="109" customFormat="false" ht="16" hidden="false" customHeight="false" outlineLevel="0" collapsed="false">
      <c r="A109" s="23" t="s">
        <v>343</v>
      </c>
      <c r="B109" s="24" t="s">
        <v>344</v>
      </c>
      <c r="C109" s="24" t="s">
        <v>344</v>
      </c>
      <c r="D109" s="24" t="s">
        <v>345</v>
      </c>
      <c r="E109" s="25" t="n">
        <v>13314</v>
      </c>
      <c r="F109" s="24" t="n">
        <v>22676</v>
      </c>
      <c r="G109" s="24" t="n">
        <v>0.83811</v>
      </c>
      <c r="H109" s="27" t="n">
        <v>1.37E-059</v>
      </c>
      <c r="I109" s="28" t="n">
        <v>9.57E-056</v>
      </c>
      <c r="J109" s="24" t="n">
        <v>7930</v>
      </c>
      <c r="K109" s="24" t="n">
        <v>18424</v>
      </c>
      <c r="L109" s="24" t="n">
        <v>0.4731534</v>
      </c>
      <c r="M109" s="24" t="n">
        <v>0</v>
      </c>
      <c r="N109" s="26" t="n">
        <v>0</v>
      </c>
      <c r="O109" s="24" t="n">
        <v>19503.4794</v>
      </c>
      <c r="P109" s="24" t="n">
        <v>24419.71556</v>
      </c>
      <c r="Q109" s="24" t="n">
        <v>6199.94976</v>
      </c>
      <c r="R109" s="24" t="n">
        <v>15546.19986</v>
      </c>
      <c r="S109" s="29" t="n">
        <f aca="false">LOG((P109/O109),2)</f>
        <v>0.32431487376378</v>
      </c>
      <c r="T109" s="30" t="n">
        <f aca="false">LOG((R109/Q109),2)</f>
        <v>1.32623353849683</v>
      </c>
      <c r="U109" s="31" t="s">
        <v>109</v>
      </c>
    </row>
    <row r="110" customFormat="false" ht="16" hidden="false" customHeight="false" outlineLevel="0" collapsed="false">
      <c r="A110" s="23" t="s">
        <v>346</v>
      </c>
      <c r="B110" s="24" t="s">
        <v>347</v>
      </c>
      <c r="C110" s="24" t="s">
        <v>348</v>
      </c>
      <c r="D110" s="24" t="s">
        <v>349</v>
      </c>
      <c r="E110" s="25" t="n">
        <v>100</v>
      </c>
      <c r="F110" s="24" t="n">
        <v>106</v>
      </c>
      <c r="G110" s="24" t="n">
        <v>1.346804</v>
      </c>
      <c r="H110" s="24" t="n">
        <v>0.03373727</v>
      </c>
      <c r="I110" s="26" t="n">
        <v>1</v>
      </c>
      <c r="J110" s="24" t="n">
        <v>515</v>
      </c>
      <c r="K110" s="24" t="n">
        <v>1198</v>
      </c>
      <c r="L110" s="24" t="n">
        <v>0.4727389</v>
      </c>
      <c r="M110" s="27" t="n">
        <v>1.69E-049</v>
      </c>
      <c r="N110" s="28" t="n">
        <v>1.18E-045</v>
      </c>
      <c r="O110" s="24" t="n">
        <v>146.4885039</v>
      </c>
      <c r="P110" s="24" t="n">
        <v>114.1510782</v>
      </c>
      <c r="Q110" s="24" t="n">
        <v>402.6449087</v>
      </c>
      <c r="R110" s="24" t="n">
        <v>1010.874263</v>
      </c>
      <c r="S110" s="29" t="n">
        <f aca="false">LOG((P110/O110),2)</f>
        <v>-0.359842963086893</v>
      </c>
      <c r="T110" s="30" t="n">
        <f aca="false">LOG((R110/Q110),2)</f>
        <v>1.32802356336422</v>
      </c>
      <c r="U110" s="31" t="s">
        <v>109</v>
      </c>
    </row>
    <row r="111" customFormat="false" ht="16" hidden="false" customHeight="false" outlineLevel="0" collapsed="false">
      <c r="A111" s="23" t="s">
        <v>350</v>
      </c>
      <c r="B111" s="24" t="s">
        <v>351</v>
      </c>
      <c r="C111" s="24" t="s">
        <v>351</v>
      </c>
      <c r="D111" s="24" t="s">
        <v>352</v>
      </c>
      <c r="E111" s="25" t="n">
        <v>29</v>
      </c>
      <c r="F111" s="24" t="n">
        <v>37</v>
      </c>
      <c r="G111" s="24" t="n">
        <v>1.118952</v>
      </c>
      <c r="H111" s="24" t="n">
        <v>0.7079106</v>
      </c>
      <c r="I111" s="26" t="n">
        <v>1</v>
      </c>
      <c r="J111" s="24" t="n">
        <v>140</v>
      </c>
      <c r="K111" s="24" t="n">
        <v>326</v>
      </c>
      <c r="L111" s="24" t="n">
        <v>0.472269</v>
      </c>
      <c r="M111" s="27" t="n">
        <v>1.51E-014</v>
      </c>
      <c r="N111" s="28" t="n">
        <v>1.06E-010</v>
      </c>
      <c r="O111" s="24" t="n">
        <v>42.48166612</v>
      </c>
      <c r="P111" s="24" t="n">
        <v>39.84518768</v>
      </c>
      <c r="Q111" s="24" t="n">
        <v>109.4568684</v>
      </c>
      <c r="R111" s="24" t="n">
        <v>275.0793071</v>
      </c>
      <c r="S111" s="29" t="n">
        <f aca="false">LOG((P111/O111),2)</f>
        <v>-0.0924348567681507</v>
      </c>
      <c r="T111" s="30" t="n">
        <f aca="false">LOG((R111/Q111),2)</f>
        <v>1.32948513046198</v>
      </c>
      <c r="U111" s="31" t="s">
        <v>109</v>
      </c>
    </row>
    <row r="112" customFormat="false" ht="16" hidden="false" customHeight="false" outlineLevel="0" collapsed="false">
      <c r="A112" s="23" t="s">
        <v>353</v>
      </c>
      <c r="B112" s="24" t="s">
        <v>354</v>
      </c>
      <c r="C112" s="24" t="s">
        <v>354</v>
      </c>
      <c r="D112" s="24" t="s">
        <v>355</v>
      </c>
      <c r="E112" s="25" t="n">
        <v>819</v>
      </c>
      <c r="F112" s="24" t="n">
        <v>1330</v>
      </c>
      <c r="G112" s="24" t="n">
        <v>0.8790843</v>
      </c>
      <c r="H112" s="24" t="n">
        <v>0.003808798</v>
      </c>
      <c r="I112" s="26" t="n">
        <v>1</v>
      </c>
      <c r="J112" s="24" t="n">
        <v>1681</v>
      </c>
      <c r="K112" s="24" t="n">
        <v>3925</v>
      </c>
      <c r="L112" s="24" t="n">
        <v>0.4709491</v>
      </c>
      <c r="M112" s="27" t="n">
        <v>2.97E-159</v>
      </c>
      <c r="N112" s="28" t="n">
        <v>2.08E-155</v>
      </c>
      <c r="O112" s="24" t="n">
        <v>1199.740847</v>
      </c>
      <c r="P112" s="24" t="n">
        <v>1432.272962</v>
      </c>
      <c r="Q112" s="24" t="n">
        <v>1314.264255</v>
      </c>
      <c r="R112" s="24" t="n">
        <v>3311.921105</v>
      </c>
      <c r="S112" s="29" t="n">
        <f aca="false">LOG((P112/O112),2)</f>
        <v>0.255583660478139</v>
      </c>
      <c r="T112" s="30" t="n">
        <f aca="false">LOG((R112/Q112),2)</f>
        <v>1.33341292305273</v>
      </c>
      <c r="U112" s="31" t="s">
        <v>109</v>
      </c>
    </row>
    <row r="113" customFormat="false" ht="16" hidden="false" customHeight="false" outlineLevel="0" collapsed="false">
      <c r="A113" s="23" t="s">
        <v>356</v>
      </c>
      <c r="B113" s="24" t="s">
        <v>357</v>
      </c>
      <c r="C113" s="24" t="s">
        <v>358</v>
      </c>
      <c r="D113" s="24" t="s">
        <v>359</v>
      </c>
      <c r="E113" s="25" t="n">
        <v>18</v>
      </c>
      <c r="F113" s="24" t="n">
        <v>9</v>
      </c>
      <c r="G113" s="24" t="n">
        <v>2.855269</v>
      </c>
      <c r="H113" s="24" t="n">
        <v>0.009899565</v>
      </c>
      <c r="I113" s="26" t="n">
        <v>1</v>
      </c>
      <c r="J113" s="24" t="n">
        <v>153</v>
      </c>
      <c r="K113" s="24" t="n">
        <v>358</v>
      </c>
      <c r="L113" s="24" t="n">
        <v>0.4699886</v>
      </c>
      <c r="M113" s="27" t="n">
        <v>5.39E-016</v>
      </c>
      <c r="N113" s="28" t="n">
        <v>3.77E-012</v>
      </c>
      <c r="O113" s="24" t="n">
        <v>26.36793069</v>
      </c>
      <c r="P113" s="24" t="n">
        <v>9.692072678</v>
      </c>
      <c r="Q113" s="24" t="n">
        <v>119.6207205</v>
      </c>
      <c r="R113" s="24" t="n">
        <v>302.0809569</v>
      </c>
      <c r="S113" s="29" t="n">
        <f aca="false">LOG((P113/O113),2)</f>
        <v>-1.44390722712331</v>
      </c>
      <c r="T113" s="30" t="n">
        <f aca="false">LOG((R113/Q113),2)</f>
        <v>1.3364679274453</v>
      </c>
      <c r="U113" s="31" t="s">
        <v>109</v>
      </c>
    </row>
    <row r="114" customFormat="false" ht="16" hidden="false" customHeight="false" outlineLevel="0" collapsed="false">
      <c r="A114" s="23" t="s">
        <v>360</v>
      </c>
      <c r="B114" s="24" t="s">
        <v>361</v>
      </c>
      <c r="C114" s="24" t="s">
        <v>361</v>
      </c>
      <c r="D114" s="24" t="s">
        <v>362</v>
      </c>
      <c r="E114" s="25" t="n">
        <v>369</v>
      </c>
      <c r="F114" s="24" t="n">
        <v>587</v>
      </c>
      <c r="G114" s="24" t="n">
        <v>0.8974123</v>
      </c>
      <c r="H114" s="24" t="n">
        <v>0.1073851</v>
      </c>
      <c r="I114" s="26" t="n">
        <v>1</v>
      </c>
      <c r="J114" s="24" t="n">
        <v>219</v>
      </c>
      <c r="K114" s="24" t="n">
        <v>513</v>
      </c>
      <c r="L114" s="24" t="n">
        <v>0.4694661</v>
      </c>
      <c r="M114" s="27" t="n">
        <v>2.35E-022</v>
      </c>
      <c r="N114" s="28" t="n">
        <v>1.64E-018</v>
      </c>
      <c r="O114" s="24" t="n">
        <v>540.5425792</v>
      </c>
      <c r="P114" s="24" t="n">
        <v>632.138518</v>
      </c>
      <c r="Q114" s="24" t="n">
        <v>171.2218156</v>
      </c>
      <c r="R114" s="24" t="n">
        <v>432.870198</v>
      </c>
      <c r="S114" s="29" t="n">
        <f aca="false">LOG((P114/O114),2)</f>
        <v>0.225832459783104</v>
      </c>
      <c r="T114" s="30" t="n">
        <f aca="false">LOG((R114/Q114),2)</f>
        <v>1.33806794897521</v>
      </c>
      <c r="U114" s="31" t="s">
        <v>109</v>
      </c>
    </row>
    <row r="115" customFormat="false" ht="16" hidden="false" customHeight="false" outlineLevel="0" collapsed="false">
      <c r="A115" s="23" t="s">
        <v>363</v>
      </c>
      <c r="B115" s="24" t="s">
        <v>364</v>
      </c>
      <c r="C115" s="24" t="s">
        <v>365</v>
      </c>
      <c r="D115" s="24" t="s">
        <v>366</v>
      </c>
      <c r="E115" s="25" t="n">
        <v>128</v>
      </c>
      <c r="F115" s="24" t="n">
        <v>189</v>
      </c>
      <c r="G115" s="24" t="n">
        <v>0.9668578</v>
      </c>
      <c r="H115" s="24" t="n">
        <v>0.8195043</v>
      </c>
      <c r="I115" s="26" t="n">
        <v>1</v>
      </c>
      <c r="J115" s="24" t="n">
        <v>198</v>
      </c>
      <c r="K115" s="24" t="n">
        <v>464</v>
      </c>
      <c r="L115" s="24" t="n">
        <v>0.4692726</v>
      </c>
      <c r="M115" s="27" t="n">
        <v>2.38E-020</v>
      </c>
      <c r="N115" s="28" t="n">
        <v>1.67E-016</v>
      </c>
      <c r="O115" s="24" t="n">
        <v>187.5052849</v>
      </c>
      <c r="P115" s="24" t="n">
        <v>203.5335262</v>
      </c>
      <c r="Q115" s="24" t="n">
        <v>154.8032853</v>
      </c>
      <c r="R115" s="24" t="n">
        <v>391.5239217</v>
      </c>
      <c r="S115" s="29" t="n">
        <f aca="false">LOG((P115/O115),2)</f>
        <v>0.118335196879705</v>
      </c>
      <c r="T115" s="30" t="n">
        <f aca="false">LOG((R115/Q115),2)</f>
        <v>1.33866436807539</v>
      </c>
      <c r="U115" s="31" t="s">
        <v>109</v>
      </c>
    </row>
    <row r="116" customFormat="false" ht="16" hidden="false" customHeight="false" outlineLevel="0" collapsed="false">
      <c r="A116" s="23" t="s">
        <v>367</v>
      </c>
      <c r="B116" s="24" t="s">
        <v>368</v>
      </c>
      <c r="C116" s="24" t="s">
        <v>368</v>
      </c>
      <c r="D116" s="24" t="s">
        <v>369</v>
      </c>
      <c r="E116" s="25" t="n">
        <v>223</v>
      </c>
      <c r="F116" s="24" t="n">
        <v>331</v>
      </c>
      <c r="G116" s="24" t="n">
        <v>0.9618133</v>
      </c>
      <c r="H116" s="24" t="n">
        <v>0.666222</v>
      </c>
      <c r="I116" s="26" t="n">
        <v>1</v>
      </c>
      <c r="J116" s="24" t="n">
        <v>160</v>
      </c>
      <c r="K116" s="24" t="n">
        <v>375</v>
      </c>
      <c r="L116" s="24" t="n">
        <v>0.4692103</v>
      </c>
      <c r="M116" s="27" t="n">
        <v>9.37E-017</v>
      </c>
      <c r="N116" s="28" t="n">
        <v>6.56E-013</v>
      </c>
      <c r="O116" s="24" t="n">
        <v>326.6693636</v>
      </c>
      <c r="P116" s="24" t="n">
        <v>356.4528952</v>
      </c>
      <c r="Q116" s="24" t="n">
        <v>125.0935639</v>
      </c>
      <c r="R116" s="24" t="n">
        <v>316.4255833</v>
      </c>
      <c r="S116" s="29" t="n">
        <f aca="false">LOG((P116/O116),2)</f>
        <v>0.125880279707213</v>
      </c>
      <c r="T116" s="30" t="n">
        <f aca="false">LOG((R116/Q116),2)</f>
        <v>1.33885868341329</v>
      </c>
      <c r="U116" s="31" t="s">
        <v>109</v>
      </c>
    </row>
    <row r="117" customFormat="false" ht="16" hidden="false" customHeight="false" outlineLevel="0" collapsed="false">
      <c r="A117" s="23" t="s">
        <v>370</v>
      </c>
      <c r="B117" s="24" t="s">
        <v>371</v>
      </c>
      <c r="C117" s="24" t="s">
        <v>371</v>
      </c>
      <c r="D117" s="24" t="s">
        <v>372</v>
      </c>
      <c r="E117" s="25" t="n">
        <v>1</v>
      </c>
      <c r="F117" s="24" t="n">
        <v>1</v>
      </c>
      <c r="G117" s="24" t="n">
        <v>1.427604</v>
      </c>
      <c r="H117" s="24" t="n">
        <v>1</v>
      </c>
      <c r="I117" s="26" t="n">
        <v>1</v>
      </c>
      <c r="J117" s="24" t="n">
        <v>161</v>
      </c>
      <c r="K117" s="24" t="n">
        <v>378</v>
      </c>
      <c r="L117" s="24" t="n">
        <v>0.4683957</v>
      </c>
      <c r="M117" s="27" t="n">
        <v>5.86E-017</v>
      </c>
      <c r="N117" s="28" t="n">
        <v>4.1E-013</v>
      </c>
      <c r="O117" s="24" t="n">
        <v>1.464885039</v>
      </c>
      <c r="P117" s="24" t="n">
        <v>1.076896964</v>
      </c>
      <c r="Q117" s="24" t="n">
        <v>125.8753987</v>
      </c>
      <c r="R117" s="24" t="n">
        <v>318.956988</v>
      </c>
      <c r="S117" s="29" t="n">
        <f aca="false">LOG((P117/O117),2)</f>
        <v>-0.443907228077583</v>
      </c>
      <c r="T117" s="30" t="n">
        <f aca="false">LOG((R117/Q117),2)</f>
        <v>1.34136553888214</v>
      </c>
      <c r="U117" s="31" t="s">
        <v>109</v>
      </c>
    </row>
    <row r="118" customFormat="false" ht="16" hidden="false" customHeight="false" outlineLevel="0" collapsed="false">
      <c r="A118" s="23" t="s">
        <v>373</v>
      </c>
      <c r="B118" s="24" t="s">
        <v>374</v>
      </c>
      <c r="C118" s="24" t="s">
        <v>374</v>
      </c>
      <c r="D118" s="24" t="s">
        <v>375</v>
      </c>
      <c r="E118" s="25" t="n">
        <v>21</v>
      </c>
      <c r="F118" s="24" t="n">
        <v>30</v>
      </c>
      <c r="G118" s="24" t="n">
        <v>0.9993363</v>
      </c>
      <c r="H118" s="24" t="n">
        <v>1</v>
      </c>
      <c r="I118" s="26" t="n">
        <v>1</v>
      </c>
      <c r="J118" s="24" t="n">
        <v>138</v>
      </c>
      <c r="K118" s="24" t="n">
        <v>324</v>
      </c>
      <c r="L118" s="24" t="n">
        <v>0.4683963</v>
      </c>
      <c r="M118" s="27" t="n">
        <v>1.15E-014</v>
      </c>
      <c r="N118" s="28" t="n">
        <v>8.04E-011</v>
      </c>
      <c r="O118" s="24" t="n">
        <v>30.76258581</v>
      </c>
      <c r="P118" s="24" t="n">
        <v>32.30690893</v>
      </c>
      <c r="Q118" s="24" t="n">
        <v>107.8931988</v>
      </c>
      <c r="R118" s="24" t="n">
        <v>273.391704</v>
      </c>
      <c r="S118" s="29" t="n">
        <f aca="false">LOG((P118/O118),2)</f>
        <v>0.0706659456208137</v>
      </c>
      <c r="T118" s="30" t="n">
        <f aca="false">LOG((R118/Q118),2)</f>
        <v>1.34136554002827</v>
      </c>
      <c r="U118" s="31" t="s">
        <v>109</v>
      </c>
    </row>
    <row r="119" customFormat="false" ht="16" hidden="false" customHeight="false" outlineLevel="0" collapsed="false">
      <c r="A119" s="23" t="s">
        <v>376</v>
      </c>
      <c r="B119" s="24" t="s">
        <v>377</v>
      </c>
      <c r="C119" s="24" t="s">
        <v>377</v>
      </c>
      <c r="D119" s="24" t="s">
        <v>378</v>
      </c>
      <c r="E119" s="25" t="n">
        <v>1</v>
      </c>
      <c r="F119" s="24" t="n">
        <v>1</v>
      </c>
      <c r="G119" s="24" t="n">
        <v>1.427604</v>
      </c>
      <c r="H119" s="24" t="n">
        <v>1</v>
      </c>
      <c r="I119" s="26" t="n">
        <v>1</v>
      </c>
      <c r="J119" s="24" t="n">
        <v>175</v>
      </c>
      <c r="K119" s="24" t="n">
        <v>411</v>
      </c>
      <c r="L119" s="24" t="n">
        <v>0.4682468</v>
      </c>
      <c r="M119" s="27" t="n">
        <v>2.43E-018</v>
      </c>
      <c r="N119" s="28" t="n">
        <v>1.7E-014</v>
      </c>
      <c r="O119" s="24" t="n">
        <v>1.464885039</v>
      </c>
      <c r="P119" s="24" t="n">
        <v>1.076896964</v>
      </c>
      <c r="Q119" s="24" t="n">
        <v>136.8210855</v>
      </c>
      <c r="R119" s="24" t="n">
        <v>346.8024393</v>
      </c>
      <c r="S119" s="29" t="n">
        <f aca="false">LOG((P119/O119),2)</f>
        <v>-0.443907228077583</v>
      </c>
      <c r="T119" s="30" t="n">
        <f aca="false">LOG((R119/Q119),2)</f>
        <v>1.34182346494483</v>
      </c>
      <c r="U119" s="31" t="s">
        <v>109</v>
      </c>
    </row>
    <row r="120" customFormat="false" ht="16" hidden="false" customHeight="false" outlineLevel="0" collapsed="false">
      <c r="A120" s="23" t="s">
        <v>379</v>
      </c>
      <c r="B120" s="24" t="s">
        <v>380</v>
      </c>
      <c r="C120" s="24" t="s">
        <v>380</v>
      </c>
      <c r="D120" s="24" t="s">
        <v>381</v>
      </c>
      <c r="E120" s="25" t="n">
        <v>113</v>
      </c>
      <c r="F120" s="24" t="n">
        <v>179</v>
      </c>
      <c r="G120" s="24" t="n">
        <v>0.9012196</v>
      </c>
      <c r="H120" s="24" t="n">
        <v>0.4055305</v>
      </c>
      <c r="I120" s="26" t="n">
        <v>1</v>
      </c>
      <c r="J120" s="24" t="n">
        <v>199</v>
      </c>
      <c r="K120" s="24" t="n">
        <v>470</v>
      </c>
      <c r="L120" s="24" t="n">
        <v>0.465622</v>
      </c>
      <c r="M120" s="27" t="n">
        <v>5.88E-021</v>
      </c>
      <c r="N120" s="28" t="n">
        <v>4.11E-017</v>
      </c>
      <c r="O120" s="24" t="n">
        <v>165.5320094</v>
      </c>
      <c r="P120" s="24" t="n">
        <v>192.7645566</v>
      </c>
      <c r="Q120" s="24" t="n">
        <v>155.5851201</v>
      </c>
      <c r="R120" s="24" t="n">
        <v>396.5867311</v>
      </c>
      <c r="S120" s="29" t="n">
        <f aca="false">LOG((P120/O120),2)</f>
        <v>0.2197295871618</v>
      </c>
      <c r="T120" s="30" t="n">
        <f aca="false">LOG((R120/Q120),2)</f>
        <v>1.34993231905611</v>
      </c>
      <c r="U120" s="31" t="s">
        <v>109</v>
      </c>
    </row>
    <row r="121" customFormat="false" ht="16" hidden="false" customHeight="false" outlineLevel="0" collapsed="false">
      <c r="A121" s="23" t="s">
        <v>382</v>
      </c>
      <c r="B121" s="24" t="s">
        <v>383</v>
      </c>
      <c r="C121" s="24" t="s">
        <v>383</v>
      </c>
      <c r="D121" s="24" t="s">
        <v>384</v>
      </c>
      <c r="E121" s="25" t="n">
        <v>8802</v>
      </c>
      <c r="F121" s="24" t="n">
        <v>14838</v>
      </c>
      <c r="G121" s="24" t="n">
        <v>0.8468202</v>
      </c>
      <c r="H121" s="27" t="n">
        <v>1.75E-035</v>
      </c>
      <c r="I121" s="28" t="n">
        <v>1.23E-031</v>
      </c>
      <c r="J121" s="24" t="n">
        <v>6596</v>
      </c>
      <c r="K121" s="24" t="n">
        <v>15600</v>
      </c>
      <c r="L121" s="24" t="n">
        <v>0.464829</v>
      </c>
      <c r="M121" s="24" t="n">
        <v>0</v>
      </c>
      <c r="N121" s="26" t="n">
        <v>0</v>
      </c>
      <c r="O121" s="24" t="n">
        <v>12893.91811</v>
      </c>
      <c r="P121" s="24" t="n">
        <v>15978.99716</v>
      </c>
      <c r="Q121" s="24" t="n">
        <v>5156.982171</v>
      </c>
      <c r="R121" s="24" t="n">
        <v>13163.30427</v>
      </c>
      <c r="S121" s="29" t="n">
        <f aca="false">LOG((P121/O121),2)</f>
        <v>0.309486141743203</v>
      </c>
      <c r="T121" s="30" t="n">
        <f aca="false">LOG((R121/Q121),2)</f>
        <v>1.35192271885173</v>
      </c>
      <c r="U121" s="31" t="s">
        <v>109</v>
      </c>
    </row>
    <row r="122" customFormat="false" ht="16" hidden="false" customHeight="false" outlineLevel="0" collapsed="false">
      <c r="A122" s="23" t="s">
        <v>385</v>
      </c>
      <c r="B122" s="24" t="s">
        <v>386</v>
      </c>
      <c r="C122" s="24" t="s">
        <v>386</v>
      </c>
      <c r="D122" s="24" t="s">
        <v>387</v>
      </c>
      <c r="E122" s="25" t="n">
        <v>859</v>
      </c>
      <c r="F122" s="24" t="n">
        <v>1396</v>
      </c>
      <c r="G122" s="24" t="n">
        <v>0.8784271</v>
      </c>
      <c r="H122" s="24" t="n">
        <v>0.002739983</v>
      </c>
      <c r="I122" s="26" t="n">
        <v>1</v>
      </c>
      <c r="J122" s="24" t="n">
        <v>554</v>
      </c>
      <c r="K122" s="24" t="n">
        <v>1315</v>
      </c>
      <c r="L122" s="24" t="n">
        <v>0.4632918</v>
      </c>
      <c r="M122" s="27" t="n">
        <v>1.89E-056</v>
      </c>
      <c r="N122" s="28" t="n">
        <v>1.33E-052</v>
      </c>
      <c r="O122" s="24" t="n">
        <v>1258.336248</v>
      </c>
      <c r="P122" s="24" t="n">
        <v>1503.348162</v>
      </c>
      <c r="Q122" s="24" t="n">
        <v>433.1364649</v>
      </c>
      <c r="R122" s="24" t="n">
        <v>1109.599045</v>
      </c>
      <c r="S122" s="29" t="n">
        <f aca="false">LOG((P122/O122),2)</f>
        <v>0.256661677813679</v>
      </c>
      <c r="T122" s="30" t="n">
        <f aca="false">LOG((R122/Q122),2)</f>
        <v>1.3571449108231</v>
      </c>
      <c r="U122" s="31" t="s">
        <v>109</v>
      </c>
    </row>
    <row r="123" customFormat="false" ht="16" hidden="false" customHeight="false" outlineLevel="0" collapsed="false">
      <c r="A123" s="23" t="s">
        <v>388</v>
      </c>
      <c r="B123" s="24" t="s">
        <v>389</v>
      </c>
      <c r="C123" s="24" t="s">
        <v>390</v>
      </c>
      <c r="D123" s="24" t="s">
        <v>391</v>
      </c>
      <c r="E123" s="25" t="n">
        <v>1601</v>
      </c>
      <c r="F123" s="24" t="n">
        <v>2501</v>
      </c>
      <c r="G123" s="24" t="n">
        <v>0.9138642</v>
      </c>
      <c r="H123" s="24" t="n">
        <v>0.004984719</v>
      </c>
      <c r="I123" s="26" t="n">
        <v>1</v>
      </c>
      <c r="J123" s="24" t="n">
        <v>1909</v>
      </c>
      <c r="K123" s="24" t="n">
        <v>4550</v>
      </c>
      <c r="L123" s="24" t="n">
        <v>0.4613547</v>
      </c>
      <c r="M123" s="27" t="n">
        <v>2.07E-192</v>
      </c>
      <c r="N123" s="28" t="n">
        <v>1.45E-188</v>
      </c>
      <c r="O123" s="24" t="n">
        <v>2345.280947</v>
      </c>
      <c r="P123" s="24" t="n">
        <v>2693.319308</v>
      </c>
      <c r="Q123" s="24" t="n">
        <v>1492.522584</v>
      </c>
      <c r="R123" s="24" t="n">
        <v>3839.297077</v>
      </c>
      <c r="S123" s="29" t="n">
        <f aca="false">LOG((P123/O123),2)</f>
        <v>0.19962452241212</v>
      </c>
      <c r="T123" s="30" t="n">
        <f aca="false">LOG((R123/Q123),2)</f>
        <v>1.36308943561907</v>
      </c>
      <c r="U123" s="31" t="s">
        <v>109</v>
      </c>
    </row>
    <row r="124" customFormat="false" ht="16" hidden="false" customHeight="false" outlineLevel="0" collapsed="false">
      <c r="A124" s="23" t="s">
        <v>392</v>
      </c>
      <c r="B124" s="24" t="s">
        <v>393</v>
      </c>
      <c r="C124" s="24" t="s">
        <v>393</v>
      </c>
      <c r="D124" s="24" t="s">
        <v>394</v>
      </c>
      <c r="E124" s="25" t="n">
        <v>363</v>
      </c>
      <c r="F124" s="24" t="n">
        <v>508</v>
      </c>
      <c r="G124" s="24" t="n">
        <v>1.020145</v>
      </c>
      <c r="H124" s="24" t="n">
        <v>0.7830616</v>
      </c>
      <c r="I124" s="26" t="n">
        <v>1</v>
      </c>
      <c r="J124" s="24" t="n">
        <v>243</v>
      </c>
      <c r="K124" s="24" t="n">
        <v>581</v>
      </c>
      <c r="L124" s="24" t="n">
        <v>0.4599471</v>
      </c>
      <c r="M124" s="27" t="n">
        <v>3.58E-026</v>
      </c>
      <c r="N124" s="28" t="n">
        <v>2.5E-022</v>
      </c>
      <c r="O124" s="24" t="n">
        <v>531.753269</v>
      </c>
      <c r="P124" s="24" t="n">
        <v>547.0636578</v>
      </c>
      <c r="Q124" s="24" t="n">
        <v>189.9858501</v>
      </c>
      <c r="R124" s="24" t="n">
        <v>490.2487037</v>
      </c>
      <c r="S124" s="29" t="n">
        <f aca="false">LOG((P124/O124),2)</f>
        <v>0.0409517213568574</v>
      </c>
      <c r="T124" s="30" t="n">
        <f aca="false">LOG((R124/Q124),2)</f>
        <v>1.36762184319454</v>
      </c>
      <c r="U124" s="31" t="s">
        <v>109</v>
      </c>
    </row>
    <row r="125" customFormat="false" ht="16" hidden="false" customHeight="false" outlineLevel="0" collapsed="false">
      <c r="A125" s="23" t="s">
        <v>395</v>
      </c>
      <c r="B125" s="24" t="s">
        <v>396</v>
      </c>
      <c r="C125" s="24" t="s">
        <v>397</v>
      </c>
      <c r="D125" s="24" t="s">
        <v>398</v>
      </c>
      <c r="E125" s="25" t="n">
        <v>313</v>
      </c>
      <c r="F125" s="24" t="n">
        <v>540</v>
      </c>
      <c r="G125" s="24" t="n">
        <v>0.827504</v>
      </c>
      <c r="H125" s="24" t="n">
        <v>0.008164841</v>
      </c>
      <c r="I125" s="26" t="n">
        <v>1</v>
      </c>
      <c r="J125" s="24" t="n">
        <v>347</v>
      </c>
      <c r="K125" s="24" t="n">
        <v>835</v>
      </c>
      <c r="L125" s="24" t="n">
        <v>0.4570026</v>
      </c>
      <c r="M125" s="27" t="n">
        <v>1.98E-037</v>
      </c>
      <c r="N125" s="28" t="n">
        <v>1.39E-033</v>
      </c>
      <c r="O125" s="24" t="n">
        <v>458.5090171</v>
      </c>
      <c r="P125" s="24" t="n">
        <v>581.5243607</v>
      </c>
      <c r="Q125" s="24" t="n">
        <v>271.2966667</v>
      </c>
      <c r="R125" s="24" t="n">
        <v>704.5742988</v>
      </c>
      <c r="S125" s="29" t="n">
        <f aca="false">LOG((P125/O125),2)</f>
        <v>0.342889522724628</v>
      </c>
      <c r="T125" s="30" t="n">
        <f aca="false">LOG((R125/Q125),2)</f>
        <v>1.37688052771373</v>
      </c>
      <c r="U125" s="31" t="s">
        <v>109</v>
      </c>
    </row>
    <row r="126" customFormat="false" ht="16" hidden="false" customHeight="false" outlineLevel="0" collapsed="false">
      <c r="A126" s="23" t="s">
        <v>399</v>
      </c>
      <c r="B126" s="24" t="s">
        <v>400</v>
      </c>
      <c r="C126" s="24" t="s">
        <v>400</v>
      </c>
      <c r="D126" s="24" t="s">
        <v>401</v>
      </c>
      <c r="E126" s="25" t="n">
        <v>119</v>
      </c>
      <c r="F126" s="24" t="n">
        <v>210</v>
      </c>
      <c r="G126" s="24" t="n">
        <v>0.8089921</v>
      </c>
      <c r="H126" s="24" t="n">
        <v>0.06475062</v>
      </c>
      <c r="I126" s="26" t="n">
        <v>1</v>
      </c>
      <c r="J126" s="24" t="n">
        <v>117</v>
      </c>
      <c r="K126" s="24" t="n">
        <v>282</v>
      </c>
      <c r="L126" s="24" t="n">
        <v>0.4562656</v>
      </c>
      <c r="M126" s="27" t="n">
        <v>1.34E-013</v>
      </c>
      <c r="N126" s="28" t="n">
        <v>9.39E-010</v>
      </c>
      <c r="O126" s="24" t="n">
        <v>174.3213196</v>
      </c>
      <c r="P126" s="24" t="n">
        <v>226.1483625</v>
      </c>
      <c r="Q126" s="24" t="n">
        <v>91.47466859</v>
      </c>
      <c r="R126" s="24" t="n">
        <v>237.9520386</v>
      </c>
      <c r="S126" s="29" t="n">
        <f aca="false">LOG((P126/O126),2)</f>
        <v>0.37552052700268</v>
      </c>
      <c r="T126" s="30" t="n">
        <f aca="false">LOG((R126/Q126),2)</f>
        <v>1.37922662566786</v>
      </c>
      <c r="U126" s="31" t="s">
        <v>109</v>
      </c>
    </row>
    <row r="127" customFormat="false" ht="16" hidden="false" customHeight="false" outlineLevel="0" collapsed="false">
      <c r="A127" s="23" t="s">
        <v>402</v>
      </c>
      <c r="B127" s="24" t="s">
        <v>403</v>
      </c>
      <c r="C127" s="24" t="s">
        <v>404</v>
      </c>
      <c r="D127" s="24" t="s">
        <v>405</v>
      </c>
      <c r="E127" s="25" t="n">
        <v>576</v>
      </c>
      <c r="F127" s="24" t="n">
        <v>965</v>
      </c>
      <c r="G127" s="24" t="n">
        <v>0.8521554</v>
      </c>
      <c r="H127" s="24" t="n">
        <v>0.002451573</v>
      </c>
      <c r="I127" s="26" t="n">
        <v>1</v>
      </c>
      <c r="J127" s="24" t="n">
        <v>550</v>
      </c>
      <c r="K127" s="24" t="n">
        <v>1326</v>
      </c>
      <c r="L127" s="24" t="n">
        <v>0.4561317</v>
      </c>
      <c r="M127" s="27" t="n">
        <v>9.93E-059</v>
      </c>
      <c r="N127" s="28" t="n">
        <v>6.95E-055</v>
      </c>
      <c r="O127" s="24" t="n">
        <v>843.7737822</v>
      </c>
      <c r="P127" s="24" t="n">
        <v>1039.205571</v>
      </c>
      <c r="Q127" s="24" t="n">
        <v>430.0091258</v>
      </c>
      <c r="R127" s="24" t="n">
        <v>1118.880863</v>
      </c>
      <c r="S127" s="29" t="n">
        <f aca="false">LOG((P127/O127),2)</f>
        <v>0.300552904114255</v>
      </c>
      <c r="T127" s="30" t="n">
        <f aca="false">LOG((R127/Q127),2)</f>
        <v>1.37961724555623</v>
      </c>
      <c r="U127" s="31" t="s">
        <v>109</v>
      </c>
    </row>
    <row r="128" customFormat="false" ht="16" hidden="false" customHeight="false" outlineLevel="0" collapsed="false">
      <c r="A128" s="23" t="s">
        <v>406</v>
      </c>
      <c r="B128" s="24" t="s">
        <v>407</v>
      </c>
      <c r="C128" s="24" t="s">
        <v>408</v>
      </c>
      <c r="D128" s="24" t="s">
        <v>409</v>
      </c>
      <c r="E128" s="25" t="n">
        <v>124</v>
      </c>
      <c r="F128" s="24" t="n">
        <v>208</v>
      </c>
      <c r="G128" s="24" t="n">
        <v>0.8511062</v>
      </c>
      <c r="H128" s="24" t="n">
        <v>0.1634385</v>
      </c>
      <c r="I128" s="26" t="n">
        <v>1</v>
      </c>
      <c r="J128" s="24" t="n">
        <v>58</v>
      </c>
      <c r="K128" s="24" t="n">
        <v>140</v>
      </c>
      <c r="L128" s="24" t="n">
        <v>0.4555985</v>
      </c>
      <c r="M128" s="27" t="n">
        <v>2.22E-007</v>
      </c>
      <c r="N128" s="26" t="n">
        <v>0.001552843</v>
      </c>
      <c r="O128" s="24" t="n">
        <v>181.6457448</v>
      </c>
      <c r="P128" s="24" t="n">
        <v>223.9945686</v>
      </c>
      <c r="Q128" s="24" t="n">
        <v>45.34641691</v>
      </c>
      <c r="R128" s="24" t="n">
        <v>118.1322178</v>
      </c>
      <c r="S128" s="29" t="n">
        <f aca="false">LOG((P128/O128),2)</f>
        <v>0.302336180529345</v>
      </c>
      <c r="T128" s="30" t="n">
        <f aca="false">LOG((R128/Q128),2)</f>
        <v>1.38134201527747</v>
      </c>
      <c r="U128" s="31" t="s">
        <v>109</v>
      </c>
    </row>
    <row r="129" customFormat="false" ht="16" hidden="false" customHeight="false" outlineLevel="0" collapsed="false">
      <c r="A129" s="23" t="s">
        <v>410</v>
      </c>
      <c r="B129" s="24" t="s">
        <v>411</v>
      </c>
      <c r="C129" s="24" t="s">
        <v>411</v>
      </c>
      <c r="D129" s="24" t="s">
        <v>412</v>
      </c>
      <c r="E129" s="25" t="n">
        <v>5835</v>
      </c>
      <c r="F129" s="24" t="n">
        <v>10241</v>
      </c>
      <c r="G129" s="24" t="n">
        <v>0.8133607</v>
      </c>
      <c r="H129" s="27" t="n">
        <v>6.18E-037</v>
      </c>
      <c r="I129" s="28" t="n">
        <v>4.32E-033</v>
      </c>
      <c r="J129" s="24" t="n">
        <v>3374</v>
      </c>
      <c r="K129" s="24" t="n">
        <v>8146</v>
      </c>
      <c r="L129" s="24" t="n">
        <v>0.4554147</v>
      </c>
      <c r="M129" s="24" t="n">
        <v>0</v>
      </c>
      <c r="N129" s="26" t="n">
        <v>0</v>
      </c>
      <c r="O129" s="24" t="n">
        <v>8547.6042</v>
      </c>
      <c r="P129" s="24" t="n">
        <v>11028.50181</v>
      </c>
      <c r="Q129" s="24" t="n">
        <v>2637.910528</v>
      </c>
      <c r="R129" s="24" t="n">
        <v>6873.607471</v>
      </c>
      <c r="S129" s="29" t="n">
        <f aca="false">LOG((P129/O129),2)</f>
        <v>0.367644808175973</v>
      </c>
      <c r="T129" s="30" t="n">
        <f aca="false">LOG((R129/Q129),2)</f>
        <v>1.38167183407402</v>
      </c>
      <c r="U129" s="31" t="s">
        <v>109</v>
      </c>
    </row>
    <row r="130" customFormat="false" ht="16" hidden="false" customHeight="false" outlineLevel="0" collapsed="false">
      <c r="A130" s="23" t="s">
        <v>413</v>
      </c>
      <c r="B130" s="24" t="s">
        <v>414</v>
      </c>
      <c r="C130" s="24" t="s">
        <v>414</v>
      </c>
      <c r="D130" s="24" t="s">
        <v>415</v>
      </c>
      <c r="E130" s="25" t="n">
        <v>330</v>
      </c>
      <c r="F130" s="24" t="n">
        <v>580</v>
      </c>
      <c r="G130" s="24" t="n">
        <v>0.812273</v>
      </c>
      <c r="H130" s="24" t="n">
        <v>0.00243129</v>
      </c>
      <c r="I130" s="26" t="n">
        <v>1</v>
      </c>
      <c r="J130" s="24" t="n">
        <v>137</v>
      </c>
      <c r="K130" s="24" t="n">
        <v>331</v>
      </c>
      <c r="L130" s="24" t="n">
        <v>0.4551695</v>
      </c>
      <c r="M130" s="27" t="n">
        <v>8.12E-016</v>
      </c>
      <c r="N130" s="28" t="n">
        <v>5.68E-012</v>
      </c>
      <c r="O130" s="24" t="n">
        <v>483.4120627</v>
      </c>
      <c r="P130" s="24" t="n">
        <v>624.6002393</v>
      </c>
      <c r="Q130" s="24" t="n">
        <v>107.1113641</v>
      </c>
      <c r="R130" s="24" t="n">
        <v>279.2983149</v>
      </c>
      <c r="S130" s="29" t="n">
        <f aca="false">LOG((P130/O130),2)</f>
        <v>0.369679648614646</v>
      </c>
      <c r="T130" s="30" t="n">
        <f aca="false">LOG((R130/Q130),2)</f>
        <v>1.38269531683036</v>
      </c>
      <c r="U130" s="31" t="s">
        <v>109</v>
      </c>
    </row>
    <row r="131" customFormat="false" ht="16" hidden="false" customHeight="false" outlineLevel="0" collapsed="false">
      <c r="A131" s="23" t="s">
        <v>416</v>
      </c>
      <c r="B131" s="24" t="s">
        <v>417</v>
      </c>
      <c r="C131" s="24" t="s">
        <v>417</v>
      </c>
      <c r="D131" s="24" t="s">
        <v>418</v>
      </c>
      <c r="E131" s="25" t="n">
        <v>114</v>
      </c>
      <c r="F131" s="24" t="n">
        <v>146</v>
      </c>
      <c r="G131" s="24" t="n">
        <v>1.114724</v>
      </c>
      <c r="H131" s="24" t="n">
        <v>0.4127987</v>
      </c>
      <c r="I131" s="26" t="n">
        <v>1</v>
      </c>
      <c r="J131" s="24" t="n">
        <v>175</v>
      </c>
      <c r="K131" s="24" t="n">
        <v>423</v>
      </c>
      <c r="L131" s="24" t="n">
        <v>0.4549644</v>
      </c>
      <c r="M131" s="27" t="n">
        <v>8.04E-020</v>
      </c>
      <c r="N131" s="28" t="n">
        <v>5.63E-016</v>
      </c>
      <c r="O131" s="24" t="n">
        <v>166.9968944</v>
      </c>
      <c r="P131" s="24" t="n">
        <v>157.2269568</v>
      </c>
      <c r="Q131" s="24" t="n">
        <v>136.8210855</v>
      </c>
      <c r="R131" s="24" t="n">
        <v>356.928058</v>
      </c>
      <c r="S131" s="29" t="n">
        <f aca="false">LOG((P131/O131),2)</f>
        <v>-0.0869726824510621</v>
      </c>
      <c r="T131" s="30" t="n">
        <f aca="false">LOG((R131/Q131),2)</f>
        <v>1.38334273452176</v>
      </c>
      <c r="U131" s="31" t="s">
        <v>109</v>
      </c>
    </row>
    <row r="132" customFormat="false" ht="16" hidden="false" customHeight="false" outlineLevel="0" collapsed="false">
      <c r="A132" s="23" t="s">
        <v>419</v>
      </c>
      <c r="B132" s="24" t="s">
        <v>420</v>
      </c>
      <c r="C132" s="24" t="s">
        <v>420</v>
      </c>
      <c r="D132" s="24" t="s">
        <v>421</v>
      </c>
      <c r="E132" s="25" t="n">
        <v>44</v>
      </c>
      <c r="F132" s="24" t="n">
        <v>37</v>
      </c>
      <c r="G132" s="24" t="n">
        <v>1.697682</v>
      </c>
      <c r="H132" s="24" t="n">
        <v>0.01776779</v>
      </c>
      <c r="I132" s="26" t="n">
        <v>1</v>
      </c>
      <c r="J132" s="24" t="n">
        <v>104</v>
      </c>
      <c r="K132" s="24" t="n">
        <v>252</v>
      </c>
      <c r="L132" s="24" t="n">
        <v>0.453852</v>
      </c>
      <c r="M132" s="27" t="n">
        <v>2.04E-012</v>
      </c>
      <c r="N132" s="28" t="n">
        <v>1.43E-008</v>
      </c>
      <c r="O132" s="24" t="n">
        <v>64.4549417</v>
      </c>
      <c r="P132" s="24" t="n">
        <v>39.84518768</v>
      </c>
      <c r="Q132" s="24" t="n">
        <v>81.31081652</v>
      </c>
      <c r="R132" s="24" t="n">
        <v>212.637992</v>
      </c>
      <c r="S132" s="29" t="n">
        <f aca="false">LOG((P132/O132),2)</f>
        <v>-0.693885480293313</v>
      </c>
      <c r="T132" s="30" t="n">
        <f aca="false">LOG((R132/Q132),2)</f>
        <v>1.38688019869435</v>
      </c>
      <c r="U132" s="31" t="s">
        <v>109</v>
      </c>
    </row>
    <row r="133" customFormat="false" ht="16" hidden="false" customHeight="false" outlineLevel="0" collapsed="false">
      <c r="A133" s="23" t="s">
        <v>422</v>
      </c>
      <c r="B133" s="24" t="s">
        <v>423</v>
      </c>
      <c r="C133" s="24" t="s">
        <v>423</v>
      </c>
      <c r="D133" s="24" t="s">
        <v>424</v>
      </c>
      <c r="E133" s="25" t="n">
        <v>1698</v>
      </c>
      <c r="F133" s="24" t="n">
        <v>2880</v>
      </c>
      <c r="G133" s="24" t="n">
        <v>0.8417076</v>
      </c>
      <c r="H133" s="27" t="n">
        <v>1.48E-008</v>
      </c>
      <c r="I133" s="26" t="n">
        <v>0.00010365</v>
      </c>
      <c r="J133" s="24" t="n">
        <v>814</v>
      </c>
      <c r="K133" s="24" t="n">
        <v>1976</v>
      </c>
      <c r="L133" s="24" t="n">
        <v>0.4530046</v>
      </c>
      <c r="M133" s="27" t="n">
        <v>1.01E-087</v>
      </c>
      <c r="N133" s="28" t="n">
        <v>7.04E-084</v>
      </c>
      <c r="O133" s="24" t="n">
        <v>2487.374795</v>
      </c>
      <c r="P133" s="24" t="n">
        <v>3101.463257</v>
      </c>
      <c r="Q133" s="24" t="n">
        <v>636.4135062</v>
      </c>
      <c r="R133" s="24" t="n">
        <v>1667.351874</v>
      </c>
      <c r="S133" s="29" t="n">
        <f aca="false">LOG((P133/O133),2)</f>
        <v>0.318325125724135</v>
      </c>
      <c r="T133" s="30" t="n">
        <f aca="false">LOG((R133/Q133),2)</f>
        <v>1.3895222409003</v>
      </c>
      <c r="U133" s="31" t="s">
        <v>109</v>
      </c>
    </row>
    <row r="134" customFormat="false" ht="16" hidden="false" customHeight="false" outlineLevel="0" collapsed="false">
      <c r="A134" s="23" t="s">
        <v>425</v>
      </c>
      <c r="B134" s="24" t="s">
        <v>426</v>
      </c>
      <c r="C134" s="24" t="s">
        <v>427</v>
      </c>
      <c r="D134" s="24" t="s">
        <v>428</v>
      </c>
      <c r="E134" s="25" t="n">
        <v>14</v>
      </c>
      <c r="F134" s="24" t="n">
        <v>1</v>
      </c>
      <c r="G134" s="24" t="n">
        <v>19.98689</v>
      </c>
      <c r="H134" s="27" t="n">
        <v>3.74E-005</v>
      </c>
      <c r="I134" s="26" t="n">
        <v>0.261599819</v>
      </c>
      <c r="J134" s="24" t="n">
        <v>733</v>
      </c>
      <c r="K134" s="24" t="n">
        <v>1782</v>
      </c>
      <c r="L134" s="24" t="n">
        <v>0.4523382</v>
      </c>
      <c r="M134" s="27" t="n">
        <v>1.37E-079</v>
      </c>
      <c r="N134" s="28" t="n">
        <v>9.57E-076</v>
      </c>
      <c r="O134" s="24" t="n">
        <v>20.50839054</v>
      </c>
      <c r="P134" s="24" t="n">
        <v>1.076896964</v>
      </c>
      <c r="Q134" s="24" t="n">
        <v>573.0848895</v>
      </c>
      <c r="R134" s="24" t="n">
        <v>1503.654372</v>
      </c>
      <c r="S134" s="29" t="n">
        <f aca="false">LOG((P134/O134),2)</f>
        <v>-4.25126214971311</v>
      </c>
      <c r="T134" s="30" t="n">
        <f aca="false">LOG((R134/Q134),2)</f>
        <v>1.39165222675172</v>
      </c>
      <c r="U134" s="31" t="s">
        <v>109</v>
      </c>
    </row>
    <row r="135" customFormat="false" ht="16" hidden="false" customHeight="false" outlineLevel="0" collapsed="false">
      <c r="A135" s="23" t="s">
        <v>429</v>
      </c>
      <c r="B135" s="24" t="s">
        <v>430</v>
      </c>
      <c r="C135" s="24" t="s">
        <v>430</v>
      </c>
      <c r="D135" s="24" t="s">
        <v>34</v>
      </c>
      <c r="E135" s="25" t="n">
        <v>354</v>
      </c>
      <c r="F135" s="24" t="n">
        <v>458</v>
      </c>
      <c r="G135" s="24" t="n">
        <v>1.103453</v>
      </c>
      <c r="H135" s="24" t="n">
        <v>0.1645822</v>
      </c>
      <c r="I135" s="26" t="n">
        <v>1</v>
      </c>
      <c r="J135" s="24" t="n">
        <v>216</v>
      </c>
      <c r="K135" s="24" t="n">
        <v>526</v>
      </c>
      <c r="L135" s="24" t="n">
        <v>0.4515929</v>
      </c>
      <c r="M135" s="27" t="n">
        <v>1.03E-024</v>
      </c>
      <c r="N135" s="28" t="n">
        <v>7.17E-021</v>
      </c>
      <c r="O135" s="24" t="n">
        <v>518.5693037</v>
      </c>
      <c r="P135" s="24" t="n">
        <v>493.2188096</v>
      </c>
      <c r="Q135" s="24" t="n">
        <v>168.8763112</v>
      </c>
      <c r="R135" s="24" t="n">
        <v>443.8396182</v>
      </c>
      <c r="S135" s="29" t="n">
        <f aca="false">LOG((P135/O135),2)</f>
        <v>-0.072308989511332</v>
      </c>
      <c r="T135" s="30" t="n">
        <f aca="false">LOG((R135/Q135),2)</f>
        <v>1.39407148068127</v>
      </c>
      <c r="U135" s="31" t="s">
        <v>109</v>
      </c>
    </row>
    <row r="136" customFormat="false" ht="16" hidden="false" customHeight="false" outlineLevel="0" collapsed="false">
      <c r="A136" s="23" t="s">
        <v>431</v>
      </c>
      <c r="B136" s="24" t="s">
        <v>432</v>
      </c>
      <c r="C136" s="24" t="s">
        <v>432</v>
      </c>
      <c r="D136" s="24" t="s">
        <v>433</v>
      </c>
      <c r="E136" s="25" t="n">
        <v>4222</v>
      </c>
      <c r="F136" s="24" t="n">
        <v>7022</v>
      </c>
      <c r="G136" s="24" t="n">
        <v>0.8583557</v>
      </c>
      <c r="H136" s="27" t="n">
        <v>3.28E-015</v>
      </c>
      <c r="I136" s="28" t="n">
        <v>2.29E-011</v>
      </c>
      <c r="J136" s="24" t="n">
        <v>3334</v>
      </c>
      <c r="K136" s="24" t="n">
        <v>8139</v>
      </c>
      <c r="L136" s="24" t="n">
        <v>0.4504025</v>
      </c>
      <c r="M136" s="24" t="n">
        <v>0</v>
      </c>
      <c r="N136" s="26" t="n">
        <v>0</v>
      </c>
      <c r="O136" s="24" t="n">
        <v>6184.744633</v>
      </c>
      <c r="P136" s="24" t="n">
        <v>7561.970483</v>
      </c>
      <c r="Q136" s="24" t="n">
        <v>2606.637137</v>
      </c>
      <c r="R136" s="24" t="n">
        <v>6867.70086</v>
      </c>
      <c r="S136" s="29" t="n">
        <f aca="false">LOG((P136/O136),2)</f>
        <v>0.290048190184655</v>
      </c>
      <c r="T136" s="30" t="n">
        <f aca="false">LOG((R136/Q136),2)</f>
        <v>1.39763743737004</v>
      </c>
      <c r="U136" s="31" t="s">
        <v>109</v>
      </c>
    </row>
    <row r="137" customFormat="false" ht="16" hidden="false" customHeight="false" outlineLevel="0" collapsed="false">
      <c r="A137" s="23" t="s">
        <v>434</v>
      </c>
      <c r="B137" s="24" t="s">
        <v>435</v>
      </c>
      <c r="C137" s="24" t="s">
        <v>436</v>
      </c>
      <c r="D137" s="24" t="s">
        <v>437</v>
      </c>
      <c r="E137" s="25" t="n">
        <v>251</v>
      </c>
      <c r="F137" s="24" t="n">
        <v>323</v>
      </c>
      <c r="G137" s="24" t="n">
        <v>1.109397</v>
      </c>
      <c r="H137" s="24" t="n">
        <v>0.2190407</v>
      </c>
      <c r="I137" s="26" t="n">
        <v>1</v>
      </c>
      <c r="J137" s="24" t="n">
        <v>361</v>
      </c>
      <c r="K137" s="24" t="n">
        <v>882</v>
      </c>
      <c r="L137" s="24" t="n">
        <v>0.4501056</v>
      </c>
      <c r="M137" s="27" t="n">
        <v>1.42E-040</v>
      </c>
      <c r="N137" s="28" t="n">
        <v>9.92E-037</v>
      </c>
      <c r="O137" s="24" t="n">
        <v>367.6861447</v>
      </c>
      <c r="P137" s="24" t="n">
        <v>347.8377195</v>
      </c>
      <c r="Q137" s="24" t="n">
        <v>282.2423535</v>
      </c>
      <c r="R137" s="24" t="n">
        <v>744.2329719</v>
      </c>
      <c r="S137" s="29" t="n">
        <f aca="false">LOG((P137/O137),2)</f>
        <v>-0.0800604264543258</v>
      </c>
      <c r="T137" s="30" t="n">
        <f aca="false">LOG((R137/Q137),2)</f>
        <v>1.39881981179827</v>
      </c>
      <c r="U137" s="31" t="s">
        <v>109</v>
      </c>
    </row>
    <row r="138" customFormat="false" ht="16" hidden="false" customHeight="false" outlineLevel="0" collapsed="false">
      <c r="A138" s="23" t="s">
        <v>438</v>
      </c>
      <c r="B138" s="24" t="s">
        <v>439</v>
      </c>
      <c r="C138" s="24" t="s">
        <v>439</v>
      </c>
      <c r="D138" s="24" t="s">
        <v>440</v>
      </c>
      <c r="E138" s="25" t="n">
        <v>246</v>
      </c>
      <c r="F138" s="24" t="n">
        <v>405</v>
      </c>
      <c r="G138" s="24" t="n">
        <v>0.8671778</v>
      </c>
      <c r="H138" s="24" t="n">
        <v>0.07981055</v>
      </c>
      <c r="I138" s="26" t="n">
        <v>1</v>
      </c>
      <c r="J138" s="24" t="n">
        <v>204</v>
      </c>
      <c r="K138" s="24" t="n">
        <v>504</v>
      </c>
      <c r="L138" s="24" t="n">
        <v>0.4451225</v>
      </c>
      <c r="M138" s="27" t="n">
        <v>1.93E-024</v>
      </c>
      <c r="N138" s="28" t="n">
        <v>1.35E-020</v>
      </c>
      <c r="O138" s="24" t="n">
        <v>360.3617195</v>
      </c>
      <c r="P138" s="24" t="n">
        <v>436.1432705</v>
      </c>
      <c r="Q138" s="24" t="n">
        <v>159.4942939</v>
      </c>
      <c r="R138" s="24" t="n">
        <v>425.275984</v>
      </c>
      <c r="S138" s="29" t="n">
        <f aca="false">LOG((P138/O138),2)</f>
        <v>0.275356364996117</v>
      </c>
      <c r="T138" s="30" t="n">
        <f aca="false">LOG((R138/Q138),2)</f>
        <v>1.4148945752536</v>
      </c>
      <c r="U138" s="31" t="s">
        <v>109</v>
      </c>
    </row>
    <row r="139" customFormat="false" ht="16" hidden="false" customHeight="false" outlineLevel="0" collapsed="false">
      <c r="A139" s="23" t="s">
        <v>441</v>
      </c>
      <c r="B139" s="24" t="s">
        <v>442</v>
      </c>
      <c r="C139" s="24" t="s">
        <v>443</v>
      </c>
      <c r="D139" s="24" t="s">
        <v>444</v>
      </c>
      <c r="E139" s="25" t="n">
        <v>311</v>
      </c>
      <c r="F139" s="24" t="n">
        <v>388</v>
      </c>
      <c r="G139" s="24" t="n">
        <v>1.144312</v>
      </c>
      <c r="H139" s="24" t="n">
        <v>0.07722536</v>
      </c>
      <c r="I139" s="26" t="n">
        <v>1</v>
      </c>
      <c r="J139" s="24" t="n">
        <v>214</v>
      </c>
      <c r="K139" s="24" t="n">
        <v>529</v>
      </c>
      <c r="L139" s="24" t="n">
        <v>0.4448748</v>
      </c>
      <c r="M139" s="27" t="n">
        <v>1.51E-025</v>
      </c>
      <c r="N139" s="28" t="n">
        <v>1.05E-021</v>
      </c>
      <c r="O139" s="24" t="n">
        <v>455.579247</v>
      </c>
      <c r="P139" s="24" t="n">
        <v>417.8360221</v>
      </c>
      <c r="Q139" s="24" t="n">
        <v>167.3126417</v>
      </c>
      <c r="R139" s="24" t="n">
        <v>446.3710229</v>
      </c>
      <c r="S139" s="29" t="n">
        <f aca="false">LOG((P139/O139),2)</f>
        <v>-0.124765155377761</v>
      </c>
      <c r="T139" s="30" t="n">
        <f aca="false">LOG((R139/Q139),2)</f>
        <v>1.41569691895829</v>
      </c>
      <c r="U139" s="31" t="s">
        <v>109</v>
      </c>
    </row>
    <row r="140" customFormat="false" ht="16" hidden="false" customHeight="false" outlineLevel="0" collapsed="false">
      <c r="A140" s="23" t="s">
        <v>445</v>
      </c>
      <c r="B140" s="24" t="s">
        <v>446</v>
      </c>
      <c r="C140" s="24" t="s">
        <v>446</v>
      </c>
      <c r="D140" s="24" t="s">
        <v>447</v>
      </c>
      <c r="E140" s="25" t="n">
        <v>124</v>
      </c>
      <c r="F140" s="24" t="n">
        <v>189</v>
      </c>
      <c r="G140" s="24" t="n">
        <v>0.9366363</v>
      </c>
      <c r="H140" s="24" t="n">
        <v>0.6054108</v>
      </c>
      <c r="I140" s="26" t="n">
        <v>1</v>
      </c>
      <c r="J140" s="24" t="n">
        <v>126</v>
      </c>
      <c r="K140" s="24" t="n">
        <v>312</v>
      </c>
      <c r="L140" s="24" t="n">
        <v>0.4441174</v>
      </c>
      <c r="M140" s="27" t="n">
        <v>9.46E-016</v>
      </c>
      <c r="N140" s="28" t="n">
        <v>6.62E-012</v>
      </c>
      <c r="O140" s="24" t="n">
        <v>181.6457448</v>
      </c>
      <c r="P140" s="24" t="n">
        <v>203.5335262</v>
      </c>
      <c r="Q140" s="24" t="n">
        <v>98.51118155</v>
      </c>
      <c r="R140" s="24" t="n">
        <v>263.2660853</v>
      </c>
      <c r="S140" s="29" t="n">
        <f aca="false">LOG((P140/O140),2)</f>
        <v>0.164138886070892</v>
      </c>
      <c r="T140" s="30" t="n">
        <f aca="false">LOG((R140/Q140),2)</f>
        <v>1.41816228856026</v>
      </c>
      <c r="U140" s="31" t="s">
        <v>109</v>
      </c>
    </row>
    <row r="141" customFormat="false" ht="16" hidden="false" customHeight="false" outlineLevel="0" collapsed="false">
      <c r="A141" s="23" t="s">
        <v>448</v>
      </c>
      <c r="B141" s="24" t="s">
        <v>449</v>
      </c>
      <c r="C141" s="24" t="s">
        <v>450</v>
      </c>
      <c r="D141" s="24" t="s">
        <v>451</v>
      </c>
      <c r="E141" s="25" t="n">
        <v>78354</v>
      </c>
      <c r="F141" s="24" t="n">
        <v>131765</v>
      </c>
      <c r="G141" s="24" t="n">
        <v>0.8482728</v>
      </c>
      <c r="H141" s="27" t="n">
        <v>1.13E-293</v>
      </c>
      <c r="I141" s="28" t="n">
        <v>7.9E-290</v>
      </c>
      <c r="J141" s="24" t="n">
        <v>37111</v>
      </c>
      <c r="K141" s="24" t="n">
        <v>92000</v>
      </c>
      <c r="L141" s="24" t="n">
        <v>0.4426958</v>
      </c>
      <c r="M141" s="24" t="n">
        <v>0</v>
      </c>
      <c r="N141" s="26" t="n">
        <v>0</v>
      </c>
      <c r="O141" s="24" t="n">
        <v>114779.6023</v>
      </c>
      <c r="P141" s="24" t="n">
        <v>141897.3285</v>
      </c>
      <c r="Q141" s="24" t="n">
        <v>29014.67031</v>
      </c>
      <c r="R141" s="24" t="n">
        <v>77629.7431</v>
      </c>
      <c r="S141" s="29" t="n">
        <f aca="false">LOG((P141/O141),2)</f>
        <v>0.305981147314345</v>
      </c>
      <c r="T141" s="30" t="n">
        <f aca="false">LOG((R141/Q141),2)</f>
        <v>1.41982697743189</v>
      </c>
      <c r="U141" s="31" t="s">
        <v>109</v>
      </c>
    </row>
    <row r="142" customFormat="false" ht="16" hidden="false" customHeight="false" outlineLevel="0" collapsed="false">
      <c r="A142" s="23" t="s">
        <v>452</v>
      </c>
      <c r="B142" s="24" t="s">
        <v>453</v>
      </c>
      <c r="C142" s="24" t="s">
        <v>453</v>
      </c>
      <c r="D142" s="24" t="s">
        <v>454</v>
      </c>
      <c r="E142" s="25" t="n">
        <v>247</v>
      </c>
      <c r="F142" s="24" t="n">
        <v>433</v>
      </c>
      <c r="G142" s="24" t="n">
        <v>0.8143781</v>
      </c>
      <c r="H142" s="24" t="n">
        <v>0.01009866</v>
      </c>
      <c r="I142" s="26" t="n">
        <v>1</v>
      </c>
      <c r="J142" s="24" t="n">
        <v>309</v>
      </c>
      <c r="K142" s="24" t="n">
        <v>767</v>
      </c>
      <c r="L142" s="24" t="n">
        <v>0.4430377</v>
      </c>
      <c r="M142" s="27" t="n">
        <v>1.28E-036</v>
      </c>
      <c r="N142" s="28" t="n">
        <v>8.98E-033</v>
      </c>
      <c r="O142" s="24" t="n">
        <v>361.8266045</v>
      </c>
      <c r="P142" s="24" t="n">
        <v>466.2963855</v>
      </c>
      <c r="Q142" s="24" t="n">
        <v>241.5869452</v>
      </c>
      <c r="R142" s="24" t="n">
        <v>647.1957931</v>
      </c>
      <c r="S142" s="29" t="n">
        <f aca="false">LOG((P142/O142),2)</f>
        <v>0.365948755867036</v>
      </c>
      <c r="T142" s="30" t="n">
        <f aca="false">LOG((R142/Q142),2)</f>
        <v>1.42165973313211</v>
      </c>
      <c r="U142" s="31" t="s">
        <v>109</v>
      </c>
    </row>
    <row r="143" customFormat="false" ht="16" hidden="false" customHeight="false" outlineLevel="0" collapsed="false">
      <c r="A143" s="23" t="s">
        <v>455</v>
      </c>
      <c r="B143" s="24" t="s">
        <v>456</v>
      </c>
      <c r="C143" s="24" t="s">
        <v>457</v>
      </c>
      <c r="D143" s="24" t="s">
        <v>458</v>
      </c>
      <c r="E143" s="25" t="n">
        <v>299</v>
      </c>
      <c r="F143" s="24" t="n">
        <v>439</v>
      </c>
      <c r="G143" s="24" t="n">
        <v>0.9723473</v>
      </c>
      <c r="H143" s="24" t="n">
        <v>0.7364752</v>
      </c>
      <c r="I143" s="26" t="n">
        <v>1</v>
      </c>
      <c r="J143" s="24" t="n">
        <v>235</v>
      </c>
      <c r="K143" s="24" t="n">
        <v>584</v>
      </c>
      <c r="L143" s="24" t="n">
        <v>0.4425215</v>
      </c>
      <c r="M143" s="27" t="n">
        <v>2.27E-028</v>
      </c>
      <c r="N143" s="28" t="n">
        <v>1.59E-024</v>
      </c>
      <c r="O143" s="24" t="n">
        <v>438.0006265</v>
      </c>
      <c r="P143" s="24" t="n">
        <v>472.7577673</v>
      </c>
      <c r="Q143" s="24" t="n">
        <v>183.7311719</v>
      </c>
      <c r="R143" s="24" t="n">
        <v>492.7801084</v>
      </c>
      <c r="S143" s="29" t="n">
        <f aca="false">LOG((P143/O143),2)</f>
        <v>0.110168228107348</v>
      </c>
      <c r="T143" s="30" t="n">
        <f aca="false">LOG((R143/Q143),2)</f>
        <v>1.42334760586774</v>
      </c>
      <c r="U143" s="31" t="s">
        <v>109</v>
      </c>
    </row>
    <row r="144" customFormat="false" ht="16" hidden="false" customHeight="false" outlineLevel="0" collapsed="false">
      <c r="A144" s="23" t="s">
        <v>459</v>
      </c>
      <c r="B144" s="24" t="s">
        <v>460</v>
      </c>
      <c r="C144" s="24" t="s">
        <v>460</v>
      </c>
      <c r="D144" s="24" t="s">
        <v>34</v>
      </c>
      <c r="E144" s="25" t="n">
        <v>55</v>
      </c>
      <c r="F144" s="24" t="n">
        <v>82</v>
      </c>
      <c r="G144" s="24" t="n">
        <v>0.9575523</v>
      </c>
      <c r="H144" s="24" t="n">
        <v>0.8623099</v>
      </c>
      <c r="I144" s="26" t="n">
        <v>1</v>
      </c>
      <c r="J144" s="24" t="n">
        <v>150</v>
      </c>
      <c r="K144" s="24" t="n">
        <v>373</v>
      </c>
      <c r="L144" s="24" t="n">
        <v>0.442246</v>
      </c>
      <c r="M144" s="27" t="n">
        <v>1.17E-018</v>
      </c>
      <c r="N144" s="28" t="n">
        <v>8.15E-015</v>
      </c>
      <c r="O144" s="24" t="n">
        <v>80.56867712</v>
      </c>
      <c r="P144" s="24" t="n">
        <v>88.30555107</v>
      </c>
      <c r="Q144" s="24" t="n">
        <v>117.2752161</v>
      </c>
      <c r="R144" s="24" t="n">
        <v>314.7379802</v>
      </c>
      <c r="S144" s="29" t="n">
        <f aca="false">LOG((P144/O144),2)</f>
        <v>0.132285063822927</v>
      </c>
      <c r="T144" s="30" t="n">
        <f aca="false">LOG((R144/Q144),2)</f>
        <v>1.42425312341885</v>
      </c>
      <c r="U144" s="31" t="s">
        <v>109</v>
      </c>
    </row>
    <row r="145" customFormat="false" ht="16" hidden="false" customHeight="false" outlineLevel="0" collapsed="false">
      <c r="A145" s="23" t="s">
        <v>461</v>
      </c>
      <c r="B145" s="24" t="s">
        <v>462</v>
      </c>
      <c r="C145" s="24" t="s">
        <v>462</v>
      </c>
      <c r="D145" s="24" t="s">
        <v>463</v>
      </c>
      <c r="E145" s="25" t="n">
        <v>682</v>
      </c>
      <c r="F145" s="24" t="n">
        <v>1219</v>
      </c>
      <c r="G145" s="24" t="n">
        <v>0.7987161</v>
      </c>
      <c r="H145" s="27" t="n">
        <v>2.2E-006</v>
      </c>
      <c r="I145" s="26" t="n">
        <v>0.01540962</v>
      </c>
      <c r="J145" s="24" t="n">
        <v>933</v>
      </c>
      <c r="K145" s="24" t="n">
        <v>2328</v>
      </c>
      <c r="L145" s="24" t="n">
        <v>0.4407184</v>
      </c>
      <c r="M145" s="27" t="n">
        <v>8.49E-109</v>
      </c>
      <c r="N145" s="28" t="n">
        <v>5.94E-105</v>
      </c>
      <c r="O145" s="24" t="n">
        <v>999.0515963</v>
      </c>
      <c r="P145" s="24" t="n">
        <v>1312.737399</v>
      </c>
      <c r="Q145" s="24" t="n">
        <v>729.4518444</v>
      </c>
      <c r="R145" s="24" t="n">
        <v>1964.370021</v>
      </c>
      <c r="S145" s="29" t="n">
        <f aca="false">LOG((P145/O145),2)</f>
        <v>0.393947253821304</v>
      </c>
      <c r="T145" s="30" t="n">
        <f aca="false">LOG((R145/Q145),2)</f>
        <v>1.42918206506281</v>
      </c>
      <c r="U145" s="31" t="s">
        <v>109</v>
      </c>
    </row>
    <row r="146" customFormat="false" ht="16" hidden="false" customHeight="false" outlineLevel="0" collapsed="false">
      <c r="A146" s="23" t="s">
        <v>464</v>
      </c>
      <c r="B146" s="24" t="s">
        <v>465</v>
      </c>
      <c r="C146" s="24" t="s">
        <v>465</v>
      </c>
      <c r="D146" s="24" t="s">
        <v>466</v>
      </c>
      <c r="E146" s="25" t="n">
        <v>14187</v>
      </c>
      <c r="F146" s="24" t="n">
        <v>21132</v>
      </c>
      <c r="G146" s="24" t="n">
        <v>0.9584035</v>
      </c>
      <c r="H146" s="27" t="n">
        <v>9.03E-005</v>
      </c>
      <c r="I146" s="26" t="n">
        <v>0.631507162</v>
      </c>
      <c r="J146" s="24" t="n">
        <v>14015</v>
      </c>
      <c r="K146" s="24" t="n">
        <v>35017</v>
      </c>
      <c r="L146" s="24" t="n">
        <v>0.4398023</v>
      </c>
      <c r="M146" s="24" t="n">
        <v>0</v>
      </c>
      <c r="N146" s="26" t="n">
        <v>0</v>
      </c>
      <c r="O146" s="24" t="n">
        <v>20782.32404</v>
      </c>
      <c r="P146" s="24" t="n">
        <v>22756.98665</v>
      </c>
      <c r="Q146" s="24" t="n">
        <v>10957.41436</v>
      </c>
      <c r="R146" s="24" t="n">
        <v>29547.39907</v>
      </c>
      <c r="S146" s="29" t="n">
        <f aca="false">LOG((P146/O146),2)</f>
        <v>0.130952540299563</v>
      </c>
      <c r="T146" s="30" t="n">
        <f aca="false">LOG((R146/Q146),2)</f>
        <v>1.43112373855772</v>
      </c>
      <c r="U146" s="31" t="s">
        <v>109</v>
      </c>
    </row>
    <row r="147" customFormat="false" ht="16" hidden="false" customHeight="false" outlineLevel="0" collapsed="false">
      <c r="A147" s="23" t="s">
        <v>467</v>
      </c>
      <c r="B147" s="24" t="s">
        <v>468</v>
      </c>
      <c r="C147" s="24" t="s">
        <v>468</v>
      </c>
      <c r="D147" s="24" t="s">
        <v>469</v>
      </c>
      <c r="E147" s="25" t="n">
        <v>3096</v>
      </c>
      <c r="F147" s="24" t="n">
        <v>5486</v>
      </c>
      <c r="G147" s="24" t="n">
        <v>0.8056438</v>
      </c>
      <c r="H147" s="27" t="n">
        <v>3.23E-022</v>
      </c>
      <c r="I147" s="28" t="n">
        <v>2.26E-018</v>
      </c>
      <c r="J147" s="24" t="n">
        <v>3216</v>
      </c>
      <c r="K147" s="24" t="n">
        <v>8049</v>
      </c>
      <c r="L147" s="24" t="n">
        <v>0.4393199</v>
      </c>
      <c r="M147" s="24" t="n">
        <v>0</v>
      </c>
      <c r="N147" s="26" t="n">
        <v>0</v>
      </c>
      <c r="O147" s="24" t="n">
        <v>4535.284079</v>
      </c>
      <c r="P147" s="24" t="n">
        <v>5907.856746</v>
      </c>
      <c r="Q147" s="24" t="n">
        <v>2514.380634</v>
      </c>
      <c r="R147" s="24" t="n">
        <v>6791.75872</v>
      </c>
      <c r="S147" s="29" t="n">
        <f aca="false">LOG((P147/O147),2)</f>
        <v>0.381441923546381</v>
      </c>
      <c r="T147" s="30" t="n">
        <f aca="false">LOG((R147/Q147),2)</f>
        <v>1.43358214195429</v>
      </c>
      <c r="U147" s="31" t="s">
        <v>109</v>
      </c>
    </row>
    <row r="148" customFormat="false" ht="16" hidden="false" customHeight="false" outlineLevel="0" collapsed="false">
      <c r="A148" s="23" t="s">
        <v>470</v>
      </c>
      <c r="B148" s="24" t="s">
        <v>471</v>
      </c>
      <c r="C148" s="24" t="s">
        <v>471</v>
      </c>
      <c r="D148" s="24" t="s">
        <v>472</v>
      </c>
      <c r="E148" s="25" t="n">
        <v>116</v>
      </c>
      <c r="F148" s="24" t="n">
        <v>175</v>
      </c>
      <c r="G148" s="24" t="n">
        <v>0.9463076</v>
      </c>
      <c r="H148" s="24" t="n">
        <v>0.6769347</v>
      </c>
      <c r="I148" s="26" t="n">
        <v>1</v>
      </c>
      <c r="J148" s="24" t="n">
        <v>216</v>
      </c>
      <c r="K148" s="24" t="n">
        <v>543</v>
      </c>
      <c r="L148" s="24" t="n">
        <v>0.4374558</v>
      </c>
      <c r="M148" s="27" t="n">
        <v>6.03E-027</v>
      </c>
      <c r="N148" s="28" t="n">
        <v>4.22E-023</v>
      </c>
      <c r="O148" s="24" t="n">
        <v>169.9266645</v>
      </c>
      <c r="P148" s="24" t="n">
        <v>188.4569687</v>
      </c>
      <c r="Q148" s="24" t="n">
        <v>168.8763112</v>
      </c>
      <c r="R148" s="24" t="n">
        <v>458.1842446</v>
      </c>
      <c r="S148" s="29" t="n">
        <f aca="false">LOG((P148/O148),2)</f>
        <v>0.149322888830936</v>
      </c>
      <c r="T148" s="30" t="n">
        <f aca="false">LOG((R148/Q148),2)</f>
        <v>1.43996087905565</v>
      </c>
      <c r="U148" s="31" t="s">
        <v>109</v>
      </c>
    </row>
    <row r="149" customFormat="false" ht="16" hidden="false" customHeight="false" outlineLevel="0" collapsed="false">
      <c r="A149" s="23" t="s">
        <v>473</v>
      </c>
      <c r="B149" s="24" t="s">
        <v>474</v>
      </c>
      <c r="C149" s="24" t="s">
        <v>475</v>
      </c>
      <c r="D149" s="24" t="s">
        <v>476</v>
      </c>
      <c r="E149" s="25" t="n">
        <v>615</v>
      </c>
      <c r="F149" s="24" t="n">
        <v>1097</v>
      </c>
      <c r="G149" s="24" t="n">
        <v>0.8003514</v>
      </c>
      <c r="H149" s="27" t="n">
        <v>8.68E-006</v>
      </c>
      <c r="I149" s="26" t="n">
        <v>0.06069461</v>
      </c>
      <c r="J149" s="24" t="n">
        <v>315</v>
      </c>
      <c r="K149" s="24" t="n">
        <v>792</v>
      </c>
      <c r="L149" s="24" t="n">
        <v>0.4373843</v>
      </c>
      <c r="M149" s="27" t="n">
        <v>1.05E-038</v>
      </c>
      <c r="N149" s="28" t="n">
        <v>7.34E-035</v>
      </c>
      <c r="O149" s="24" t="n">
        <v>900.9042987</v>
      </c>
      <c r="P149" s="24" t="n">
        <v>1181.35597</v>
      </c>
      <c r="Q149" s="24" t="n">
        <v>246.2779539</v>
      </c>
      <c r="R149" s="24" t="n">
        <v>668.2908319</v>
      </c>
      <c r="S149" s="29" t="n">
        <f aca="false">LOG((P149/O149),2)</f>
        <v>0.390997983156243</v>
      </c>
      <c r="T149" s="30" t="n">
        <f aca="false">LOG((R149/Q149),2)</f>
        <v>1.44018859471059</v>
      </c>
      <c r="U149" s="31" t="s">
        <v>109</v>
      </c>
    </row>
    <row r="150" customFormat="false" ht="16" hidden="false" customHeight="false" outlineLevel="0" collapsed="false">
      <c r="A150" s="23" t="s">
        <v>477</v>
      </c>
      <c r="B150" s="24" t="s">
        <v>478</v>
      </c>
      <c r="C150" s="24" t="s">
        <v>478</v>
      </c>
      <c r="D150" s="24" t="s">
        <v>479</v>
      </c>
      <c r="E150" s="25" t="n">
        <v>1039</v>
      </c>
      <c r="F150" s="24" t="n">
        <v>1724</v>
      </c>
      <c r="G150" s="24" t="n">
        <v>0.8604028</v>
      </c>
      <c r="H150" s="24" t="n">
        <v>0.000128974</v>
      </c>
      <c r="I150" s="26" t="n">
        <v>0.902300705</v>
      </c>
      <c r="J150" s="24" t="n">
        <v>1956</v>
      </c>
      <c r="K150" s="24" t="n">
        <v>4931</v>
      </c>
      <c r="L150" s="24" t="n">
        <v>0.4361854</v>
      </c>
      <c r="M150" s="27" t="n">
        <v>9.19E-233</v>
      </c>
      <c r="N150" s="28" t="n">
        <v>6.43E-229</v>
      </c>
      <c r="O150" s="24" t="n">
        <v>1522.015555</v>
      </c>
      <c r="P150" s="24" t="n">
        <v>1856.570366</v>
      </c>
      <c r="Q150" s="24" t="n">
        <v>1529.268818</v>
      </c>
      <c r="R150" s="24" t="n">
        <v>4160.78547</v>
      </c>
      <c r="S150" s="29" t="n">
        <f aca="false">LOG((P150/O150),2)</f>
        <v>0.286656892650884</v>
      </c>
      <c r="T150" s="30" t="n">
        <f aca="false">LOG((R150/Q150),2)</f>
        <v>1.44401387610331</v>
      </c>
      <c r="U150" s="31" t="s">
        <v>109</v>
      </c>
    </row>
    <row r="151" customFormat="false" ht="16" hidden="false" customHeight="false" outlineLevel="0" collapsed="false">
      <c r="A151" s="23" t="s">
        <v>480</v>
      </c>
      <c r="B151" s="24" t="s">
        <v>481</v>
      </c>
      <c r="C151" s="24" t="s">
        <v>481</v>
      </c>
      <c r="D151" s="24" t="s">
        <v>482</v>
      </c>
      <c r="E151" s="25" t="n">
        <v>45</v>
      </c>
      <c r="F151" s="24" t="n">
        <v>49</v>
      </c>
      <c r="G151" s="24" t="n">
        <v>1.311074</v>
      </c>
      <c r="H151" s="24" t="n">
        <v>0.2086433</v>
      </c>
      <c r="I151" s="26" t="n">
        <v>1</v>
      </c>
      <c r="J151" s="24" t="n">
        <v>111</v>
      </c>
      <c r="K151" s="24" t="n">
        <v>280</v>
      </c>
      <c r="L151" s="24" t="n">
        <v>0.4359613</v>
      </c>
      <c r="M151" s="27" t="n">
        <v>9.95E-015</v>
      </c>
      <c r="N151" s="28" t="n">
        <v>6.96E-011</v>
      </c>
      <c r="O151" s="24" t="n">
        <v>65.91982674</v>
      </c>
      <c r="P151" s="24" t="n">
        <v>52.76795125</v>
      </c>
      <c r="Q151" s="24" t="n">
        <v>86.78365994</v>
      </c>
      <c r="R151" s="24" t="n">
        <v>236.2644355</v>
      </c>
      <c r="S151" s="29" t="n">
        <f aca="false">LOG((P151/O151),2)</f>
        <v>-0.321050479581001</v>
      </c>
      <c r="T151" s="30" t="n">
        <f aca="false">LOG((R151/Q151),2)</f>
        <v>1.44490714358476</v>
      </c>
      <c r="U151" s="31" t="s">
        <v>109</v>
      </c>
    </row>
    <row r="152" customFormat="false" ht="16" hidden="false" customHeight="false" outlineLevel="0" collapsed="false">
      <c r="A152" s="23" t="s">
        <v>483</v>
      </c>
      <c r="B152" s="24" t="s">
        <v>484</v>
      </c>
      <c r="C152" s="24" t="s">
        <v>485</v>
      </c>
      <c r="D152" s="24" t="s">
        <v>486</v>
      </c>
      <c r="E152" s="25" t="n">
        <v>26686</v>
      </c>
      <c r="F152" s="24" t="n">
        <v>35309</v>
      </c>
      <c r="G152" s="24" t="n">
        <v>1.079102</v>
      </c>
      <c r="H152" s="27" t="n">
        <v>8.01E-021</v>
      </c>
      <c r="I152" s="28" t="n">
        <v>5.61E-017</v>
      </c>
      <c r="J152" s="24" t="n">
        <v>11582</v>
      </c>
      <c r="K152" s="24" t="n">
        <v>29370</v>
      </c>
      <c r="L152" s="24" t="n">
        <v>0.4333866</v>
      </c>
      <c r="M152" s="24" t="n">
        <v>0</v>
      </c>
      <c r="N152" s="26" t="n">
        <v>0</v>
      </c>
      <c r="O152" s="24" t="n">
        <v>39091.92214</v>
      </c>
      <c r="P152" s="24" t="n">
        <v>38024.15491</v>
      </c>
      <c r="Q152" s="24" t="n">
        <v>9055.210355</v>
      </c>
      <c r="R152" s="24" t="n">
        <v>24782.45168</v>
      </c>
      <c r="S152" s="29" t="n">
        <f aca="false">LOG((P152/O152),2)</f>
        <v>-0.0399543390352883</v>
      </c>
      <c r="T152" s="30" t="n">
        <f aca="false">LOG((R152/Q152),2)</f>
        <v>1.45249885669232</v>
      </c>
      <c r="U152" s="31" t="s">
        <v>109</v>
      </c>
    </row>
    <row r="153" customFormat="false" ht="16" hidden="false" customHeight="false" outlineLevel="0" collapsed="false">
      <c r="A153" s="23" t="s">
        <v>487</v>
      </c>
      <c r="B153" s="24" t="s">
        <v>488</v>
      </c>
      <c r="C153" s="24" t="s">
        <v>488</v>
      </c>
      <c r="D153" s="24" t="s">
        <v>489</v>
      </c>
      <c r="E153" s="25" t="n">
        <v>163</v>
      </c>
      <c r="F153" s="24" t="n">
        <v>287</v>
      </c>
      <c r="G153" s="24" t="n">
        <v>0.8108163</v>
      </c>
      <c r="H153" s="24" t="n">
        <v>0.0349884</v>
      </c>
      <c r="I153" s="26" t="n">
        <v>1</v>
      </c>
      <c r="J153" s="24" t="n">
        <v>172</v>
      </c>
      <c r="K153" s="24" t="n">
        <v>437</v>
      </c>
      <c r="L153" s="24" t="n">
        <v>0.4328414</v>
      </c>
      <c r="M153" s="27" t="n">
        <v>2.02E-022</v>
      </c>
      <c r="N153" s="28" t="n">
        <v>1.41E-018</v>
      </c>
      <c r="O153" s="24" t="n">
        <v>238.7762613</v>
      </c>
      <c r="P153" s="24" t="n">
        <v>309.0694287</v>
      </c>
      <c r="Q153" s="24" t="n">
        <v>134.4755812</v>
      </c>
      <c r="R153" s="24" t="n">
        <v>368.7412797</v>
      </c>
      <c r="S153" s="29" t="n">
        <f aca="false">LOG((P153/O153),2)</f>
        <v>0.372271544860795</v>
      </c>
      <c r="T153" s="30" t="n">
        <f aca="false">LOG((R153/Q153),2)</f>
        <v>1.45526470748312</v>
      </c>
      <c r="U153" s="31" t="s">
        <v>109</v>
      </c>
    </row>
    <row r="154" customFormat="false" ht="16" hidden="false" customHeight="false" outlineLevel="0" collapsed="false">
      <c r="A154" s="23" t="s">
        <v>490</v>
      </c>
      <c r="B154" s="24" t="s">
        <v>491</v>
      </c>
      <c r="C154" s="24" t="s">
        <v>491</v>
      </c>
      <c r="D154" s="24" t="s">
        <v>492</v>
      </c>
      <c r="E154" s="25" t="n">
        <v>2</v>
      </c>
      <c r="F154" s="24" t="n">
        <v>1</v>
      </c>
      <c r="G154" s="24" t="n">
        <v>2.855268</v>
      </c>
      <c r="H154" s="24" t="n">
        <v>0.5726289</v>
      </c>
      <c r="I154" s="26" t="n">
        <v>1</v>
      </c>
      <c r="J154" s="24" t="n">
        <v>282</v>
      </c>
      <c r="K154" s="24" t="n">
        <v>719</v>
      </c>
      <c r="L154" s="24" t="n">
        <v>0.4313197</v>
      </c>
      <c r="M154" s="27" t="n">
        <v>4.59E-036</v>
      </c>
      <c r="N154" s="28" t="n">
        <v>3.21E-032</v>
      </c>
      <c r="O154" s="24" t="n">
        <v>2.929770077</v>
      </c>
      <c r="P154" s="24" t="n">
        <v>1.076896964</v>
      </c>
      <c r="Q154" s="24" t="n">
        <v>220.4774063</v>
      </c>
      <c r="R154" s="24" t="n">
        <v>606.6933184</v>
      </c>
      <c r="S154" s="29" t="n">
        <f aca="false">LOG((P154/O154),2)</f>
        <v>-1.44390722758516</v>
      </c>
      <c r="T154" s="30" t="n">
        <f aca="false">LOG((R154/Q154),2)</f>
        <v>1.46033660148678</v>
      </c>
      <c r="U154" s="31" t="s">
        <v>109</v>
      </c>
    </row>
    <row r="155" customFormat="false" ht="16" hidden="false" customHeight="false" outlineLevel="0" collapsed="false">
      <c r="A155" s="23" t="s">
        <v>493</v>
      </c>
      <c r="B155" s="24" t="s">
        <v>494</v>
      </c>
      <c r="C155" s="24" t="s">
        <v>494</v>
      </c>
      <c r="D155" s="24" t="s">
        <v>495</v>
      </c>
      <c r="E155" s="25" t="n">
        <v>87</v>
      </c>
      <c r="F155" s="24" t="n">
        <v>160</v>
      </c>
      <c r="G155" s="24" t="n">
        <v>0.7762735</v>
      </c>
      <c r="H155" s="24" t="n">
        <v>0.06074255</v>
      </c>
      <c r="I155" s="26" t="n">
        <v>1</v>
      </c>
      <c r="J155" s="24" t="n">
        <v>798</v>
      </c>
      <c r="K155" s="24" t="n">
        <v>2037</v>
      </c>
      <c r="L155" s="24" t="n">
        <v>0.4308022</v>
      </c>
      <c r="M155" s="27" t="n">
        <v>1.69E-099</v>
      </c>
      <c r="N155" s="28" t="n">
        <v>1.18E-095</v>
      </c>
      <c r="O155" s="24" t="n">
        <v>127.4449984</v>
      </c>
      <c r="P155" s="24" t="n">
        <v>172.3035143</v>
      </c>
      <c r="Q155" s="24" t="n">
        <v>623.9041498</v>
      </c>
      <c r="R155" s="24" t="n">
        <v>1718.823769</v>
      </c>
      <c r="S155" s="29" t="n">
        <f aca="false">LOG((P155/O155),2)</f>
        <v>0.435077371384189</v>
      </c>
      <c r="T155" s="30" t="n">
        <f aca="false">LOG((R155/Q155),2)</f>
        <v>1.46202532244245</v>
      </c>
      <c r="U155" s="31" t="s">
        <v>109</v>
      </c>
    </row>
    <row r="156" customFormat="false" ht="16" hidden="false" customHeight="false" outlineLevel="0" collapsed="false">
      <c r="A156" s="23" t="s">
        <v>496</v>
      </c>
      <c r="B156" s="24" t="s">
        <v>497</v>
      </c>
      <c r="C156" s="24" t="s">
        <v>497</v>
      </c>
      <c r="D156" s="24" t="s">
        <v>498</v>
      </c>
      <c r="E156" s="25" t="n">
        <v>79</v>
      </c>
      <c r="F156" s="24" t="n">
        <v>137</v>
      </c>
      <c r="G156" s="24" t="n">
        <v>0.8232398</v>
      </c>
      <c r="H156" s="24" t="n">
        <v>0.1889381</v>
      </c>
      <c r="I156" s="26" t="n">
        <v>1</v>
      </c>
      <c r="J156" s="24" t="n">
        <v>471</v>
      </c>
      <c r="K156" s="24" t="n">
        <v>1203</v>
      </c>
      <c r="L156" s="24" t="n">
        <v>0.430556</v>
      </c>
      <c r="M156" s="27" t="n">
        <v>1.63E-059</v>
      </c>
      <c r="N156" s="28" t="n">
        <v>1.14E-055</v>
      </c>
      <c r="O156" s="24" t="n">
        <v>115.725918</v>
      </c>
      <c r="P156" s="24" t="n">
        <v>147.5348841</v>
      </c>
      <c r="Q156" s="24" t="n">
        <v>368.2441787</v>
      </c>
      <c r="R156" s="24" t="n">
        <v>1015.093271</v>
      </c>
      <c r="S156" s="29" t="n">
        <f aca="false">LOG((P156/O156),2)</f>
        <v>0.350344108028543</v>
      </c>
      <c r="T156" s="30" t="n">
        <f aca="false">LOG((R156/Q156),2)</f>
        <v>1.46287767027891</v>
      </c>
      <c r="U156" s="31" t="s">
        <v>109</v>
      </c>
    </row>
    <row r="157" customFormat="false" ht="16" hidden="false" customHeight="false" outlineLevel="0" collapsed="false">
      <c r="A157" s="23" t="s">
        <v>499</v>
      </c>
      <c r="B157" s="24" t="s">
        <v>500</v>
      </c>
      <c r="C157" s="24" t="s">
        <v>500</v>
      </c>
      <c r="D157" s="24" t="s">
        <v>501</v>
      </c>
      <c r="E157" s="25" t="n">
        <v>64</v>
      </c>
      <c r="F157" s="24" t="n">
        <v>99</v>
      </c>
      <c r="G157" s="24" t="n">
        <v>0.9228985</v>
      </c>
      <c r="H157" s="24" t="n">
        <v>0.6339957</v>
      </c>
      <c r="I157" s="26" t="n">
        <v>1</v>
      </c>
      <c r="J157" s="24" t="n">
        <v>99</v>
      </c>
      <c r="K157" s="24" t="n">
        <v>253</v>
      </c>
      <c r="L157" s="24" t="n">
        <v>0.4303269</v>
      </c>
      <c r="M157" s="27" t="n">
        <v>9.06E-014</v>
      </c>
      <c r="N157" s="28" t="n">
        <v>6.34E-010</v>
      </c>
      <c r="O157" s="24" t="n">
        <v>93.75264247</v>
      </c>
      <c r="P157" s="24" t="n">
        <v>106.6127995</v>
      </c>
      <c r="Q157" s="24" t="n">
        <v>77.40164265</v>
      </c>
      <c r="R157" s="24" t="n">
        <v>213.4817935</v>
      </c>
      <c r="S157" s="29" t="n">
        <f aca="false">LOG((P157/O157),2)</f>
        <v>0.185449393268177</v>
      </c>
      <c r="T157" s="30" t="n">
        <f aca="false">LOG((R157/Q157),2)</f>
        <v>1.46367694755328</v>
      </c>
      <c r="U157" s="31" t="s">
        <v>109</v>
      </c>
    </row>
    <row r="158" customFormat="false" ht="16" hidden="false" customHeight="false" outlineLevel="0" collapsed="false">
      <c r="A158" s="23" t="s">
        <v>502</v>
      </c>
      <c r="B158" s="24" t="s">
        <v>503</v>
      </c>
      <c r="C158" s="24" t="s">
        <v>503</v>
      </c>
      <c r="D158" s="24" t="s">
        <v>504</v>
      </c>
      <c r="E158" s="25" t="n">
        <v>27</v>
      </c>
      <c r="F158" s="24" t="n">
        <v>25</v>
      </c>
      <c r="G158" s="24" t="n">
        <v>1.541807</v>
      </c>
      <c r="H158" s="24" t="n">
        <v>0.1226786</v>
      </c>
      <c r="I158" s="26" t="n">
        <v>1</v>
      </c>
      <c r="J158" s="24" t="n">
        <v>157</v>
      </c>
      <c r="K158" s="24" t="n">
        <v>402</v>
      </c>
      <c r="L158" s="24" t="n">
        <v>0.4294929</v>
      </c>
      <c r="M158" s="27" t="n">
        <v>5.57E-021</v>
      </c>
      <c r="N158" s="28" t="n">
        <v>3.9E-017</v>
      </c>
      <c r="O158" s="24" t="n">
        <v>39.55189604</v>
      </c>
      <c r="P158" s="24" t="n">
        <v>26.92242411</v>
      </c>
      <c r="Q158" s="24" t="n">
        <v>122.7480596</v>
      </c>
      <c r="R158" s="24" t="n">
        <v>339.2082253</v>
      </c>
      <c r="S158" s="29" t="n">
        <f aca="false">LOG((P158/O158),2)</f>
        <v>-0.554938539456268</v>
      </c>
      <c r="T158" s="30" t="n">
        <f aca="false">LOG((R158/Q158),2)</f>
        <v>1.46647093494312</v>
      </c>
      <c r="U158" s="31" t="s">
        <v>109</v>
      </c>
    </row>
    <row r="159" customFormat="false" ht="16" hidden="false" customHeight="false" outlineLevel="0" collapsed="false">
      <c r="A159" s="23" t="s">
        <v>505</v>
      </c>
      <c r="B159" s="24" t="s">
        <v>506</v>
      </c>
      <c r="C159" s="24" t="s">
        <v>506</v>
      </c>
      <c r="D159" s="24" t="s">
        <v>507</v>
      </c>
      <c r="E159" s="25" t="n">
        <v>75166</v>
      </c>
      <c r="F159" s="24" t="n">
        <v>114563</v>
      </c>
      <c r="G159" s="24" t="n">
        <v>0.9363982</v>
      </c>
      <c r="H159" s="27" t="n">
        <v>1.65E-044</v>
      </c>
      <c r="I159" s="28" t="n">
        <v>1.15E-040</v>
      </c>
      <c r="J159" s="24" t="n">
        <v>49568</v>
      </c>
      <c r="K159" s="24" t="n">
        <v>127529</v>
      </c>
      <c r="L159" s="24" t="n">
        <v>0.4261888</v>
      </c>
      <c r="M159" s="24" t="n">
        <v>0</v>
      </c>
      <c r="N159" s="26" t="n">
        <v>0</v>
      </c>
      <c r="O159" s="24" t="n">
        <v>110109.5488</v>
      </c>
      <c r="P159" s="24" t="n">
        <v>123372.5469</v>
      </c>
      <c r="Q159" s="24" t="n">
        <v>38753.98609</v>
      </c>
      <c r="R159" s="24" t="n">
        <v>107609.1686</v>
      </c>
      <c r="S159" s="29" t="n">
        <f aca="false">LOG((P159/O159),2)</f>
        <v>0.164081812732436</v>
      </c>
      <c r="T159" s="30" t="n">
        <f aca="false">LOG((R159/Q159),2)</f>
        <v>1.47338439141026</v>
      </c>
      <c r="U159" s="31" t="s">
        <v>109</v>
      </c>
    </row>
    <row r="160" customFormat="false" ht="16" hidden="false" customHeight="false" outlineLevel="0" collapsed="false">
      <c r="A160" s="23" t="s">
        <v>508</v>
      </c>
      <c r="B160" s="24" t="s">
        <v>509</v>
      </c>
      <c r="C160" s="24" t="s">
        <v>509</v>
      </c>
      <c r="D160" s="24" t="s">
        <v>510</v>
      </c>
      <c r="E160" s="25" t="n">
        <v>983</v>
      </c>
      <c r="F160" s="24" t="n">
        <v>1266</v>
      </c>
      <c r="G160" s="24" t="n">
        <v>1.108505</v>
      </c>
      <c r="H160" s="24" t="n">
        <v>0.01640771</v>
      </c>
      <c r="I160" s="26" t="n">
        <v>1</v>
      </c>
      <c r="J160" s="24" t="n">
        <v>473</v>
      </c>
      <c r="K160" s="24" t="n">
        <v>1217</v>
      </c>
      <c r="L160" s="24" t="n">
        <v>0.4274104</v>
      </c>
      <c r="M160" s="27" t="n">
        <v>4.44E-061</v>
      </c>
      <c r="N160" s="28" t="n">
        <v>3.11E-057</v>
      </c>
      <c r="O160" s="24" t="n">
        <v>1439.981993</v>
      </c>
      <c r="P160" s="24" t="n">
        <v>1363.351557</v>
      </c>
      <c r="Q160" s="24" t="n">
        <v>369.8078482</v>
      </c>
      <c r="R160" s="24" t="n">
        <v>1026.906493</v>
      </c>
      <c r="S160" s="29" t="n">
        <f aca="false">LOG((P160/O160),2)</f>
        <v>-0.078893144042666</v>
      </c>
      <c r="T160" s="30" t="n">
        <f aca="false">LOG((R160/Q160),2)</f>
        <v>1.47345707259728</v>
      </c>
      <c r="U160" s="31" t="s">
        <v>109</v>
      </c>
    </row>
    <row r="161" customFormat="false" ht="16" hidden="false" customHeight="false" outlineLevel="0" collapsed="false">
      <c r="A161" s="23" t="s">
        <v>511</v>
      </c>
      <c r="B161" s="24" t="s">
        <v>512</v>
      </c>
      <c r="C161" s="24" t="s">
        <v>512</v>
      </c>
      <c r="D161" s="24" t="s">
        <v>513</v>
      </c>
      <c r="E161" s="25" t="n">
        <v>324</v>
      </c>
      <c r="F161" s="24" t="n">
        <v>606</v>
      </c>
      <c r="G161" s="24" t="n">
        <v>0.7632837</v>
      </c>
      <c r="H161" s="27" t="n">
        <v>8.28E-005</v>
      </c>
      <c r="I161" s="26" t="n">
        <v>0.579261664</v>
      </c>
      <c r="J161" s="24" t="n">
        <v>285</v>
      </c>
      <c r="K161" s="24" t="n">
        <v>736</v>
      </c>
      <c r="L161" s="24" t="n">
        <v>0.42584</v>
      </c>
      <c r="M161" s="27" t="n">
        <v>7.5E-038</v>
      </c>
      <c r="N161" s="28" t="n">
        <v>5.25E-034</v>
      </c>
      <c r="O161" s="24" t="n">
        <v>474.6227525</v>
      </c>
      <c r="P161" s="24" t="n">
        <v>652.5995603</v>
      </c>
      <c r="Q161" s="24" t="n">
        <v>222.8229107</v>
      </c>
      <c r="R161" s="24" t="n">
        <v>621.0379448</v>
      </c>
      <c r="S161" s="29" t="n">
        <f aca="false">LOG((P161/O161),2)</f>
        <v>0.459416753180578</v>
      </c>
      <c r="T161" s="30" t="n">
        <f aca="false">LOG((R161/Q161),2)</f>
        <v>1.47878383984757</v>
      </c>
      <c r="U161" s="31" t="s">
        <v>109</v>
      </c>
    </row>
    <row r="162" customFormat="false" ht="16" hidden="false" customHeight="false" outlineLevel="0" collapsed="false">
      <c r="A162" s="23" t="s">
        <v>514</v>
      </c>
      <c r="B162" s="24" t="s">
        <v>515</v>
      </c>
      <c r="C162" s="24" t="s">
        <v>515</v>
      </c>
      <c r="D162" s="24" t="s">
        <v>516</v>
      </c>
      <c r="E162" s="25" t="n">
        <v>152</v>
      </c>
      <c r="F162" s="24" t="n">
        <v>223</v>
      </c>
      <c r="G162" s="24" t="n">
        <v>0.9730914</v>
      </c>
      <c r="H162" s="24" t="n">
        <v>0.8338338</v>
      </c>
      <c r="I162" s="26" t="n">
        <v>1</v>
      </c>
      <c r="J162" s="24" t="n">
        <v>75</v>
      </c>
      <c r="K162" s="24" t="n">
        <v>194</v>
      </c>
      <c r="L162" s="24" t="n">
        <v>0.4251522</v>
      </c>
      <c r="M162" s="27" t="n">
        <v>5.49E-011</v>
      </c>
      <c r="N162" s="28" t="n">
        <v>3.84E-007</v>
      </c>
      <c r="O162" s="24" t="n">
        <v>222.6625259</v>
      </c>
      <c r="P162" s="24" t="n">
        <v>240.148023</v>
      </c>
      <c r="Q162" s="24" t="n">
        <v>58.63760807</v>
      </c>
      <c r="R162" s="24" t="n">
        <v>163.6975018</v>
      </c>
      <c r="S162" s="29" t="n">
        <f aca="false">LOG((P162/O162),2)</f>
        <v>0.109065158748767</v>
      </c>
      <c r="T162" s="30" t="n">
        <f aca="false">LOG((R162/Q162),2)</f>
        <v>1.48113414515638</v>
      </c>
      <c r="U162" s="31" t="s">
        <v>109</v>
      </c>
    </row>
    <row r="163" customFormat="false" ht="16" hidden="false" customHeight="false" outlineLevel="0" collapsed="false">
      <c r="A163" s="23" t="s">
        <v>517</v>
      </c>
      <c r="B163" s="24" t="s">
        <v>518</v>
      </c>
      <c r="C163" s="24" t="s">
        <v>518</v>
      </c>
      <c r="D163" s="24" t="s">
        <v>519</v>
      </c>
      <c r="E163" s="25" t="n">
        <v>4034</v>
      </c>
      <c r="F163" s="24" t="n">
        <v>5710</v>
      </c>
      <c r="G163" s="24" t="n">
        <v>1.008596</v>
      </c>
      <c r="H163" s="24" t="n">
        <v>0.6805601</v>
      </c>
      <c r="I163" s="26" t="n">
        <v>1</v>
      </c>
      <c r="J163" s="24" t="n">
        <v>2700</v>
      </c>
      <c r="K163" s="24" t="n">
        <v>6986</v>
      </c>
      <c r="L163" s="24" t="n">
        <v>0.4249639</v>
      </c>
      <c r="M163" s="24" t="n">
        <v>0</v>
      </c>
      <c r="N163" s="26" t="n">
        <v>0</v>
      </c>
      <c r="O163" s="24" t="n">
        <v>5909.346246</v>
      </c>
      <c r="P163" s="24" t="n">
        <v>6149.081666</v>
      </c>
      <c r="Q163" s="24" t="n">
        <v>2110.95389</v>
      </c>
      <c r="R163" s="24" t="n">
        <v>5894.797667</v>
      </c>
      <c r="S163" s="29" t="n">
        <f aca="false">LOG((P163/O163),2)</f>
        <v>0.057372434249394</v>
      </c>
      <c r="T163" s="30" t="n">
        <f aca="false">LOG((R163/Q163),2)</f>
        <v>1.48154722905415</v>
      </c>
      <c r="U163" s="31" t="s">
        <v>109</v>
      </c>
    </row>
    <row r="164" customFormat="false" ht="16" hidden="false" customHeight="false" outlineLevel="0" collapsed="false">
      <c r="A164" s="23" t="s">
        <v>520</v>
      </c>
      <c r="B164" s="24" t="s">
        <v>521</v>
      </c>
      <c r="C164" s="24" t="s">
        <v>521</v>
      </c>
      <c r="D164" s="24" t="s">
        <v>522</v>
      </c>
      <c r="E164" s="25" t="n">
        <v>1565</v>
      </c>
      <c r="F164" s="24" t="n">
        <v>2342</v>
      </c>
      <c r="G164" s="24" t="n">
        <v>0.9539793</v>
      </c>
      <c r="H164" s="24" t="n">
        <v>0.1526258</v>
      </c>
      <c r="I164" s="26" t="n">
        <v>1</v>
      </c>
      <c r="J164" s="24" t="n">
        <v>1938</v>
      </c>
      <c r="K164" s="24" t="n">
        <v>5022</v>
      </c>
      <c r="L164" s="24" t="n">
        <v>0.4243397</v>
      </c>
      <c r="M164" s="27" t="n">
        <v>2.7E-249</v>
      </c>
      <c r="N164" s="28" t="n">
        <v>1.89E-245</v>
      </c>
      <c r="O164" s="24" t="n">
        <v>2292.545085</v>
      </c>
      <c r="P164" s="24" t="n">
        <v>2522.09269</v>
      </c>
      <c r="Q164" s="24" t="n">
        <v>1515.195792</v>
      </c>
      <c r="R164" s="24" t="n">
        <v>4237.571412</v>
      </c>
      <c r="S164" s="29" t="n">
        <f aca="false">LOG((P164/O164),2)</f>
        <v>0.137671191433446</v>
      </c>
      <c r="T164" s="30" t="n">
        <f aca="false">LOG((R164/Q164),2)</f>
        <v>1.4837334516292</v>
      </c>
      <c r="U164" s="31" t="s">
        <v>109</v>
      </c>
    </row>
    <row r="165" customFormat="false" ht="16" hidden="false" customHeight="false" outlineLevel="0" collapsed="false">
      <c r="A165" s="23" t="s">
        <v>523</v>
      </c>
      <c r="B165" s="24" t="s">
        <v>524</v>
      </c>
      <c r="C165" s="24" t="s">
        <v>524</v>
      </c>
      <c r="D165" s="24" t="s">
        <v>525</v>
      </c>
      <c r="E165" s="25" t="n">
        <v>5877</v>
      </c>
      <c r="F165" s="24" t="n">
        <v>8768</v>
      </c>
      <c r="G165" s="24" t="n">
        <v>0.9568904</v>
      </c>
      <c r="H165" s="24" t="n">
        <v>0.009021446</v>
      </c>
      <c r="I165" s="26" t="n">
        <v>1</v>
      </c>
      <c r="J165" s="24" t="n">
        <v>6864</v>
      </c>
      <c r="K165" s="24" t="n">
        <v>17920</v>
      </c>
      <c r="L165" s="24" t="n">
        <v>0.4210617</v>
      </c>
      <c r="M165" s="24" t="n">
        <v>0</v>
      </c>
      <c r="N165" s="26" t="n">
        <v>0</v>
      </c>
      <c r="O165" s="24" t="n">
        <v>8609.129372</v>
      </c>
      <c r="P165" s="24" t="n">
        <v>9442.232583</v>
      </c>
      <c r="Q165" s="24" t="n">
        <v>5366.51389</v>
      </c>
      <c r="R165" s="24" t="n">
        <v>15120.92387</v>
      </c>
      <c r="S165" s="29" t="n">
        <f aca="false">LOG((P165/O165),2)</f>
        <v>0.133260672667966</v>
      </c>
      <c r="T165" s="30" t="n">
        <f aca="false">LOG((R165/Q165),2)</f>
        <v>1.49448917233692</v>
      </c>
      <c r="U165" s="31" t="s">
        <v>109</v>
      </c>
    </row>
    <row r="166" customFormat="false" ht="16" hidden="false" customHeight="false" outlineLevel="0" collapsed="false">
      <c r="A166" s="23" t="s">
        <v>526</v>
      </c>
      <c r="B166" s="24" t="s">
        <v>527</v>
      </c>
      <c r="C166" s="24" t="s">
        <v>527</v>
      </c>
      <c r="D166" s="24" t="s">
        <v>528</v>
      </c>
      <c r="E166" s="25" t="n">
        <v>43</v>
      </c>
      <c r="F166" s="24" t="n">
        <v>48</v>
      </c>
      <c r="G166" s="24" t="n">
        <v>1.278907</v>
      </c>
      <c r="H166" s="24" t="n">
        <v>0.2432359</v>
      </c>
      <c r="I166" s="26" t="n">
        <v>1</v>
      </c>
      <c r="J166" s="24" t="n">
        <v>102</v>
      </c>
      <c r="K166" s="24" t="n">
        <v>268</v>
      </c>
      <c r="L166" s="24" t="n">
        <v>0.4185528</v>
      </c>
      <c r="M166" s="27" t="n">
        <v>3.82E-015</v>
      </c>
      <c r="N166" s="28" t="n">
        <v>2.67E-011</v>
      </c>
      <c r="O166" s="24" t="n">
        <v>62.99005666</v>
      </c>
      <c r="P166" s="24" t="n">
        <v>51.69105428</v>
      </c>
      <c r="Q166" s="24" t="n">
        <v>79.74714697</v>
      </c>
      <c r="R166" s="24" t="n">
        <v>226.1388169</v>
      </c>
      <c r="S166" s="29" t="n">
        <f aca="false">LOG((P166/O166),2)</f>
        <v>-0.285209481445885</v>
      </c>
      <c r="T166" s="30" t="n">
        <f aca="false">LOG((R166/Q166),2)</f>
        <v>1.50370384192052</v>
      </c>
      <c r="U166" s="31" t="s">
        <v>109</v>
      </c>
    </row>
    <row r="167" customFormat="false" ht="16" hidden="false" customHeight="false" outlineLevel="0" collapsed="false">
      <c r="A167" s="23" t="s">
        <v>529</v>
      </c>
      <c r="B167" s="24" t="s">
        <v>530</v>
      </c>
      <c r="C167" s="24" t="s">
        <v>530</v>
      </c>
      <c r="D167" s="24" t="s">
        <v>531</v>
      </c>
      <c r="E167" s="25" t="n">
        <v>1284</v>
      </c>
      <c r="F167" s="24" t="n">
        <v>2201</v>
      </c>
      <c r="G167" s="24" t="n">
        <v>0.8328385</v>
      </c>
      <c r="H167" s="27" t="n">
        <v>1.65E-007</v>
      </c>
      <c r="I167" s="26" t="n">
        <v>0.001155229</v>
      </c>
      <c r="J167" s="24" t="n">
        <v>2476</v>
      </c>
      <c r="K167" s="24" t="n">
        <v>6557</v>
      </c>
      <c r="L167" s="24" t="n">
        <v>0.4152088</v>
      </c>
      <c r="M167" s="24" t="n">
        <v>0</v>
      </c>
      <c r="N167" s="26" t="n">
        <v>0</v>
      </c>
      <c r="O167" s="24" t="n">
        <v>1880.91239</v>
      </c>
      <c r="P167" s="24" t="n">
        <v>2370.250218</v>
      </c>
      <c r="Q167" s="24" t="n">
        <v>1935.822901</v>
      </c>
      <c r="R167" s="24" t="n">
        <v>5532.806799</v>
      </c>
      <c r="S167" s="29" t="n">
        <f aca="false">LOG((P167/O167),2)</f>
        <v>0.33360671489361</v>
      </c>
      <c r="T167" s="30" t="n">
        <f aca="false">LOG((R167/Q167),2)</f>
        <v>1.51506457343904</v>
      </c>
      <c r="U167" s="31" t="s">
        <v>109</v>
      </c>
    </row>
    <row r="168" customFormat="false" ht="16" hidden="false" customHeight="false" outlineLevel="0" collapsed="false">
      <c r="A168" s="23" t="s">
        <v>532</v>
      </c>
      <c r="B168" s="24" t="s">
        <v>533</v>
      </c>
      <c r="C168" s="24" t="s">
        <v>534</v>
      </c>
      <c r="D168" s="24" t="s">
        <v>535</v>
      </c>
      <c r="E168" s="25" t="n">
        <v>3644</v>
      </c>
      <c r="F168" s="24" t="n">
        <v>7030</v>
      </c>
      <c r="G168" s="24" t="n">
        <v>0.7399582</v>
      </c>
      <c r="H168" s="27" t="n">
        <v>1.45E-050</v>
      </c>
      <c r="I168" s="28" t="n">
        <v>1.01E-046</v>
      </c>
      <c r="J168" s="24" t="n">
        <v>3079</v>
      </c>
      <c r="K168" s="24" t="n">
        <v>8174</v>
      </c>
      <c r="L168" s="24" t="n">
        <v>0.4141709</v>
      </c>
      <c r="M168" s="24" t="n">
        <v>0</v>
      </c>
      <c r="N168" s="26" t="n">
        <v>0</v>
      </c>
      <c r="O168" s="24" t="n">
        <v>5338.041081</v>
      </c>
      <c r="P168" s="24" t="n">
        <v>7570.585659</v>
      </c>
      <c r="Q168" s="24" t="n">
        <v>2407.26927</v>
      </c>
      <c r="R168" s="24" t="n">
        <v>6897.233915</v>
      </c>
      <c r="S168" s="29" t="n">
        <f aca="false">LOG((P168/O168),2)</f>
        <v>0.504094502778258</v>
      </c>
      <c r="T168" s="30" t="n">
        <f aca="false">LOG((R168/Q168),2)</f>
        <v>1.51862036920215</v>
      </c>
      <c r="U168" s="31" t="s">
        <v>109</v>
      </c>
    </row>
    <row r="169" customFormat="false" ht="16" hidden="false" customHeight="false" outlineLevel="0" collapsed="false">
      <c r="A169" s="23" t="s">
        <v>536</v>
      </c>
      <c r="B169" s="24" t="s">
        <v>537</v>
      </c>
      <c r="C169" s="24" t="s">
        <v>537</v>
      </c>
      <c r="D169" s="24" t="s">
        <v>538</v>
      </c>
      <c r="E169" s="25" t="n">
        <v>1397</v>
      </c>
      <c r="F169" s="24" t="n">
        <v>2214</v>
      </c>
      <c r="G169" s="24" t="n">
        <v>0.9007834</v>
      </c>
      <c r="H169" s="24" t="n">
        <v>0.00221011</v>
      </c>
      <c r="I169" s="26" t="n">
        <v>1</v>
      </c>
      <c r="J169" s="24" t="n">
        <v>1193</v>
      </c>
      <c r="K169" s="24" t="n">
        <v>3178</v>
      </c>
      <c r="L169" s="24" t="n">
        <v>0.4128024</v>
      </c>
      <c r="M169" s="27" t="n">
        <v>2.02E-166</v>
      </c>
      <c r="N169" s="28" t="n">
        <v>1.41E-162</v>
      </c>
      <c r="O169" s="24" t="n">
        <v>2046.444399</v>
      </c>
      <c r="P169" s="24" t="n">
        <v>2384.249879</v>
      </c>
      <c r="Q169" s="24" t="n">
        <v>932.7288857</v>
      </c>
      <c r="R169" s="24" t="n">
        <v>2681.601343</v>
      </c>
      <c r="S169" s="29" t="n">
        <f aca="false">LOG((P169/O169),2)</f>
        <v>0.220415974060996</v>
      </c>
      <c r="T169" s="30" t="n">
        <f aca="false">LOG((R169/Q169),2)</f>
        <v>1.5235650746239</v>
      </c>
      <c r="U169" s="31" t="s">
        <v>109</v>
      </c>
    </row>
    <row r="170" customFormat="false" ht="16" hidden="false" customHeight="false" outlineLevel="0" collapsed="false">
      <c r="A170" s="23" t="s">
        <v>539</v>
      </c>
      <c r="B170" s="24" t="s">
        <v>540</v>
      </c>
      <c r="C170" s="24" t="s">
        <v>540</v>
      </c>
      <c r="D170" s="24" t="s">
        <v>541</v>
      </c>
      <c r="E170" s="25" t="n">
        <v>225</v>
      </c>
      <c r="F170" s="24" t="n">
        <v>354</v>
      </c>
      <c r="G170" s="24" t="n">
        <v>0.9073719</v>
      </c>
      <c r="H170" s="24" t="n">
        <v>0.2723171</v>
      </c>
      <c r="I170" s="26" t="n">
        <v>1</v>
      </c>
      <c r="J170" s="24" t="n">
        <v>165</v>
      </c>
      <c r="K170" s="24" t="n">
        <v>440</v>
      </c>
      <c r="L170" s="24" t="n">
        <v>0.4123965</v>
      </c>
      <c r="M170" s="27" t="n">
        <v>1.96E-024</v>
      </c>
      <c r="N170" s="28" t="n">
        <v>1.37E-020</v>
      </c>
      <c r="O170" s="24" t="n">
        <v>329.5991337</v>
      </c>
      <c r="P170" s="24" t="n">
        <v>381.2215253</v>
      </c>
      <c r="Q170" s="24" t="n">
        <v>129.0027377</v>
      </c>
      <c r="R170" s="24" t="n">
        <v>371.2726844</v>
      </c>
      <c r="S170" s="29" t="n">
        <f aca="false">LOG((P170/O170),2)</f>
        <v>0.209917131283175</v>
      </c>
      <c r="T170" s="30" t="n">
        <f aca="false">LOG((R170/Q170),2)</f>
        <v>1.52507749297934</v>
      </c>
      <c r="U170" s="31" t="s">
        <v>109</v>
      </c>
    </row>
    <row r="171" customFormat="false" ht="16" hidden="false" customHeight="false" outlineLevel="0" collapsed="false">
      <c r="A171" s="23" t="s">
        <v>542</v>
      </c>
      <c r="B171" s="24" t="s">
        <v>543</v>
      </c>
      <c r="C171" s="24" t="s">
        <v>543</v>
      </c>
      <c r="D171" s="24" t="s">
        <v>544</v>
      </c>
      <c r="E171" s="25" t="n">
        <v>33</v>
      </c>
      <c r="F171" s="24" t="n">
        <v>46</v>
      </c>
      <c r="G171" s="24" t="n">
        <v>1.02418</v>
      </c>
      <c r="H171" s="24" t="n">
        <v>0.9095688</v>
      </c>
      <c r="I171" s="26" t="n">
        <v>1</v>
      </c>
      <c r="J171" s="24" t="n">
        <v>157</v>
      </c>
      <c r="K171" s="24" t="n">
        <v>419</v>
      </c>
      <c r="L171" s="24" t="n">
        <v>0.4120686</v>
      </c>
      <c r="M171" s="27" t="n">
        <v>1.78E-023</v>
      </c>
      <c r="N171" s="28" t="n">
        <v>1.24E-019</v>
      </c>
      <c r="O171" s="24" t="n">
        <v>48.34120627</v>
      </c>
      <c r="P171" s="24" t="n">
        <v>49.53726036</v>
      </c>
      <c r="Q171" s="24" t="n">
        <v>122.7480596</v>
      </c>
      <c r="R171" s="24" t="n">
        <v>353.5528517</v>
      </c>
      <c r="S171" s="29" t="n">
        <f aca="false">LOG((P171/O171),2)</f>
        <v>0.0352606095942991</v>
      </c>
      <c r="T171" s="30" t="n">
        <f aca="false">LOG((R171/Q171),2)</f>
        <v>1.52622567728794</v>
      </c>
      <c r="U171" s="31" t="s">
        <v>109</v>
      </c>
    </row>
    <row r="172" customFormat="false" ht="16" hidden="false" customHeight="false" outlineLevel="0" collapsed="false">
      <c r="A172" s="23" t="s">
        <v>545</v>
      </c>
      <c r="B172" s="24" t="s">
        <v>546</v>
      </c>
      <c r="C172" s="24" t="s">
        <v>546</v>
      </c>
      <c r="D172" s="24" t="s">
        <v>547</v>
      </c>
      <c r="E172" s="25" t="n">
        <v>366</v>
      </c>
      <c r="F172" s="24" t="n">
        <v>671</v>
      </c>
      <c r="G172" s="24" t="n">
        <v>0.7787034</v>
      </c>
      <c r="H172" s="24" t="n">
        <v>0.000103147</v>
      </c>
      <c r="I172" s="26" t="n">
        <v>0.721613614</v>
      </c>
      <c r="J172" s="24" t="n">
        <v>381</v>
      </c>
      <c r="K172" s="24" t="n">
        <v>1018</v>
      </c>
      <c r="L172" s="24" t="n">
        <v>0.4115807</v>
      </c>
      <c r="M172" s="27" t="n">
        <v>8.28E-055</v>
      </c>
      <c r="N172" s="28" t="n">
        <v>5.79E-051</v>
      </c>
      <c r="O172" s="24" t="n">
        <v>536.1479241</v>
      </c>
      <c r="P172" s="24" t="n">
        <v>722.597863</v>
      </c>
      <c r="Q172" s="24" t="n">
        <v>297.879049</v>
      </c>
      <c r="R172" s="24" t="n">
        <v>858.9899835</v>
      </c>
      <c r="S172" s="29" t="n">
        <f aca="false">LOG((P172/O172),2)</f>
        <v>0.430561890618227</v>
      </c>
      <c r="T172" s="30" t="n">
        <f aca="false">LOG((R172/Q172),2)</f>
        <v>1.52791465173704</v>
      </c>
      <c r="U172" s="31" t="s">
        <v>109</v>
      </c>
    </row>
    <row r="173" customFormat="false" ht="16" hidden="false" customHeight="false" outlineLevel="0" collapsed="false">
      <c r="A173" s="23" t="s">
        <v>548</v>
      </c>
      <c r="B173" s="24" t="s">
        <v>549</v>
      </c>
      <c r="C173" s="24" t="s">
        <v>549</v>
      </c>
      <c r="D173" s="24" t="s">
        <v>550</v>
      </c>
      <c r="E173" s="25" t="n">
        <v>3</v>
      </c>
      <c r="F173" s="24" t="n">
        <v>4</v>
      </c>
      <c r="G173" s="24" t="n">
        <v>1.070723</v>
      </c>
      <c r="H173" s="24" t="n">
        <v>1</v>
      </c>
      <c r="I173" s="26" t="n">
        <v>1</v>
      </c>
      <c r="J173" s="24" t="n">
        <v>3284</v>
      </c>
      <c r="K173" s="24" t="n">
        <v>8795</v>
      </c>
      <c r="L173" s="24" t="n">
        <v>0.4105493</v>
      </c>
      <c r="M173" s="24" t="n">
        <v>0</v>
      </c>
      <c r="N173" s="26" t="n">
        <v>0</v>
      </c>
      <c r="O173" s="24" t="n">
        <v>4.394655116</v>
      </c>
      <c r="P173" s="24" t="n">
        <v>4.307587857</v>
      </c>
      <c r="Q173" s="24" t="n">
        <v>2567.545399</v>
      </c>
      <c r="R173" s="24" t="n">
        <v>7421.23468</v>
      </c>
      <c r="S173" s="29" t="n">
        <f aca="false">LOG((P173/O173),2)</f>
        <v>-0.0288697281355359</v>
      </c>
      <c r="T173" s="30" t="n">
        <f aca="false">LOG((R173/Q173),2)</f>
        <v>1.53126944346159</v>
      </c>
      <c r="U173" s="31" t="s">
        <v>109</v>
      </c>
    </row>
    <row r="174" customFormat="false" ht="16" hidden="false" customHeight="false" outlineLevel="0" collapsed="false">
      <c r="A174" s="23" t="s">
        <v>551</v>
      </c>
      <c r="B174" s="24" t="s">
        <v>552</v>
      </c>
      <c r="C174" s="24" t="s">
        <v>552</v>
      </c>
      <c r="D174" s="24" t="s">
        <v>553</v>
      </c>
      <c r="E174" s="25" t="n">
        <v>66</v>
      </c>
      <c r="F174" s="24" t="n">
        <v>125</v>
      </c>
      <c r="G174" s="24" t="n">
        <v>0.7537886</v>
      </c>
      <c r="H174" s="24" t="n">
        <v>0.06608953</v>
      </c>
      <c r="I174" s="26" t="n">
        <v>1</v>
      </c>
      <c r="J174" s="24" t="n">
        <v>609</v>
      </c>
      <c r="K174" s="24" t="n">
        <v>1634</v>
      </c>
      <c r="L174" s="24" t="n">
        <v>0.4098613</v>
      </c>
      <c r="M174" s="27" t="n">
        <v>1.73E-087</v>
      </c>
      <c r="N174" s="28" t="n">
        <v>1.21E-083</v>
      </c>
      <c r="O174" s="24" t="n">
        <v>96.68241255</v>
      </c>
      <c r="P174" s="24" t="n">
        <v>134.6121205</v>
      </c>
      <c r="Q174" s="24" t="n">
        <v>476.1373775</v>
      </c>
      <c r="R174" s="24" t="n">
        <v>1378.771742</v>
      </c>
      <c r="S174" s="29" t="n">
        <f aca="false">LOG((P174/O174),2)</f>
        <v>0.477482937584179</v>
      </c>
      <c r="T174" s="30" t="n">
        <f aca="false">LOG((R174/Q174),2)</f>
        <v>1.53393384382722</v>
      </c>
      <c r="U174" s="31" t="s">
        <v>109</v>
      </c>
    </row>
    <row r="175" customFormat="false" ht="16" hidden="false" customHeight="false" outlineLevel="0" collapsed="false">
      <c r="A175" s="23" t="s">
        <v>554</v>
      </c>
      <c r="B175" s="24" t="s">
        <v>555</v>
      </c>
      <c r="C175" s="24" t="s">
        <v>555</v>
      </c>
      <c r="D175" s="24" t="s">
        <v>556</v>
      </c>
      <c r="E175" s="25" t="n">
        <v>245</v>
      </c>
      <c r="F175" s="24" t="n">
        <v>478</v>
      </c>
      <c r="G175" s="24" t="n">
        <v>0.7317322</v>
      </c>
      <c r="H175" s="27" t="n">
        <v>6.04E-005</v>
      </c>
      <c r="I175" s="26" t="n">
        <v>0.422879097</v>
      </c>
      <c r="J175" s="24" t="n">
        <v>245</v>
      </c>
      <c r="K175" s="24" t="n">
        <v>662</v>
      </c>
      <c r="L175" s="24" t="n">
        <v>0.4069959</v>
      </c>
      <c r="M175" s="27" t="n">
        <v>6.91E-037</v>
      </c>
      <c r="N175" s="28" t="n">
        <v>4.83E-033</v>
      </c>
      <c r="O175" s="24" t="n">
        <v>358.8968344</v>
      </c>
      <c r="P175" s="24" t="n">
        <v>514.7567489</v>
      </c>
      <c r="Q175" s="24" t="n">
        <v>191.5495197</v>
      </c>
      <c r="R175" s="24" t="n">
        <v>558.5966297</v>
      </c>
      <c r="S175" s="29" t="n">
        <f aca="false">LOG((P175/O175),2)</f>
        <v>0.520321641826354</v>
      </c>
      <c r="T175" s="30" t="n">
        <f aca="false">LOG((R175/Q175),2)</f>
        <v>1.54408946083791</v>
      </c>
      <c r="U175" s="31" t="s">
        <v>109</v>
      </c>
    </row>
    <row r="176" customFormat="false" ht="16" hidden="false" customHeight="false" outlineLevel="0" collapsed="false">
      <c r="A176" s="23" t="s">
        <v>557</v>
      </c>
      <c r="B176" s="24" t="s">
        <v>558</v>
      </c>
      <c r="C176" s="24" t="s">
        <v>558</v>
      </c>
      <c r="D176" s="24" t="s">
        <v>559</v>
      </c>
      <c r="E176" s="25" t="n">
        <v>387</v>
      </c>
      <c r="F176" s="24" t="n">
        <v>735</v>
      </c>
      <c r="G176" s="24" t="n">
        <v>0.7516862</v>
      </c>
      <c r="H176" s="27" t="n">
        <v>4.52E-006</v>
      </c>
      <c r="I176" s="26" t="n">
        <v>0.031615645</v>
      </c>
      <c r="J176" s="24" t="n">
        <v>1439</v>
      </c>
      <c r="K176" s="24" t="n">
        <v>3902</v>
      </c>
      <c r="L176" s="24" t="n">
        <v>0.4055291</v>
      </c>
      <c r="M176" s="27" t="n">
        <v>3.55E-210</v>
      </c>
      <c r="N176" s="28" t="n">
        <v>2.48E-206</v>
      </c>
      <c r="O176" s="24" t="n">
        <v>566.9105099</v>
      </c>
      <c r="P176" s="24" t="n">
        <v>791.5192687</v>
      </c>
      <c r="Q176" s="24" t="n">
        <v>1125.06024</v>
      </c>
      <c r="R176" s="24" t="n">
        <v>3292.51367</v>
      </c>
      <c r="S176" s="29" t="n">
        <f aca="false">LOG((P176/O176),2)</f>
        <v>0.481503456284518</v>
      </c>
      <c r="T176" s="30" t="n">
        <f aca="false">LOG((R176/Q176),2)</f>
        <v>1.54918717945304</v>
      </c>
      <c r="U176" s="31" t="s">
        <v>109</v>
      </c>
    </row>
    <row r="177" customFormat="false" ht="16" hidden="false" customHeight="false" outlineLevel="0" collapsed="false">
      <c r="A177" s="23" t="s">
        <v>560</v>
      </c>
      <c r="B177" s="24" t="s">
        <v>561</v>
      </c>
      <c r="C177" s="24" t="s">
        <v>561</v>
      </c>
      <c r="D177" s="24" t="s">
        <v>562</v>
      </c>
      <c r="E177" s="25" t="n">
        <v>212</v>
      </c>
      <c r="F177" s="24" t="n">
        <v>422</v>
      </c>
      <c r="G177" s="24" t="n">
        <v>0.7171955</v>
      </c>
      <c r="H177" s="27" t="n">
        <v>6.34E-005</v>
      </c>
      <c r="I177" s="26" t="n">
        <v>0.443688209</v>
      </c>
      <c r="J177" s="24" t="n">
        <v>235</v>
      </c>
      <c r="K177" s="24" t="n">
        <v>638</v>
      </c>
      <c r="L177" s="24" t="n">
        <v>0.4050694</v>
      </c>
      <c r="M177" s="27" t="n">
        <v>6.03E-036</v>
      </c>
      <c r="N177" s="28" t="n">
        <v>4.22E-032</v>
      </c>
      <c r="O177" s="24" t="n">
        <v>310.5556282</v>
      </c>
      <c r="P177" s="24" t="n">
        <v>454.4505189</v>
      </c>
      <c r="Q177" s="24" t="n">
        <v>183.7311719</v>
      </c>
      <c r="R177" s="24" t="n">
        <v>538.3453924</v>
      </c>
      <c r="S177" s="29" t="n">
        <f aca="false">LOG((P177/O177),2)</f>
        <v>0.549271506674361</v>
      </c>
      <c r="T177" s="30" t="n">
        <f aca="false">LOG((R177/Q177),2)</f>
        <v>1.5509356607636</v>
      </c>
      <c r="U177" s="31" t="s">
        <v>109</v>
      </c>
    </row>
    <row r="178" customFormat="false" ht="16" hidden="false" customHeight="false" outlineLevel="0" collapsed="false">
      <c r="A178" s="23" t="s">
        <v>563</v>
      </c>
      <c r="B178" s="24" t="s">
        <v>564</v>
      </c>
      <c r="C178" s="24" t="s">
        <v>564</v>
      </c>
      <c r="D178" s="24" t="s">
        <v>34</v>
      </c>
      <c r="E178" s="25" t="n">
        <v>187</v>
      </c>
      <c r="F178" s="24" t="n">
        <v>320</v>
      </c>
      <c r="G178" s="24" t="n">
        <v>0.8342827</v>
      </c>
      <c r="H178" s="24" t="n">
        <v>0.05227564</v>
      </c>
      <c r="I178" s="26" t="n">
        <v>1</v>
      </c>
      <c r="J178" s="24" t="n">
        <v>120</v>
      </c>
      <c r="K178" s="24" t="n">
        <v>327</v>
      </c>
      <c r="L178" s="24" t="n">
        <v>0.4035703</v>
      </c>
      <c r="M178" s="27" t="n">
        <v>2.67E-019</v>
      </c>
      <c r="N178" s="28" t="n">
        <v>1.87E-015</v>
      </c>
      <c r="O178" s="24" t="n">
        <v>273.9335022</v>
      </c>
      <c r="P178" s="24" t="n">
        <v>344.6070286</v>
      </c>
      <c r="Q178" s="24" t="n">
        <v>93.82017291</v>
      </c>
      <c r="R178" s="24" t="n">
        <v>275.9231086</v>
      </c>
      <c r="S178" s="29" t="n">
        <f aca="false">LOG((P178/O178),2)</f>
        <v>0.331126407914314</v>
      </c>
      <c r="T178" s="30" t="n">
        <f aca="false">LOG((R178/Q178),2)</f>
        <v>1.55629622284103</v>
      </c>
      <c r="U178" s="31" t="s">
        <v>109</v>
      </c>
    </row>
    <row r="179" customFormat="false" ht="16" hidden="false" customHeight="false" outlineLevel="0" collapsed="false">
      <c r="A179" s="23" t="s">
        <v>565</v>
      </c>
      <c r="B179" s="24" t="s">
        <v>566</v>
      </c>
      <c r="C179" s="24" t="s">
        <v>567</v>
      </c>
      <c r="D179" s="24" t="s">
        <v>568</v>
      </c>
      <c r="E179" s="25" t="n">
        <v>137</v>
      </c>
      <c r="F179" s="24" t="n">
        <v>248</v>
      </c>
      <c r="G179" s="24" t="n">
        <v>0.7886496</v>
      </c>
      <c r="H179" s="24" t="n">
        <v>0.02595718</v>
      </c>
      <c r="I179" s="26" t="n">
        <v>1</v>
      </c>
      <c r="J179" s="24" t="n">
        <v>73</v>
      </c>
      <c r="K179" s="24" t="n">
        <v>199</v>
      </c>
      <c r="L179" s="24" t="n">
        <v>0.4034194</v>
      </c>
      <c r="M179" s="27" t="n">
        <v>3.34E-012</v>
      </c>
      <c r="N179" s="28" t="n">
        <v>2.34E-008</v>
      </c>
      <c r="O179" s="24" t="n">
        <v>200.6892503</v>
      </c>
      <c r="P179" s="24" t="n">
        <v>267.0704471</v>
      </c>
      <c r="Q179" s="24" t="n">
        <v>57.07393852</v>
      </c>
      <c r="R179" s="24" t="n">
        <v>167.9165095</v>
      </c>
      <c r="S179" s="29" t="n">
        <f aca="false">LOG((P179/O179),2)</f>
        <v>0.412256999809134</v>
      </c>
      <c r="T179" s="30" t="n">
        <f aca="false">LOG((R179/Q179),2)</f>
        <v>1.55684005449267</v>
      </c>
      <c r="U179" s="31" t="s">
        <v>109</v>
      </c>
    </row>
    <row r="180" customFormat="false" ht="16" hidden="false" customHeight="false" outlineLevel="0" collapsed="false">
      <c r="A180" s="23" t="s">
        <v>569</v>
      </c>
      <c r="B180" s="24" t="s">
        <v>570</v>
      </c>
      <c r="C180" s="24" t="s">
        <v>570</v>
      </c>
      <c r="D180" s="24" t="s">
        <v>571</v>
      </c>
      <c r="E180" s="25" t="n">
        <v>538</v>
      </c>
      <c r="F180" s="24" t="n">
        <v>1038</v>
      </c>
      <c r="G180" s="24" t="n">
        <v>0.7399398</v>
      </c>
      <c r="H180" s="27" t="n">
        <v>9.42E-009</v>
      </c>
      <c r="I180" s="28" t="n">
        <v>6.59E-005</v>
      </c>
      <c r="J180" s="24" t="n">
        <v>691</v>
      </c>
      <c r="K180" s="24" t="n">
        <v>1884</v>
      </c>
      <c r="L180" s="24" t="n">
        <v>0.4033357</v>
      </c>
      <c r="M180" s="27" t="n">
        <v>1.86E-103</v>
      </c>
      <c r="N180" s="28" t="n">
        <v>1.3E-099</v>
      </c>
      <c r="O180" s="24" t="n">
        <v>788.1081507</v>
      </c>
      <c r="P180" s="24" t="n">
        <v>1117.819049</v>
      </c>
      <c r="Q180" s="24" t="n">
        <v>540.247829</v>
      </c>
      <c r="R180" s="24" t="n">
        <v>1589.722131</v>
      </c>
      <c r="S180" s="29" t="n">
        <f aca="false">LOG((P180/O180),2)</f>
        <v>0.50422113871485</v>
      </c>
      <c r="T180" s="30" t="n">
        <f aca="false">LOG((R180/Q180),2)</f>
        <v>1.5570813428451</v>
      </c>
      <c r="U180" s="31" t="s">
        <v>109</v>
      </c>
    </row>
    <row r="181" customFormat="false" ht="16" hidden="false" customHeight="false" outlineLevel="0" collapsed="false">
      <c r="A181" s="23" t="s">
        <v>572</v>
      </c>
      <c r="B181" s="24" t="s">
        <v>573</v>
      </c>
      <c r="C181" s="24" t="s">
        <v>573</v>
      </c>
      <c r="D181" s="24" t="s">
        <v>574</v>
      </c>
      <c r="E181" s="25" t="n">
        <v>356</v>
      </c>
      <c r="F181" s="24" t="n">
        <v>625</v>
      </c>
      <c r="G181" s="24" t="n">
        <v>0.8131789</v>
      </c>
      <c r="H181" s="24" t="n">
        <v>0.001833906</v>
      </c>
      <c r="I181" s="26" t="n">
        <v>1</v>
      </c>
      <c r="J181" s="24" t="n">
        <v>1317</v>
      </c>
      <c r="K181" s="24" t="n">
        <v>3596</v>
      </c>
      <c r="L181" s="24" t="n">
        <v>0.4027336</v>
      </c>
      <c r="M181" s="27" t="n">
        <v>3.17E-196</v>
      </c>
      <c r="N181" s="28" t="n">
        <v>2.21E-192</v>
      </c>
      <c r="O181" s="24" t="n">
        <v>521.4990737</v>
      </c>
      <c r="P181" s="24" t="n">
        <v>673.0606027</v>
      </c>
      <c r="Q181" s="24" t="n">
        <v>1029.676398</v>
      </c>
      <c r="R181" s="24" t="n">
        <v>3034.310394</v>
      </c>
      <c r="S181" s="29" t="n">
        <f aca="false">LOG((P181/O181),2)</f>
        <v>0.36807172144319</v>
      </c>
      <c r="T181" s="30" t="n">
        <f aca="false">LOG((R181/Q181),2)</f>
        <v>1.55917766822543</v>
      </c>
      <c r="U181" s="31" t="s">
        <v>109</v>
      </c>
    </row>
    <row r="182" customFormat="false" ht="16" hidden="false" customHeight="false" outlineLevel="0" collapsed="false">
      <c r="A182" s="23" t="s">
        <v>575</v>
      </c>
      <c r="B182" s="24" t="s">
        <v>576</v>
      </c>
      <c r="C182" s="24" t="s">
        <v>577</v>
      </c>
      <c r="D182" s="24" t="s">
        <v>578</v>
      </c>
      <c r="E182" s="25" t="n">
        <v>3492</v>
      </c>
      <c r="F182" s="24" t="n">
        <v>6634</v>
      </c>
      <c r="G182" s="24" t="n">
        <v>0.7514257</v>
      </c>
      <c r="H182" s="27" t="n">
        <v>1.38E-043</v>
      </c>
      <c r="I182" s="28" t="n">
        <v>9.63E-040</v>
      </c>
      <c r="J182" s="24" t="n">
        <v>3731</v>
      </c>
      <c r="K182" s="24" t="n">
        <v>10193</v>
      </c>
      <c r="L182" s="24" t="n">
        <v>0.4024447</v>
      </c>
      <c r="M182" s="24" t="n">
        <v>0</v>
      </c>
      <c r="N182" s="26" t="n">
        <v>0</v>
      </c>
      <c r="O182" s="24" t="n">
        <v>5115.378555</v>
      </c>
      <c r="P182" s="24" t="n">
        <v>7144.134461</v>
      </c>
      <c r="Q182" s="24" t="n">
        <v>2917.025543</v>
      </c>
      <c r="R182" s="24" t="n">
        <v>8600.869255</v>
      </c>
      <c r="S182" s="29" t="n">
        <f aca="false">LOG((P182/O182),2)</f>
        <v>0.481918225784392</v>
      </c>
      <c r="T182" s="30" t="n">
        <f aca="false">LOG((R182/Q182),2)</f>
        <v>1.55998445524139</v>
      </c>
      <c r="U182" s="31" t="s">
        <v>109</v>
      </c>
    </row>
    <row r="183" customFormat="false" ht="16" hidden="false" customHeight="false" outlineLevel="0" collapsed="false">
      <c r="A183" s="23" t="s">
        <v>579</v>
      </c>
      <c r="B183" s="24" t="s">
        <v>580</v>
      </c>
      <c r="C183" s="24" t="s">
        <v>580</v>
      </c>
      <c r="D183" s="24" t="s">
        <v>581</v>
      </c>
      <c r="E183" s="25" t="n">
        <v>221</v>
      </c>
      <c r="F183" s="24" t="n">
        <v>442</v>
      </c>
      <c r="G183" s="24" t="n">
        <v>0.7138123</v>
      </c>
      <c r="H183" s="27" t="n">
        <v>3.35E-005</v>
      </c>
      <c r="I183" s="26" t="n">
        <v>0.234145136</v>
      </c>
      <c r="J183" s="24" t="n">
        <v>189</v>
      </c>
      <c r="K183" s="24" t="n">
        <v>518</v>
      </c>
      <c r="L183" s="24" t="n">
        <v>0.4012508</v>
      </c>
      <c r="M183" s="27" t="n">
        <v>6.98E-030</v>
      </c>
      <c r="N183" s="28" t="n">
        <v>4.88E-026</v>
      </c>
      <c r="O183" s="24" t="n">
        <v>323.7395935</v>
      </c>
      <c r="P183" s="24" t="n">
        <v>475.9884582</v>
      </c>
      <c r="Q183" s="24" t="n">
        <v>147.7667723</v>
      </c>
      <c r="R183" s="24" t="n">
        <v>437.0892057</v>
      </c>
      <c r="S183" s="29" t="n">
        <f aca="false">LOG((P183/O183),2)</f>
        <v>0.556092772792188</v>
      </c>
      <c r="T183" s="30" t="n">
        <f aca="false">LOG((R183/Q183),2)</f>
        <v>1.56460585683343</v>
      </c>
      <c r="U183" s="31" t="s">
        <v>109</v>
      </c>
    </row>
    <row r="184" customFormat="false" ht="16" hidden="false" customHeight="false" outlineLevel="0" collapsed="false">
      <c r="A184" s="23" t="s">
        <v>582</v>
      </c>
      <c r="B184" s="24" t="s">
        <v>583</v>
      </c>
      <c r="C184" s="24" t="s">
        <v>583</v>
      </c>
      <c r="D184" s="24" t="s">
        <v>584</v>
      </c>
      <c r="E184" s="25" t="n">
        <v>517</v>
      </c>
      <c r="F184" s="24" t="n">
        <v>830</v>
      </c>
      <c r="G184" s="24" t="n">
        <v>0.8892298</v>
      </c>
      <c r="H184" s="24" t="n">
        <v>0.03785414</v>
      </c>
      <c r="I184" s="26" t="n">
        <v>1</v>
      </c>
      <c r="J184" s="24" t="n">
        <v>335</v>
      </c>
      <c r="K184" s="24" t="n">
        <v>926</v>
      </c>
      <c r="L184" s="24" t="n">
        <v>0.3978448</v>
      </c>
      <c r="M184" s="27" t="n">
        <v>8.16E-053</v>
      </c>
      <c r="N184" s="28" t="n">
        <v>5.71E-049</v>
      </c>
      <c r="O184" s="24" t="n">
        <v>757.3455649</v>
      </c>
      <c r="P184" s="24" t="n">
        <v>893.8244803</v>
      </c>
      <c r="Q184" s="24" t="n">
        <v>261.9146494</v>
      </c>
      <c r="R184" s="24" t="n">
        <v>781.3602404</v>
      </c>
      <c r="S184" s="29" t="n">
        <f aca="false">LOG((P184/O184),2)</f>
        <v>0.2390398286333</v>
      </c>
      <c r="T184" s="30" t="n">
        <f aca="false">LOG((R184/Q184),2)</f>
        <v>1.57689109098849</v>
      </c>
      <c r="U184" s="31" t="s">
        <v>109</v>
      </c>
    </row>
    <row r="185" customFormat="false" ht="16" hidden="false" customHeight="false" outlineLevel="0" collapsed="false">
      <c r="A185" s="23" t="s">
        <v>585</v>
      </c>
      <c r="B185" s="24" t="s">
        <v>586</v>
      </c>
      <c r="C185" s="24" t="s">
        <v>587</v>
      </c>
      <c r="D185" s="24" t="s">
        <v>588</v>
      </c>
      <c r="E185" s="25" t="n">
        <v>5406</v>
      </c>
      <c r="F185" s="24" t="n">
        <v>9154</v>
      </c>
      <c r="G185" s="24" t="n">
        <v>0.8430712</v>
      </c>
      <c r="H185" s="27" t="n">
        <v>1.39E-023</v>
      </c>
      <c r="I185" s="28" t="n">
        <v>9.7E-020</v>
      </c>
      <c r="J185" s="24" t="n">
        <v>3403</v>
      </c>
      <c r="K185" s="24" t="n">
        <v>9407</v>
      </c>
      <c r="L185" s="24" t="n">
        <v>0.3977422</v>
      </c>
      <c r="M185" s="24" t="n">
        <v>0</v>
      </c>
      <c r="N185" s="26" t="n">
        <v>0</v>
      </c>
      <c r="O185" s="24" t="n">
        <v>7919.168518</v>
      </c>
      <c r="P185" s="24" t="n">
        <v>9857.914811</v>
      </c>
      <c r="Q185" s="24" t="n">
        <v>2660.583737</v>
      </c>
      <c r="R185" s="24" t="n">
        <v>7937.641232</v>
      </c>
      <c r="S185" s="29" t="n">
        <f aca="false">LOG((P185/O185),2)</f>
        <v>0.315933552876987</v>
      </c>
      <c r="T185" s="30" t="n">
        <f aca="false">LOG((R185/Q185),2)</f>
        <v>1.57696754600862</v>
      </c>
      <c r="U185" s="31" t="s">
        <v>109</v>
      </c>
    </row>
    <row r="186" customFormat="false" ht="16" hidden="false" customHeight="false" outlineLevel="0" collapsed="false">
      <c r="A186" s="23" t="s">
        <v>589</v>
      </c>
      <c r="B186" s="24" t="s">
        <v>590</v>
      </c>
      <c r="C186" s="24" t="s">
        <v>590</v>
      </c>
      <c r="D186" s="24" t="s">
        <v>591</v>
      </c>
      <c r="E186" s="25" t="n">
        <v>22</v>
      </c>
      <c r="F186" s="24" t="n">
        <v>23</v>
      </c>
      <c r="G186" s="24" t="n">
        <v>1.365539</v>
      </c>
      <c r="H186" s="24" t="n">
        <v>0.2939647</v>
      </c>
      <c r="I186" s="26" t="n">
        <v>1</v>
      </c>
      <c r="J186" s="24" t="n">
        <v>166</v>
      </c>
      <c r="K186" s="24" t="n">
        <v>460</v>
      </c>
      <c r="L186" s="24" t="n">
        <v>0.396858</v>
      </c>
      <c r="M186" s="27" t="n">
        <v>3.18E-027</v>
      </c>
      <c r="N186" s="28" t="n">
        <v>2.23E-023</v>
      </c>
      <c r="O186" s="24" t="n">
        <v>32.22747085</v>
      </c>
      <c r="P186" s="24" t="n">
        <v>24.76863018</v>
      </c>
      <c r="Q186" s="24" t="n">
        <v>129.7845725</v>
      </c>
      <c r="R186" s="24" t="n">
        <v>388.1487155</v>
      </c>
      <c r="S186" s="29" t="n">
        <f aca="false">LOG((P186/O186),2)</f>
        <v>-0.379776889833765</v>
      </c>
      <c r="T186" s="30" t="n">
        <f aca="false">LOG((R186/Q186),2)</f>
        <v>1.58049061297446</v>
      </c>
      <c r="U186" s="31" t="s">
        <v>109</v>
      </c>
    </row>
    <row r="187" customFormat="false" ht="16" hidden="false" customHeight="false" outlineLevel="0" collapsed="false">
      <c r="A187" s="23" t="s">
        <v>592</v>
      </c>
      <c r="B187" s="24" t="s">
        <v>593</v>
      </c>
      <c r="C187" s="24" t="s">
        <v>593</v>
      </c>
      <c r="D187" s="24" t="s">
        <v>594</v>
      </c>
      <c r="E187" s="25" t="n">
        <v>513</v>
      </c>
      <c r="F187" s="24" t="n">
        <v>901</v>
      </c>
      <c r="G187" s="24" t="n">
        <v>0.812845</v>
      </c>
      <c r="H187" s="24" t="n">
        <v>0.000171253</v>
      </c>
      <c r="I187" s="26" t="n">
        <v>1</v>
      </c>
      <c r="J187" s="24" t="n">
        <v>110</v>
      </c>
      <c r="K187" s="24" t="n">
        <v>305</v>
      </c>
      <c r="L187" s="24" t="n">
        <v>0.3966244</v>
      </c>
      <c r="M187" s="27" t="n">
        <v>1.58E-018</v>
      </c>
      <c r="N187" s="28" t="n">
        <v>1.1E-014</v>
      </c>
      <c r="O187" s="24" t="n">
        <v>751.4860248</v>
      </c>
      <c r="P187" s="24" t="n">
        <v>970.2841648</v>
      </c>
      <c r="Q187" s="24" t="n">
        <v>86.00182517</v>
      </c>
      <c r="R187" s="24" t="n">
        <v>257.3594744</v>
      </c>
      <c r="S187" s="29" t="n">
        <f aca="false">LOG((P187/O187),2)</f>
        <v>0.368661052877201</v>
      </c>
      <c r="T187" s="30" t="n">
        <f aca="false">LOG((R187/Q187),2)</f>
        <v>1.58134571193455</v>
      </c>
      <c r="U187" s="31" t="s">
        <v>109</v>
      </c>
    </row>
    <row r="188" customFormat="false" ht="16" hidden="false" customHeight="false" outlineLevel="0" collapsed="false">
      <c r="A188" s="23" t="s">
        <v>595</v>
      </c>
      <c r="B188" s="24" t="s">
        <v>596</v>
      </c>
      <c r="C188" s="24" t="s">
        <v>596</v>
      </c>
      <c r="D188" s="24" t="s">
        <v>597</v>
      </c>
      <c r="E188" s="25" t="n">
        <v>2550</v>
      </c>
      <c r="F188" s="24" t="n">
        <v>4440</v>
      </c>
      <c r="G188" s="24" t="n">
        <v>0.8199035</v>
      </c>
      <c r="H188" s="27" t="n">
        <v>8.24E-016</v>
      </c>
      <c r="I188" s="28" t="n">
        <v>5.77E-012</v>
      </c>
      <c r="J188" s="24" t="n">
        <v>2088</v>
      </c>
      <c r="K188" s="24" t="n">
        <v>5794</v>
      </c>
      <c r="L188" s="24" t="n">
        <v>0.3962605</v>
      </c>
      <c r="M188" s="27" t="s">
        <v>598</v>
      </c>
      <c r="N188" s="28" t="s">
        <v>599</v>
      </c>
      <c r="O188" s="24" t="n">
        <v>3735.456848</v>
      </c>
      <c r="P188" s="24" t="n">
        <v>4781.422521</v>
      </c>
      <c r="Q188" s="24" t="n">
        <v>1632.471009</v>
      </c>
      <c r="R188" s="24" t="n">
        <v>4888.986212</v>
      </c>
      <c r="S188" s="29" t="n">
        <f aca="false">LOG((P188/O188),2)</f>
        <v>0.356155202227132</v>
      </c>
      <c r="T188" s="30" t="n">
        <f aca="false">LOG((R188/Q188),2)</f>
        <v>1.58247796541481</v>
      </c>
      <c r="U188" s="31" t="s">
        <v>109</v>
      </c>
    </row>
    <row r="189" customFormat="false" ht="16" hidden="false" customHeight="false" outlineLevel="0" collapsed="false">
      <c r="A189" s="23" t="s">
        <v>600</v>
      </c>
      <c r="B189" s="24" t="s">
        <v>601</v>
      </c>
      <c r="C189" s="24" t="s">
        <v>601</v>
      </c>
      <c r="D189" s="24" t="s">
        <v>602</v>
      </c>
      <c r="E189" s="25" t="n">
        <v>177</v>
      </c>
      <c r="F189" s="24" t="n">
        <v>330</v>
      </c>
      <c r="G189" s="24" t="n">
        <v>0.7657273</v>
      </c>
      <c r="H189" s="24" t="n">
        <v>0.003874063</v>
      </c>
      <c r="I189" s="26" t="n">
        <v>1</v>
      </c>
      <c r="J189" s="24" t="n">
        <v>134</v>
      </c>
      <c r="K189" s="24" t="n">
        <v>372</v>
      </c>
      <c r="L189" s="24" t="n">
        <v>0.3961391</v>
      </c>
      <c r="M189" s="27" t="n">
        <v>2.51E-022</v>
      </c>
      <c r="N189" s="28" t="n">
        <v>1.75E-018</v>
      </c>
      <c r="O189" s="24" t="n">
        <v>259.2846518</v>
      </c>
      <c r="P189" s="24" t="n">
        <v>355.3759982</v>
      </c>
      <c r="Q189" s="24" t="n">
        <v>104.7658597</v>
      </c>
      <c r="R189" s="24" t="n">
        <v>313.8941786</v>
      </c>
      <c r="S189" s="29" t="n">
        <f aca="false">LOG((P189/O189),2)</f>
        <v>0.454809436983112</v>
      </c>
      <c r="T189" s="30" t="n">
        <f aca="false">LOG((R189/Q189),2)</f>
        <v>1.58310961432554</v>
      </c>
      <c r="U189" s="31" t="s">
        <v>109</v>
      </c>
    </row>
    <row r="190" customFormat="false" ht="16" hidden="false" customHeight="false" outlineLevel="0" collapsed="false">
      <c r="A190" s="23" t="s">
        <v>603</v>
      </c>
      <c r="B190" s="24" t="s">
        <v>604</v>
      </c>
      <c r="C190" s="24" t="s">
        <v>604</v>
      </c>
      <c r="D190" s="24" t="s">
        <v>605</v>
      </c>
      <c r="E190" s="25" t="n">
        <v>1093</v>
      </c>
      <c r="F190" s="24" t="n">
        <v>2099</v>
      </c>
      <c r="G190" s="24" t="n">
        <v>0.7433862</v>
      </c>
      <c r="H190" s="27" t="n">
        <v>8.21E-016</v>
      </c>
      <c r="I190" s="28" t="n">
        <v>5.74E-012</v>
      </c>
      <c r="J190" s="24" t="n">
        <v>685</v>
      </c>
      <c r="K190" s="24" t="n">
        <v>1903</v>
      </c>
      <c r="L190" s="24" t="n">
        <v>0.3958417</v>
      </c>
      <c r="M190" s="27" t="n">
        <v>1.22E-107</v>
      </c>
      <c r="N190" s="28" t="n">
        <v>8.52E-104</v>
      </c>
      <c r="O190" s="24" t="n">
        <v>1601.119347</v>
      </c>
      <c r="P190" s="24" t="n">
        <v>2260.406728</v>
      </c>
      <c r="Q190" s="24" t="n">
        <v>535.5568204</v>
      </c>
      <c r="R190" s="24" t="n">
        <v>1605.75436</v>
      </c>
      <c r="S190" s="29" t="n">
        <f aca="false">LOG((P190/O190),2)</f>
        <v>0.497501538467598</v>
      </c>
      <c r="T190" s="30" t="n">
        <f aca="false">LOG((R190/Q190),2)</f>
        <v>1.58413966142213</v>
      </c>
      <c r="U190" s="31" t="s">
        <v>109</v>
      </c>
    </row>
    <row r="191" customFormat="false" ht="16" hidden="false" customHeight="false" outlineLevel="0" collapsed="false">
      <c r="A191" s="23" t="s">
        <v>606</v>
      </c>
      <c r="B191" s="24" t="s">
        <v>607</v>
      </c>
      <c r="C191" s="24" t="s">
        <v>608</v>
      </c>
      <c r="D191" s="24" t="s">
        <v>609</v>
      </c>
      <c r="E191" s="25" t="n">
        <v>6</v>
      </c>
      <c r="F191" s="24" t="n">
        <v>6</v>
      </c>
      <c r="G191" s="24" t="n">
        <v>1.427604</v>
      </c>
      <c r="H191" s="24" t="n">
        <v>0.5676576</v>
      </c>
      <c r="I191" s="26" t="n">
        <v>1</v>
      </c>
      <c r="J191" s="24" t="n">
        <v>98</v>
      </c>
      <c r="K191" s="24" t="n">
        <v>273</v>
      </c>
      <c r="L191" s="24" t="n">
        <v>0.3947758</v>
      </c>
      <c r="M191" s="27" t="n">
        <v>7.41E-017</v>
      </c>
      <c r="N191" s="28" t="n">
        <v>5.18E-013</v>
      </c>
      <c r="O191" s="24" t="n">
        <v>8.789310231</v>
      </c>
      <c r="P191" s="24" t="n">
        <v>6.461381786</v>
      </c>
      <c r="Q191" s="24" t="n">
        <v>76.61980788</v>
      </c>
      <c r="R191" s="24" t="n">
        <v>230.3578246</v>
      </c>
      <c r="S191" s="29" t="n">
        <f aca="false">LOG((P191/O191),2)</f>
        <v>-0.443907227138598</v>
      </c>
      <c r="T191" s="30" t="n">
        <f aca="false">LOG((R191/Q191),2)</f>
        <v>1.58808728962126</v>
      </c>
      <c r="U191" s="31" t="s">
        <v>109</v>
      </c>
    </row>
    <row r="192" customFormat="false" ht="16" hidden="false" customHeight="false" outlineLevel="0" collapsed="false">
      <c r="A192" s="23" t="s">
        <v>610</v>
      </c>
      <c r="B192" s="24" t="s">
        <v>611</v>
      </c>
      <c r="C192" s="24" t="s">
        <v>612</v>
      </c>
      <c r="D192" s="24" t="s">
        <v>613</v>
      </c>
      <c r="E192" s="25" t="n">
        <v>563</v>
      </c>
      <c r="F192" s="24" t="n">
        <v>1042</v>
      </c>
      <c r="G192" s="24" t="n">
        <v>0.771352</v>
      </c>
      <c r="H192" s="27" t="n">
        <v>5.68E-007</v>
      </c>
      <c r="I192" s="26" t="n">
        <v>0.003976517</v>
      </c>
      <c r="J192" s="24" t="n">
        <v>1196</v>
      </c>
      <c r="K192" s="24" t="n">
        <v>3351</v>
      </c>
      <c r="L192" s="24" t="n">
        <v>0.3924745</v>
      </c>
      <c r="M192" s="27" t="n">
        <v>6.22E-191</v>
      </c>
      <c r="N192" s="28" t="n">
        <v>4.35E-187</v>
      </c>
      <c r="O192" s="24" t="n">
        <v>824.7302767</v>
      </c>
      <c r="P192" s="24" t="n">
        <v>1122.126637</v>
      </c>
      <c r="Q192" s="24" t="n">
        <v>935.07439</v>
      </c>
      <c r="R192" s="24" t="n">
        <v>2827.579012</v>
      </c>
      <c r="S192" s="29" t="n">
        <f aca="false">LOG((P192/O192),2)</f>
        <v>0.444241223228532</v>
      </c>
      <c r="T192" s="30" t="n">
        <f aca="false">LOG((R192/Q192),2)</f>
        <v>1.59641428997089</v>
      </c>
      <c r="U192" s="31" t="s">
        <v>109</v>
      </c>
    </row>
    <row r="193" customFormat="false" ht="16" hidden="false" customHeight="false" outlineLevel="0" collapsed="false">
      <c r="A193" s="23" t="s">
        <v>614</v>
      </c>
      <c r="B193" s="24" t="s">
        <v>615</v>
      </c>
      <c r="C193" s="24" t="s">
        <v>615</v>
      </c>
      <c r="D193" s="24" t="s">
        <v>616</v>
      </c>
      <c r="E193" s="25" t="n">
        <v>12552</v>
      </c>
      <c r="F193" s="24" t="n">
        <v>25455</v>
      </c>
      <c r="G193" s="24" t="n">
        <v>0.703759</v>
      </c>
      <c r="H193" s="27" t="n">
        <v>1.8E-235</v>
      </c>
      <c r="I193" s="28" t="n">
        <v>1.26E-231</v>
      </c>
      <c r="J193" s="24" t="n">
        <v>9311</v>
      </c>
      <c r="K193" s="24" t="n">
        <v>26142</v>
      </c>
      <c r="L193" s="24" t="n">
        <v>0.3914447</v>
      </c>
      <c r="M193" s="24" t="n">
        <v>0</v>
      </c>
      <c r="N193" s="26" t="n">
        <v>0</v>
      </c>
      <c r="O193" s="24" t="n">
        <v>18387.237</v>
      </c>
      <c r="P193" s="24" t="n">
        <v>27412.41223</v>
      </c>
      <c r="Q193" s="24" t="n">
        <v>7279.663583</v>
      </c>
      <c r="R193" s="24" t="n">
        <v>22058.66026</v>
      </c>
      <c r="S193" s="29" t="n">
        <f aca="false">LOG((P193/O193),2)</f>
        <v>0.576124581452006</v>
      </c>
      <c r="T193" s="30" t="n">
        <f aca="false">LOG((R193/Q193),2)</f>
        <v>1.59940148559806</v>
      </c>
      <c r="U193" s="31" t="s">
        <v>109</v>
      </c>
    </row>
    <row r="194" customFormat="false" ht="16" hidden="false" customHeight="false" outlineLevel="0" collapsed="false">
      <c r="A194" s="23" t="s">
        <v>617</v>
      </c>
      <c r="B194" s="24" t="s">
        <v>618</v>
      </c>
      <c r="C194" s="24" t="s">
        <v>618</v>
      </c>
      <c r="D194" s="24" t="s">
        <v>619</v>
      </c>
      <c r="E194" s="25" t="n">
        <v>116</v>
      </c>
      <c r="F194" s="24" t="n">
        <v>168</v>
      </c>
      <c r="G194" s="24" t="n">
        <v>0.9857444</v>
      </c>
      <c r="H194" s="24" t="n">
        <v>0.951947</v>
      </c>
      <c r="I194" s="26" t="n">
        <v>1</v>
      </c>
      <c r="J194" s="24" t="n">
        <v>146</v>
      </c>
      <c r="K194" s="24" t="n">
        <v>411</v>
      </c>
      <c r="L194" s="24" t="n">
        <v>0.3906582</v>
      </c>
      <c r="M194" s="27" t="n">
        <v>4.5E-025</v>
      </c>
      <c r="N194" s="28" t="n">
        <v>3.15E-021</v>
      </c>
      <c r="O194" s="24" t="n">
        <v>169.9266645</v>
      </c>
      <c r="P194" s="24" t="n">
        <v>180.91869</v>
      </c>
      <c r="Q194" s="24" t="n">
        <v>114.147877</v>
      </c>
      <c r="R194" s="24" t="n">
        <v>346.8024393</v>
      </c>
      <c r="S194" s="29" t="n">
        <f aca="false">LOG((P194/O194),2)</f>
        <v>0.0904292001601328</v>
      </c>
      <c r="T194" s="30" t="n">
        <f aca="false">LOG((R194/Q194),2)</f>
        <v>1.60321001847491</v>
      </c>
      <c r="U194" s="31" t="s">
        <v>109</v>
      </c>
    </row>
    <row r="195" customFormat="false" ht="16" hidden="false" customHeight="false" outlineLevel="0" collapsed="false">
      <c r="A195" s="23" t="s">
        <v>620</v>
      </c>
      <c r="B195" s="24" t="s">
        <v>621</v>
      </c>
      <c r="C195" s="24" t="s">
        <v>622</v>
      </c>
      <c r="D195" s="24" t="s">
        <v>623</v>
      </c>
      <c r="E195" s="25" t="n">
        <v>25</v>
      </c>
      <c r="F195" s="24" t="n">
        <v>29</v>
      </c>
      <c r="G195" s="24" t="n">
        <v>1.230708</v>
      </c>
      <c r="H195" s="24" t="n">
        <v>0.4901702</v>
      </c>
      <c r="I195" s="26" t="n">
        <v>1</v>
      </c>
      <c r="J195" s="24" t="n">
        <v>121</v>
      </c>
      <c r="K195" s="24" t="n">
        <v>341</v>
      </c>
      <c r="L195" s="24" t="n">
        <v>0.3902274</v>
      </c>
      <c r="M195" s="27" t="n">
        <v>4.59E-021</v>
      </c>
      <c r="N195" s="28" t="n">
        <v>3.21E-017</v>
      </c>
      <c r="O195" s="24" t="n">
        <v>36.62212596</v>
      </c>
      <c r="P195" s="24" t="n">
        <v>31.23001196</v>
      </c>
      <c r="Q195" s="24" t="n">
        <v>94.60200768</v>
      </c>
      <c r="R195" s="24" t="n">
        <v>287.7363304</v>
      </c>
      <c r="S195" s="29" t="n">
        <f aca="false">LOG((P195/O195),2)</f>
        <v>-0.229782421949041</v>
      </c>
      <c r="T195" s="30" t="n">
        <f aca="false">LOG((R195/Q195),2)</f>
        <v>1.60480468489159</v>
      </c>
      <c r="U195" s="31" t="s">
        <v>109</v>
      </c>
    </row>
    <row r="196" customFormat="false" ht="16" hidden="false" customHeight="false" outlineLevel="0" collapsed="false">
      <c r="A196" s="23" t="s">
        <v>624</v>
      </c>
      <c r="B196" s="24" t="s">
        <v>625</v>
      </c>
      <c r="C196" s="24" t="s">
        <v>625</v>
      </c>
      <c r="D196" s="24" t="s">
        <v>626</v>
      </c>
      <c r="E196" s="25" t="n">
        <v>622</v>
      </c>
      <c r="F196" s="24" t="n">
        <v>1112</v>
      </c>
      <c r="G196" s="24" t="n">
        <v>0.798542</v>
      </c>
      <c r="H196" s="27" t="n">
        <v>6.26E-006</v>
      </c>
      <c r="I196" s="26" t="n">
        <v>0.043783165</v>
      </c>
      <c r="J196" s="24" t="n">
        <v>448</v>
      </c>
      <c r="K196" s="24" t="n">
        <v>1267</v>
      </c>
      <c r="L196" s="24" t="n">
        <v>0.3888467</v>
      </c>
      <c r="M196" s="27" t="n">
        <v>2.54E-074</v>
      </c>
      <c r="N196" s="28" t="n">
        <v>1.78E-070</v>
      </c>
      <c r="O196" s="24" t="n">
        <v>911.158494</v>
      </c>
      <c r="P196" s="24" t="n">
        <v>1197.509424</v>
      </c>
      <c r="Q196" s="24" t="n">
        <v>350.2619789</v>
      </c>
      <c r="R196" s="24" t="n">
        <v>1069.096571</v>
      </c>
      <c r="S196" s="29" t="n">
        <f aca="false">LOG((P196/O196),2)</f>
        <v>0.394263074962382</v>
      </c>
      <c r="T196" s="30" t="n">
        <f aca="false">LOG((R196/Q196),2)</f>
        <v>1.60988588038491</v>
      </c>
      <c r="U196" s="31" t="s">
        <v>109</v>
      </c>
    </row>
    <row r="197" customFormat="false" ht="16" hidden="false" customHeight="false" outlineLevel="0" collapsed="false">
      <c r="A197" s="23" t="s">
        <v>627</v>
      </c>
      <c r="B197" s="24" t="s">
        <v>628</v>
      </c>
      <c r="C197" s="24" t="s">
        <v>629</v>
      </c>
      <c r="D197" s="24" t="s">
        <v>630</v>
      </c>
      <c r="E197" s="25" t="n">
        <v>20780</v>
      </c>
      <c r="F197" s="24" t="n">
        <v>34492</v>
      </c>
      <c r="G197" s="24" t="n">
        <v>0.8599438</v>
      </c>
      <c r="H197" s="27" t="n">
        <v>7.49E-067</v>
      </c>
      <c r="I197" s="28" t="n">
        <v>5.24E-063</v>
      </c>
      <c r="J197" s="24" t="n">
        <v>8575</v>
      </c>
      <c r="K197" s="24" t="n">
        <v>24316</v>
      </c>
      <c r="L197" s="24" t="n">
        <v>0.3875904</v>
      </c>
      <c r="M197" s="24" t="n">
        <v>0</v>
      </c>
      <c r="N197" s="26" t="n">
        <v>0</v>
      </c>
      <c r="O197" s="24" t="n">
        <v>30440.3111</v>
      </c>
      <c r="P197" s="24" t="n">
        <v>37144.33009</v>
      </c>
      <c r="Q197" s="24" t="n">
        <v>6704.233189</v>
      </c>
      <c r="R197" s="24" t="n">
        <v>20517.87862</v>
      </c>
      <c r="S197" s="29" t="n">
        <f aca="false">LOG((P197/O197),2)</f>
        <v>0.287158903590978</v>
      </c>
      <c r="T197" s="30" t="n">
        <f aca="false">LOG((R197/Q197),2)</f>
        <v>1.61373734049708</v>
      </c>
      <c r="U197" s="31" t="s">
        <v>109</v>
      </c>
    </row>
    <row r="198" customFormat="false" ht="16" hidden="false" customHeight="false" outlineLevel="0" collapsed="false">
      <c r="A198" s="23" t="s">
        <v>631</v>
      </c>
      <c r="B198" s="24" t="s">
        <v>632</v>
      </c>
      <c r="C198" s="24" t="s">
        <v>633</v>
      </c>
      <c r="D198" s="24" t="s">
        <v>34</v>
      </c>
      <c r="E198" s="25" t="n">
        <v>344</v>
      </c>
      <c r="F198" s="24" t="n">
        <v>702</v>
      </c>
      <c r="G198" s="24" t="n">
        <v>0.6995744</v>
      </c>
      <c r="H198" s="27" t="n">
        <v>3.61E-008</v>
      </c>
      <c r="I198" s="26" t="n">
        <v>0.000252333</v>
      </c>
      <c r="J198" s="24" t="n">
        <v>340</v>
      </c>
      <c r="K198" s="24" t="n">
        <v>965</v>
      </c>
      <c r="L198" s="24" t="n">
        <v>0.3874645</v>
      </c>
      <c r="M198" s="27" t="n">
        <v>1.93E-057</v>
      </c>
      <c r="N198" s="28" t="n">
        <v>1.35E-053</v>
      </c>
      <c r="O198" s="24" t="n">
        <v>503.9204533</v>
      </c>
      <c r="P198" s="24" t="n">
        <v>755.9816689</v>
      </c>
      <c r="Q198" s="24" t="n">
        <v>265.8238232</v>
      </c>
      <c r="R198" s="24" t="n">
        <v>814.268501</v>
      </c>
      <c r="S198" s="29" t="n">
        <f aca="false">LOG((P198/O198),2)</f>
        <v>0.585155238185221</v>
      </c>
      <c r="T198" s="30" t="n">
        <f aca="false">LOG((R198/Q198),2)</f>
        <v>1.61503418936515</v>
      </c>
      <c r="U198" s="31" t="s">
        <v>109</v>
      </c>
    </row>
    <row r="199" customFormat="false" ht="16" hidden="false" customHeight="false" outlineLevel="0" collapsed="false">
      <c r="A199" s="23" t="s">
        <v>634</v>
      </c>
      <c r="B199" s="24" t="s">
        <v>635</v>
      </c>
      <c r="C199" s="24" t="s">
        <v>635</v>
      </c>
      <c r="D199" s="24" t="s">
        <v>636</v>
      </c>
      <c r="E199" s="25" t="n">
        <v>2895</v>
      </c>
      <c r="F199" s="24" t="n">
        <v>5729</v>
      </c>
      <c r="G199" s="24" t="n">
        <v>0.7213699</v>
      </c>
      <c r="H199" s="27" t="n">
        <v>6.04E-048</v>
      </c>
      <c r="I199" s="28" t="n">
        <v>4.23E-044</v>
      </c>
      <c r="J199" s="24" t="n">
        <v>2051</v>
      </c>
      <c r="K199" s="24" t="n">
        <v>5825</v>
      </c>
      <c r="L199" s="24" t="n">
        <v>0.3871668</v>
      </c>
      <c r="M199" s="24" t="n">
        <v>0</v>
      </c>
      <c r="N199" s="26" t="n">
        <v>0</v>
      </c>
      <c r="O199" s="24" t="n">
        <v>4240.842187</v>
      </c>
      <c r="P199" s="24" t="n">
        <v>6169.542708</v>
      </c>
      <c r="Q199" s="24" t="n">
        <v>1603.543122</v>
      </c>
      <c r="R199" s="24" t="n">
        <v>4915.144061</v>
      </c>
      <c r="S199" s="29" t="n">
        <f aca="false">LOG((P199/O199),2)</f>
        <v>0.540812762076787</v>
      </c>
      <c r="T199" s="30" t="n">
        <f aca="false">LOG((R199/Q199),2)</f>
        <v>1.61597055120466</v>
      </c>
      <c r="U199" s="31" t="s">
        <v>109</v>
      </c>
    </row>
    <row r="200" customFormat="false" ht="16" hidden="false" customHeight="false" outlineLevel="0" collapsed="false">
      <c r="A200" s="23" t="s">
        <v>637</v>
      </c>
      <c r="B200" s="24" t="s">
        <v>638</v>
      </c>
      <c r="C200" s="24" t="s">
        <v>638</v>
      </c>
      <c r="D200" s="24" t="s">
        <v>639</v>
      </c>
      <c r="E200" s="25" t="n">
        <v>1204</v>
      </c>
      <c r="F200" s="24" t="n">
        <v>1843</v>
      </c>
      <c r="G200" s="24" t="n">
        <v>0.9326307</v>
      </c>
      <c r="H200" s="24" t="n">
        <v>0.06048486</v>
      </c>
      <c r="I200" s="26" t="n">
        <v>1</v>
      </c>
      <c r="J200" s="24" t="n">
        <v>290</v>
      </c>
      <c r="K200" s="24" t="n">
        <v>827</v>
      </c>
      <c r="L200" s="24" t="n">
        <v>0.3856332</v>
      </c>
      <c r="M200" s="27" t="n">
        <v>8.76E-050</v>
      </c>
      <c r="N200" s="28" t="n">
        <v>6.13E-046</v>
      </c>
      <c r="O200" s="24" t="n">
        <v>1763.721586</v>
      </c>
      <c r="P200" s="24" t="n">
        <v>1984.721105</v>
      </c>
      <c r="Q200" s="24" t="n">
        <v>226.7320845</v>
      </c>
      <c r="R200" s="24" t="n">
        <v>697.8238864</v>
      </c>
      <c r="S200" s="29" t="n">
        <f aca="false">LOG((P200/O200),2)</f>
        <v>0.170313451828382</v>
      </c>
      <c r="T200" s="30" t="n">
        <f aca="false">LOG((R200/Q200),2)</f>
        <v>1.62187442257129</v>
      </c>
      <c r="U200" s="31" t="s">
        <v>109</v>
      </c>
    </row>
    <row r="201" customFormat="false" ht="16" hidden="false" customHeight="false" outlineLevel="0" collapsed="false">
      <c r="A201" s="23" t="s">
        <v>640</v>
      </c>
      <c r="B201" s="24" t="s">
        <v>641</v>
      </c>
      <c r="C201" s="24" t="s">
        <v>642</v>
      </c>
      <c r="D201" s="24" t="s">
        <v>643</v>
      </c>
      <c r="E201" s="25" t="n">
        <v>633</v>
      </c>
      <c r="F201" s="24" t="n">
        <v>1238</v>
      </c>
      <c r="G201" s="24" t="n">
        <v>0.7299505</v>
      </c>
      <c r="H201" s="27" t="n">
        <v>7.12E-011</v>
      </c>
      <c r="I201" s="28" t="n">
        <v>4.98E-007</v>
      </c>
      <c r="J201" s="24" t="n">
        <v>691</v>
      </c>
      <c r="K201" s="24" t="n">
        <v>1977</v>
      </c>
      <c r="L201" s="24" t="n">
        <v>0.3843625</v>
      </c>
      <c r="M201" s="27" t="n">
        <v>3.86E-117</v>
      </c>
      <c r="N201" s="28" t="n">
        <v>2.7E-113</v>
      </c>
      <c r="O201" s="24" t="n">
        <v>927.2722294</v>
      </c>
      <c r="P201" s="24" t="n">
        <v>1333.198442</v>
      </c>
      <c r="Q201" s="24" t="n">
        <v>540.247829</v>
      </c>
      <c r="R201" s="24" t="n">
        <v>1668.195675</v>
      </c>
      <c r="S201" s="29" t="n">
        <f aca="false">LOG((P201/O201),2)</f>
        <v>0.523826682769519</v>
      </c>
      <c r="T201" s="30" t="n">
        <f aca="false">LOG((R201/Q201),2)</f>
        <v>1.62659524837074</v>
      </c>
      <c r="U201" s="31" t="s">
        <v>109</v>
      </c>
    </row>
    <row r="202" customFormat="false" ht="16" hidden="false" customHeight="false" outlineLevel="0" collapsed="false">
      <c r="A202" s="23" t="s">
        <v>644</v>
      </c>
      <c r="B202" s="24" t="s">
        <v>645</v>
      </c>
      <c r="C202" s="24" t="s">
        <v>646</v>
      </c>
      <c r="D202" s="24" t="s">
        <v>647</v>
      </c>
      <c r="E202" s="25" t="n">
        <v>18999</v>
      </c>
      <c r="F202" s="24" t="n">
        <v>33026</v>
      </c>
      <c r="G202" s="24" t="n">
        <v>0.8210902</v>
      </c>
      <c r="H202" s="27" t="n">
        <v>1.87E-105</v>
      </c>
      <c r="I202" s="28" t="n">
        <v>1.31E-101</v>
      </c>
      <c r="J202" s="24" t="n">
        <v>7865</v>
      </c>
      <c r="K202" s="24" t="n">
        <v>22543</v>
      </c>
      <c r="L202" s="24" t="n">
        <v>0.3834738</v>
      </c>
      <c r="M202" s="24" t="n">
        <v>0</v>
      </c>
      <c r="N202" s="26" t="n">
        <v>0</v>
      </c>
      <c r="O202" s="24" t="n">
        <v>27831.35085</v>
      </c>
      <c r="P202" s="24" t="n">
        <v>35565.59914</v>
      </c>
      <c r="Q202" s="24" t="n">
        <v>6149.130499</v>
      </c>
      <c r="R202" s="24" t="n">
        <v>19021.81847</v>
      </c>
      <c r="S202" s="29" t="n">
        <f aca="false">LOG((P202/O202),2)</f>
        <v>0.35377153302037</v>
      </c>
      <c r="T202" s="30" t="n">
        <f aca="false">LOG((R202/Q202),2)</f>
        <v>1.62920084360042</v>
      </c>
      <c r="U202" s="31" t="s">
        <v>109</v>
      </c>
    </row>
    <row r="203" customFormat="false" ht="16" hidden="false" customHeight="false" outlineLevel="0" collapsed="false">
      <c r="A203" s="23" t="s">
        <v>648</v>
      </c>
      <c r="B203" s="24" t="s">
        <v>649</v>
      </c>
      <c r="C203" s="24" t="s">
        <v>649</v>
      </c>
      <c r="D203" s="24" t="s">
        <v>650</v>
      </c>
      <c r="E203" s="25" t="n">
        <v>63</v>
      </c>
      <c r="F203" s="24" t="n">
        <v>52</v>
      </c>
      <c r="G203" s="24" t="n">
        <v>1.729588</v>
      </c>
      <c r="H203" s="24" t="n">
        <v>0.004269421</v>
      </c>
      <c r="I203" s="26" t="n">
        <v>1</v>
      </c>
      <c r="J203" s="24" t="n">
        <v>240</v>
      </c>
      <c r="K203" s="24" t="n">
        <v>688</v>
      </c>
      <c r="L203" s="24" t="n">
        <v>0.3836245</v>
      </c>
      <c r="M203" s="27" t="n">
        <v>5.92E-042</v>
      </c>
      <c r="N203" s="28" t="n">
        <v>4.14E-038</v>
      </c>
      <c r="O203" s="24" t="n">
        <v>92.28775743</v>
      </c>
      <c r="P203" s="24" t="n">
        <v>55.99864214</v>
      </c>
      <c r="Q203" s="24" t="n">
        <v>187.6403458</v>
      </c>
      <c r="R203" s="24" t="n">
        <v>580.5354702</v>
      </c>
      <c r="S203" s="29" t="n">
        <f aca="false">LOG((P203/O203),2)</f>
        <v>-0.720747432705172</v>
      </c>
      <c r="T203" s="30" t="n">
        <f aca="false">LOG((R203/Q203),2)</f>
        <v>1.62941415249217</v>
      </c>
      <c r="U203" s="31" t="s">
        <v>109</v>
      </c>
    </row>
    <row r="204" customFormat="false" ht="16" hidden="false" customHeight="false" outlineLevel="0" collapsed="false">
      <c r="A204" s="23" t="s">
        <v>651</v>
      </c>
      <c r="B204" s="24" t="s">
        <v>652</v>
      </c>
      <c r="C204" s="24" t="s">
        <v>652</v>
      </c>
      <c r="D204" s="24" t="s">
        <v>653</v>
      </c>
      <c r="E204" s="25" t="n">
        <v>208</v>
      </c>
      <c r="F204" s="24" t="n">
        <v>323</v>
      </c>
      <c r="G204" s="24" t="n">
        <v>0.919325</v>
      </c>
      <c r="H204" s="24" t="n">
        <v>0.3547524</v>
      </c>
      <c r="I204" s="26" t="n">
        <v>1</v>
      </c>
      <c r="J204" s="24" t="n">
        <v>146</v>
      </c>
      <c r="K204" s="24" t="n">
        <v>421</v>
      </c>
      <c r="L204" s="24" t="n">
        <v>0.3813795</v>
      </c>
      <c r="M204" s="27" t="n">
        <v>1.76E-026</v>
      </c>
      <c r="N204" s="28" t="n">
        <v>1.23E-022</v>
      </c>
      <c r="O204" s="24" t="n">
        <v>304.696088</v>
      </c>
      <c r="P204" s="24" t="n">
        <v>347.8377195</v>
      </c>
      <c r="Q204" s="24" t="n">
        <v>114.147877</v>
      </c>
      <c r="R204" s="24" t="n">
        <v>355.2404549</v>
      </c>
      <c r="S204" s="29" t="n">
        <f aca="false">LOG((P204/O204),2)</f>
        <v>0.191043409536449</v>
      </c>
      <c r="T204" s="30" t="n">
        <f aca="false">LOG((R204/Q204),2)</f>
        <v>1.63789185804342</v>
      </c>
      <c r="U204" s="31" t="s">
        <v>109</v>
      </c>
    </row>
    <row r="205" customFormat="false" ht="16" hidden="false" customHeight="false" outlineLevel="0" collapsed="false">
      <c r="A205" s="23" t="s">
        <v>654</v>
      </c>
      <c r="B205" s="24" t="s">
        <v>655</v>
      </c>
      <c r="C205" s="24" t="s">
        <v>656</v>
      </c>
      <c r="D205" s="24" t="s">
        <v>657</v>
      </c>
      <c r="E205" s="25" t="n">
        <v>282</v>
      </c>
      <c r="F205" s="24" t="n">
        <v>532</v>
      </c>
      <c r="G205" s="24" t="n">
        <v>0.7567481</v>
      </c>
      <c r="H205" s="24" t="n">
        <v>0.000136614</v>
      </c>
      <c r="I205" s="26" t="n">
        <v>0.955749445</v>
      </c>
      <c r="J205" s="24" t="n">
        <v>636</v>
      </c>
      <c r="K205" s="24" t="n">
        <v>1836</v>
      </c>
      <c r="L205" s="24" t="n">
        <v>0.3809394</v>
      </c>
      <c r="M205" s="27" t="n">
        <v>1.81E-110</v>
      </c>
      <c r="N205" s="28" t="n">
        <v>1.27E-106</v>
      </c>
      <c r="O205" s="24" t="n">
        <v>413.0975809</v>
      </c>
      <c r="P205" s="24" t="n">
        <v>572.909185</v>
      </c>
      <c r="Q205" s="24" t="n">
        <v>497.2469164</v>
      </c>
      <c r="R205" s="24" t="n">
        <v>1549.219656</v>
      </c>
      <c r="S205" s="29" t="n">
        <f aca="false">LOG((P205/O205),2)</f>
        <v>0.471823855749832</v>
      </c>
      <c r="T205" s="30" t="n">
        <f aca="false">LOG((R205/Q205),2)</f>
        <v>1.63950738149623</v>
      </c>
      <c r="U205" s="31" t="s">
        <v>109</v>
      </c>
    </row>
    <row r="206" customFormat="false" ht="16" hidden="false" customHeight="false" outlineLevel="0" collapsed="false">
      <c r="A206" s="23" t="s">
        <v>658</v>
      </c>
      <c r="B206" s="24" t="s">
        <v>659</v>
      </c>
      <c r="C206" s="24" t="s">
        <v>659</v>
      </c>
      <c r="D206" s="24" t="s">
        <v>660</v>
      </c>
      <c r="E206" s="25" t="n">
        <v>44</v>
      </c>
      <c r="F206" s="24" t="n">
        <v>69</v>
      </c>
      <c r="G206" s="24" t="n">
        <v>0.9103547</v>
      </c>
      <c r="H206" s="24" t="n">
        <v>0.7024248</v>
      </c>
      <c r="I206" s="26" t="n">
        <v>1</v>
      </c>
      <c r="J206" s="24" t="n">
        <v>89</v>
      </c>
      <c r="K206" s="24" t="n">
        <v>257</v>
      </c>
      <c r="L206" s="24" t="n">
        <v>0.3808424</v>
      </c>
      <c r="M206" s="27" t="n">
        <v>8.84E-017</v>
      </c>
      <c r="N206" s="28" t="n">
        <v>6.19E-013</v>
      </c>
      <c r="O206" s="24" t="n">
        <v>64.4549417</v>
      </c>
      <c r="P206" s="24" t="n">
        <v>74.30589053</v>
      </c>
      <c r="Q206" s="24" t="n">
        <v>69.58329491</v>
      </c>
      <c r="R206" s="24" t="n">
        <v>216.8569998</v>
      </c>
      <c r="S206" s="29" t="n">
        <f aca="false">LOG((P206/O206),2)</f>
        <v>0.205185610693235</v>
      </c>
      <c r="T206" s="30" t="n">
        <f aca="false">LOG((R206/Q206),2)</f>
        <v>1.63993111163908</v>
      </c>
      <c r="U206" s="31" t="s">
        <v>109</v>
      </c>
    </row>
    <row r="207" customFormat="false" ht="16" hidden="false" customHeight="false" outlineLevel="0" collapsed="false">
      <c r="A207" s="23" t="s">
        <v>661</v>
      </c>
      <c r="B207" s="24" t="s">
        <v>662</v>
      </c>
      <c r="C207" s="24" t="s">
        <v>662</v>
      </c>
      <c r="D207" s="24" t="s">
        <v>663</v>
      </c>
      <c r="E207" s="25" t="n">
        <v>608</v>
      </c>
      <c r="F207" s="24" t="n">
        <v>1249</v>
      </c>
      <c r="G207" s="24" t="n">
        <v>0.6949455</v>
      </c>
      <c r="H207" s="27" t="n">
        <v>6.88E-014</v>
      </c>
      <c r="I207" s="28" t="n">
        <v>4.81E-010</v>
      </c>
      <c r="J207" s="24" t="n">
        <v>1037</v>
      </c>
      <c r="K207" s="24" t="n">
        <v>3007</v>
      </c>
      <c r="L207" s="24" t="n">
        <v>0.3792313</v>
      </c>
      <c r="M207" s="27" t="n">
        <v>4.65E-181</v>
      </c>
      <c r="N207" s="28" t="n">
        <v>3.25E-177</v>
      </c>
      <c r="O207" s="24" t="n">
        <v>890.6501034</v>
      </c>
      <c r="P207" s="24" t="n">
        <v>1345.044308</v>
      </c>
      <c r="Q207" s="24" t="n">
        <v>810.7626609</v>
      </c>
      <c r="R207" s="24" t="n">
        <v>2537.311277</v>
      </c>
      <c r="S207" s="29" t="n">
        <f aca="false">LOG((P207/O207),2)</f>
        <v>0.59472302055356</v>
      </c>
      <c r="T207" s="30" t="n">
        <f aca="false">LOG((R207/Q207),2)</f>
        <v>1.64594896674004</v>
      </c>
      <c r="U207" s="31" t="s">
        <v>109</v>
      </c>
    </row>
    <row r="208" customFormat="false" ht="16" hidden="false" customHeight="false" outlineLevel="0" collapsed="false">
      <c r="A208" s="23" t="s">
        <v>664</v>
      </c>
      <c r="B208" s="24" t="s">
        <v>665</v>
      </c>
      <c r="C208" s="24" t="s">
        <v>665</v>
      </c>
      <c r="D208" s="24" t="s">
        <v>666</v>
      </c>
      <c r="E208" s="25" t="n">
        <v>632</v>
      </c>
      <c r="F208" s="24" t="n">
        <v>1269</v>
      </c>
      <c r="G208" s="24" t="n">
        <v>0.7109929</v>
      </c>
      <c r="H208" s="27" t="n">
        <v>1.26E-012</v>
      </c>
      <c r="I208" s="28" t="n">
        <v>8.78E-009</v>
      </c>
      <c r="J208" s="24" t="n">
        <v>273</v>
      </c>
      <c r="K208" s="24" t="n">
        <v>795</v>
      </c>
      <c r="L208" s="24" t="n">
        <v>0.3776403</v>
      </c>
      <c r="M208" s="27" t="n">
        <v>2.05E-049</v>
      </c>
      <c r="N208" s="28" t="n">
        <v>1.43E-045</v>
      </c>
      <c r="O208" s="24" t="n">
        <v>925.8073444</v>
      </c>
      <c r="P208" s="24" t="n">
        <v>1366.582248</v>
      </c>
      <c r="Q208" s="24" t="n">
        <v>213.4408934</v>
      </c>
      <c r="R208" s="24" t="n">
        <v>670.8222366</v>
      </c>
      <c r="S208" s="29" t="n">
        <f aca="false">LOG((P208/O208),2)</f>
        <v>0.561788378694977</v>
      </c>
      <c r="T208" s="30" t="n">
        <f aca="false">LOG((R208/Q208),2)</f>
        <v>1.65209390220745</v>
      </c>
      <c r="U208" s="31" t="s">
        <v>109</v>
      </c>
    </row>
    <row r="209" customFormat="false" ht="16" hidden="false" customHeight="false" outlineLevel="0" collapsed="false">
      <c r="A209" s="23" t="s">
        <v>667</v>
      </c>
      <c r="B209" s="24" t="s">
        <v>668</v>
      </c>
      <c r="C209" s="24" t="s">
        <v>669</v>
      </c>
      <c r="D209" s="24" t="s">
        <v>670</v>
      </c>
      <c r="E209" s="25" t="n">
        <v>617</v>
      </c>
      <c r="F209" s="24" t="n">
        <v>1049</v>
      </c>
      <c r="G209" s="24" t="n">
        <v>0.839712</v>
      </c>
      <c r="H209" s="24" t="n">
        <v>0.000538861</v>
      </c>
      <c r="I209" s="26" t="n">
        <v>1</v>
      </c>
      <c r="J209" s="24" t="n">
        <v>470</v>
      </c>
      <c r="K209" s="24" t="n">
        <v>1377</v>
      </c>
      <c r="L209" s="24" t="n">
        <v>0.3753536</v>
      </c>
      <c r="M209" s="27" t="n">
        <v>3.24E-085</v>
      </c>
      <c r="N209" s="28" t="n">
        <v>2.27E-081</v>
      </c>
      <c r="O209" s="24" t="n">
        <v>903.8340688</v>
      </c>
      <c r="P209" s="24" t="n">
        <v>1129.664916</v>
      </c>
      <c r="Q209" s="24" t="n">
        <v>367.4623439</v>
      </c>
      <c r="R209" s="24" t="n">
        <v>1161.914742</v>
      </c>
      <c r="S209" s="29" t="n">
        <f aca="false">LOG((P209/O209),2)</f>
        <v>0.32176505674577</v>
      </c>
      <c r="T209" s="30" t="n">
        <f aca="false">LOG((R209/Q209),2)</f>
        <v>1.66083589086019</v>
      </c>
      <c r="U209" s="31" t="s">
        <v>109</v>
      </c>
    </row>
    <row r="210" customFormat="false" ht="16" hidden="false" customHeight="false" outlineLevel="0" collapsed="false">
      <c r="A210" s="23" t="s">
        <v>671</v>
      </c>
      <c r="B210" s="24" t="s">
        <v>672</v>
      </c>
      <c r="C210" s="24" t="s">
        <v>672</v>
      </c>
      <c r="D210" s="24" t="s">
        <v>673</v>
      </c>
      <c r="E210" s="25" t="n">
        <v>195</v>
      </c>
      <c r="F210" s="24" t="n">
        <v>387</v>
      </c>
      <c r="G210" s="24" t="n">
        <v>0.7193462</v>
      </c>
      <c r="H210" s="24" t="n">
        <v>0.00014763</v>
      </c>
      <c r="I210" s="26" t="n">
        <v>1</v>
      </c>
      <c r="J210" s="24" t="n">
        <v>358</v>
      </c>
      <c r="K210" s="24" t="n">
        <v>1049</v>
      </c>
      <c r="L210" s="24" t="n">
        <v>0.375308</v>
      </c>
      <c r="M210" s="27" t="n">
        <v>2.85E-065</v>
      </c>
      <c r="N210" s="28" t="n">
        <v>1.99E-061</v>
      </c>
      <c r="O210" s="24" t="n">
        <v>285.6525825</v>
      </c>
      <c r="P210" s="24" t="n">
        <v>416.7591252</v>
      </c>
      <c r="Q210" s="24" t="n">
        <v>279.8968492</v>
      </c>
      <c r="R210" s="24" t="n">
        <v>885.1478317</v>
      </c>
      <c r="S210" s="29" t="n">
        <f aca="false">LOG((P210/O210),2)</f>
        <v>0.544952215304466</v>
      </c>
      <c r="T210" s="30" t="n">
        <f aca="false">LOG((R210/Q210),2)</f>
        <v>1.66102317839093</v>
      </c>
      <c r="U210" s="31" t="s">
        <v>109</v>
      </c>
    </row>
    <row r="211" customFormat="false" ht="16" hidden="false" customHeight="false" outlineLevel="0" collapsed="false">
      <c r="A211" s="23" t="s">
        <v>674</v>
      </c>
      <c r="B211" s="24" t="s">
        <v>675</v>
      </c>
      <c r="C211" s="24" t="s">
        <v>676</v>
      </c>
      <c r="D211" s="24" t="s">
        <v>677</v>
      </c>
      <c r="E211" s="25" t="n">
        <v>4161</v>
      </c>
      <c r="F211" s="24" t="n">
        <v>7992</v>
      </c>
      <c r="G211" s="24" t="n">
        <v>0.7432287</v>
      </c>
      <c r="H211" s="27" t="n">
        <v>9.12E-056</v>
      </c>
      <c r="I211" s="28" t="n">
        <v>6.38E-052</v>
      </c>
      <c r="J211" s="24" t="n">
        <v>3524</v>
      </c>
      <c r="K211" s="24" t="n">
        <v>10437</v>
      </c>
      <c r="L211" s="24" t="n">
        <v>0.3712256</v>
      </c>
      <c r="M211" s="24" t="n">
        <v>0</v>
      </c>
      <c r="N211" s="26" t="n">
        <v>0</v>
      </c>
      <c r="O211" s="24" t="n">
        <v>6095.386645</v>
      </c>
      <c r="P211" s="24" t="n">
        <v>8606.560538</v>
      </c>
      <c r="Q211" s="24" t="n">
        <v>2755.185744</v>
      </c>
      <c r="R211" s="24" t="n">
        <v>8806.756835</v>
      </c>
      <c r="S211" s="29" t="n">
        <f aca="false">LOG((P211/O211),2)</f>
        <v>0.497719067496463</v>
      </c>
      <c r="T211" s="30" t="n">
        <f aca="false">LOG((R211/Q211),2)</f>
        <v>1.67646124890537</v>
      </c>
      <c r="U211" s="31" t="s">
        <v>109</v>
      </c>
    </row>
    <row r="212" customFormat="false" ht="16" hidden="false" customHeight="false" outlineLevel="0" collapsed="false">
      <c r="A212" s="23" t="s">
        <v>678</v>
      </c>
      <c r="B212" s="24" t="s">
        <v>679</v>
      </c>
      <c r="C212" s="24" t="s">
        <v>680</v>
      </c>
      <c r="D212" s="24" t="s">
        <v>681</v>
      </c>
      <c r="E212" s="25" t="n">
        <v>254</v>
      </c>
      <c r="F212" s="24" t="n">
        <v>301</v>
      </c>
      <c r="G212" s="24" t="n">
        <v>1.204708</v>
      </c>
      <c r="H212" s="24" t="n">
        <v>0.03099428</v>
      </c>
      <c r="I212" s="26" t="n">
        <v>1</v>
      </c>
      <c r="J212" s="24" t="n">
        <v>101</v>
      </c>
      <c r="K212" s="24" t="n">
        <v>301</v>
      </c>
      <c r="L212" s="24" t="n">
        <v>0.3690148</v>
      </c>
      <c r="M212" s="27" t="n">
        <v>2.3E-020</v>
      </c>
      <c r="N212" s="28" t="n">
        <v>1.61E-016</v>
      </c>
      <c r="O212" s="24" t="n">
        <v>372.0807998</v>
      </c>
      <c r="P212" s="24" t="n">
        <v>324.1459862</v>
      </c>
      <c r="Q212" s="24" t="n">
        <v>78.9653122</v>
      </c>
      <c r="R212" s="24" t="n">
        <v>253.9842682</v>
      </c>
      <c r="S212" s="29" t="n">
        <f aca="false">LOG((P212/O212),2)</f>
        <v>-0.198972237518819</v>
      </c>
      <c r="T212" s="30" t="n">
        <f aca="false">LOG((R212/Q212),2)</f>
        <v>1.68544818716802</v>
      </c>
      <c r="U212" s="31" t="s">
        <v>109</v>
      </c>
    </row>
    <row r="213" customFormat="false" ht="16" hidden="false" customHeight="false" outlineLevel="0" collapsed="false">
      <c r="A213" s="23" t="s">
        <v>682</v>
      </c>
      <c r="B213" s="24" t="s">
        <v>683</v>
      </c>
      <c r="C213" s="24" t="s">
        <v>684</v>
      </c>
      <c r="D213" s="24" t="s">
        <v>685</v>
      </c>
      <c r="E213" s="25" t="n">
        <v>171</v>
      </c>
      <c r="F213" s="24" t="n">
        <v>326</v>
      </c>
      <c r="G213" s="24" t="n">
        <v>0.7488473</v>
      </c>
      <c r="H213" s="24" t="n">
        <v>0.002232049</v>
      </c>
      <c r="I213" s="26" t="n">
        <v>1</v>
      </c>
      <c r="J213" s="24" t="n">
        <v>442</v>
      </c>
      <c r="K213" s="24" t="n">
        <v>1326</v>
      </c>
      <c r="L213" s="24" t="n">
        <v>0.3665697</v>
      </c>
      <c r="M213" s="27" t="n">
        <v>4.32E-085</v>
      </c>
      <c r="N213" s="28" t="n">
        <v>3.02E-081</v>
      </c>
      <c r="O213" s="24" t="n">
        <v>250.4953416</v>
      </c>
      <c r="P213" s="24" t="n">
        <v>351.0684103</v>
      </c>
      <c r="Q213" s="24" t="n">
        <v>345.5709702</v>
      </c>
      <c r="R213" s="24" t="n">
        <v>1118.880863</v>
      </c>
      <c r="S213" s="29" t="n">
        <f aca="false">LOG((P213/O213),2)</f>
        <v>0.486968411812933</v>
      </c>
      <c r="T213" s="30" t="n">
        <f aca="false">LOG((R213/Q213),2)</f>
        <v>1.69500249452824</v>
      </c>
      <c r="U213" s="31" t="s">
        <v>109</v>
      </c>
    </row>
    <row r="214" customFormat="false" ht="16" hidden="false" customHeight="false" outlineLevel="0" collapsed="false">
      <c r="A214" s="23" t="s">
        <v>686</v>
      </c>
      <c r="B214" s="24" t="s">
        <v>687</v>
      </c>
      <c r="C214" s="24" t="s">
        <v>687</v>
      </c>
      <c r="D214" s="24" t="s">
        <v>34</v>
      </c>
      <c r="E214" s="25" t="n">
        <v>133</v>
      </c>
      <c r="F214" s="24" t="n">
        <v>149</v>
      </c>
      <c r="G214" s="24" t="n">
        <v>1.274318</v>
      </c>
      <c r="H214" s="24" t="n">
        <v>0.04574914</v>
      </c>
      <c r="I214" s="26" t="n">
        <v>1</v>
      </c>
      <c r="J214" s="24" t="n">
        <v>121</v>
      </c>
      <c r="K214" s="24" t="n">
        <v>364</v>
      </c>
      <c r="L214" s="24" t="n">
        <v>0.3655716</v>
      </c>
      <c r="M214" s="27" t="n">
        <v>1.42E-024</v>
      </c>
      <c r="N214" s="28" t="n">
        <v>9.96E-021</v>
      </c>
      <c r="O214" s="24" t="n">
        <v>194.8297101</v>
      </c>
      <c r="P214" s="24" t="n">
        <v>160.4576477</v>
      </c>
      <c r="Q214" s="24" t="n">
        <v>94.60200768</v>
      </c>
      <c r="R214" s="24" t="n">
        <v>307.1437662</v>
      </c>
      <c r="S214" s="29" t="n">
        <f aca="false">LOG((P214/O214),2)</f>
        <v>-0.280021141896953</v>
      </c>
      <c r="T214" s="30" t="n">
        <f aca="false">LOG((R214/Q214),2)</f>
        <v>1.69897139618458</v>
      </c>
      <c r="U214" s="31" t="s">
        <v>109</v>
      </c>
    </row>
    <row r="215" customFormat="false" ht="16" hidden="false" customHeight="false" outlineLevel="0" collapsed="false">
      <c r="A215" s="23" t="s">
        <v>688</v>
      </c>
      <c r="B215" s="24" t="s">
        <v>689</v>
      </c>
      <c r="C215" s="24" t="s">
        <v>689</v>
      </c>
      <c r="D215" s="24" t="s">
        <v>690</v>
      </c>
      <c r="E215" s="25" t="n">
        <v>1919</v>
      </c>
      <c r="F215" s="24" t="n">
        <v>3474</v>
      </c>
      <c r="G215" s="24" t="n">
        <v>0.7885848</v>
      </c>
      <c r="H215" s="27" t="n">
        <v>3.35E-017</v>
      </c>
      <c r="I215" s="28" t="n">
        <v>2.34E-013</v>
      </c>
      <c r="J215" s="24" t="n">
        <v>1674</v>
      </c>
      <c r="K215" s="24" t="n">
        <v>5039</v>
      </c>
      <c r="L215" s="24" t="n">
        <v>0.3652985</v>
      </c>
      <c r="M215" s="27" t="s">
        <v>691</v>
      </c>
      <c r="N215" s="28" t="s">
        <v>692</v>
      </c>
      <c r="O215" s="24" t="n">
        <v>2811.114389</v>
      </c>
      <c r="P215" s="24" t="n">
        <v>3741.140054</v>
      </c>
      <c r="Q215" s="24" t="n">
        <v>1308.791412</v>
      </c>
      <c r="R215" s="24" t="n">
        <v>4251.916038</v>
      </c>
      <c r="S215" s="29" t="n">
        <f aca="false">LOG((P215/O215),2)</f>
        <v>0.41233581527935</v>
      </c>
      <c r="T215" s="30" t="n">
        <f aca="false">LOG((R215/Q215),2)</f>
        <v>1.69987792167282</v>
      </c>
      <c r="U215" s="31" t="s">
        <v>109</v>
      </c>
    </row>
    <row r="216" customFormat="false" ht="16" hidden="false" customHeight="false" outlineLevel="0" collapsed="false">
      <c r="A216" s="23" t="s">
        <v>693</v>
      </c>
      <c r="B216" s="24" t="s">
        <v>694</v>
      </c>
      <c r="C216" s="24" t="s">
        <v>694</v>
      </c>
      <c r="D216" s="24" t="s">
        <v>695</v>
      </c>
      <c r="E216" s="25" t="n">
        <v>440</v>
      </c>
      <c r="F216" s="24" t="n">
        <v>863</v>
      </c>
      <c r="G216" s="24" t="n">
        <v>0.7278703</v>
      </c>
      <c r="H216" s="27" t="n">
        <v>3.87E-008</v>
      </c>
      <c r="I216" s="26" t="n">
        <v>0.000270708</v>
      </c>
      <c r="J216" s="24" t="n">
        <v>88</v>
      </c>
      <c r="K216" s="24" t="n">
        <v>265</v>
      </c>
      <c r="L216" s="24" t="n">
        <v>0.3651963</v>
      </c>
      <c r="M216" s="27" t="n">
        <v>2.46E-018</v>
      </c>
      <c r="N216" s="28" t="n">
        <v>1.72E-014</v>
      </c>
      <c r="O216" s="24" t="n">
        <v>644.549417</v>
      </c>
      <c r="P216" s="24" t="n">
        <v>929.3620801</v>
      </c>
      <c r="Q216" s="24" t="n">
        <v>68.80146013</v>
      </c>
      <c r="R216" s="24" t="n">
        <v>223.6074122</v>
      </c>
      <c r="S216" s="29" t="n">
        <f aca="false">LOG((P216/O216),2)</f>
        <v>0.527949808195635</v>
      </c>
      <c r="T216" s="30" t="n">
        <f aca="false">LOG((R216/Q216),2)</f>
        <v>1.70045692405381</v>
      </c>
      <c r="U216" s="31" t="s">
        <v>109</v>
      </c>
    </row>
    <row r="217" customFormat="false" ht="16" hidden="false" customHeight="false" outlineLevel="0" collapsed="false">
      <c r="A217" s="23" t="s">
        <v>696</v>
      </c>
      <c r="B217" s="24" t="s">
        <v>697</v>
      </c>
      <c r="C217" s="24" t="s">
        <v>697</v>
      </c>
      <c r="D217" s="24" t="s">
        <v>698</v>
      </c>
      <c r="E217" s="25" t="n">
        <v>662</v>
      </c>
      <c r="F217" s="24" t="n">
        <v>743</v>
      </c>
      <c r="G217" s="24" t="n">
        <v>1.271992</v>
      </c>
      <c r="H217" s="27" t="n">
        <v>7.58E-006</v>
      </c>
      <c r="I217" s="26" t="n">
        <v>0.053022971</v>
      </c>
      <c r="J217" s="24" t="n">
        <v>367</v>
      </c>
      <c r="K217" s="24" t="n">
        <v>1106</v>
      </c>
      <c r="L217" s="24" t="n">
        <v>0.3649146</v>
      </c>
      <c r="M217" s="27" t="n">
        <v>9.79E-072</v>
      </c>
      <c r="N217" s="28" t="n">
        <v>6.85E-068</v>
      </c>
      <c r="O217" s="24" t="n">
        <v>969.7538955</v>
      </c>
      <c r="P217" s="24" t="n">
        <v>800.1344444</v>
      </c>
      <c r="Q217" s="24" t="n">
        <v>286.9333621</v>
      </c>
      <c r="R217" s="24" t="n">
        <v>933.2445204</v>
      </c>
      <c r="S217" s="29" t="n">
        <f aca="false">LOG((P217/O217),2)</f>
        <v>-0.277376233606265</v>
      </c>
      <c r="T217" s="30" t="n">
        <f aca="false">LOG((R217/Q217),2)</f>
        <v>1.70153941087297</v>
      </c>
      <c r="U217" s="31" t="s">
        <v>109</v>
      </c>
    </row>
    <row r="218" customFormat="false" ht="16" hidden="false" customHeight="false" outlineLevel="0" collapsed="false">
      <c r="A218" s="23" t="s">
        <v>699</v>
      </c>
      <c r="B218" s="24" t="s">
        <v>700</v>
      </c>
      <c r="C218" s="24" t="s">
        <v>700</v>
      </c>
      <c r="D218" s="24" t="s">
        <v>701</v>
      </c>
      <c r="E218" s="25" t="n">
        <v>1551</v>
      </c>
      <c r="F218" s="24" t="n">
        <v>3070</v>
      </c>
      <c r="G218" s="24" t="n">
        <v>0.7212314</v>
      </c>
      <c r="H218" s="27" t="n">
        <v>1.78E-026</v>
      </c>
      <c r="I218" s="28" t="n">
        <v>1.25E-022</v>
      </c>
      <c r="J218" s="24" t="n">
        <v>2042</v>
      </c>
      <c r="K218" s="24" t="n">
        <v>6219</v>
      </c>
      <c r="L218" s="24" t="n">
        <v>0.3610429</v>
      </c>
      <c r="M218" s="24" t="n">
        <v>0</v>
      </c>
      <c r="N218" s="26" t="n">
        <v>0</v>
      </c>
      <c r="O218" s="24" t="n">
        <v>2272.036695</v>
      </c>
      <c r="P218" s="24" t="n">
        <v>3306.07368</v>
      </c>
      <c r="Q218" s="24" t="n">
        <v>1596.506609</v>
      </c>
      <c r="R218" s="24" t="n">
        <v>5247.601874</v>
      </c>
      <c r="S218" s="29" t="n">
        <f aca="false">LOG((P218/O218),2)</f>
        <v>0.541132741681289</v>
      </c>
      <c r="T218" s="30" t="n">
        <f aca="false">LOG((R218/Q218),2)</f>
        <v>1.71673974426953</v>
      </c>
      <c r="U218" s="31" t="s">
        <v>109</v>
      </c>
    </row>
    <row r="219" customFormat="false" ht="16" hidden="false" customHeight="false" outlineLevel="0" collapsed="false">
      <c r="A219" s="23" t="s">
        <v>702</v>
      </c>
      <c r="B219" s="24" t="s">
        <v>703</v>
      </c>
      <c r="C219" s="24" t="s">
        <v>703</v>
      </c>
      <c r="D219" s="24" t="s">
        <v>704</v>
      </c>
      <c r="E219" s="25" t="n">
        <v>495</v>
      </c>
      <c r="F219" s="24" t="n">
        <v>1065</v>
      </c>
      <c r="G219" s="24" t="n">
        <v>0.6635378</v>
      </c>
      <c r="H219" s="27" t="n">
        <v>1.48E-014</v>
      </c>
      <c r="I219" s="28" t="n">
        <v>1.04E-010</v>
      </c>
      <c r="J219" s="24" t="n">
        <v>371</v>
      </c>
      <c r="K219" s="24" t="n">
        <v>1130</v>
      </c>
      <c r="L219" s="24" t="n">
        <v>0.361057</v>
      </c>
      <c r="M219" s="27" t="n">
        <v>2.14E-074</v>
      </c>
      <c r="N219" s="28" t="n">
        <v>1.5E-070</v>
      </c>
      <c r="O219" s="24" t="n">
        <v>725.1180941</v>
      </c>
      <c r="P219" s="24" t="n">
        <v>1146.895267</v>
      </c>
      <c r="Q219" s="24" t="n">
        <v>290.0607012</v>
      </c>
      <c r="R219" s="24" t="n">
        <v>953.4957577</v>
      </c>
      <c r="S219" s="29" t="n">
        <f aca="false">LOG((P219/O219),2)</f>
        <v>0.661445772904204</v>
      </c>
      <c r="T219" s="30" t="n">
        <f aca="false">LOG((R219/Q219),2)</f>
        <v>1.71687167409663</v>
      </c>
      <c r="U219" s="31" t="s">
        <v>109</v>
      </c>
    </row>
    <row r="220" customFormat="false" ht="16" hidden="false" customHeight="false" outlineLevel="0" collapsed="false">
      <c r="A220" s="23" t="s">
        <v>705</v>
      </c>
      <c r="B220" s="24" t="s">
        <v>706</v>
      </c>
      <c r="C220" s="24" t="s">
        <v>706</v>
      </c>
      <c r="D220" s="24" t="s">
        <v>707</v>
      </c>
      <c r="E220" s="25" t="n">
        <v>1</v>
      </c>
      <c r="F220" s="24" t="n">
        <v>2</v>
      </c>
      <c r="G220" s="24" t="n">
        <v>0.7138159</v>
      </c>
      <c r="H220" s="24" t="n">
        <v>1</v>
      </c>
      <c r="I220" s="26" t="n">
        <v>1</v>
      </c>
      <c r="J220" s="24" t="n">
        <v>97</v>
      </c>
      <c r="K220" s="24" t="n">
        <v>296</v>
      </c>
      <c r="L220" s="24" t="n">
        <v>0.3603874</v>
      </c>
      <c r="M220" s="27" t="n">
        <v>1.24E-020</v>
      </c>
      <c r="N220" s="28" t="n">
        <v>8.65E-017</v>
      </c>
      <c r="O220" s="24" t="n">
        <v>1.464885039</v>
      </c>
      <c r="P220" s="24" t="n">
        <v>2.153793929</v>
      </c>
      <c r="Q220" s="24" t="n">
        <v>75.8379731</v>
      </c>
      <c r="R220" s="24" t="n">
        <v>249.7652604</v>
      </c>
      <c r="S220" s="29" t="n">
        <f aca="false">LOG((P220/O220),2)</f>
        <v>0.556092772592256</v>
      </c>
      <c r="T220" s="30" t="n">
        <f aca="false">LOG((R220/Q220),2)</f>
        <v>1.71958051652795</v>
      </c>
      <c r="U220" s="31" t="s">
        <v>109</v>
      </c>
    </row>
    <row r="221" customFormat="false" ht="16" hidden="false" customHeight="false" outlineLevel="0" collapsed="false">
      <c r="A221" s="23" t="s">
        <v>708</v>
      </c>
      <c r="B221" s="24" t="s">
        <v>709</v>
      </c>
      <c r="C221" s="24" t="s">
        <v>709</v>
      </c>
      <c r="D221" s="24" t="s">
        <v>710</v>
      </c>
      <c r="E221" s="25" t="n">
        <v>788</v>
      </c>
      <c r="F221" s="24" t="n">
        <v>1417</v>
      </c>
      <c r="G221" s="24" t="n">
        <v>0.7939028</v>
      </c>
      <c r="H221" s="27" t="n">
        <v>1.61E-007</v>
      </c>
      <c r="I221" s="26" t="n">
        <v>0.001124449</v>
      </c>
      <c r="J221" s="24" t="n">
        <v>735</v>
      </c>
      <c r="K221" s="24" t="n">
        <v>2248</v>
      </c>
      <c r="L221" s="24" t="n">
        <v>0.3595497</v>
      </c>
      <c r="M221" s="27" t="n">
        <v>4.87E-147</v>
      </c>
      <c r="N221" s="28" t="n">
        <v>3.41E-143</v>
      </c>
      <c r="O221" s="24" t="n">
        <v>1154.32941</v>
      </c>
      <c r="P221" s="24" t="n">
        <v>1525.962998</v>
      </c>
      <c r="Q221" s="24" t="n">
        <v>574.6485591</v>
      </c>
      <c r="R221" s="24" t="n">
        <v>1896.865897</v>
      </c>
      <c r="S221" s="29" t="n">
        <f aca="false">LOG((P221/O221),2)</f>
        <v>0.402664996310267</v>
      </c>
      <c r="T221" s="30" t="n">
        <f aca="false">LOG((R221/Q221),2)</f>
        <v>1.72286587381585</v>
      </c>
      <c r="U221" s="31" t="s">
        <v>109</v>
      </c>
    </row>
    <row r="222" customFormat="false" ht="16" hidden="false" customHeight="false" outlineLevel="0" collapsed="false">
      <c r="A222" s="23" t="s">
        <v>711</v>
      </c>
      <c r="B222" s="24" t="s">
        <v>712</v>
      </c>
      <c r="C222" s="24" t="s">
        <v>712</v>
      </c>
      <c r="D222" s="24" t="s">
        <v>713</v>
      </c>
      <c r="E222" s="25" t="n">
        <v>32</v>
      </c>
      <c r="F222" s="24" t="n">
        <v>71</v>
      </c>
      <c r="G222" s="24" t="n">
        <v>0.6434395</v>
      </c>
      <c r="H222" s="24" t="n">
        <v>0.04473071</v>
      </c>
      <c r="I222" s="26" t="n">
        <v>1</v>
      </c>
      <c r="J222" s="24" t="n">
        <v>298</v>
      </c>
      <c r="K222" s="24" t="n">
        <v>921</v>
      </c>
      <c r="L222" s="24" t="n">
        <v>0.3558275</v>
      </c>
      <c r="M222" s="27" t="n">
        <v>3.77E-062</v>
      </c>
      <c r="N222" s="28" t="n">
        <v>2.64E-058</v>
      </c>
      <c r="O222" s="24" t="n">
        <v>46.87632123</v>
      </c>
      <c r="P222" s="24" t="n">
        <v>76.45968446</v>
      </c>
      <c r="Q222" s="24" t="n">
        <v>232.9867627</v>
      </c>
      <c r="R222" s="24" t="n">
        <v>777.1412326</v>
      </c>
      <c r="S222" s="29" t="n">
        <f aca="false">LOG((P222/O222),2)</f>
        <v>0.705839892282978</v>
      </c>
      <c r="T222" s="30" t="n">
        <f aca="false">LOG((R222/Q222),2)</f>
        <v>1.73792881896955</v>
      </c>
      <c r="U222" s="31" t="s">
        <v>109</v>
      </c>
    </row>
    <row r="223" customFormat="false" ht="16" hidden="false" customHeight="false" outlineLevel="0" collapsed="false">
      <c r="A223" s="23" t="s">
        <v>714</v>
      </c>
      <c r="B223" s="24" t="s">
        <v>715</v>
      </c>
      <c r="C223" s="24" t="s">
        <v>715</v>
      </c>
      <c r="D223" s="24" t="s">
        <v>716</v>
      </c>
      <c r="E223" s="25" t="n">
        <v>2393</v>
      </c>
      <c r="F223" s="24" t="n">
        <v>5193</v>
      </c>
      <c r="G223" s="24" t="n">
        <v>0.6578239</v>
      </c>
      <c r="H223" s="27" t="n">
        <v>2.63E-067</v>
      </c>
      <c r="I223" s="28" t="n">
        <v>1.84E-063</v>
      </c>
      <c r="J223" s="24" t="n">
        <v>2067</v>
      </c>
      <c r="K223" s="24" t="n">
        <v>6397</v>
      </c>
      <c r="L223" s="24" t="n">
        <v>0.3552921</v>
      </c>
      <c r="M223" s="24" t="n">
        <v>0</v>
      </c>
      <c r="N223" s="26" t="n">
        <v>0</v>
      </c>
      <c r="O223" s="24" t="n">
        <v>3505.469897</v>
      </c>
      <c r="P223" s="24" t="n">
        <v>5592.325935</v>
      </c>
      <c r="Q223" s="24" t="n">
        <v>1616.052478</v>
      </c>
      <c r="R223" s="24" t="n">
        <v>5397.79855</v>
      </c>
      <c r="S223" s="29" t="n">
        <f aca="false">LOG((P223/O223),2)</f>
        <v>0.67384060126241</v>
      </c>
      <c r="T223" s="30" t="n">
        <f aca="false">LOG((R223/Q223),2)</f>
        <v>1.73989708789712</v>
      </c>
      <c r="U223" s="31" t="s">
        <v>109</v>
      </c>
    </row>
    <row r="224" customFormat="false" ht="16" hidden="false" customHeight="false" outlineLevel="0" collapsed="false">
      <c r="A224" s="23" t="s">
        <v>717</v>
      </c>
      <c r="B224" s="24" t="s">
        <v>718</v>
      </c>
      <c r="C224" s="24" t="s">
        <v>718</v>
      </c>
      <c r="D224" s="24" t="s">
        <v>719</v>
      </c>
      <c r="E224" s="25" t="n">
        <v>303</v>
      </c>
      <c r="F224" s="24" t="n">
        <v>631</v>
      </c>
      <c r="G224" s="24" t="n">
        <v>0.6855294</v>
      </c>
      <c r="H224" s="27" t="n">
        <v>3.86E-008</v>
      </c>
      <c r="I224" s="26" t="n">
        <v>0.000270305</v>
      </c>
      <c r="J224" s="24" t="n">
        <v>184</v>
      </c>
      <c r="K224" s="24" t="n">
        <v>570</v>
      </c>
      <c r="L224" s="24" t="n">
        <v>0.3550012</v>
      </c>
      <c r="M224" s="27" t="n">
        <v>3.92E-039</v>
      </c>
      <c r="N224" s="28" t="n">
        <v>2.74E-035</v>
      </c>
      <c r="O224" s="24" t="n">
        <v>443.8601667</v>
      </c>
      <c r="P224" s="24" t="n">
        <v>679.5219844</v>
      </c>
      <c r="Q224" s="24" t="n">
        <v>143.8575985</v>
      </c>
      <c r="R224" s="24" t="n">
        <v>480.9668866</v>
      </c>
      <c r="S224" s="29" t="n">
        <f aca="false">LOG((P224/O224),2)</f>
        <v>0.614414984058584</v>
      </c>
      <c r="T224" s="30" t="n">
        <f aca="false">LOG((R224/Q224),2)</f>
        <v>1.74129614571407</v>
      </c>
      <c r="U224" s="31" t="s">
        <v>109</v>
      </c>
    </row>
    <row r="225" customFormat="false" ht="16" hidden="false" customHeight="false" outlineLevel="0" collapsed="false">
      <c r="A225" s="23" t="s">
        <v>720</v>
      </c>
      <c r="B225" s="24" t="s">
        <v>721</v>
      </c>
      <c r="C225" s="24" t="s">
        <v>721</v>
      </c>
      <c r="D225" s="24" t="s">
        <v>722</v>
      </c>
      <c r="E225" s="25" t="n">
        <v>44</v>
      </c>
      <c r="F225" s="24" t="n">
        <v>52</v>
      </c>
      <c r="G225" s="24" t="n">
        <v>1.207989</v>
      </c>
      <c r="H225" s="24" t="n">
        <v>0.3531343</v>
      </c>
      <c r="I225" s="26" t="n">
        <v>1</v>
      </c>
      <c r="J225" s="24" t="n">
        <v>81</v>
      </c>
      <c r="K225" s="24" t="n">
        <v>251</v>
      </c>
      <c r="L225" s="24" t="n">
        <v>0.3548965</v>
      </c>
      <c r="M225" s="27" t="n">
        <v>4.02E-018</v>
      </c>
      <c r="N225" s="28" t="n">
        <v>2.81E-014</v>
      </c>
      <c r="O225" s="24" t="n">
        <v>64.4549417</v>
      </c>
      <c r="P225" s="24" t="n">
        <v>55.99864214</v>
      </c>
      <c r="Q225" s="24" t="n">
        <v>63.32861671</v>
      </c>
      <c r="R225" s="24" t="n">
        <v>211.7941904</v>
      </c>
      <c r="S225" s="29" t="n">
        <f aca="false">LOG((P225/O225),2)</f>
        <v>-0.202899127906504</v>
      </c>
      <c r="T225" s="30" t="n">
        <f aca="false">LOG((R225/Q225),2)</f>
        <v>1.74173354416026</v>
      </c>
      <c r="U225" s="31" t="s">
        <v>109</v>
      </c>
    </row>
    <row r="226" customFormat="false" ht="16" hidden="false" customHeight="false" outlineLevel="0" collapsed="false">
      <c r="A226" s="23" t="s">
        <v>723</v>
      </c>
      <c r="B226" s="24" t="s">
        <v>724</v>
      </c>
      <c r="C226" s="24" t="s">
        <v>725</v>
      </c>
      <c r="D226" s="24" t="s">
        <v>726</v>
      </c>
      <c r="E226" s="25" t="n">
        <v>915</v>
      </c>
      <c r="F226" s="24" t="n">
        <v>1700</v>
      </c>
      <c r="G226" s="24" t="n">
        <v>0.7683895</v>
      </c>
      <c r="H226" s="27" t="n">
        <v>8.87E-011</v>
      </c>
      <c r="I226" s="28" t="n">
        <v>6.21E-007</v>
      </c>
      <c r="J226" s="24" t="n">
        <v>1282</v>
      </c>
      <c r="K226" s="24" t="n">
        <v>3975</v>
      </c>
      <c r="L226" s="24" t="n">
        <v>0.3546496</v>
      </c>
      <c r="M226" s="27" t="n">
        <v>1.86E-263</v>
      </c>
      <c r="N226" s="28" t="n">
        <v>1.3E-259</v>
      </c>
      <c r="O226" s="24" t="n">
        <v>1340.36981</v>
      </c>
      <c r="P226" s="24" t="n">
        <v>1830.724839</v>
      </c>
      <c r="Q226" s="24" t="n">
        <v>1002.312181</v>
      </c>
      <c r="R226" s="24" t="n">
        <v>3354.111183</v>
      </c>
      <c r="S226" s="29" t="n">
        <f aca="false">LOG((P226/O226),2)</f>
        <v>0.449783870670979</v>
      </c>
      <c r="T226" s="30" t="n">
        <f aca="false">LOG((R226/Q226),2)</f>
        <v>1.74259859100471</v>
      </c>
      <c r="U226" s="31" t="s">
        <v>109</v>
      </c>
    </row>
    <row r="227" customFormat="false" ht="16" hidden="false" customHeight="false" outlineLevel="0" collapsed="false">
      <c r="A227" s="23" t="s">
        <v>727</v>
      </c>
      <c r="B227" s="24" t="s">
        <v>728</v>
      </c>
      <c r="C227" s="24" t="s">
        <v>728</v>
      </c>
      <c r="D227" s="24" t="s">
        <v>729</v>
      </c>
      <c r="E227" s="25" t="n">
        <v>517</v>
      </c>
      <c r="F227" s="24" t="n">
        <v>1154</v>
      </c>
      <c r="G227" s="24" t="n">
        <v>0.6395787</v>
      </c>
      <c r="H227" s="27" t="n">
        <v>6.06E-018</v>
      </c>
      <c r="I227" s="28" t="n">
        <v>4.24E-014</v>
      </c>
      <c r="J227" s="24" t="n">
        <v>444</v>
      </c>
      <c r="K227" s="24" t="n">
        <v>1377</v>
      </c>
      <c r="L227" s="24" t="n">
        <v>0.3545903</v>
      </c>
      <c r="M227" s="27" t="n">
        <v>1.42E-092</v>
      </c>
      <c r="N227" s="28" t="n">
        <v>9.96E-089</v>
      </c>
      <c r="O227" s="24" t="n">
        <v>757.3455649</v>
      </c>
      <c r="P227" s="24" t="n">
        <v>1242.739097</v>
      </c>
      <c r="Q227" s="24" t="n">
        <v>347.1346398</v>
      </c>
      <c r="R227" s="24" t="n">
        <v>1161.914742</v>
      </c>
      <c r="S227" s="29" t="n">
        <f aca="false">LOG((P227/O227),2)</f>
        <v>0.714499811385492</v>
      </c>
      <c r="T227" s="30" t="n">
        <f aca="false">LOG((R227/Q227),2)</f>
        <v>1.74293697094775</v>
      </c>
      <c r="U227" s="31" t="s">
        <v>109</v>
      </c>
    </row>
    <row r="228" customFormat="false" ht="16" hidden="false" customHeight="false" outlineLevel="0" collapsed="false">
      <c r="A228" s="23" t="s">
        <v>730</v>
      </c>
      <c r="B228" s="24" t="s">
        <v>731</v>
      </c>
      <c r="C228" s="24" t="s">
        <v>731</v>
      </c>
      <c r="D228" s="24" t="s">
        <v>732</v>
      </c>
      <c r="E228" s="25" t="n">
        <v>234</v>
      </c>
      <c r="F228" s="24" t="n">
        <v>327</v>
      </c>
      <c r="G228" s="24" t="n">
        <v>1.021615</v>
      </c>
      <c r="H228" s="24" t="n">
        <v>0.8302128</v>
      </c>
      <c r="I228" s="26" t="n">
        <v>1</v>
      </c>
      <c r="J228" s="24" t="n">
        <v>176</v>
      </c>
      <c r="K228" s="24" t="n">
        <v>547</v>
      </c>
      <c r="L228" s="24" t="n">
        <v>0.3538446</v>
      </c>
      <c r="M228" s="27" t="n">
        <v>6.76E-038</v>
      </c>
      <c r="N228" s="28" t="n">
        <v>4.73E-034</v>
      </c>
      <c r="O228" s="24" t="n">
        <v>342.783099</v>
      </c>
      <c r="P228" s="24" t="n">
        <v>352.1453073</v>
      </c>
      <c r="Q228" s="24" t="n">
        <v>137.6029203</v>
      </c>
      <c r="R228" s="24" t="n">
        <v>461.5594509</v>
      </c>
      <c r="S228" s="29" t="n">
        <f aca="false">LOG((P228/O228),2)</f>
        <v>0.038874878662375</v>
      </c>
      <c r="T228" s="30" t="n">
        <f aca="false">LOG((R228/Q228),2)</f>
        <v>1.74600539715453</v>
      </c>
      <c r="U228" s="31" t="s">
        <v>109</v>
      </c>
    </row>
    <row r="229" customFormat="false" ht="16" hidden="false" customHeight="false" outlineLevel="0" collapsed="false">
      <c r="A229" s="23" t="s">
        <v>733</v>
      </c>
      <c r="B229" s="24" t="s">
        <v>734</v>
      </c>
      <c r="C229" s="24" t="s">
        <v>735</v>
      </c>
      <c r="D229" s="24" t="s">
        <v>34</v>
      </c>
      <c r="E229" s="25" t="n">
        <v>220</v>
      </c>
      <c r="F229" s="24" t="n">
        <v>474</v>
      </c>
      <c r="G229" s="24" t="n">
        <v>0.6626099</v>
      </c>
      <c r="H229" s="27" t="n">
        <v>2.72E-007</v>
      </c>
      <c r="I229" s="26" t="n">
        <v>0.001899865</v>
      </c>
      <c r="J229" s="24" t="n">
        <v>184</v>
      </c>
      <c r="K229" s="24" t="n">
        <v>572</v>
      </c>
      <c r="L229" s="24" t="n">
        <v>0.35376</v>
      </c>
      <c r="M229" s="27" t="n">
        <v>1.81E-039</v>
      </c>
      <c r="N229" s="28" t="n">
        <v>1.27E-035</v>
      </c>
      <c r="O229" s="24" t="n">
        <v>322.2747085</v>
      </c>
      <c r="P229" s="24" t="n">
        <v>510.4491611</v>
      </c>
      <c r="Q229" s="24" t="n">
        <v>143.8575985</v>
      </c>
      <c r="R229" s="24" t="n">
        <v>482.6544897</v>
      </c>
      <c r="S229" s="29" t="n">
        <f aca="false">LOG((P229/O229),2)</f>
        <v>0.663476308117662</v>
      </c>
      <c r="T229" s="30" t="n">
        <f aca="false">LOG((R229/Q229),2)</f>
        <v>1.74634937340785</v>
      </c>
      <c r="U229" s="31" t="s">
        <v>109</v>
      </c>
    </row>
    <row r="230" customFormat="false" ht="16" hidden="false" customHeight="false" outlineLevel="0" collapsed="false">
      <c r="A230" s="23" t="s">
        <v>736</v>
      </c>
      <c r="B230" s="24" t="s">
        <v>737</v>
      </c>
      <c r="C230" s="24" t="s">
        <v>737</v>
      </c>
      <c r="D230" s="24" t="s">
        <v>738</v>
      </c>
      <c r="E230" s="25" t="n">
        <v>5086</v>
      </c>
      <c r="F230" s="24" t="n">
        <v>10635</v>
      </c>
      <c r="G230" s="24" t="n">
        <v>0.6826467</v>
      </c>
      <c r="H230" s="27" t="n">
        <v>2.03E-115</v>
      </c>
      <c r="I230" s="28" t="n">
        <v>1.42E-111</v>
      </c>
      <c r="J230" s="24" t="n">
        <v>3327</v>
      </c>
      <c r="K230" s="24" t="n">
        <v>10346</v>
      </c>
      <c r="L230" s="24" t="n">
        <v>0.3535552</v>
      </c>
      <c r="M230" s="24" t="n">
        <v>0</v>
      </c>
      <c r="N230" s="26" t="n">
        <v>0</v>
      </c>
      <c r="O230" s="24" t="n">
        <v>7450.405306</v>
      </c>
      <c r="P230" s="24" t="n">
        <v>11452.79921</v>
      </c>
      <c r="Q230" s="24" t="n">
        <v>2601.164294</v>
      </c>
      <c r="R230" s="24" t="n">
        <v>8729.970893</v>
      </c>
      <c r="S230" s="29" t="n">
        <f aca="false">LOG((P230/O230),2)</f>
        <v>0.6203094382666</v>
      </c>
      <c r="T230" s="30" t="n">
        <f aca="false">LOG((R230/Q230),2)</f>
        <v>1.74681931845343</v>
      </c>
      <c r="U230" s="31" t="s">
        <v>109</v>
      </c>
    </row>
    <row r="231" customFormat="false" ht="16" hidden="false" customHeight="false" outlineLevel="0" collapsed="false">
      <c r="A231" s="23" t="s">
        <v>739</v>
      </c>
      <c r="B231" s="24" t="s">
        <v>740</v>
      </c>
      <c r="C231" s="24" t="s">
        <v>740</v>
      </c>
      <c r="D231" s="24" t="s">
        <v>741</v>
      </c>
      <c r="E231" s="25" t="n">
        <v>60</v>
      </c>
      <c r="F231" s="24" t="n">
        <v>113</v>
      </c>
      <c r="G231" s="24" t="n">
        <v>0.7580336</v>
      </c>
      <c r="H231" s="24" t="n">
        <v>0.08918174</v>
      </c>
      <c r="I231" s="26" t="n">
        <v>1</v>
      </c>
      <c r="J231" s="24" t="n">
        <v>300</v>
      </c>
      <c r="K231" s="24" t="n">
        <v>936</v>
      </c>
      <c r="L231" s="24" t="n">
        <v>0.352475</v>
      </c>
      <c r="M231" s="27" t="n">
        <v>6.65E-064</v>
      </c>
      <c r="N231" s="28" t="n">
        <v>4.65E-060</v>
      </c>
      <c r="O231" s="24" t="n">
        <v>87.89310231</v>
      </c>
      <c r="P231" s="24" t="n">
        <v>121.689357</v>
      </c>
      <c r="Q231" s="24" t="n">
        <v>234.5504323</v>
      </c>
      <c r="R231" s="24" t="n">
        <v>789.7982559</v>
      </c>
      <c r="S231" s="29" t="n">
        <f aca="false">LOG((P231/O231),2)</f>
        <v>0.46938114002769</v>
      </c>
      <c r="T231" s="30" t="n">
        <f aca="false">LOG((R231/Q231),2)</f>
        <v>1.75158602205113</v>
      </c>
      <c r="U231" s="31" t="s">
        <v>109</v>
      </c>
    </row>
    <row r="232" customFormat="false" ht="16" hidden="false" customHeight="false" outlineLevel="0" collapsed="false">
      <c r="A232" s="23" t="s">
        <v>742</v>
      </c>
      <c r="B232" s="24" t="s">
        <v>743</v>
      </c>
      <c r="C232" s="24" t="s">
        <v>743</v>
      </c>
      <c r="D232" s="24" t="s">
        <v>744</v>
      </c>
      <c r="E232" s="25" t="n">
        <v>276</v>
      </c>
      <c r="F232" s="24" t="n">
        <v>590</v>
      </c>
      <c r="G232" s="24" t="n">
        <v>0.6678362</v>
      </c>
      <c r="H232" s="27" t="n">
        <v>1.68E-008</v>
      </c>
      <c r="I232" s="26" t="n">
        <v>0.000117701</v>
      </c>
      <c r="J232" s="24" t="n">
        <v>294</v>
      </c>
      <c r="K232" s="24" t="n">
        <v>918</v>
      </c>
      <c r="L232" s="24" t="n">
        <v>0.3521987</v>
      </c>
      <c r="M232" s="27" t="n">
        <v>9.23E-063</v>
      </c>
      <c r="N232" s="28" t="n">
        <v>6.45E-059</v>
      </c>
      <c r="O232" s="24" t="n">
        <v>404.3082706</v>
      </c>
      <c r="P232" s="24" t="n">
        <v>635.3692089</v>
      </c>
      <c r="Q232" s="24" t="n">
        <v>229.8594236</v>
      </c>
      <c r="R232" s="24" t="n">
        <v>774.6098279</v>
      </c>
      <c r="S232" s="29" t="n">
        <f aca="false">LOG((P232/O232),2)</f>
        <v>0.652139460296543</v>
      </c>
      <c r="T232" s="30" t="n">
        <f aca="false">LOG((R232/Q232),2)</f>
        <v>1.75271799187639</v>
      </c>
      <c r="U232" s="31" t="s">
        <v>109</v>
      </c>
    </row>
    <row r="233" customFormat="false" ht="16" hidden="false" customHeight="false" outlineLevel="0" collapsed="false">
      <c r="A233" s="23" t="s">
        <v>745</v>
      </c>
      <c r="B233" s="24" t="s">
        <v>746</v>
      </c>
      <c r="C233" s="24" t="s">
        <v>746</v>
      </c>
      <c r="D233" s="24" t="s">
        <v>747</v>
      </c>
      <c r="E233" s="25" t="n">
        <v>5032</v>
      </c>
      <c r="F233" s="24" t="n">
        <v>8746</v>
      </c>
      <c r="G233" s="24" t="n">
        <v>0.8213412</v>
      </c>
      <c r="H233" s="27" t="n">
        <v>3.67E-029</v>
      </c>
      <c r="I233" s="28" t="n">
        <v>2.57E-025</v>
      </c>
      <c r="J233" s="24" t="n">
        <v>3356</v>
      </c>
      <c r="K233" s="24" t="n">
        <v>10512</v>
      </c>
      <c r="L233" s="24" t="n">
        <v>0.3510034</v>
      </c>
      <c r="M233" s="24" t="n">
        <v>0</v>
      </c>
      <c r="N233" s="26" t="n">
        <v>0</v>
      </c>
      <c r="O233" s="24" t="n">
        <v>7371.301514</v>
      </c>
      <c r="P233" s="24" t="n">
        <v>9418.540849</v>
      </c>
      <c r="Q233" s="24" t="n">
        <v>2623.837502</v>
      </c>
      <c r="R233" s="24" t="n">
        <v>8870.041951</v>
      </c>
      <c r="S233" s="29" t="n">
        <f aca="false">LOG((P233/O233),2)</f>
        <v>0.353584198848604</v>
      </c>
      <c r="T233" s="30" t="n">
        <f aca="false">LOG((R233/Q233),2)</f>
        <v>1.75726255323049</v>
      </c>
      <c r="U233" s="31" t="s">
        <v>109</v>
      </c>
    </row>
    <row r="234" customFormat="false" ht="16" hidden="false" customHeight="false" outlineLevel="0" collapsed="false">
      <c r="A234" s="23" t="s">
        <v>748</v>
      </c>
      <c r="B234" s="24" t="s">
        <v>749</v>
      </c>
      <c r="C234" s="24" t="s">
        <v>750</v>
      </c>
      <c r="D234" s="24" t="s">
        <v>751</v>
      </c>
      <c r="E234" s="25" t="n">
        <v>68</v>
      </c>
      <c r="F234" s="24" t="n">
        <v>116</v>
      </c>
      <c r="G234" s="24" t="n">
        <v>0.8369002</v>
      </c>
      <c r="H234" s="24" t="n">
        <v>0.2615399</v>
      </c>
      <c r="I234" s="26" t="n">
        <v>1</v>
      </c>
      <c r="J234" s="24" t="n">
        <v>300</v>
      </c>
      <c r="K234" s="24" t="n">
        <v>940</v>
      </c>
      <c r="L234" s="24" t="n">
        <v>0.3509751</v>
      </c>
      <c r="M234" s="27" t="n">
        <v>1.42E-064</v>
      </c>
      <c r="N234" s="28" t="n">
        <v>9.91E-061</v>
      </c>
      <c r="O234" s="24" t="n">
        <v>99.61218262</v>
      </c>
      <c r="P234" s="24" t="n">
        <v>124.9200479</v>
      </c>
      <c r="Q234" s="24" t="n">
        <v>234.5504323</v>
      </c>
      <c r="R234" s="24" t="n">
        <v>793.1734622</v>
      </c>
      <c r="S234" s="29" t="n">
        <f aca="false">LOG((P234/O234),2)</f>
        <v>0.326610927140829</v>
      </c>
      <c r="T234" s="30" t="n">
        <f aca="false">LOG((R234/Q234),2)</f>
        <v>1.75773824917497</v>
      </c>
      <c r="U234" s="31" t="s">
        <v>109</v>
      </c>
    </row>
    <row r="235" customFormat="false" ht="16" hidden="false" customHeight="false" outlineLevel="0" collapsed="false">
      <c r="A235" s="23" t="s">
        <v>752</v>
      </c>
      <c r="B235" s="24" t="s">
        <v>753</v>
      </c>
      <c r="C235" s="24" t="s">
        <v>753</v>
      </c>
      <c r="D235" s="24" t="s">
        <v>754</v>
      </c>
      <c r="E235" s="25" t="n">
        <v>1647</v>
      </c>
      <c r="F235" s="24" t="n">
        <v>3502</v>
      </c>
      <c r="G235" s="24" t="n">
        <v>0.6713881</v>
      </c>
      <c r="H235" s="27" t="n">
        <v>3.73E-042</v>
      </c>
      <c r="I235" s="28" t="n">
        <v>2.61E-038</v>
      </c>
      <c r="J235" s="24" t="n">
        <v>1160</v>
      </c>
      <c r="K235" s="24" t="n">
        <v>3638</v>
      </c>
      <c r="L235" s="24" t="n">
        <v>0.3506289</v>
      </c>
      <c r="M235" s="27" t="n">
        <v>2.81E-245</v>
      </c>
      <c r="N235" s="28" t="n">
        <v>1.96E-241</v>
      </c>
      <c r="O235" s="24" t="n">
        <v>2412.665659</v>
      </c>
      <c r="P235" s="24" t="n">
        <v>3771.293169</v>
      </c>
      <c r="Q235" s="24" t="n">
        <v>906.9283381</v>
      </c>
      <c r="R235" s="24" t="n">
        <v>3069.750059</v>
      </c>
      <c r="S235" s="29" t="n">
        <f aca="false">LOG((P235/O235),2)</f>
        <v>0.644431301179036</v>
      </c>
      <c r="T235" s="30" t="n">
        <f aca="false">LOG((R235/Q235),2)</f>
        <v>1.7590607309321</v>
      </c>
      <c r="U235" s="31" t="s">
        <v>109</v>
      </c>
    </row>
    <row r="236" customFormat="false" ht="16" hidden="false" customHeight="false" outlineLevel="0" collapsed="false">
      <c r="A236" s="23" t="s">
        <v>755</v>
      </c>
      <c r="B236" s="24" t="s">
        <v>756</v>
      </c>
      <c r="C236" s="24" t="s">
        <v>757</v>
      </c>
      <c r="D236" s="24" t="s">
        <v>34</v>
      </c>
      <c r="E236" s="25" t="n">
        <v>55</v>
      </c>
      <c r="F236" s="24" t="n">
        <v>59</v>
      </c>
      <c r="G236" s="24" t="n">
        <v>1.330826</v>
      </c>
      <c r="H236" s="24" t="n">
        <v>0.1288398</v>
      </c>
      <c r="I236" s="26" t="n">
        <v>1</v>
      </c>
      <c r="J236" s="24" t="n">
        <v>144</v>
      </c>
      <c r="K236" s="24" t="n">
        <v>453</v>
      </c>
      <c r="L236" s="24" t="n">
        <v>0.349585</v>
      </c>
      <c r="M236" s="27" t="n">
        <v>4.5E-032</v>
      </c>
      <c r="N236" s="28" t="n">
        <v>3.15E-028</v>
      </c>
      <c r="O236" s="24" t="n">
        <v>80.56867712</v>
      </c>
      <c r="P236" s="24" t="n">
        <v>63.53692089</v>
      </c>
      <c r="Q236" s="24" t="n">
        <v>112.5842075</v>
      </c>
      <c r="R236" s="24" t="n">
        <v>382.2421046</v>
      </c>
      <c r="S236" s="29" t="n">
        <f aca="false">LOG((P236/O236),2)</f>
        <v>-0.342623891474852</v>
      </c>
      <c r="T236" s="30" t="n">
        <f aca="false">LOG((R236/Q236),2)</f>
        <v>1.76348223154983</v>
      </c>
      <c r="U236" s="31" t="s">
        <v>109</v>
      </c>
    </row>
    <row r="237" customFormat="false" ht="16" hidden="false" customHeight="false" outlineLevel="0" collapsed="false">
      <c r="A237" s="23" t="s">
        <v>758</v>
      </c>
      <c r="B237" s="24" t="s">
        <v>759</v>
      </c>
      <c r="C237" s="24" t="s">
        <v>759</v>
      </c>
      <c r="D237" s="24" t="s">
        <v>760</v>
      </c>
      <c r="E237" s="25" t="n">
        <v>19</v>
      </c>
      <c r="F237" s="24" t="n">
        <v>32</v>
      </c>
      <c r="G237" s="24" t="n">
        <v>0.8476739</v>
      </c>
      <c r="H237" s="24" t="n">
        <v>0.6699911</v>
      </c>
      <c r="I237" s="26" t="n">
        <v>1</v>
      </c>
      <c r="J237" s="24" t="n">
        <v>94</v>
      </c>
      <c r="K237" s="24" t="n">
        <v>297</v>
      </c>
      <c r="L237" s="24" t="n">
        <v>0.3480661</v>
      </c>
      <c r="M237" s="27" t="n">
        <v>1.23E-021</v>
      </c>
      <c r="N237" s="28" t="n">
        <v>8.6E-018</v>
      </c>
      <c r="O237" s="24" t="n">
        <v>27.83281573</v>
      </c>
      <c r="P237" s="24" t="n">
        <v>34.46070286</v>
      </c>
      <c r="Q237" s="24" t="n">
        <v>73.49246878</v>
      </c>
      <c r="R237" s="24" t="n">
        <v>250.609062</v>
      </c>
      <c r="S237" s="29" t="n">
        <f aca="false">LOG((P237/O237),2)</f>
        <v>0.308165259551388</v>
      </c>
      <c r="T237" s="30" t="n">
        <f aca="false">LOG((R237/Q237),2)</f>
        <v>1.76977026241336</v>
      </c>
      <c r="U237" s="31" t="s">
        <v>109</v>
      </c>
    </row>
    <row r="238" customFormat="false" ht="16" hidden="false" customHeight="false" outlineLevel="0" collapsed="false">
      <c r="A238" s="23" t="s">
        <v>761</v>
      </c>
      <c r="B238" s="24" t="s">
        <v>762</v>
      </c>
      <c r="C238" s="24" t="s">
        <v>762</v>
      </c>
      <c r="D238" s="24" t="s">
        <v>763</v>
      </c>
      <c r="E238" s="25" t="n">
        <v>61</v>
      </c>
      <c r="F238" s="24" t="n">
        <v>136</v>
      </c>
      <c r="G238" s="24" t="n">
        <v>0.6403341</v>
      </c>
      <c r="H238" s="24" t="n">
        <v>0.003688959</v>
      </c>
      <c r="I238" s="26" t="n">
        <v>1</v>
      </c>
      <c r="J238" s="24" t="n">
        <v>219</v>
      </c>
      <c r="K238" s="24" t="n">
        <v>692</v>
      </c>
      <c r="L238" s="24" t="n">
        <v>0.3480358</v>
      </c>
      <c r="M238" s="27" t="n">
        <v>1.32E-048</v>
      </c>
      <c r="N238" s="28" t="n">
        <v>9.22E-045</v>
      </c>
      <c r="O238" s="24" t="n">
        <v>89.35798735</v>
      </c>
      <c r="P238" s="24" t="n">
        <v>146.4579871</v>
      </c>
      <c r="Q238" s="24" t="n">
        <v>171.2218156</v>
      </c>
      <c r="R238" s="24" t="n">
        <v>583.9106764</v>
      </c>
      <c r="S238" s="29" t="n">
        <f aca="false">LOG((P238/O238),2)</f>
        <v>0.712818276038676</v>
      </c>
      <c r="T238" s="30" t="n">
        <f aca="false">LOG((R238/Q238),2)</f>
        <v>1.76988116089507</v>
      </c>
      <c r="U238" s="31" t="s">
        <v>109</v>
      </c>
    </row>
    <row r="239" customFormat="false" ht="16" hidden="false" customHeight="false" outlineLevel="0" collapsed="false">
      <c r="A239" s="23" t="s">
        <v>764</v>
      </c>
      <c r="B239" s="24" t="s">
        <v>765</v>
      </c>
      <c r="C239" s="24" t="s">
        <v>766</v>
      </c>
      <c r="D239" s="24" t="s">
        <v>767</v>
      </c>
      <c r="E239" s="25" t="n">
        <v>491</v>
      </c>
      <c r="F239" s="24" t="n">
        <v>1137</v>
      </c>
      <c r="G239" s="24" t="n">
        <v>0.6164958</v>
      </c>
      <c r="H239" s="27" t="n">
        <v>3.49E-020</v>
      </c>
      <c r="I239" s="28" t="n">
        <v>2.44E-016</v>
      </c>
      <c r="J239" s="24" t="n">
        <v>25</v>
      </c>
      <c r="K239" s="24" t="n">
        <v>79</v>
      </c>
      <c r="L239" s="24" t="n">
        <v>0.3480213</v>
      </c>
      <c r="M239" s="27" t="n">
        <v>9.87E-007</v>
      </c>
      <c r="N239" s="26" t="n">
        <v>0.00690299</v>
      </c>
      <c r="O239" s="24" t="n">
        <v>719.2585539</v>
      </c>
      <c r="P239" s="24" t="n">
        <v>1224.431848</v>
      </c>
      <c r="Q239" s="24" t="n">
        <v>19.54586936</v>
      </c>
      <c r="R239" s="24" t="n">
        <v>66.66032288</v>
      </c>
      <c r="S239" s="29" t="n">
        <f aca="false">LOG((P239/O239),2)</f>
        <v>0.767530096919297</v>
      </c>
      <c r="T239" s="30" t="n">
        <f aca="false">LOG((R239/Q239),2)</f>
        <v>1.76996455123325</v>
      </c>
      <c r="U239" s="31" t="s">
        <v>109</v>
      </c>
    </row>
    <row r="240" customFormat="false" ht="16" hidden="false" customHeight="false" outlineLevel="0" collapsed="false">
      <c r="A240" s="23" t="s">
        <v>768</v>
      </c>
      <c r="B240" s="24" t="s">
        <v>769</v>
      </c>
      <c r="C240" s="24" t="s">
        <v>769</v>
      </c>
      <c r="D240" s="24" t="s">
        <v>770</v>
      </c>
      <c r="E240" s="25" t="n">
        <v>228</v>
      </c>
      <c r="F240" s="24" t="n">
        <v>499</v>
      </c>
      <c r="G240" s="24" t="n">
        <v>0.6523005</v>
      </c>
      <c r="H240" s="27" t="n">
        <v>5.24E-008</v>
      </c>
      <c r="I240" s="26" t="n">
        <v>0.000366449</v>
      </c>
      <c r="J240" s="24" t="n">
        <v>162</v>
      </c>
      <c r="K240" s="24" t="n">
        <v>512</v>
      </c>
      <c r="L240" s="24" t="n">
        <v>0.3479629</v>
      </c>
      <c r="M240" s="27" t="n">
        <v>2.39E-036</v>
      </c>
      <c r="N240" s="28" t="n">
        <v>1.67E-032</v>
      </c>
      <c r="O240" s="24" t="n">
        <v>333.9937888</v>
      </c>
      <c r="P240" s="24" t="n">
        <v>537.3715852</v>
      </c>
      <c r="Q240" s="24" t="n">
        <v>126.6572334</v>
      </c>
      <c r="R240" s="24" t="n">
        <v>432.0263964</v>
      </c>
      <c r="S240" s="29" t="n">
        <f aca="false">LOG((P240/O240),2)</f>
        <v>0.686098763932627</v>
      </c>
      <c r="T240" s="30" t="n">
        <f aca="false">LOG((R240/Q240),2)</f>
        <v>1.77018999059163</v>
      </c>
      <c r="U240" s="31" t="s">
        <v>109</v>
      </c>
    </row>
    <row r="241" customFormat="false" ht="16" hidden="false" customHeight="false" outlineLevel="0" collapsed="false">
      <c r="A241" s="23" t="s">
        <v>771</v>
      </c>
      <c r="B241" s="24" t="s">
        <v>772</v>
      </c>
      <c r="C241" s="24" t="s">
        <v>773</v>
      </c>
      <c r="D241" s="24" t="s">
        <v>774</v>
      </c>
      <c r="E241" s="25" t="n">
        <v>41</v>
      </c>
      <c r="F241" s="24" t="n">
        <v>64</v>
      </c>
      <c r="G241" s="24" t="n">
        <v>0.9145589</v>
      </c>
      <c r="H241" s="24" t="n">
        <v>0.6924882</v>
      </c>
      <c r="I241" s="26" t="n">
        <v>1</v>
      </c>
      <c r="J241" s="24" t="n">
        <v>115</v>
      </c>
      <c r="K241" s="24" t="n">
        <v>364</v>
      </c>
      <c r="L241" s="24" t="n">
        <v>0.347445</v>
      </c>
      <c r="M241" s="27" t="n">
        <v>2.1E-026</v>
      </c>
      <c r="N241" s="28" t="n">
        <v>1.47E-022</v>
      </c>
      <c r="O241" s="24" t="n">
        <v>60.06028658</v>
      </c>
      <c r="P241" s="24" t="n">
        <v>68.92140571</v>
      </c>
      <c r="Q241" s="24" t="n">
        <v>89.91099904</v>
      </c>
      <c r="R241" s="24" t="n">
        <v>307.1437662</v>
      </c>
      <c r="S241" s="29" t="n">
        <f aca="false">LOG((P241/O241),2)</f>
        <v>0.198540768053783</v>
      </c>
      <c r="T241" s="30" t="n">
        <f aca="false">LOG((R241/Q241),2)</f>
        <v>1.77234458242993</v>
      </c>
      <c r="U241" s="31" t="s">
        <v>109</v>
      </c>
    </row>
    <row r="242" customFormat="false" ht="16" hidden="false" customHeight="false" outlineLevel="0" collapsed="false">
      <c r="A242" s="23" t="s">
        <v>775</v>
      </c>
      <c r="B242" s="24" t="s">
        <v>776</v>
      </c>
      <c r="C242" s="24" t="s">
        <v>776</v>
      </c>
      <c r="D242" s="24" t="s">
        <v>777</v>
      </c>
      <c r="E242" s="25" t="n">
        <v>2741</v>
      </c>
      <c r="F242" s="24" t="n">
        <v>6127</v>
      </c>
      <c r="G242" s="24" t="n">
        <v>0.6386147</v>
      </c>
      <c r="H242" s="27" t="n">
        <v>5.12E-089</v>
      </c>
      <c r="I242" s="28" t="n">
        <v>3.58E-085</v>
      </c>
      <c r="J242" s="24" t="n">
        <v>2324</v>
      </c>
      <c r="K242" s="24" t="n">
        <v>7360</v>
      </c>
      <c r="L242" s="24" t="n">
        <v>0.347191</v>
      </c>
      <c r="M242" s="24" t="n">
        <v>0</v>
      </c>
      <c r="N242" s="26" t="n">
        <v>0</v>
      </c>
      <c r="O242" s="24" t="n">
        <v>4015.249891</v>
      </c>
      <c r="P242" s="24" t="n">
        <v>6598.1477</v>
      </c>
      <c r="Q242" s="24" t="n">
        <v>1816.984015</v>
      </c>
      <c r="R242" s="24" t="n">
        <v>6210.379448</v>
      </c>
      <c r="S242" s="29" t="n">
        <f aca="false">LOG((P242/O242),2)</f>
        <v>0.716571295740705</v>
      </c>
      <c r="T242" s="30" t="n">
        <f aca="false">LOG((R242/Q242),2)</f>
        <v>1.77313569091686</v>
      </c>
      <c r="U242" s="31" t="s">
        <v>109</v>
      </c>
    </row>
    <row r="243" customFormat="false" ht="16" hidden="false" customHeight="false" outlineLevel="0" collapsed="false">
      <c r="A243" s="23" t="s">
        <v>778</v>
      </c>
      <c r="B243" s="24" t="s">
        <v>779</v>
      </c>
      <c r="C243" s="24" t="s">
        <v>779</v>
      </c>
      <c r="D243" s="24" t="s">
        <v>780</v>
      </c>
      <c r="E243" s="25" t="n">
        <v>321</v>
      </c>
      <c r="F243" s="24" t="n">
        <v>737</v>
      </c>
      <c r="G243" s="24" t="n">
        <v>0.621798</v>
      </c>
      <c r="H243" s="27" t="n">
        <v>3.44E-013</v>
      </c>
      <c r="I243" s="28" t="n">
        <v>2.41E-009</v>
      </c>
      <c r="J243" s="24" t="n">
        <v>227</v>
      </c>
      <c r="K243" s="24" t="n">
        <v>720</v>
      </c>
      <c r="L243" s="24" t="n">
        <v>0.3467201</v>
      </c>
      <c r="M243" s="27" t="n">
        <v>1.09E-050</v>
      </c>
      <c r="N243" s="28" t="n">
        <v>7.61E-047</v>
      </c>
      <c r="O243" s="24" t="n">
        <v>470.2280974</v>
      </c>
      <c r="P243" s="24" t="n">
        <v>793.6730627</v>
      </c>
      <c r="Q243" s="24" t="n">
        <v>177.4764938</v>
      </c>
      <c r="R243" s="24" t="n">
        <v>607.5371199</v>
      </c>
      <c r="S243" s="29" t="n">
        <f aca="false">LOG((P243/O243),2)</f>
        <v>0.755184094682001</v>
      </c>
      <c r="T243" s="30" t="n">
        <f aca="false">LOG((R243/Q243),2)</f>
        <v>1.7753446017335</v>
      </c>
      <c r="U243" s="31" t="s">
        <v>109</v>
      </c>
    </row>
    <row r="244" customFormat="false" ht="16" hidden="false" customHeight="false" outlineLevel="0" collapsed="false">
      <c r="A244" s="23" t="s">
        <v>781</v>
      </c>
      <c r="B244" s="24" t="s">
        <v>782</v>
      </c>
      <c r="C244" s="24" t="s">
        <v>782</v>
      </c>
      <c r="D244" s="24" t="s">
        <v>783</v>
      </c>
      <c r="E244" s="25" t="n">
        <v>1298</v>
      </c>
      <c r="F244" s="24" t="n">
        <v>2418</v>
      </c>
      <c r="G244" s="24" t="n">
        <v>0.7663455</v>
      </c>
      <c r="H244" s="27" t="n">
        <v>5.7E-015</v>
      </c>
      <c r="I244" s="28" t="n">
        <v>3.99E-011</v>
      </c>
      <c r="J244" s="24" t="n">
        <v>75</v>
      </c>
      <c r="K244" s="24" t="n">
        <v>238</v>
      </c>
      <c r="L244" s="24" t="n">
        <v>0.3465576</v>
      </c>
      <c r="M244" s="27" t="n">
        <v>8.24E-018</v>
      </c>
      <c r="N244" s="28" t="n">
        <v>5.77E-014</v>
      </c>
      <c r="O244" s="24" t="n">
        <v>1901.42078</v>
      </c>
      <c r="P244" s="24" t="n">
        <v>2603.93686</v>
      </c>
      <c r="Q244" s="24" t="n">
        <v>58.63760807</v>
      </c>
      <c r="R244" s="24" t="n">
        <v>200.8247702</v>
      </c>
      <c r="S244" s="29" t="n">
        <f aca="false">LOG((P244/O244),2)</f>
        <v>0.45361663422498</v>
      </c>
      <c r="T244" s="30" t="n">
        <f aca="false">LOG((R244/Q244),2)</f>
        <v>1.77603906592171</v>
      </c>
      <c r="U244" s="31" t="s">
        <v>109</v>
      </c>
    </row>
    <row r="245" customFormat="false" ht="16" hidden="false" customHeight="false" outlineLevel="0" collapsed="false">
      <c r="A245" s="23" t="s">
        <v>784</v>
      </c>
      <c r="B245" s="24" t="s">
        <v>785</v>
      </c>
      <c r="C245" s="24" t="s">
        <v>785</v>
      </c>
      <c r="D245" s="24" t="s">
        <v>786</v>
      </c>
      <c r="E245" s="25" t="n">
        <v>185</v>
      </c>
      <c r="F245" s="24" t="n">
        <v>400</v>
      </c>
      <c r="G245" s="24" t="n">
        <v>0.6602764</v>
      </c>
      <c r="H245" s="27" t="n">
        <v>1.95E-006</v>
      </c>
      <c r="I245" s="26" t="n">
        <v>0.013675914</v>
      </c>
      <c r="J245" s="24" t="n">
        <v>132</v>
      </c>
      <c r="K245" s="24" t="n">
        <v>419</v>
      </c>
      <c r="L245" s="24" t="n">
        <v>0.3464567</v>
      </c>
      <c r="M245" s="27" t="n">
        <v>4.03E-030</v>
      </c>
      <c r="N245" s="28" t="n">
        <v>2.82E-026</v>
      </c>
      <c r="O245" s="24" t="n">
        <v>271.0037321</v>
      </c>
      <c r="P245" s="24" t="n">
        <v>430.7587857</v>
      </c>
      <c r="Q245" s="24" t="n">
        <v>103.2021902</v>
      </c>
      <c r="R245" s="24" t="n">
        <v>353.5528517</v>
      </c>
      <c r="S245" s="29" t="n">
        <f aca="false">LOG((P245/O245),2)</f>
        <v>0.668567502127954</v>
      </c>
      <c r="T245" s="30" t="n">
        <f aca="false">LOG((R245/Q245),2)</f>
        <v>1.77645230733754</v>
      </c>
      <c r="U245" s="31" t="s">
        <v>109</v>
      </c>
    </row>
    <row r="246" customFormat="false" ht="16" hidden="false" customHeight="false" outlineLevel="0" collapsed="false">
      <c r="A246" s="23" t="s">
        <v>787</v>
      </c>
      <c r="B246" s="24" t="s">
        <v>788</v>
      </c>
      <c r="C246" s="24" t="s">
        <v>788</v>
      </c>
      <c r="D246" s="24" t="s">
        <v>789</v>
      </c>
      <c r="E246" s="25" t="n">
        <v>2923</v>
      </c>
      <c r="F246" s="24" t="n">
        <v>5834</v>
      </c>
      <c r="G246" s="24" t="n">
        <v>0.7152363</v>
      </c>
      <c r="H246" s="27" t="n">
        <v>4.93E-051</v>
      </c>
      <c r="I246" s="28" t="n">
        <v>3.45E-047</v>
      </c>
      <c r="J246" s="24" t="n">
        <v>1628</v>
      </c>
      <c r="K246" s="24" t="n">
        <v>5198</v>
      </c>
      <c r="L246" s="24" t="n">
        <v>0.3443917</v>
      </c>
      <c r="M246" s="24" t="n">
        <v>0</v>
      </c>
      <c r="N246" s="26" t="n">
        <v>0</v>
      </c>
      <c r="O246" s="24" t="n">
        <v>4281.858968</v>
      </c>
      <c r="P246" s="24" t="n">
        <v>6282.616889</v>
      </c>
      <c r="Q246" s="24" t="n">
        <v>1272.827012</v>
      </c>
      <c r="R246" s="24" t="n">
        <v>4386.080485</v>
      </c>
      <c r="S246" s="29" t="n">
        <f aca="false">LOG((P246/O246),2)</f>
        <v>0.553128329585607</v>
      </c>
      <c r="T246" s="30" t="n">
        <f aca="false">LOG((R246/Q246),2)</f>
        <v>1.78489592779309</v>
      </c>
      <c r="U246" s="31" t="s">
        <v>109</v>
      </c>
    </row>
    <row r="247" customFormat="false" ht="16" hidden="false" customHeight="false" outlineLevel="0" collapsed="false">
      <c r="A247" s="23" t="s">
        <v>790</v>
      </c>
      <c r="B247" s="24" t="s">
        <v>791</v>
      </c>
      <c r="C247" s="24" t="s">
        <v>791</v>
      </c>
      <c r="D247" s="24" t="s">
        <v>792</v>
      </c>
      <c r="E247" s="25" t="n">
        <v>136</v>
      </c>
      <c r="F247" s="24" t="n">
        <v>308</v>
      </c>
      <c r="G247" s="24" t="n">
        <v>0.6303806</v>
      </c>
      <c r="H247" s="27" t="n">
        <v>5.39E-006</v>
      </c>
      <c r="I247" s="26" t="n">
        <v>0.037675461</v>
      </c>
      <c r="J247" s="24" t="n">
        <v>100</v>
      </c>
      <c r="K247" s="24" t="n">
        <v>320</v>
      </c>
      <c r="L247" s="24" t="n">
        <v>0.3436723</v>
      </c>
      <c r="M247" s="27" t="n">
        <v>1.23E-023</v>
      </c>
      <c r="N247" s="28" t="n">
        <v>8.63E-020</v>
      </c>
      <c r="O247" s="24" t="n">
        <v>199.2243652</v>
      </c>
      <c r="P247" s="24" t="n">
        <v>331.684265</v>
      </c>
      <c r="Q247" s="24" t="n">
        <v>78.18347742</v>
      </c>
      <c r="R247" s="24" t="n">
        <v>270.0164978</v>
      </c>
      <c r="S247" s="29" t="n">
        <f aca="false">LOG((P247/O247),2)</f>
        <v>0.735416472502866</v>
      </c>
      <c r="T247" s="30" t="n">
        <f aca="false">LOG((R247/Q247),2)</f>
        <v>1.78811189862368</v>
      </c>
      <c r="U247" s="31" t="s">
        <v>109</v>
      </c>
    </row>
    <row r="248" customFormat="false" ht="16" hidden="false" customHeight="false" outlineLevel="0" collapsed="false">
      <c r="A248" s="23" t="s">
        <v>793</v>
      </c>
      <c r="B248" s="24" t="s">
        <v>794</v>
      </c>
      <c r="C248" s="24" t="s">
        <v>794</v>
      </c>
      <c r="D248" s="24" t="s">
        <v>795</v>
      </c>
      <c r="E248" s="25" t="n">
        <v>3360</v>
      </c>
      <c r="F248" s="24" t="n">
        <v>7601</v>
      </c>
      <c r="G248" s="24" t="n">
        <v>0.6310097</v>
      </c>
      <c r="H248" s="27" t="n">
        <v>4.49E-115</v>
      </c>
      <c r="I248" s="28" t="n">
        <v>3.14E-111</v>
      </c>
      <c r="J248" s="24" t="n">
        <v>2752</v>
      </c>
      <c r="K248" s="24" t="n">
        <v>8818</v>
      </c>
      <c r="L248" s="24" t="n">
        <v>0.3431433</v>
      </c>
      <c r="M248" s="24" t="n">
        <v>0</v>
      </c>
      <c r="N248" s="26" t="n">
        <v>0</v>
      </c>
      <c r="O248" s="24" t="n">
        <v>4922.01373</v>
      </c>
      <c r="P248" s="24" t="n">
        <v>8185.493825</v>
      </c>
      <c r="Q248" s="24" t="n">
        <v>2151.609299</v>
      </c>
      <c r="R248" s="24" t="n">
        <v>7440.642116</v>
      </c>
      <c r="S248" s="29" t="n">
        <f aca="false">LOG((P248/O248),2)</f>
        <v>0.733820773875031</v>
      </c>
      <c r="T248" s="30" t="n">
        <f aca="false">LOG((R248/Q248),2)</f>
        <v>1.79001099986433</v>
      </c>
      <c r="U248" s="31" t="s">
        <v>109</v>
      </c>
    </row>
    <row r="249" customFormat="false" ht="16" hidden="false" customHeight="false" outlineLevel="0" collapsed="false">
      <c r="A249" s="23" t="s">
        <v>796</v>
      </c>
      <c r="B249" s="24" t="s">
        <v>797</v>
      </c>
      <c r="C249" s="24" t="s">
        <v>797</v>
      </c>
      <c r="D249" s="24" t="s">
        <v>798</v>
      </c>
      <c r="E249" s="25" t="n">
        <v>10516</v>
      </c>
      <c r="F249" s="24" t="n">
        <v>20013</v>
      </c>
      <c r="G249" s="24" t="n">
        <v>0.7500097</v>
      </c>
      <c r="H249" s="27" t="n">
        <v>2.55E-129</v>
      </c>
      <c r="I249" s="28" t="n">
        <v>1.78E-125</v>
      </c>
      <c r="J249" s="24" t="n">
        <v>5853</v>
      </c>
      <c r="K249" s="24" t="n">
        <v>18862</v>
      </c>
      <c r="L249" s="24" t="n">
        <v>0.3410924</v>
      </c>
      <c r="M249" s="24" t="n">
        <v>0</v>
      </c>
      <c r="N249" s="26" t="n">
        <v>0</v>
      </c>
      <c r="O249" s="24" t="n">
        <v>15404.73107</v>
      </c>
      <c r="P249" s="24" t="n">
        <v>21551.93895</v>
      </c>
      <c r="Q249" s="24" t="n">
        <v>4576.078934</v>
      </c>
      <c r="R249" s="24" t="n">
        <v>15915.78494</v>
      </c>
      <c r="S249" s="29" t="n">
        <f aca="false">LOG((P249/O249),2)</f>
        <v>0.484444172638478</v>
      </c>
      <c r="T249" s="30" t="n">
        <f aca="false">LOG((R249/Q249),2)</f>
        <v>1.79827446717132</v>
      </c>
      <c r="U249" s="31" t="s">
        <v>109</v>
      </c>
    </row>
    <row r="250" customFormat="false" ht="16" hidden="false" customHeight="false" outlineLevel="0" collapsed="false">
      <c r="A250" s="23" t="s">
        <v>799</v>
      </c>
      <c r="B250" s="24" t="s">
        <v>800</v>
      </c>
      <c r="C250" s="24" t="s">
        <v>800</v>
      </c>
      <c r="D250" s="24" t="s">
        <v>801</v>
      </c>
      <c r="E250" s="25" t="n">
        <v>53</v>
      </c>
      <c r="F250" s="24" t="n">
        <v>95</v>
      </c>
      <c r="G250" s="24" t="n">
        <v>0.7964674</v>
      </c>
      <c r="H250" s="24" t="n">
        <v>0.2102103</v>
      </c>
      <c r="I250" s="26" t="n">
        <v>1</v>
      </c>
      <c r="J250" s="24" t="n">
        <v>238</v>
      </c>
      <c r="K250" s="24" t="n">
        <v>770</v>
      </c>
      <c r="L250" s="24" t="n">
        <v>0.3399186</v>
      </c>
      <c r="M250" s="27" t="n">
        <v>1.28E-055</v>
      </c>
      <c r="N250" s="28" t="n">
        <v>8.94E-052</v>
      </c>
      <c r="O250" s="24" t="n">
        <v>77.63890704</v>
      </c>
      <c r="P250" s="24" t="n">
        <v>102.3052116</v>
      </c>
      <c r="Q250" s="24" t="n">
        <v>186.0766763</v>
      </c>
      <c r="R250" s="24" t="n">
        <v>649.7271977</v>
      </c>
      <c r="S250" s="29" t="n">
        <f aca="false">LOG((P250/O250),2)</f>
        <v>0.39802792647392</v>
      </c>
      <c r="T250" s="30" t="n">
        <f aca="false">LOG((R250/Q250),2)</f>
        <v>1.80393686518069</v>
      </c>
      <c r="U250" s="31" t="s">
        <v>109</v>
      </c>
    </row>
    <row r="251" customFormat="false" ht="16" hidden="false" customHeight="false" outlineLevel="0" collapsed="false">
      <c r="A251" s="23" t="s">
        <v>802</v>
      </c>
      <c r="B251" s="24" t="s">
        <v>803</v>
      </c>
      <c r="C251" s="24" t="s">
        <v>803</v>
      </c>
      <c r="D251" s="24" t="s">
        <v>804</v>
      </c>
      <c r="E251" s="25" t="n">
        <v>255</v>
      </c>
      <c r="F251" s="24" t="n">
        <v>608</v>
      </c>
      <c r="G251" s="24" t="n">
        <v>0.5987551</v>
      </c>
      <c r="H251" s="27" t="n">
        <v>1.74E-012</v>
      </c>
      <c r="I251" s="28" t="n">
        <v>1.22E-008</v>
      </c>
      <c r="J251" s="24" t="n">
        <v>219</v>
      </c>
      <c r="K251" s="24" t="n">
        <v>714</v>
      </c>
      <c r="L251" s="24" t="n">
        <v>0.3373144</v>
      </c>
      <c r="M251" s="27" t="n">
        <v>3.58E-052</v>
      </c>
      <c r="N251" s="28" t="n">
        <v>2.51E-048</v>
      </c>
      <c r="O251" s="24" t="n">
        <v>373.5456848</v>
      </c>
      <c r="P251" s="24" t="n">
        <v>654.7533543</v>
      </c>
      <c r="Q251" s="24" t="n">
        <v>171.2218156</v>
      </c>
      <c r="R251" s="24" t="n">
        <v>602.4743106</v>
      </c>
      <c r="S251" s="29" t="n">
        <f aca="false">LOG((P251/O251),2)</f>
        <v>0.809666849481401</v>
      </c>
      <c r="T251" s="30" t="n">
        <f aca="false">LOG((R251/Q251),2)</f>
        <v>1.81503319723761</v>
      </c>
      <c r="U251" s="31" t="s">
        <v>109</v>
      </c>
    </row>
    <row r="252" customFormat="false" ht="16" hidden="false" customHeight="false" outlineLevel="0" collapsed="false">
      <c r="A252" s="23" t="s">
        <v>805</v>
      </c>
      <c r="B252" s="24" t="s">
        <v>806</v>
      </c>
      <c r="C252" s="24" t="s">
        <v>807</v>
      </c>
      <c r="D252" s="24" t="s">
        <v>808</v>
      </c>
      <c r="E252" s="25" t="n">
        <v>205</v>
      </c>
      <c r="F252" s="24" t="n">
        <v>487</v>
      </c>
      <c r="G252" s="24" t="n">
        <v>0.6009501</v>
      </c>
      <c r="H252" s="27" t="n">
        <v>3.31E-010</v>
      </c>
      <c r="I252" s="28" t="n">
        <v>2.31E-006</v>
      </c>
      <c r="J252" s="24" t="n">
        <v>296</v>
      </c>
      <c r="K252" s="24" t="n">
        <v>967</v>
      </c>
      <c r="L252" s="24" t="n">
        <v>0.3366287</v>
      </c>
      <c r="M252" s="27" t="n">
        <v>2.7E-070</v>
      </c>
      <c r="N252" s="28" t="n">
        <v>1.89E-066</v>
      </c>
      <c r="O252" s="24" t="n">
        <v>300.3014329</v>
      </c>
      <c r="P252" s="24" t="n">
        <v>524.4488216</v>
      </c>
      <c r="Q252" s="24" t="n">
        <v>231.4230932</v>
      </c>
      <c r="R252" s="24" t="n">
        <v>815.9561042</v>
      </c>
      <c r="S252" s="29" t="n">
        <f aca="false">LOG((P252/O252),2)</f>
        <v>0.804390635318824</v>
      </c>
      <c r="T252" s="30" t="n">
        <f aca="false">LOG((R252/Q252),2)</f>
        <v>1.81795870697149</v>
      </c>
      <c r="U252" s="31" t="s">
        <v>109</v>
      </c>
    </row>
    <row r="253" customFormat="false" ht="16" hidden="false" customHeight="false" outlineLevel="0" collapsed="false">
      <c r="A253" s="23" t="s">
        <v>809</v>
      </c>
      <c r="B253" s="24" t="s">
        <v>810</v>
      </c>
      <c r="C253" s="24" t="s">
        <v>810</v>
      </c>
      <c r="D253" s="24" t="s">
        <v>811</v>
      </c>
      <c r="E253" s="25" t="n">
        <v>2468</v>
      </c>
      <c r="F253" s="24" t="n">
        <v>5510</v>
      </c>
      <c r="G253" s="24" t="n">
        <v>0.6394039</v>
      </c>
      <c r="H253" s="27" t="n">
        <v>7.79E-080</v>
      </c>
      <c r="I253" s="28" t="n">
        <v>5.45E-076</v>
      </c>
      <c r="J253" s="24" t="n">
        <v>3850</v>
      </c>
      <c r="K253" s="24" t="n">
        <v>12623</v>
      </c>
      <c r="L253" s="24" t="n">
        <v>0.3353119</v>
      </c>
      <c r="M253" s="24" t="n">
        <v>0</v>
      </c>
      <c r="N253" s="26" t="n">
        <v>0</v>
      </c>
      <c r="O253" s="24" t="n">
        <v>3615.336275</v>
      </c>
      <c r="P253" s="24" t="n">
        <v>5933.702273</v>
      </c>
      <c r="Q253" s="24" t="n">
        <v>3010.063881</v>
      </c>
      <c r="R253" s="24" t="n">
        <v>10651.30703</v>
      </c>
      <c r="S253" s="29" t="n">
        <f aca="false">LOG((P253/O253),2)</f>
        <v>0.714802697061792</v>
      </c>
      <c r="T253" s="30" t="n">
        <f aca="false">LOG((R253/Q253),2)</f>
        <v>1.82316446554221</v>
      </c>
      <c r="U253" s="31" t="s">
        <v>109</v>
      </c>
    </row>
    <row r="254" customFormat="false" ht="16" hidden="false" customHeight="false" outlineLevel="0" collapsed="false">
      <c r="A254" s="23" t="s">
        <v>812</v>
      </c>
      <c r="B254" s="24" t="s">
        <v>813</v>
      </c>
      <c r="C254" s="24" t="s">
        <v>813</v>
      </c>
      <c r="D254" s="24" t="s">
        <v>814</v>
      </c>
      <c r="E254" s="25" t="n">
        <v>3</v>
      </c>
      <c r="F254" s="24" t="n">
        <v>7</v>
      </c>
      <c r="G254" s="24" t="n">
        <v>0.6118429</v>
      </c>
      <c r="H254" s="24" t="n">
        <v>0.5397044</v>
      </c>
      <c r="I254" s="26" t="n">
        <v>1</v>
      </c>
      <c r="J254" s="24" t="n">
        <v>76</v>
      </c>
      <c r="K254" s="24" t="n">
        <v>250</v>
      </c>
      <c r="L254" s="24" t="n">
        <v>0.334324</v>
      </c>
      <c r="M254" s="27" t="n">
        <v>2.14E-019</v>
      </c>
      <c r="N254" s="28" t="n">
        <v>1.5E-015</v>
      </c>
      <c r="O254" s="24" t="n">
        <v>4.394655116</v>
      </c>
      <c r="P254" s="24" t="n">
        <v>7.53827875</v>
      </c>
      <c r="Q254" s="24" t="n">
        <v>59.41944284</v>
      </c>
      <c r="R254" s="24" t="n">
        <v>210.9503889</v>
      </c>
      <c r="S254" s="29" t="n">
        <f aca="false">LOG((P254/O254),2)</f>
        <v>0.778485193969914</v>
      </c>
      <c r="T254" s="30" t="n">
        <f aca="false">LOG((R254/Q254),2)</f>
        <v>1.82789676466737</v>
      </c>
      <c r="U254" s="31" t="s">
        <v>109</v>
      </c>
    </row>
    <row r="255" customFormat="false" ht="16" hidden="false" customHeight="false" outlineLevel="0" collapsed="false">
      <c r="A255" s="23" t="s">
        <v>815</v>
      </c>
      <c r="B255" s="24" t="s">
        <v>816</v>
      </c>
      <c r="C255" s="24" t="s">
        <v>816</v>
      </c>
      <c r="D255" s="24" t="s">
        <v>817</v>
      </c>
      <c r="E255" s="25" t="n">
        <v>18</v>
      </c>
      <c r="F255" s="24" t="n">
        <v>36</v>
      </c>
      <c r="G255" s="24" t="n">
        <v>0.7138157</v>
      </c>
      <c r="H255" s="24" t="n">
        <v>0.27023</v>
      </c>
      <c r="I255" s="26" t="n">
        <v>1</v>
      </c>
      <c r="J255" s="24" t="n">
        <v>94</v>
      </c>
      <c r="K255" s="24" t="n">
        <v>310</v>
      </c>
      <c r="L255" s="24" t="n">
        <v>0.3334719</v>
      </c>
      <c r="M255" s="27" t="n">
        <v>7.27E-024</v>
      </c>
      <c r="N255" s="28" t="n">
        <v>5.09E-020</v>
      </c>
      <c r="O255" s="24" t="n">
        <v>26.36793069</v>
      </c>
      <c r="P255" s="24" t="n">
        <v>38.76829071</v>
      </c>
      <c r="Q255" s="24" t="n">
        <v>73.49246878</v>
      </c>
      <c r="R255" s="24" t="n">
        <v>261.5784822</v>
      </c>
      <c r="S255" s="29" t="n">
        <f aca="false">LOG((P255/O255),2)</f>
        <v>0.556092772802265</v>
      </c>
      <c r="T255" s="30" t="n">
        <f aca="false">LOG((R255/Q255),2)</f>
        <v>1.83157554676426</v>
      </c>
      <c r="U255" s="31" t="s">
        <v>109</v>
      </c>
    </row>
    <row r="256" customFormat="false" ht="16" hidden="false" customHeight="false" outlineLevel="0" collapsed="false">
      <c r="A256" s="23" t="s">
        <v>818</v>
      </c>
      <c r="B256" s="24" t="s">
        <v>819</v>
      </c>
      <c r="C256" s="24" t="s">
        <v>819</v>
      </c>
      <c r="D256" s="24" t="s">
        <v>820</v>
      </c>
      <c r="E256" s="25" t="n">
        <v>139</v>
      </c>
      <c r="F256" s="24" t="n">
        <v>326</v>
      </c>
      <c r="G256" s="24" t="n">
        <v>0.6087119</v>
      </c>
      <c r="H256" s="27" t="n">
        <v>5.33E-007</v>
      </c>
      <c r="I256" s="26" t="n">
        <v>0.003726608</v>
      </c>
      <c r="J256" s="24" t="n">
        <v>243</v>
      </c>
      <c r="K256" s="24" t="n">
        <v>802</v>
      </c>
      <c r="L256" s="24" t="n">
        <v>0.3332109</v>
      </c>
      <c r="M256" s="27" t="n">
        <v>2.76E-059</v>
      </c>
      <c r="N256" s="28" t="n">
        <v>1.93E-055</v>
      </c>
      <c r="O256" s="24" t="n">
        <v>203.6190204</v>
      </c>
      <c r="P256" s="24" t="n">
        <v>351.0684103</v>
      </c>
      <c r="Q256" s="24" t="n">
        <v>189.9858501</v>
      </c>
      <c r="R256" s="24" t="n">
        <v>676.7288475</v>
      </c>
      <c r="S256" s="29" t="n">
        <f aca="false">LOG((P256/O256),2)</f>
        <v>0.785879853726717</v>
      </c>
      <c r="T256" s="30" t="n">
        <f aca="false">LOG((R256/Q256),2)</f>
        <v>1.83268591635538</v>
      </c>
      <c r="U256" s="31" t="s">
        <v>109</v>
      </c>
    </row>
    <row r="257" customFormat="false" ht="16" hidden="false" customHeight="false" outlineLevel="0" collapsed="false">
      <c r="A257" s="23" t="s">
        <v>821</v>
      </c>
      <c r="B257" s="24" t="s">
        <v>822</v>
      </c>
      <c r="C257" s="24" t="s">
        <v>822</v>
      </c>
      <c r="D257" s="24" t="s">
        <v>823</v>
      </c>
      <c r="E257" s="25" t="n">
        <v>306</v>
      </c>
      <c r="F257" s="24" t="n">
        <v>735</v>
      </c>
      <c r="G257" s="24" t="n">
        <v>0.5943549</v>
      </c>
      <c r="H257" s="27" t="n">
        <v>3.36E-015</v>
      </c>
      <c r="I257" s="28" t="n">
        <v>2.35E-011</v>
      </c>
      <c r="J257" s="24" t="n">
        <v>132</v>
      </c>
      <c r="K257" s="24" t="n">
        <v>437</v>
      </c>
      <c r="L257" s="24" t="n">
        <v>0.332188</v>
      </c>
      <c r="M257" s="27" t="n">
        <v>3.32E-033</v>
      </c>
      <c r="N257" s="28" t="n">
        <v>2.33E-029</v>
      </c>
      <c r="O257" s="24" t="n">
        <v>448.2548218</v>
      </c>
      <c r="P257" s="24" t="n">
        <v>791.5192687</v>
      </c>
      <c r="Q257" s="24" t="n">
        <v>103.2021902</v>
      </c>
      <c r="R257" s="24" t="n">
        <v>368.7412797</v>
      </c>
      <c r="S257" s="29" t="n">
        <f aca="false">LOG((P257/O257),2)</f>
        <v>0.820305369676398</v>
      </c>
      <c r="T257" s="30" t="n">
        <f aca="false">LOG((R257/Q257),2)</f>
        <v>1.83713534315186</v>
      </c>
      <c r="U257" s="31" t="s">
        <v>109</v>
      </c>
    </row>
    <row r="258" customFormat="false" ht="16" hidden="false" customHeight="false" outlineLevel="0" collapsed="false">
      <c r="A258" s="23" t="s">
        <v>824</v>
      </c>
      <c r="B258" s="24" t="s">
        <v>825</v>
      </c>
      <c r="C258" s="24" t="s">
        <v>826</v>
      </c>
      <c r="D258" s="24" t="s">
        <v>827</v>
      </c>
      <c r="E258" s="25" t="n">
        <v>1</v>
      </c>
      <c r="F258" s="24" t="n">
        <v>1</v>
      </c>
      <c r="G258" s="24" t="n">
        <v>1.427604</v>
      </c>
      <c r="H258" s="24" t="n">
        <v>1</v>
      </c>
      <c r="I258" s="26" t="n">
        <v>1</v>
      </c>
      <c r="J258" s="24" t="n">
        <v>139</v>
      </c>
      <c r="K258" s="24" t="n">
        <v>462</v>
      </c>
      <c r="L258" s="24" t="n">
        <v>0.3308748</v>
      </c>
      <c r="M258" s="27" t="n">
        <v>4.53E-035</v>
      </c>
      <c r="N258" s="28" t="n">
        <v>3.17E-031</v>
      </c>
      <c r="O258" s="24" t="n">
        <v>1.464885039</v>
      </c>
      <c r="P258" s="24" t="n">
        <v>1.076896964</v>
      </c>
      <c r="Q258" s="24" t="n">
        <v>108.6750336</v>
      </c>
      <c r="R258" s="24" t="n">
        <v>389.8363186</v>
      </c>
      <c r="S258" s="29" t="n">
        <f aca="false">LOG((P258/O258),2)</f>
        <v>-0.443907228077583</v>
      </c>
      <c r="T258" s="30" t="n">
        <f aca="false">LOG((R258/Q258),2)</f>
        <v>1.84284796202134</v>
      </c>
      <c r="U258" s="31" t="s">
        <v>109</v>
      </c>
    </row>
    <row r="259" customFormat="false" ht="16" hidden="false" customHeight="false" outlineLevel="0" collapsed="false">
      <c r="A259" s="23" t="s">
        <v>828</v>
      </c>
      <c r="B259" s="24" t="s">
        <v>829</v>
      </c>
      <c r="C259" s="24" t="s">
        <v>829</v>
      </c>
      <c r="D259" s="24" t="s">
        <v>830</v>
      </c>
      <c r="E259" s="25" t="n">
        <v>116</v>
      </c>
      <c r="F259" s="24" t="n">
        <v>125</v>
      </c>
      <c r="G259" s="24" t="n">
        <v>1.324826</v>
      </c>
      <c r="H259" s="24" t="n">
        <v>0.03073588</v>
      </c>
      <c r="I259" s="26" t="n">
        <v>1</v>
      </c>
      <c r="J259" s="24" t="n">
        <v>227</v>
      </c>
      <c r="K259" s="24" t="n">
        <v>756</v>
      </c>
      <c r="L259" s="24" t="n">
        <v>0.3302109</v>
      </c>
      <c r="M259" s="27" t="n">
        <v>1.14E-056</v>
      </c>
      <c r="N259" s="28" t="n">
        <v>7.97E-053</v>
      </c>
      <c r="O259" s="24" t="n">
        <v>169.9266645</v>
      </c>
      <c r="P259" s="24" t="n">
        <v>134.6121205</v>
      </c>
      <c r="Q259" s="24" t="n">
        <v>177.4764938</v>
      </c>
      <c r="R259" s="24" t="n">
        <v>637.9139759</v>
      </c>
      <c r="S259" s="29" t="n">
        <f aca="false">LOG((P259/O259),2)</f>
        <v>-0.336103938339306</v>
      </c>
      <c r="T259" s="30" t="n">
        <f aca="false">LOG((R259/Q259),2)</f>
        <v>1.84573392963621</v>
      </c>
      <c r="U259" s="31" t="s">
        <v>109</v>
      </c>
    </row>
    <row r="260" customFormat="false" ht="16" hidden="false" customHeight="false" outlineLevel="0" collapsed="false">
      <c r="A260" s="23" t="s">
        <v>831</v>
      </c>
      <c r="B260" s="24" t="s">
        <v>832</v>
      </c>
      <c r="C260" s="24" t="s">
        <v>832</v>
      </c>
      <c r="D260" s="24" t="s">
        <v>833</v>
      </c>
      <c r="E260" s="25" t="n">
        <v>369</v>
      </c>
      <c r="F260" s="24" t="n">
        <v>627</v>
      </c>
      <c r="G260" s="24" t="n">
        <v>0.8401964</v>
      </c>
      <c r="H260" s="24" t="n">
        <v>0.008268733</v>
      </c>
      <c r="I260" s="26" t="n">
        <v>1</v>
      </c>
      <c r="J260" s="24" t="n">
        <v>43</v>
      </c>
      <c r="K260" s="24" t="n">
        <v>144</v>
      </c>
      <c r="L260" s="24" t="n">
        <v>0.3283978</v>
      </c>
      <c r="M260" s="27" t="n">
        <v>5.92E-012</v>
      </c>
      <c r="N260" s="28" t="n">
        <v>4.14E-008</v>
      </c>
      <c r="O260" s="24" t="n">
        <v>540.5425792</v>
      </c>
      <c r="P260" s="24" t="n">
        <v>675.2143966</v>
      </c>
      <c r="Q260" s="24" t="n">
        <v>33.61889529</v>
      </c>
      <c r="R260" s="24" t="n">
        <v>121.507424</v>
      </c>
      <c r="S260" s="29" t="n">
        <f aca="false">LOG((P260/O260),2)</f>
        <v>0.320937399541338</v>
      </c>
      <c r="T260" s="30" t="n">
        <f aca="false">LOG((R260/Q260),2)</f>
        <v>1.85370024015827</v>
      </c>
      <c r="U260" s="31" t="s">
        <v>109</v>
      </c>
    </row>
    <row r="261" customFormat="false" ht="16" hidden="false" customHeight="false" outlineLevel="0" collapsed="false">
      <c r="A261" s="23" t="s">
        <v>834</v>
      </c>
      <c r="B261" s="24" t="s">
        <v>835</v>
      </c>
      <c r="C261" s="24" t="s">
        <v>835</v>
      </c>
      <c r="D261" s="24" t="s">
        <v>836</v>
      </c>
      <c r="E261" s="25" t="n">
        <v>4631</v>
      </c>
      <c r="F261" s="24" t="n">
        <v>7783</v>
      </c>
      <c r="G261" s="24" t="n">
        <v>0.8494402</v>
      </c>
      <c r="H261" s="27" t="n">
        <v>9.48E-019</v>
      </c>
      <c r="I261" s="28" t="n">
        <v>6.63E-015</v>
      </c>
      <c r="J261" s="24" t="n">
        <v>1648</v>
      </c>
      <c r="K261" s="24" t="n">
        <v>5531</v>
      </c>
      <c r="L261" s="24" t="n">
        <v>0.3276307</v>
      </c>
      <c r="M261" s="24" t="n">
        <v>0</v>
      </c>
      <c r="N261" s="26" t="n">
        <v>0</v>
      </c>
      <c r="O261" s="24" t="n">
        <v>6783.882614</v>
      </c>
      <c r="P261" s="24" t="n">
        <v>8381.489073</v>
      </c>
      <c r="Q261" s="24" t="n">
        <v>1288.463708</v>
      </c>
      <c r="R261" s="24" t="n">
        <v>4667.066403</v>
      </c>
      <c r="S261" s="29" t="n">
        <f aca="false">LOG((P261/O261),2)</f>
        <v>0.305095372722823</v>
      </c>
      <c r="T261" s="30" t="n">
        <f aca="false">LOG((R261/Q261),2)</f>
        <v>1.85686409255201</v>
      </c>
      <c r="U261" s="31" t="s">
        <v>109</v>
      </c>
    </row>
    <row r="262" customFormat="false" ht="16" hidden="false" customHeight="false" outlineLevel="0" collapsed="false">
      <c r="A262" s="23" t="s">
        <v>837</v>
      </c>
      <c r="B262" s="24" t="s">
        <v>838</v>
      </c>
      <c r="C262" s="24" t="s">
        <v>838</v>
      </c>
      <c r="D262" s="24" t="s">
        <v>839</v>
      </c>
      <c r="E262" s="25" t="n">
        <v>31</v>
      </c>
      <c r="F262" s="24" t="n">
        <v>62</v>
      </c>
      <c r="G262" s="24" t="n">
        <v>0.7138154</v>
      </c>
      <c r="H262" s="24" t="n">
        <v>0.1401998</v>
      </c>
      <c r="I262" s="26" t="n">
        <v>1</v>
      </c>
      <c r="J262" s="24" t="n">
        <v>95</v>
      </c>
      <c r="K262" s="24" t="n">
        <v>323</v>
      </c>
      <c r="L262" s="24" t="n">
        <v>0.3234539</v>
      </c>
      <c r="M262" s="27" t="n">
        <v>1.21E-025</v>
      </c>
      <c r="N262" s="28" t="n">
        <v>8.48E-022</v>
      </c>
      <c r="O262" s="24" t="n">
        <v>45.4114362</v>
      </c>
      <c r="P262" s="24" t="n">
        <v>66.76761178</v>
      </c>
      <c r="Q262" s="24" t="n">
        <v>74.27430355</v>
      </c>
      <c r="R262" s="24" t="n">
        <v>272.5479024</v>
      </c>
      <c r="S262" s="29" t="n">
        <f aca="false">LOG((P262/O262),2)</f>
        <v>0.556092772467634</v>
      </c>
      <c r="T262" s="30" t="n">
        <f aca="false">LOG((R262/Q262),2)</f>
        <v>1.8755747395006</v>
      </c>
      <c r="U262" s="31" t="s">
        <v>109</v>
      </c>
    </row>
    <row r="263" customFormat="false" ht="16" hidden="false" customHeight="false" outlineLevel="0" collapsed="false">
      <c r="A263" s="23" t="s">
        <v>840</v>
      </c>
      <c r="B263" s="24" t="s">
        <v>841</v>
      </c>
      <c r="C263" s="24" t="s">
        <v>841</v>
      </c>
      <c r="D263" s="24" t="s">
        <v>842</v>
      </c>
      <c r="E263" s="25" t="n">
        <v>130</v>
      </c>
      <c r="F263" s="24" t="n">
        <v>303</v>
      </c>
      <c r="G263" s="24" t="n">
        <v>0.6125132</v>
      </c>
      <c r="H263" s="27" t="n">
        <v>1.97E-006</v>
      </c>
      <c r="I263" s="26" t="n">
        <v>0.01381433</v>
      </c>
      <c r="J263" s="24" t="n">
        <v>194</v>
      </c>
      <c r="K263" s="24" t="n">
        <v>664</v>
      </c>
      <c r="L263" s="24" t="n">
        <v>0.3213073</v>
      </c>
      <c r="M263" s="27" t="n">
        <v>1.4E-051</v>
      </c>
      <c r="N263" s="28" t="n">
        <v>9.79E-048</v>
      </c>
      <c r="O263" s="24" t="n">
        <v>190.435055</v>
      </c>
      <c r="P263" s="24" t="n">
        <v>326.2997802</v>
      </c>
      <c r="Q263" s="24" t="n">
        <v>151.6759462</v>
      </c>
      <c r="R263" s="24" t="n">
        <v>560.2842328</v>
      </c>
      <c r="S263" s="29" t="n">
        <f aca="false">LOG((P263/O263),2)</f>
        <v>0.776898943374727</v>
      </c>
      <c r="T263" s="30" t="n">
        <f aca="false">LOG((R263/Q263),2)</f>
        <v>1.88516658227376</v>
      </c>
      <c r="U263" s="31" t="s">
        <v>109</v>
      </c>
    </row>
    <row r="264" customFormat="false" ht="16" hidden="false" customHeight="false" outlineLevel="0" collapsed="false">
      <c r="A264" s="23" t="s">
        <v>843</v>
      </c>
      <c r="B264" s="24" t="s">
        <v>844</v>
      </c>
      <c r="C264" s="24" t="s">
        <v>845</v>
      </c>
      <c r="D264" s="24" t="s">
        <v>846</v>
      </c>
      <c r="E264" s="25" t="n">
        <v>21</v>
      </c>
      <c r="F264" s="24" t="n">
        <v>41</v>
      </c>
      <c r="G264" s="24" t="n">
        <v>0.7312257</v>
      </c>
      <c r="H264" s="24" t="n">
        <v>0.3018839</v>
      </c>
      <c r="I264" s="26" t="n">
        <v>1</v>
      </c>
      <c r="J264" s="24" t="n">
        <v>93</v>
      </c>
      <c r="K264" s="24" t="n">
        <v>320</v>
      </c>
      <c r="L264" s="24" t="n">
        <v>0.3196125</v>
      </c>
      <c r="M264" s="27" t="n">
        <v>6.45E-026</v>
      </c>
      <c r="N264" s="28" t="n">
        <v>4.51E-022</v>
      </c>
      <c r="O264" s="24" t="n">
        <v>30.76258581</v>
      </c>
      <c r="P264" s="24" t="n">
        <v>44.15277553</v>
      </c>
      <c r="Q264" s="24" t="n">
        <v>72.710634</v>
      </c>
      <c r="R264" s="24" t="n">
        <v>270.0164978</v>
      </c>
      <c r="S264" s="29" t="n">
        <f aca="false">LOG((P264/O264),2)</f>
        <v>0.52132735437987</v>
      </c>
      <c r="T264" s="30" t="n">
        <f aca="false">LOG((R264/Q264),2)</f>
        <v>1.89280927730228</v>
      </c>
      <c r="U264" s="31" t="s">
        <v>109</v>
      </c>
    </row>
    <row r="265" customFormat="false" ht="16" hidden="false" customHeight="false" outlineLevel="0" collapsed="false">
      <c r="A265" s="23" t="s">
        <v>847</v>
      </c>
      <c r="B265" s="24" t="s">
        <v>848</v>
      </c>
      <c r="C265" s="24" t="s">
        <v>848</v>
      </c>
      <c r="D265" s="24" t="s">
        <v>849</v>
      </c>
      <c r="E265" s="25" t="n">
        <v>519</v>
      </c>
      <c r="F265" s="24" t="n">
        <v>1308</v>
      </c>
      <c r="G265" s="24" t="n">
        <v>0.566457</v>
      </c>
      <c r="H265" s="27" t="n">
        <v>8.98E-030</v>
      </c>
      <c r="I265" s="28" t="n">
        <v>6.28E-026</v>
      </c>
      <c r="J265" s="24" t="n">
        <v>345</v>
      </c>
      <c r="K265" s="24" t="n">
        <v>1188</v>
      </c>
      <c r="L265" s="24" t="n">
        <v>0.3193619</v>
      </c>
      <c r="M265" s="27" t="n">
        <v>1.02E-091</v>
      </c>
      <c r="N265" s="28" t="n">
        <v>7.1E-088</v>
      </c>
      <c r="O265" s="24" t="n">
        <v>760.275335</v>
      </c>
      <c r="P265" s="24" t="n">
        <v>1408.581229</v>
      </c>
      <c r="Q265" s="24" t="n">
        <v>269.7329971</v>
      </c>
      <c r="R265" s="24" t="n">
        <v>1002.436248</v>
      </c>
      <c r="S265" s="29" t="n">
        <f aca="false">LOG((P265/O265),2)</f>
        <v>0.88964886961007</v>
      </c>
      <c r="T265" s="30" t="n">
        <f aca="false">LOG((R265/Q265),2)</f>
        <v>1.89390656252219</v>
      </c>
      <c r="U265" s="31" t="s">
        <v>109</v>
      </c>
    </row>
    <row r="266" customFormat="false" ht="16" hidden="false" customHeight="false" outlineLevel="0" collapsed="false">
      <c r="A266" s="23" t="s">
        <v>850</v>
      </c>
      <c r="B266" s="24" t="s">
        <v>851</v>
      </c>
      <c r="C266" s="24" t="s">
        <v>851</v>
      </c>
      <c r="D266" s="24" t="s">
        <v>852</v>
      </c>
      <c r="E266" s="25" t="n">
        <v>519</v>
      </c>
      <c r="F266" s="24" t="n">
        <v>898</v>
      </c>
      <c r="G266" s="24" t="n">
        <v>0.8251044</v>
      </c>
      <c r="H266" s="24" t="n">
        <v>0.000494385</v>
      </c>
      <c r="I266" s="26" t="n">
        <v>1</v>
      </c>
      <c r="J266" s="24" t="n">
        <v>350</v>
      </c>
      <c r="K266" s="24" t="n">
        <v>1209</v>
      </c>
      <c r="L266" s="24" t="n">
        <v>0.3183624</v>
      </c>
      <c r="M266" s="27" t="n">
        <v>1.09E-093</v>
      </c>
      <c r="N266" s="28" t="n">
        <v>7.62E-090</v>
      </c>
      <c r="O266" s="24" t="n">
        <v>760.275335</v>
      </c>
      <c r="P266" s="24" t="n">
        <v>967.0534739</v>
      </c>
      <c r="Q266" s="24" t="n">
        <v>273.642171</v>
      </c>
      <c r="R266" s="24" t="n">
        <v>1020.156081</v>
      </c>
      <c r="S266" s="29" t="n">
        <f aca="false">LOG((P266/O266),2)</f>
        <v>0.347073679103144</v>
      </c>
      <c r="T266" s="30" t="n">
        <f aca="false">LOG((R266/Q266),2)</f>
        <v>1.89842741112233</v>
      </c>
      <c r="U266" s="31" t="s">
        <v>109</v>
      </c>
    </row>
    <row r="267" customFormat="false" ht="16" hidden="false" customHeight="false" outlineLevel="0" collapsed="false">
      <c r="A267" s="23" t="s">
        <v>853</v>
      </c>
      <c r="B267" s="24" t="s">
        <v>854</v>
      </c>
      <c r="C267" s="24" t="s">
        <v>855</v>
      </c>
      <c r="D267" s="24" t="s">
        <v>856</v>
      </c>
      <c r="E267" s="25" t="n">
        <v>98</v>
      </c>
      <c r="F267" s="24" t="n">
        <v>74</v>
      </c>
      <c r="G267" s="24" t="n">
        <v>1.890605</v>
      </c>
      <c r="H267" s="27" t="n">
        <v>3.54E-005</v>
      </c>
      <c r="I267" s="26" t="n">
        <v>0.247867091</v>
      </c>
      <c r="J267" s="24" t="n">
        <v>756</v>
      </c>
      <c r="K267" s="24" t="n">
        <v>2619</v>
      </c>
      <c r="L267" s="24" t="n">
        <v>0.3174311</v>
      </c>
      <c r="M267" s="27" t="n">
        <v>1.21E-201</v>
      </c>
      <c r="N267" s="28" t="n">
        <v>8.48E-198</v>
      </c>
      <c r="O267" s="24" t="n">
        <v>143.5587338</v>
      </c>
      <c r="P267" s="24" t="n">
        <v>79.69037535</v>
      </c>
      <c r="Q267" s="24" t="n">
        <v>591.0670893</v>
      </c>
      <c r="R267" s="24" t="n">
        <v>2209.916274</v>
      </c>
      <c r="S267" s="29" t="n">
        <f aca="false">LOG((P267/O267),2)</f>
        <v>-0.8491637060893</v>
      </c>
      <c r="T267" s="30" t="n">
        <f aca="false">LOG((R267/Q267),2)</f>
        <v>1.90259791351011</v>
      </c>
      <c r="U267" s="31" t="s">
        <v>109</v>
      </c>
    </row>
    <row r="268" customFormat="false" ht="16" hidden="false" customHeight="false" outlineLevel="0" collapsed="false">
      <c r="A268" s="23" t="s">
        <v>857</v>
      </c>
      <c r="B268" s="24" t="s">
        <v>858</v>
      </c>
      <c r="C268" s="24" t="s">
        <v>858</v>
      </c>
      <c r="D268" s="24" t="s">
        <v>859</v>
      </c>
      <c r="E268" s="25" t="n">
        <v>265</v>
      </c>
      <c r="F268" s="24" t="n">
        <v>591</v>
      </c>
      <c r="G268" s="24" t="n">
        <v>0.6401344</v>
      </c>
      <c r="H268" s="27" t="n">
        <v>6.96E-010</v>
      </c>
      <c r="I268" s="28" t="n">
        <v>4.87E-006</v>
      </c>
      <c r="J268" s="24" t="n">
        <v>1558</v>
      </c>
      <c r="K268" s="24" t="n">
        <v>5409</v>
      </c>
      <c r="L268" s="24" t="n">
        <v>0.3167235</v>
      </c>
      <c r="M268" s="24" t="n">
        <v>0</v>
      </c>
      <c r="N268" s="26" t="n">
        <v>0</v>
      </c>
      <c r="O268" s="24" t="n">
        <v>388.1945352</v>
      </c>
      <c r="P268" s="24" t="n">
        <v>636.4461059</v>
      </c>
      <c r="Q268" s="24" t="n">
        <v>1218.098578</v>
      </c>
      <c r="R268" s="24" t="n">
        <v>4564.122614</v>
      </c>
      <c r="S268" s="29" t="n">
        <f aca="false">LOG((P268/O268),2)</f>
        <v>0.713258543550062</v>
      </c>
      <c r="T268" s="30" t="n">
        <f aca="false">LOG((R268/Q268),2)</f>
        <v>1.90570665772527</v>
      </c>
      <c r="U268" s="31" t="s">
        <v>109</v>
      </c>
    </row>
    <row r="269" customFormat="false" ht="16" hidden="false" customHeight="false" outlineLevel="0" collapsed="false">
      <c r="A269" s="23" t="s">
        <v>860</v>
      </c>
      <c r="B269" s="24" t="s">
        <v>861</v>
      </c>
      <c r="C269" s="24" t="s">
        <v>861</v>
      </c>
      <c r="D269" s="24" t="s">
        <v>34</v>
      </c>
      <c r="E269" s="25" t="n">
        <v>137</v>
      </c>
      <c r="F269" s="24" t="n">
        <v>247</v>
      </c>
      <c r="G269" s="24" t="n">
        <v>0.7918425</v>
      </c>
      <c r="H269" s="24" t="n">
        <v>0.02937714</v>
      </c>
      <c r="I269" s="26" t="n">
        <v>1</v>
      </c>
      <c r="J269" s="24" t="n">
        <v>141</v>
      </c>
      <c r="K269" s="24" t="n">
        <v>491</v>
      </c>
      <c r="L269" s="24" t="n">
        <v>0.3158099</v>
      </c>
      <c r="M269" s="27" t="n">
        <v>2.24E-039</v>
      </c>
      <c r="N269" s="28" t="n">
        <v>1.57E-035</v>
      </c>
      <c r="O269" s="24" t="n">
        <v>200.6892503</v>
      </c>
      <c r="P269" s="24" t="n">
        <v>265.9935502</v>
      </c>
      <c r="Q269" s="24" t="n">
        <v>110.2387032</v>
      </c>
      <c r="R269" s="24" t="n">
        <v>414.3065637</v>
      </c>
      <c r="S269" s="29" t="n">
        <f aca="false">LOG((P269/O269),2)</f>
        <v>0.406427921354672</v>
      </c>
      <c r="T269" s="30" t="n">
        <f aca="false">LOG((R269/Q269),2)</f>
        <v>1.91006785454268</v>
      </c>
      <c r="U269" s="31" t="s">
        <v>109</v>
      </c>
    </row>
    <row r="270" customFormat="false" ht="16" hidden="false" customHeight="false" outlineLevel="0" collapsed="false">
      <c r="A270" s="23" t="s">
        <v>862</v>
      </c>
      <c r="B270" s="24" t="s">
        <v>863</v>
      </c>
      <c r="C270" s="24" t="s">
        <v>863</v>
      </c>
      <c r="D270" s="24" t="s">
        <v>864</v>
      </c>
      <c r="E270" s="25" t="n">
        <v>53</v>
      </c>
      <c r="F270" s="24" t="n">
        <v>79</v>
      </c>
      <c r="G270" s="24" t="n">
        <v>0.9577728</v>
      </c>
      <c r="H270" s="24" t="n">
        <v>0.8598047</v>
      </c>
      <c r="I270" s="26" t="n">
        <v>1</v>
      </c>
      <c r="J270" s="24" t="n">
        <v>70</v>
      </c>
      <c r="K270" s="24" t="n">
        <v>244</v>
      </c>
      <c r="L270" s="24" t="n">
        <v>0.3154999</v>
      </c>
      <c r="M270" s="27" t="n">
        <v>2.26E-020</v>
      </c>
      <c r="N270" s="28" t="n">
        <v>1.58E-016</v>
      </c>
      <c r="O270" s="24" t="n">
        <v>77.63890704</v>
      </c>
      <c r="P270" s="24" t="n">
        <v>85.07486018</v>
      </c>
      <c r="Q270" s="24" t="n">
        <v>54.7284342</v>
      </c>
      <c r="R270" s="24" t="n">
        <v>205.8875795</v>
      </c>
      <c r="S270" s="29" t="n">
        <f aca="false">LOG((P270/O270),2)</f>
        <v>0.131953066445028</v>
      </c>
      <c r="T270" s="30" t="n">
        <f aca="false">LOG((R270/Q270),2)</f>
        <v>1.91149431346277</v>
      </c>
      <c r="U270" s="31" t="s">
        <v>109</v>
      </c>
    </row>
    <row r="271" customFormat="false" ht="16" hidden="false" customHeight="false" outlineLevel="0" collapsed="false">
      <c r="A271" s="23" t="s">
        <v>865</v>
      </c>
      <c r="B271" s="24" t="s">
        <v>866</v>
      </c>
      <c r="C271" s="24" t="s">
        <v>866</v>
      </c>
      <c r="D271" s="24" t="s">
        <v>867</v>
      </c>
      <c r="E271" s="25" t="n">
        <v>463</v>
      </c>
      <c r="F271" s="24" t="n">
        <v>1004</v>
      </c>
      <c r="G271" s="24" t="n">
        <v>0.6583513</v>
      </c>
      <c r="H271" s="27" t="n">
        <v>3.34E-014</v>
      </c>
      <c r="I271" s="28" t="n">
        <v>2.34E-010</v>
      </c>
      <c r="J271" s="24" t="n">
        <v>321</v>
      </c>
      <c r="K271" s="24" t="n">
        <v>1121</v>
      </c>
      <c r="L271" s="24" t="n">
        <v>0.3149052</v>
      </c>
      <c r="M271" s="27" t="n">
        <v>4.06E-088</v>
      </c>
      <c r="N271" s="28" t="n">
        <v>2.84E-084</v>
      </c>
      <c r="O271" s="24" t="n">
        <v>678.2417729</v>
      </c>
      <c r="P271" s="24" t="n">
        <v>1081.204552</v>
      </c>
      <c r="Q271" s="24" t="n">
        <v>250.9689625</v>
      </c>
      <c r="R271" s="24" t="n">
        <v>945.9015437</v>
      </c>
      <c r="S271" s="29" t="n">
        <f aca="false">LOG((P271/O271),2)</f>
        <v>0.672767943139054</v>
      </c>
      <c r="T271" s="30" t="n">
        <f aca="false">LOG((R271/Q271),2)</f>
        <v>1.91418106906143</v>
      </c>
      <c r="U271" s="31" t="s">
        <v>109</v>
      </c>
    </row>
    <row r="272" customFormat="false" ht="16" hidden="false" customHeight="false" outlineLevel="0" collapsed="false">
      <c r="A272" s="23" t="s">
        <v>868</v>
      </c>
      <c r="B272" s="24" t="s">
        <v>869</v>
      </c>
      <c r="C272" s="24" t="s">
        <v>869</v>
      </c>
      <c r="D272" s="24" t="s">
        <v>870</v>
      </c>
      <c r="E272" s="25" t="n">
        <v>424</v>
      </c>
      <c r="F272" s="24" t="n">
        <v>820</v>
      </c>
      <c r="G272" s="24" t="n">
        <v>0.7381837</v>
      </c>
      <c r="H272" s="27" t="n">
        <v>2.83E-007</v>
      </c>
      <c r="I272" s="26" t="n">
        <v>0.001976688</v>
      </c>
      <c r="J272" s="24" t="n">
        <v>315</v>
      </c>
      <c r="K272" s="24" t="n">
        <v>1102</v>
      </c>
      <c r="L272" s="24" t="n">
        <v>0.3143472</v>
      </c>
      <c r="M272" s="27" t="n">
        <v>5.29E-087</v>
      </c>
      <c r="N272" s="28" t="n">
        <v>3.7E-083</v>
      </c>
      <c r="O272" s="24" t="n">
        <v>621.1112564</v>
      </c>
      <c r="P272" s="24" t="n">
        <v>883.0555107</v>
      </c>
      <c r="Q272" s="24" t="n">
        <v>246.2779539</v>
      </c>
      <c r="R272" s="24" t="n">
        <v>929.8693141</v>
      </c>
      <c r="S272" s="29" t="n">
        <f aca="false">LOG((P272/O272),2)</f>
        <v>0.507652417539986</v>
      </c>
      <c r="T272" s="30" t="n">
        <f aca="false">LOG((R272/Q272),2)</f>
        <v>1.91674048322839</v>
      </c>
      <c r="U272" s="31" t="s">
        <v>109</v>
      </c>
    </row>
    <row r="273" customFormat="false" ht="16" hidden="false" customHeight="false" outlineLevel="0" collapsed="false">
      <c r="A273" s="23" t="s">
        <v>871</v>
      </c>
      <c r="B273" s="24" t="s">
        <v>872</v>
      </c>
      <c r="C273" s="24" t="s">
        <v>872</v>
      </c>
      <c r="D273" s="24" t="s">
        <v>873</v>
      </c>
      <c r="E273" s="25" t="n">
        <v>1036</v>
      </c>
      <c r="F273" s="24" t="n">
        <v>2301</v>
      </c>
      <c r="G273" s="24" t="n">
        <v>0.6427547</v>
      </c>
      <c r="H273" s="27" t="n">
        <v>1.17E-033</v>
      </c>
      <c r="I273" s="28" t="n">
        <v>8.18E-030</v>
      </c>
      <c r="J273" s="24" t="n">
        <v>1993</v>
      </c>
      <c r="K273" s="24" t="n">
        <v>7001</v>
      </c>
      <c r="L273" s="24" t="n">
        <v>0.3130091</v>
      </c>
      <c r="M273" s="24" t="n">
        <v>0</v>
      </c>
      <c r="N273" s="26" t="n">
        <v>0</v>
      </c>
      <c r="O273" s="24" t="n">
        <v>1517.6209</v>
      </c>
      <c r="P273" s="24" t="n">
        <v>2477.939915</v>
      </c>
      <c r="Q273" s="24" t="n">
        <v>1558.196705</v>
      </c>
      <c r="R273" s="24" t="n">
        <v>5907.45469</v>
      </c>
      <c r="S273" s="29" t="n">
        <f aca="false">LOG((P273/O273),2)</f>
        <v>0.707329753330739</v>
      </c>
      <c r="T273" s="30" t="n">
        <f aca="false">LOG((R273/Q273),2)</f>
        <v>1.92265928971802</v>
      </c>
      <c r="U273" s="31" t="s">
        <v>109</v>
      </c>
    </row>
    <row r="274" customFormat="false" ht="16" hidden="false" customHeight="false" outlineLevel="0" collapsed="false">
      <c r="A274" s="23" t="s">
        <v>874</v>
      </c>
      <c r="B274" s="24" t="s">
        <v>875</v>
      </c>
      <c r="C274" s="24" t="s">
        <v>875</v>
      </c>
      <c r="D274" s="24" t="s">
        <v>876</v>
      </c>
      <c r="E274" s="25" t="n">
        <v>76</v>
      </c>
      <c r="F274" s="24" t="n">
        <v>183</v>
      </c>
      <c r="G274" s="24" t="n">
        <v>0.5928955</v>
      </c>
      <c r="H274" s="27" t="n">
        <v>8.62E-005</v>
      </c>
      <c r="I274" s="26" t="n">
        <v>0.60317686</v>
      </c>
      <c r="J274" s="24" t="n">
        <v>414</v>
      </c>
      <c r="K274" s="24" t="n">
        <v>1456</v>
      </c>
      <c r="L274" s="24" t="n">
        <v>0.3126908</v>
      </c>
      <c r="M274" s="27" t="n">
        <v>5.44E-115</v>
      </c>
      <c r="N274" s="28" t="n">
        <v>3.81E-111</v>
      </c>
      <c r="O274" s="24" t="n">
        <v>111.3312629</v>
      </c>
      <c r="P274" s="24" t="n">
        <v>197.0721445</v>
      </c>
      <c r="Q274" s="24" t="n">
        <v>323.6795965</v>
      </c>
      <c r="R274" s="24" t="n">
        <v>1228.575065</v>
      </c>
      <c r="S274" s="29" t="n">
        <f aca="false">LOG((P274/O274),2)</f>
        <v>0.82386509823644</v>
      </c>
      <c r="T274" s="30" t="n">
        <f aca="false">LOG((R274/Q274),2)</f>
        <v>1.92434767630595</v>
      </c>
      <c r="U274" s="31" t="s">
        <v>109</v>
      </c>
    </row>
    <row r="275" customFormat="false" ht="16" hidden="false" customHeight="false" outlineLevel="0" collapsed="false">
      <c r="A275" s="23" t="s">
        <v>877</v>
      </c>
      <c r="B275" s="24" t="s">
        <v>878</v>
      </c>
      <c r="C275" s="24" t="s">
        <v>878</v>
      </c>
      <c r="D275" s="24" t="s">
        <v>879</v>
      </c>
      <c r="E275" s="25" t="n">
        <v>452</v>
      </c>
      <c r="F275" s="24" t="n">
        <v>994</v>
      </c>
      <c r="G275" s="24" t="n">
        <v>0.6491759</v>
      </c>
      <c r="H275" s="27" t="n">
        <v>7.56E-015</v>
      </c>
      <c r="I275" s="28" t="n">
        <v>5.29E-011</v>
      </c>
      <c r="J275" s="24" t="n">
        <v>449</v>
      </c>
      <c r="K275" s="24" t="n">
        <v>1580</v>
      </c>
      <c r="L275" s="24" t="n">
        <v>0.3125099</v>
      </c>
      <c r="M275" s="27" t="n">
        <v>1.11E-124</v>
      </c>
      <c r="N275" s="28" t="n">
        <v>7.78E-121</v>
      </c>
      <c r="O275" s="24" t="n">
        <v>662.1280374</v>
      </c>
      <c r="P275" s="24" t="n">
        <v>1070.435582</v>
      </c>
      <c r="Q275" s="24" t="n">
        <v>351.0438136</v>
      </c>
      <c r="R275" s="24" t="n">
        <v>1333.206458</v>
      </c>
      <c r="S275" s="29" t="n">
        <f aca="false">LOG((P275/O275),2)</f>
        <v>0.693015851275182</v>
      </c>
      <c r="T275" s="30" t="n">
        <f aca="false">LOG((R275/Q275),2)</f>
        <v>1.92517720202103</v>
      </c>
      <c r="U275" s="31" t="s">
        <v>109</v>
      </c>
    </row>
    <row r="276" customFormat="false" ht="16" hidden="false" customHeight="false" outlineLevel="0" collapsed="false">
      <c r="A276" s="23" t="s">
        <v>880</v>
      </c>
      <c r="B276" s="24" t="s">
        <v>881</v>
      </c>
      <c r="C276" s="24" t="s">
        <v>881</v>
      </c>
      <c r="D276" s="24" t="s">
        <v>882</v>
      </c>
      <c r="E276" s="25" t="n">
        <v>8039</v>
      </c>
      <c r="F276" s="24" t="n">
        <v>17592</v>
      </c>
      <c r="G276" s="24" t="n">
        <v>0.6522229</v>
      </c>
      <c r="H276" s="27" t="n">
        <v>1.73E-231</v>
      </c>
      <c r="I276" s="28" t="n">
        <v>1.21E-227</v>
      </c>
      <c r="J276" s="24" t="n">
        <v>4368</v>
      </c>
      <c r="K276" s="24" t="n">
        <v>15415</v>
      </c>
      <c r="L276" s="24" t="n">
        <v>0.3114924</v>
      </c>
      <c r="M276" s="24" t="n">
        <v>0</v>
      </c>
      <c r="N276" s="26" t="n">
        <v>0</v>
      </c>
      <c r="O276" s="24" t="n">
        <v>11776.21083</v>
      </c>
      <c r="P276" s="24" t="n">
        <v>18944.7714</v>
      </c>
      <c r="Q276" s="24" t="n">
        <v>3415.054294</v>
      </c>
      <c r="R276" s="24" t="n">
        <v>13007.20098</v>
      </c>
      <c r="S276" s="29" t="n">
        <f aca="false">LOG((P276/O276),2)</f>
        <v>0.685924326080849</v>
      </c>
      <c r="T276" s="30" t="n">
        <f aca="false">LOG((R276/Q276),2)</f>
        <v>1.92933012146586</v>
      </c>
      <c r="U276" s="31" t="s">
        <v>109</v>
      </c>
    </row>
    <row r="277" customFormat="false" ht="16" hidden="false" customHeight="false" outlineLevel="0" collapsed="false">
      <c r="A277" s="23" t="s">
        <v>883</v>
      </c>
      <c r="B277" s="24" t="s">
        <v>884</v>
      </c>
      <c r="C277" s="24" t="s">
        <v>885</v>
      </c>
      <c r="D277" s="24" t="s">
        <v>886</v>
      </c>
      <c r="E277" s="25" t="n">
        <v>176</v>
      </c>
      <c r="F277" s="24" t="n">
        <v>405</v>
      </c>
      <c r="G277" s="24" t="n">
        <v>0.6203998</v>
      </c>
      <c r="H277" s="27" t="n">
        <v>6.15E-008</v>
      </c>
      <c r="I277" s="26" t="n">
        <v>0.000430151</v>
      </c>
      <c r="J277" s="24" t="n">
        <v>122</v>
      </c>
      <c r="K277" s="24" t="n">
        <v>432</v>
      </c>
      <c r="L277" s="24" t="n">
        <v>0.3105733</v>
      </c>
      <c r="M277" s="27" t="n">
        <v>1.3E-035</v>
      </c>
      <c r="N277" s="28" t="n">
        <v>9.08E-032</v>
      </c>
      <c r="O277" s="24" t="n">
        <v>257.8197668</v>
      </c>
      <c r="P277" s="24" t="n">
        <v>436.1432705</v>
      </c>
      <c r="Q277" s="24" t="n">
        <v>95.38384246</v>
      </c>
      <c r="R277" s="24" t="n">
        <v>364.522272</v>
      </c>
      <c r="S277" s="29" t="n">
        <f aca="false">LOG((P277/O277),2)</f>
        <v>0.758439251679862</v>
      </c>
      <c r="T277" s="30" t="n">
        <f aca="false">LOG((R277/Q277),2)</f>
        <v>1.93419015787794</v>
      </c>
      <c r="U277" s="31" t="s">
        <v>109</v>
      </c>
    </row>
    <row r="278" customFormat="false" ht="16" hidden="false" customHeight="false" outlineLevel="0" collapsed="false">
      <c r="A278" s="23" t="s">
        <v>887</v>
      </c>
      <c r="B278" s="24" t="s">
        <v>888</v>
      </c>
      <c r="C278" s="24" t="s">
        <v>888</v>
      </c>
      <c r="D278" s="24" t="s">
        <v>889</v>
      </c>
      <c r="E278" s="25" t="n">
        <v>95</v>
      </c>
      <c r="F278" s="24" t="n">
        <v>157</v>
      </c>
      <c r="G278" s="24" t="n">
        <v>0.8638772</v>
      </c>
      <c r="H278" s="24" t="n">
        <v>0.2768234</v>
      </c>
      <c r="I278" s="26" t="n">
        <v>1</v>
      </c>
      <c r="J278" s="24" t="n">
        <v>76</v>
      </c>
      <c r="K278" s="24" t="n">
        <v>270</v>
      </c>
      <c r="L278" s="24" t="n">
        <v>0.3095563</v>
      </c>
      <c r="M278" s="27" t="n">
        <v>6.27E-023</v>
      </c>
      <c r="N278" s="28" t="n">
        <v>4.39E-019</v>
      </c>
      <c r="O278" s="24" t="n">
        <v>139.1640787</v>
      </c>
      <c r="P278" s="24" t="n">
        <v>169.0728234</v>
      </c>
      <c r="Q278" s="24" t="n">
        <v>59.41944284</v>
      </c>
      <c r="R278" s="24" t="n">
        <v>227.82642</v>
      </c>
      <c r="S278" s="29" t="n">
        <f aca="false">LOG((P278/O278),2)</f>
        <v>0.280857912978645</v>
      </c>
      <c r="T278" s="30" t="n">
        <f aca="false">LOG((R278/Q278),2)</f>
        <v>1.93892807698013</v>
      </c>
      <c r="U278" s="31" t="s">
        <v>109</v>
      </c>
    </row>
    <row r="279" customFormat="false" ht="16" hidden="false" customHeight="false" outlineLevel="0" collapsed="false">
      <c r="A279" s="23" t="s">
        <v>890</v>
      </c>
      <c r="B279" s="24" t="s">
        <v>891</v>
      </c>
      <c r="C279" s="24" t="s">
        <v>891</v>
      </c>
      <c r="D279" s="24" t="s">
        <v>892</v>
      </c>
      <c r="E279" s="25" t="n">
        <v>8935</v>
      </c>
      <c r="F279" s="24" t="n">
        <v>16387</v>
      </c>
      <c r="G279" s="24" t="n">
        <v>0.7783009</v>
      </c>
      <c r="H279" s="27" t="n">
        <v>1.07E-082</v>
      </c>
      <c r="I279" s="28" t="n">
        <v>7.45E-079</v>
      </c>
      <c r="J279" s="24" t="n">
        <v>6020</v>
      </c>
      <c r="K279" s="24" t="n">
        <v>21436</v>
      </c>
      <c r="L279" s="24" t="n">
        <v>0.308665</v>
      </c>
      <c r="M279" s="24" t="n">
        <v>0</v>
      </c>
      <c r="N279" s="26" t="n">
        <v>0</v>
      </c>
      <c r="O279" s="24" t="n">
        <v>13088.74782</v>
      </c>
      <c r="P279" s="24" t="n">
        <v>17647.11055</v>
      </c>
      <c r="Q279" s="24" t="n">
        <v>4706.645341</v>
      </c>
      <c r="R279" s="24" t="n">
        <v>18087.73014</v>
      </c>
      <c r="S279" s="29" t="n">
        <f aca="false">LOG((P279/O279),2)</f>
        <v>0.431104899621301</v>
      </c>
      <c r="T279" s="30" t="n">
        <f aca="false">LOG((R279/Q279),2)</f>
        <v>1.94224032196973</v>
      </c>
      <c r="U279" s="31" t="s">
        <v>109</v>
      </c>
    </row>
    <row r="280" customFormat="false" ht="16" hidden="false" customHeight="false" outlineLevel="0" collapsed="false">
      <c r="A280" s="23" t="s">
        <v>893</v>
      </c>
      <c r="B280" s="24" t="s">
        <v>894</v>
      </c>
      <c r="C280" s="24" t="s">
        <v>894</v>
      </c>
      <c r="D280" s="24" t="s">
        <v>895</v>
      </c>
      <c r="E280" s="25" t="n">
        <v>1032</v>
      </c>
      <c r="F280" s="24" t="n">
        <v>2268</v>
      </c>
      <c r="G280" s="24" t="n">
        <v>0.6495898</v>
      </c>
      <c r="H280" s="27" t="n">
        <v>7.14E-032</v>
      </c>
      <c r="I280" s="28" t="n">
        <v>5E-028</v>
      </c>
      <c r="J280" s="24" t="n">
        <v>718</v>
      </c>
      <c r="K280" s="24" t="n">
        <v>2557</v>
      </c>
      <c r="L280" s="24" t="n">
        <v>0.3087847</v>
      </c>
      <c r="M280" s="27" t="n">
        <v>1.3E-203</v>
      </c>
      <c r="N280" s="28" t="n">
        <v>9.1E-200</v>
      </c>
      <c r="O280" s="24" t="n">
        <v>1511.76136</v>
      </c>
      <c r="P280" s="24" t="n">
        <v>2442.402315</v>
      </c>
      <c r="Q280" s="24" t="n">
        <v>561.3573679</v>
      </c>
      <c r="R280" s="24" t="n">
        <v>2157.600577</v>
      </c>
      <c r="S280" s="29" t="n">
        <f aca="false">LOG((P280/O280),2)</f>
        <v>0.692070442060827</v>
      </c>
      <c r="T280" s="30" t="n">
        <f aca="false">LOG((R280/Q280),2)</f>
        <v>1.94243640437672</v>
      </c>
      <c r="U280" s="31" t="s">
        <v>109</v>
      </c>
    </row>
    <row r="281" customFormat="false" ht="16" hidden="false" customHeight="false" outlineLevel="0" collapsed="false">
      <c r="A281" s="23" t="s">
        <v>896</v>
      </c>
      <c r="B281" s="24" t="s">
        <v>897</v>
      </c>
      <c r="C281" s="24" t="s">
        <v>897</v>
      </c>
      <c r="D281" s="24" t="s">
        <v>898</v>
      </c>
      <c r="E281" s="25" t="n">
        <v>8334</v>
      </c>
      <c r="F281" s="24" t="n">
        <v>13469</v>
      </c>
      <c r="G281" s="24" t="n">
        <v>0.8832681</v>
      </c>
      <c r="H281" s="27" t="n">
        <v>4.06E-019</v>
      </c>
      <c r="I281" s="28" t="n">
        <v>2.84E-015</v>
      </c>
      <c r="J281" s="24" t="n">
        <v>5627</v>
      </c>
      <c r="K281" s="24" t="n">
        <v>20070</v>
      </c>
      <c r="L281" s="24" t="n">
        <v>0.3081629</v>
      </c>
      <c r="M281" s="24" t="n">
        <v>0</v>
      </c>
      <c r="N281" s="26" t="n">
        <v>0</v>
      </c>
      <c r="O281" s="24" t="n">
        <v>12208.35191</v>
      </c>
      <c r="P281" s="24" t="n">
        <v>14504.72521</v>
      </c>
      <c r="Q281" s="24" t="n">
        <v>4399.384275</v>
      </c>
      <c r="R281" s="24" t="n">
        <v>16935.09722</v>
      </c>
      <c r="S281" s="29" t="n">
        <f aca="false">LOG((P281/O281),2)</f>
        <v>0.248654510066102</v>
      </c>
      <c r="T281" s="30" t="n">
        <f aca="false">LOG((R281/Q281),2)</f>
        <v>1.94464274139564</v>
      </c>
      <c r="U281" s="31" t="s">
        <v>109</v>
      </c>
    </row>
    <row r="282" customFormat="false" ht="16" hidden="false" customHeight="false" outlineLevel="0" collapsed="false">
      <c r="A282" s="23" t="s">
        <v>899</v>
      </c>
      <c r="B282" s="24" t="s">
        <v>900</v>
      </c>
      <c r="C282" s="24" t="s">
        <v>900</v>
      </c>
      <c r="D282" s="24" t="s">
        <v>901</v>
      </c>
      <c r="E282" s="25" t="n">
        <v>73</v>
      </c>
      <c r="F282" s="24" t="n">
        <v>161</v>
      </c>
      <c r="G282" s="24" t="n">
        <v>0.6473102</v>
      </c>
      <c r="H282" s="24" t="n">
        <v>0.001766852</v>
      </c>
      <c r="I282" s="26" t="n">
        <v>1</v>
      </c>
      <c r="J282" s="24" t="n">
        <v>166</v>
      </c>
      <c r="K282" s="24" t="n">
        <v>593</v>
      </c>
      <c r="L282" s="24" t="n">
        <v>0.3078499</v>
      </c>
      <c r="M282" s="27" t="n">
        <v>9.8E-049</v>
      </c>
      <c r="N282" s="28" t="n">
        <v>6.85E-045</v>
      </c>
      <c r="O282" s="24" t="n">
        <v>106.9366078</v>
      </c>
      <c r="P282" s="24" t="n">
        <v>173.3804112</v>
      </c>
      <c r="Q282" s="24" t="n">
        <v>129.7845725</v>
      </c>
      <c r="R282" s="24" t="n">
        <v>500.3743224</v>
      </c>
      <c r="S282" s="29" t="n">
        <f aca="false">LOG((P282/O282),2)</f>
        <v>0.697185091757815</v>
      </c>
      <c r="T282" s="30" t="n">
        <f aca="false">LOG((R282/Q282),2)</f>
        <v>1.94688885665444</v>
      </c>
      <c r="U282" s="31" t="s">
        <v>109</v>
      </c>
    </row>
    <row r="283" customFormat="false" ht="16" hidden="false" customHeight="false" outlineLevel="0" collapsed="false">
      <c r="A283" s="23" t="s">
        <v>902</v>
      </c>
      <c r="B283" s="24" t="s">
        <v>903</v>
      </c>
      <c r="C283" s="24" t="s">
        <v>903</v>
      </c>
      <c r="D283" s="24" t="s">
        <v>904</v>
      </c>
      <c r="E283" s="25" t="n">
        <v>359</v>
      </c>
      <c r="F283" s="24" t="n">
        <v>859</v>
      </c>
      <c r="G283" s="24" t="n">
        <v>0.5966397</v>
      </c>
      <c r="H283" s="27" t="n">
        <v>2.83E-017</v>
      </c>
      <c r="I283" s="28" t="n">
        <v>1.98E-013</v>
      </c>
      <c r="J283" s="24" t="n">
        <v>225</v>
      </c>
      <c r="K283" s="24" t="n">
        <v>804</v>
      </c>
      <c r="L283" s="24" t="n">
        <v>0.3077581</v>
      </c>
      <c r="M283" s="27" t="n">
        <v>2.01E-065</v>
      </c>
      <c r="N283" s="28" t="n">
        <v>1.41E-061</v>
      </c>
      <c r="O283" s="24" t="n">
        <v>525.8937288</v>
      </c>
      <c r="P283" s="24" t="n">
        <v>925.0544923</v>
      </c>
      <c r="Q283" s="24" t="n">
        <v>175.9128242</v>
      </c>
      <c r="R283" s="24" t="n">
        <v>678.4164506</v>
      </c>
      <c r="S283" s="29" t="n">
        <f aca="false">LOG((P283/O283),2)</f>
        <v>0.814767060138582</v>
      </c>
      <c r="T283" s="30" t="n">
        <f aca="false">LOG((R283/Q283),2)</f>
        <v>1.94731049317142</v>
      </c>
      <c r="U283" s="31" t="s">
        <v>109</v>
      </c>
    </row>
    <row r="284" customFormat="false" ht="16" hidden="false" customHeight="false" outlineLevel="0" collapsed="false">
      <c r="A284" s="23" t="s">
        <v>905</v>
      </c>
      <c r="B284" s="24" t="s">
        <v>906</v>
      </c>
      <c r="C284" s="24" t="s">
        <v>906</v>
      </c>
      <c r="D284" s="24" t="s">
        <v>907</v>
      </c>
      <c r="E284" s="25" t="n">
        <v>108</v>
      </c>
      <c r="F284" s="24" t="n">
        <v>259</v>
      </c>
      <c r="G284" s="24" t="n">
        <v>0.5953044</v>
      </c>
      <c r="H284" s="27" t="n">
        <v>3.59E-006</v>
      </c>
      <c r="I284" s="26" t="n">
        <v>0.025114786</v>
      </c>
      <c r="J284" s="24" t="n">
        <v>131</v>
      </c>
      <c r="K284" s="24" t="n">
        <v>473</v>
      </c>
      <c r="L284" s="24" t="n">
        <v>0.3045767</v>
      </c>
      <c r="M284" s="27" t="n">
        <v>1E-039</v>
      </c>
      <c r="N284" s="28" t="n">
        <v>7.03E-036</v>
      </c>
      <c r="O284" s="24" t="n">
        <v>158.2075842</v>
      </c>
      <c r="P284" s="24" t="n">
        <v>278.9163137</v>
      </c>
      <c r="Q284" s="24" t="n">
        <v>102.4203554</v>
      </c>
      <c r="R284" s="24" t="n">
        <v>399.1181357</v>
      </c>
      <c r="S284" s="29" t="n">
        <f aca="false">LOG((P284/O284),2)</f>
        <v>0.81801355767907</v>
      </c>
      <c r="T284" s="30" t="n">
        <f aca="false">LOG((R284/Q284),2)</f>
        <v>1.96231336519764</v>
      </c>
      <c r="U284" s="31" t="s">
        <v>109</v>
      </c>
    </row>
    <row r="285" customFormat="false" ht="16" hidden="false" customHeight="false" outlineLevel="0" collapsed="false">
      <c r="A285" s="23" t="s">
        <v>908</v>
      </c>
      <c r="B285" s="24" t="s">
        <v>909</v>
      </c>
      <c r="C285" s="24" t="s">
        <v>909</v>
      </c>
      <c r="D285" s="24" t="s">
        <v>910</v>
      </c>
      <c r="E285" s="25" t="n">
        <v>787</v>
      </c>
      <c r="F285" s="24" t="n">
        <v>2012</v>
      </c>
      <c r="G285" s="24" t="n">
        <v>0.5584041</v>
      </c>
      <c r="H285" s="27" t="n">
        <v>7.45E-047</v>
      </c>
      <c r="I285" s="28" t="n">
        <v>5.21E-043</v>
      </c>
      <c r="J285" s="24" t="n">
        <v>820</v>
      </c>
      <c r="K285" s="24" t="n">
        <v>2965</v>
      </c>
      <c r="L285" s="24" t="n">
        <v>0.3041202</v>
      </c>
      <c r="M285" s="27" t="n">
        <v>3.84E-240</v>
      </c>
      <c r="N285" s="28" t="n">
        <v>2.69E-236</v>
      </c>
      <c r="O285" s="24" t="n">
        <v>1152.864525</v>
      </c>
      <c r="P285" s="24" t="n">
        <v>2166.716692</v>
      </c>
      <c r="Q285" s="24" t="n">
        <v>641.1045149</v>
      </c>
      <c r="R285" s="24" t="n">
        <v>2501.871612</v>
      </c>
      <c r="S285" s="29" t="n">
        <f aca="false">LOG((P285/O285),2)</f>
        <v>0.910287537375323</v>
      </c>
      <c r="T285" s="30" t="n">
        <f aca="false">LOG((R285/Q285),2)</f>
        <v>1.96437628306606</v>
      </c>
      <c r="U285" s="31" t="s">
        <v>109</v>
      </c>
    </row>
    <row r="286" customFormat="false" ht="16" hidden="false" customHeight="false" outlineLevel="0" collapsed="false">
      <c r="A286" s="23" t="s">
        <v>911</v>
      </c>
      <c r="B286" s="24" t="s">
        <v>912</v>
      </c>
      <c r="C286" s="24" t="s">
        <v>912</v>
      </c>
      <c r="D286" s="24" t="s">
        <v>913</v>
      </c>
      <c r="E286" s="25" t="n">
        <v>152</v>
      </c>
      <c r="F286" s="24" t="n">
        <v>368</v>
      </c>
      <c r="G286" s="24" t="n">
        <v>0.5896715</v>
      </c>
      <c r="H286" s="27" t="n">
        <v>1.73E-008</v>
      </c>
      <c r="I286" s="26" t="n">
        <v>0.000120704</v>
      </c>
      <c r="J286" s="24" t="n">
        <v>107</v>
      </c>
      <c r="K286" s="24" t="n">
        <v>388</v>
      </c>
      <c r="L286" s="24" t="n">
        <v>0.3032769</v>
      </c>
      <c r="M286" s="27" t="n">
        <v>6.54E-033</v>
      </c>
      <c r="N286" s="28" t="n">
        <v>4.58E-029</v>
      </c>
      <c r="O286" s="24" t="n">
        <v>222.6625259</v>
      </c>
      <c r="P286" s="24" t="n">
        <v>396.2980828</v>
      </c>
      <c r="Q286" s="24" t="n">
        <v>83.65632084</v>
      </c>
      <c r="R286" s="24" t="n">
        <v>327.3950035</v>
      </c>
      <c r="S286" s="29" t="n">
        <f aca="false">LOG((P286/O286),2)</f>
        <v>0.831727214892005</v>
      </c>
      <c r="T286" s="30" t="n">
        <f aca="false">LOG((R286/Q286),2)</f>
        <v>1.96848584892313</v>
      </c>
      <c r="U286" s="31" t="s">
        <v>109</v>
      </c>
    </row>
    <row r="287" customFormat="false" ht="16" hidden="false" customHeight="false" outlineLevel="0" collapsed="false">
      <c r="A287" s="23" t="s">
        <v>914</v>
      </c>
      <c r="B287" s="24" t="s">
        <v>915</v>
      </c>
      <c r="C287" s="24" t="s">
        <v>915</v>
      </c>
      <c r="D287" s="24" t="s">
        <v>916</v>
      </c>
      <c r="E287" s="25" t="n">
        <v>164</v>
      </c>
      <c r="F287" s="24" t="n">
        <v>437</v>
      </c>
      <c r="G287" s="24" t="n">
        <v>0.5357677</v>
      </c>
      <c r="H287" s="27" t="n">
        <v>1.76E-012</v>
      </c>
      <c r="I287" s="28" t="n">
        <v>1.23E-008</v>
      </c>
      <c r="J287" s="24" t="n">
        <v>238</v>
      </c>
      <c r="K287" s="24" t="n">
        <v>866</v>
      </c>
      <c r="L287" s="24" t="n">
        <v>0.3022319</v>
      </c>
      <c r="M287" s="27" t="n">
        <v>7.59E-072</v>
      </c>
      <c r="N287" s="28" t="n">
        <v>5.31E-068</v>
      </c>
      <c r="O287" s="24" t="n">
        <v>240.2411463</v>
      </c>
      <c r="P287" s="24" t="n">
        <v>470.6039734</v>
      </c>
      <c r="Q287" s="24" t="n">
        <v>186.0766763</v>
      </c>
      <c r="R287" s="24" t="n">
        <v>730.7321471</v>
      </c>
      <c r="S287" s="29" t="n">
        <f aca="false">LOG((P287/O287),2)</f>
        <v>0.970030237786093</v>
      </c>
      <c r="T287" s="30" t="n">
        <f aca="false">LOG((R287/Q287),2)</f>
        <v>1.97344544447592</v>
      </c>
      <c r="U287" s="31" t="s">
        <v>109</v>
      </c>
    </row>
    <row r="288" customFormat="false" ht="16" hidden="false" customHeight="false" outlineLevel="0" collapsed="false">
      <c r="A288" s="23" t="s">
        <v>917</v>
      </c>
      <c r="B288" s="24" t="s">
        <v>918</v>
      </c>
      <c r="C288" s="24" t="s">
        <v>918</v>
      </c>
      <c r="D288" s="24" t="s">
        <v>919</v>
      </c>
      <c r="E288" s="25" t="n">
        <v>759</v>
      </c>
      <c r="F288" s="24" t="n">
        <v>1609</v>
      </c>
      <c r="G288" s="24" t="n">
        <v>0.6734306</v>
      </c>
      <c r="H288" s="27" t="n">
        <v>5.68E-020</v>
      </c>
      <c r="I288" s="28" t="n">
        <v>3.97E-016</v>
      </c>
      <c r="J288" s="24" t="n">
        <v>486</v>
      </c>
      <c r="K288" s="24" t="n">
        <v>1770</v>
      </c>
      <c r="L288" s="24" t="n">
        <v>0.3019488</v>
      </c>
      <c r="M288" s="27" t="n">
        <v>2.89E-145</v>
      </c>
      <c r="N288" s="28" t="n">
        <v>2.02E-141</v>
      </c>
      <c r="O288" s="24" t="n">
        <v>1111.847744</v>
      </c>
      <c r="P288" s="24" t="n">
        <v>1732.727215</v>
      </c>
      <c r="Q288" s="24" t="n">
        <v>379.9717003</v>
      </c>
      <c r="R288" s="24" t="n">
        <v>1493.528753</v>
      </c>
      <c r="S288" s="29" t="n">
        <f aca="false">LOG((P288/O288),2)</f>
        <v>0.640085307946955</v>
      </c>
      <c r="T288" s="30" t="n">
        <f aca="false">LOG((R288/Q288),2)</f>
        <v>1.97476113428758</v>
      </c>
      <c r="U288" s="31" t="s">
        <v>109</v>
      </c>
    </row>
    <row r="289" customFormat="false" ht="16" hidden="false" customHeight="false" outlineLevel="0" collapsed="false">
      <c r="A289" s="23" t="s">
        <v>920</v>
      </c>
      <c r="B289" s="24" t="s">
        <v>921</v>
      </c>
      <c r="C289" s="24" t="s">
        <v>921</v>
      </c>
      <c r="D289" s="24" t="s">
        <v>922</v>
      </c>
      <c r="E289" s="25" t="n">
        <v>1096</v>
      </c>
      <c r="F289" s="24" t="n">
        <v>2161</v>
      </c>
      <c r="G289" s="24" t="n">
        <v>0.7240383</v>
      </c>
      <c r="H289" s="27" t="n">
        <v>1.05E-018</v>
      </c>
      <c r="I289" s="28" t="n">
        <v>7.36E-015</v>
      </c>
      <c r="J289" s="24" t="n">
        <v>593</v>
      </c>
      <c r="K289" s="24" t="n">
        <v>2160</v>
      </c>
      <c r="L289" s="24" t="n">
        <v>0.3019023</v>
      </c>
      <c r="M289" s="27" t="n">
        <v>6.13E-177</v>
      </c>
      <c r="N289" s="28" t="n">
        <v>4.29E-173</v>
      </c>
      <c r="O289" s="24" t="n">
        <v>1605.514002</v>
      </c>
      <c r="P289" s="24" t="n">
        <v>2327.17434</v>
      </c>
      <c r="Q289" s="24" t="n">
        <v>463.6280211</v>
      </c>
      <c r="R289" s="24" t="n">
        <v>1822.61136</v>
      </c>
      <c r="S289" s="29" t="n">
        <f aca="false">LOG((P289/O289),2)</f>
        <v>0.535544046983415</v>
      </c>
      <c r="T289" s="30" t="n">
        <f aca="false">LOG((R289/Q289),2)</f>
        <v>1.974967295899</v>
      </c>
      <c r="U289" s="31" t="s">
        <v>109</v>
      </c>
    </row>
    <row r="290" customFormat="false" ht="16" hidden="false" customHeight="false" outlineLevel="0" collapsed="false">
      <c r="A290" s="23" t="s">
        <v>923</v>
      </c>
      <c r="B290" s="24" t="s">
        <v>924</v>
      </c>
      <c r="C290" s="24" t="s">
        <v>924</v>
      </c>
      <c r="D290" s="24" t="s">
        <v>925</v>
      </c>
      <c r="E290" s="25" t="n">
        <v>1376</v>
      </c>
      <c r="F290" s="24" t="n">
        <v>3448</v>
      </c>
      <c r="G290" s="24" t="n">
        <v>0.569695</v>
      </c>
      <c r="H290" s="27" t="n">
        <v>1.71E-074</v>
      </c>
      <c r="I290" s="28" t="n">
        <v>1.19E-070</v>
      </c>
      <c r="J290" s="24" t="n">
        <v>1241</v>
      </c>
      <c r="K290" s="24" t="n">
        <v>4524</v>
      </c>
      <c r="L290" s="24" t="n">
        <v>0.3016379</v>
      </c>
      <c r="M290" s="24" t="n">
        <v>0</v>
      </c>
      <c r="N290" s="26" t="n">
        <v>0</v>
      </c>
      <c r="O290" s="24" t="n">
        <v>2015.681813</v>
      </c>
      <c r="P290" s="24" t="n">
        <v>3713.140733</v>
      </c>
      <c r="Q290" s="24" t="n">
        <v>970.2569548</v>
      </c>
      <c r="R290" s="24" t="n">
        <v>3817.358237</v>
      </c>
      <c r="S290" s="29" t="n">
        <f aca="false">LOG((P290/O290),2)</f>
        <v>0.881372077222936</v>
      </c>
      <c r="T290" s="30" t="n">
        <f aca="false">LOG((R290/Q290),2)</f>
        <v>1.97613580709933</v>
      </c>
      <c r="U290" s="31" t="s">
        <v>109</v>
      </c>
    </row>
    <row r="291" customFormat="false" ht="16" hidden="false" customHeight="false" outlineLevel="0" collapsed="false">
      <c r="A291" s="23" t="s">
        <v>926</v>
      </c>
      <c r="B291" s="24" t="s">
        <v>927</v>
      </c>
      <c r="C291" s="24" t="s">
        <v>927</v>
      </c>
      <c r="D291" s="24" t="s">
        <v>928</v>
      </c>
      <c r="E291" s="25" t="n">
        <v>2560</v>
      </c>
      <c r="F291" s="24" t="n">
        <v>6068</v>
      </c>
      <c r="G291" s="24" t="n">
        <v>0.6022391</v>
      </c>
      <c r="H291" s="27" t="n">
        <v>6.93E-109</v>
      </c>
      <c r="I291" s="28" t="n">
        <v>4.85E-105</v>
      </c>
      <c r="J291" s="24" t="n">
        <v>1662</v>
      </c>
      <c r="K291" s="24" t="n">
        <v>6065</v>
      </c>
      <c r="L291" s="24" t="n">
        <v>0.3013131</v>
      </c>
      <c r="M291" s="24" t="n">
        <v>0</v>
      </c>
      <c r="N291" s="26" t="n">
        <v>0</v>
      </c>
      <c r="O291" s="24" t="n">
        <v>3750.105699</v>
      </c>
      <c r="P291" s="24" t="n">
        <v>6534.610779</v>
      </c>
      <c r="Q291" s="24" t="n">
        <v>1299.409395</v>
      </c>
      <c r="R291" s="24" t="n">
        <v>5117.656434</v>
      </c>
      <c r="S291" s="29" t="n">
        <f aca="false">LOG((P291/O291),2)</f>
        <v>0.801170047924928</v>
      </c>
      <c r="T291" s="30" t="n">
        <f aca="false">LOG((R291/Q291),2)</f>
        <v>1.97762725619411</v>
      </c>
      <c r="U291" s="31" t="s">
        <v>109</v>
      </c>
    </row>
    <row r="292" customFormat="false" ht="16" hidden="false" customHeight="false" outlineLevel="0" collapsed="false">
      <c r="A292" s="23" t="s">
        <v>929</v>
      </c>
      <c r="B292" s="24" t="s">
        <v>930</v>
      </c>
      <c r="C292" s="24" t="s">
        <v>931</v>
      </c>
      <c r="D292" s="24" t="s">
        <v>932</v>
      </c>
      <c r="E292" s="25" t="n">
        <v>198</v>
      </c>
      <c r="F292" s="24" t="n">
        <v>457</v>
      </c>
      <c r="G292" s="24" t="n">
        <v>0.6185327</v>
      </c>
      <c r="H292" s="27" t="n">
        <v>7.53E-009</v>
      </c>
      <c r="I292" s="28" t="n">
        <v>5.27E-005</v>
      </c>
      <c r="J292" s="24" t="n">
        <v>3008</v>
      </c>
      <c r="K292" s="24" t="n">
        <v>10993</v>
      </c>
      <c r="L292" s="24" t="n">
        <v>0.3008287</v>
      </c>
      <c r="M292" s="24" t="n">
        <v>0</v>
      </c>
      <c r="N292" s="26" t="n">
        <v>0</v>
      </c>
      <c r="O292" s="24" t="n">
        <v>290.0472376</v>
      </c>
      <c r="P292" s="24" t="n">
        <v>492.1419127</v>
      </c>
      <c r="Q292" s="24" t="n">
        <v>2351.759001</v>
      </c>
      <c r="R292" s="24" t="n">
        <v>9275.910499</v>
      </c>
      <c r="S292" s="29" t="n">
        <f aca="false">LOG((P292/O292),2)</f>
        <v>0.762786507953287</v>
      </c>
      <c r="T292" s="30" t="n">
        <f aca="false">LOG((R292/Q292),2)</f>
        <v>1.97974867379503</v>
      </c>
      <c r="U292" s="31" t="s">
        <v>109</v>
      </c>
    </row>
    <row r="293" customFormat="false" ht="16" hidden="false" customHeight="false" outlineLevel="0" collapsed="false">
      <c r="A293" s="23" t="s">
        <v>933</v>
      </c>
      <c r="B293" s="24" t="s">
        <v>934</v>
      </c>
      <c r="C293" s="24" t="s">
        <v>935</v>
      </c>
      <c r="D293" s="24" t="s">
        <v>936</v>
      </c>
      <c r="E293" s="25" t="n">
        <v>502</v>
      </c>
      <c r="F293" s="24" t="n">
        <v>1256</v>
      </c>
      <c r="G293" s="24" t="n">
        <v>0.570587</v>
      </c>
      <c r="H293" s="27" t="n">
        <v>4.26E-028</v>
      </c>
      <c r="I293" s="28" t="n">
        <v>2.98E-024</v>
      </c>
      <c r="J293" s="24" t="n">
        <v>35</v>
      </c>
      <c r="K293" s="24" t="n">
        <v>128</v>
      </c>
      <c r="L293" s="24" t="n">
        <v>0.3007102</v>
      </c>
      <c r="M293" s="27" t="n">
        <v>8.46E-012</v>
      </c>
      <c r="N293" s="28" t="n">
        <v>5.92E-008</v>
      </c>
      <c r="O293" s="24" t="n">
        <v>735.3722894</v>
      </c>
      <c r="P293" s="24" t="n">
        <v>1352.582587</v>
      </c>
      <c r="Q293" s="24" t="n">
        <v>27.3642171</v>
      </c>
      <c r="R293" s="24" t="n">
        <v>108.0065991</v>
      </c>
      <c r="S293" s="29" t="n">
        <f aca="false">LOG((P293/O293),2)</f>
        <v>0.879169967442873</v>
      </c>
      <c r="T293" s="30" t="n">
        <f aca="false">LOG((R293/Q293),2)</f>
        <v>1.98075697614076</v>
      </c>
      <c r="U293" s="31" t="s">
        <v>109</v>
      </c>
    </row>
    <row r="294" customFormat="false" ht="16" hidden="false" customHeight="false" outlineLevel="0" collapsed="false">
      <c r="A294" s="23" t="s">
        <v>937</v>
      </c>
      <c r="B294" s="24" t="s">
        <v>938</v>
      </c>
      <c r="C294" s="24" t="s">
        <v>939</v>
      </c>
      <c r="D294" s="24" t="s">
        <v>940</v>
      </c>
      <c r="E294" s="25" t="n">
        <v>1000</v>
      </c>
      <c r="F294" s="24" t="n">
        <v>2631</v>
      </c>
      <c r="G294" s="24" t="n">
        <v>0.5425948</v>
      </c>
      <c r="H294" s="27" t="n">
        <v>1.2E-065</v>
      </c>
      <c r="I294" s="28" t="n">
        <v>8.4E-062</v>
      </c>
      <c r="J294" s="24" t="n">
        <v>1193</v>
      </c>
      <c r="K294" s="24" t="n">
        <v>4371</v>
      </c>
      <c r="L294" s="24" t="n">
        <v>0.300122</v>
      </c>
      <c r="M294" s="24" t="n">
        <v>0</v>
      </c>
      <c r="N294" s="26" t="n">
        <v>0</v>
      </c>
      <c r="O294" s="24" t="n">
        <v>1464.885039</v>
      </c>
      <c r="P294" s="24" t="n">
        <v>2833.315913</v>
      </c>
      <c r="Q294" s="24" t="n">
        <v>932.7288857</v>
      </c>
      <c r="R294" s="24" t="n">
        <v>3688.256599</v>
      </c>
      <c r="S294" s="29" t="n">
        <f aca="false">LOG((P294/O294),2)</f>
        <v>0.951704020790799</v>
      </c>
      <c r="T294" s="30" t="n">
        <f aca="false">LOG((R294/Q294),2)</f>
        <v>1.98340932822955</v>
      </c>
      <c r="U294" s="31" t="s">
        <v>109</v>
      </c>
    </row>
    <row r="295" customFormat="false" ht="16" hidden="false" customHeight="false" outlineLevel="0" collapsed="false">
      <c r="A295" s="23" t="s">
        <v>941</v>
      </c>
      <c r="B295" s="24" t="s">
        <v>942</v>
      </c>
      <c r="C295" s="24" t="s">
        <v>942</v>
      </c>
      <c r="D295" s="24" t="s">
        <v>943</v>
      </c>
      <c r="E295" s="25" t="n">
        <v>1120</v>
      </c>
      <c r="F295" s="24" t="n">
        <v>2346</v>
      </c>
      <c r="G295" s="24" t="n">
        <v>0.6815429</v>
      </c>
      <c r="H295" s="27" t="n">
        <v>5.17E-027</v>
      </c>
      <c r="I295" s="28" t="n">
        <v>3.61E-023</v>
      </c>
      <c r="J295" s="24" t="n">
        <v>430</v>
      </c>
      <c r="K295" s="24" t="n">
        <v>1581</v>
      </c>
      <c r="L295" s="24" t="n">
        <v>0.2990946</v>
      </c>
      <c r="M295" s="27" t="n">
        <v>1.93E-131</v>
      </c>
      <c r="N295" s="28" t="n">
        <v>1.35E-127</v>
      </c>
      <c r="O295" s="24" t="n">
        <v>1640.671243</v>
      </c>
      <c r="P295" s="24" t="n">
        <v>2526.400278</v>
      </c>
      <c r="Q295" s="24" t="n">
        <v>336.1889529</v>
      </c>
      <c r="R295" s="24" t="n">
        <v>1334.050259</v>
      </c>
      <c r="S295" s="29" t="n">
        <f aca="false">LOG((P295/O295),2)</f>
        <v>0.622797053864303</v>
      </c>
      <c r="T295" s="30" t="n">
        <f aca="false">LOG((R295/Q295),2)</f>
        <v>1.98846879582648</v>
      </c>
      <c r="U295" s="31" t="s">
        <v>109</v>
      </c>
    </row>
    <row r="296" customFormat="false" ht="16" hidden="false" customHeight="false" outlineLevel="0" collapsed="false">
      <c r="A296" s="23" t="s">
        <v>944</v>
      </c>
      <c r="B296" s="24" t="s">
        <v>945</v>
      </c>
      <c r="C296" s="24" t="s">
        <v>945</v>
      </c>
      <c r="D296" s="24" t="s">
        <v>946</v>
      </c>
      <c r="E296" s="25" t="n">
        <v>441</v>
      </c>
      <c r="F296" s="24" t="n">
        <v>1126</v>
      </c>
      <c r="G296" s="24" t="n">
        <v>0.5591249</v>
      </c>
      <c r="H296" s="27" t="n">
        <v>8.49E-027</v>
      </c>
      <c r="I296" s="28" t="n">
        <v>5.94E-023</v>
      </c>
      <c r="J296" s="24" t="n">
        <v>115</v>
      </c>
      <c r="K296" s="24" t="n">
        <v>423</v>
      </c>
      <c r="L296" s="24" t="n">
        <v>0.298981</v>
      </c>
      <c r="M296" s="27" t="n">
        <v>1.87E-036</v>
      </c>
      <c r="N296" s="28" t="n">
        <v>1.31E-032</v>
      </c>
      <c r="O296" s="24" t="n">
        <v>646.014302</v>
      </c>
      <c r="P296" s="24" t="n">
        <v>1212.585982</v>
      </c>
      <c r="Q296" s="24" t="n">
        <v>89.91099904</v>
      </c>
      <c r="R296" s="24" t="n">
        <v>356.928058</v>
      </c>
      <c r="S296" s="29" t="n">
        <f aca="false">LOG((P296/O296),2)</f>
        <v>0.908449039527253</v>
      </c>
      <c r="T296" s="30" t="n">
        <f aca="false">LOG((R296/Q296),2)</f>
        <v>1.98906379545556</v>
      </c>
      <c r="U296" s="31" t="s">
        <v>109</v>
      </c>
    </row>
    <row r="297" customFormat="false" ht="16" hidden="false" customHeight="false" outlineLevel="0" collapsed="false">
      <c r="A297" s="23" t="s">
        <v>947</v>
      </c>
      <c r="B297" s="24" t="s">
        <v>948</v>
      </c>
      <c r="C297" s="24" t="s">
        <v>948</v>
      </c>
      <c r="D297" s="24" t="s">
        <v>949</v>
      </c>
      <c r="E297" s="25" t="n">
        <v>66</v>
      </c>
      <c r="F297" s="24" t="n">
        <v>161</v>
      </c>
      <c r="G297" s="24" t="n">
        <v>0.5852399</v>
      </c>
      <c r="H297" s="24" t="n">
        <v>0.000194686</v>
      </c>
      <c r="I297" s="26" t="n">
        <v>1</v>
      </c>
      <c r="J297" s="24" t="n">
        <v>82</v>
      </c>
      <c r="K297" s="24" t="n">
        <v>302</v>
      </c>
      <c r="L297" s="24" t="n">
        <v>0.2986032</v>
      </c>
      <c r="M297" s="27" t="n">
        <v>2.01E-026</v>
      </c>
      <c r="N297" s="28" t="n">
        <v>1.41E-022</v>
      </c>
      <c r="O297" s="24" t="n">
        <v>96.68241255</v>
      </c>
      <c r="P297" s="24" t="n">
        <v>173.3804112</v>
      </c>
      <c r="Q297" s="24" t="n">
        <v>64.11045149</v>
      </c>
      <c r="R297" s="24" t="n">
        <v>254.8280698</v>
      </c>
      <c r="S297" s="29" t="n">
        <f aca="false">LOG((P297/O297),2)</f>
        <v>0.842615531003425</v>
      </c>
      <c r="T297" s="30" t="n">
        <f aca="false">LOG((R297/Q297),2)</f>
        <v>1.99089272809909</v>
      </c>
      <c r="U297" s="31" t="s">
        <v>109</v>
      </c>
    </row>
    <row r="298" customFormat="false" ht="16" hidden="false" customHeight="false" outlineLevel="0" collapsed="false">
      <c r="A298" s="23" t="s">
        <v>950</v>
      </c>
      <c r="B298" s="24" t="s">
        <v>951</v>
      </c>
      <c r="C298" s="24" t="s">
        <v>951</v>
      </c>
      <c r="D298" s="24" t="s">
        <v>952</v>
      </c>
      <c r="E298" s="25" t="n">
        <v>445</v>
      </c>
      <c r="F298" s="24" t="n">
        <v>1189</v>
      </c>
      <c r="G298" s="24" t="n">
        <v>0.5343012</v>
      </c>
      <c r="H298" s="27" t="n">
        <v>7.64E-032</v>
      </c>
      <c r="I298" s="28" t="n">
        <v>5.35E-028</v>
      </c>
      <c r="J298" s="24" t="n">
        <v>101</v>
      </c>
      <c r="K298" s="24" t="n">
        <v>372</v>
      </c>
      <c r="L298" s="24" t="n">
        <v>0.298583</v>
      </c>
      <c r="M298" s="27" t="n">
        <v>3.64E-032</v>
      </c>
      <c r="N298" s="28" t="n">
        <v>2.55E-028</v>
      </c>
      <c r="O298" s="24" t="n">
        <v>651.8738422</v>
      </c>
      <c r="P298" s="24" t="n">
        <v>1280.43049</v>
      </c>
      <c r="Q298" s="24" t="n">
        <v>78.9653122</v>
      </c>
      <c r="R298" s="24" t="n">
        <v>313.8941786</v>
      </c>
      <c r="S298" s="29" t="n">
        <f aca="false">LOG((P298/O298),2)</f>
        <v>0.973964245936512</v>
      </c>
      <c r="T298" s="30" t="n">
        <f aca="false">LOG((R298/Q298),2)</f>
        <v>1.99098732133617</v>
      </c>
      <c r="U298" s="31" t="s">
        <v>109</v>
      </c>
    </row>
    <row r="299" customFormat="false" ht="16" hidden="false" customHeight="false" outlineLevel="0" collapsed="false">
      <c r="A299" s="23" t="s">
        <v>953</v>
      </c>
      <c r="B299" s="24" t="s">
        <v>954</v>
      </c>
      <c r="C299" s="24" t="s">
        <v>955</v>
      </c>
      <c r="D299" s="24" t="s">
        <v>956</v>
      </c>
      <c r="E299" s="25" t="n">
        <v>216</v>
      </c>
      <c r="F299" s="24" t="n">
        <v>534</v>
      </c>
      <c r="G299" s="24" t="n">
        <v>0.577465</v>
      </c>
      <c r="H299" s="27" t="n">
        <v>2.35E-012</v>
      </c>
      <c r="I299" s="28" t="n">
        <v>1.64E-008</v>
      </c>
      <c r="J299" s="24" t="n">
        <v>772</v>
      </c>
      <c r="K299" s="24" t="n">
        <v>2854</v>
      </c>
      <c r="L299" s="24" t="n">
        <v>0.2974537</v>
      </c>
      <c r="M299" s="27" t="n">
        <v>3.71E-237</v>
      </c>
      <c r="N299" s="28" t="n">
        <v>2.6E-233</v>
      </c>
      <c r="O299" s="24" t="n">
        <v>316.4151683</v>
      </c>
      <c r="P299" s="24" t="n">
        <v>575.0629789</v>
      </c>
      <c r="Q299" s="24" t="n">
        <v>603.5764457</v>
      </c>
      <c r="R299" s="24" t="n">
        <v>2408.209639</v>
      </c>
      <c r="S299" s="29" t="n">
        <f aca="false">LOG((P299/O299),2)</f>
        <v>0.861901202322966</v>
      </c>
      <c r="T299" s="30" t="n">
        <f aca="false">LOG((R299/Q299),2)</f>
        <v>1.9963525752251</v>
      </c>
      <c r="U299" s="31" t="s">
        <v>109</v>
      </c>
    </row>
    <row r="300" customFormat="false" ht="16" hidden="false" customHeight="false" outlineLevel="0" collapsed="false">
      <c r="A300" s="23" t="s">
        <v>957</v>
      </c>
      <c r="B300" s="24" t="s">
        <v>958</v>
      </c>
      <c r="C300" s="24" t="s">
        <v>958</v>
      </c>
      <c r="D300" s="24" t="s">
        <v>959</v>
      </c>
      <c r="E300" s="25" t="n">
        <v>2494</v>
      </c>
      <c r="F300" s="24" t="n">
        <v>5826</v>
      </c>
      <c r="G300" s="24" t="n">
        <v>0.611087</v>
      </c>
      <c r="H300" s="27" t="n">
        <v>1.75E-099</v>
      </c>
      <c r="I300" s="28" t="n">
        <v>1.23E-095</v>
      </c>
      <c r="J300" s="24" t="n">
        <v>2699</v>
      </c>
      <c r="K300" s="24" t="n">
        <v>10016</v>
      </c>
      <c r="L300" s="24" t="n">
        <v>0.2962624</v>
      </c>
      <c r="M300" s="24" t="n">
        <v>0</v>
      </c>
      <c r="N300" s="26" t="n">
        <v>0</v>
      </c>
      <c r="O300" s="24" t="n">
        <v>3653.423286</v>
      </c>
      <c r="P300" s="24" t="n">
        <v>6274.001714</v>
      </c>
      <c r="Q300" s="24" t="n">
        <v>2110.172056</v>
      </c>
      <c r="R300" s="24" t="n">
        <v>8451.51638</v>
      </c>
      <c r="S300" s="29" t="n">
        <f aca="false">LOG((P300/O300),2)</f>
        <v>0.780137009132214</v>
      </c>
      <c r="T300" s="30" t="n">
        <f aca="false">LOG((R300/Q300),2)</f>
        <v>2.00184957848535</v>
      </c>
      <c r="U300" s="31" t="s">
        <v>109</v>
      </c>
    </row>
    <row r="301" customFormat="false" ht="16" hidden="false" customHeight="false" outlineLevel="0" collapsed="false">
      <c r="A301" s="23" t="s">
        <v>960</v>
      </c>
      <c r="B301" s="24" t="s">
        <v>961</v>
      </c>
      <c r="C301" s="24" t="s">
        <v>961</v>
      </c>
      <c r="D301" s="24" t="s">
        <v>962</v>
      </c>
      <c r="E301" s="25" t="n">
        <v>532</v>
      </c>
      <c r="F301" s="24" t="n">
        <v>1334</v>
      </c>
      <c r="G301" s="24" t="n">
        <v>0.5693286</v>
      </c>
      <c r="H301" s="27" t="n">
        <v>6.98E-030</v>
      </c>
      <c r="I301" s="28" t="n">
        <v>4.88E-026</v>
      </c>
      <c r="J301" s="24" t="n">
        <v>393</v>
      </c>
      <c r="K301" s="24" t="n">
        <v>1462</v>
      </c>
      <c r="L301" s="24" t="n">
        <v>0.2956092</v>
      </c>
      <c r="M301" s="27" t="n">
        <v>2.46E-123</v>
      </c>
      <c r="N301" s="28" t="n">
        <v>1.72E-119</v>
      </c>
      <c r="O301" s="24" t="n">
        <v>779.3188405</v>
      </c>
      <c r="P301" s="24" t="n">
        <v>1436.58055</v>
      </c>
      <c r="Q301" s="24" t="n">
        <v>307.2610663</v>
      </c>
      <c r="R301" s="24" t="n">
        <v>1233.637874</v>
      </c>
      <c r="S301" s="29" t="n">
        <f aca="false">LOG((P301/O301),2)</f>
        <v>0.882353288089018</v>
      </c>
      <c r="T301" s="30" t="n">
        <f aca="false">LOG((R301/Q301),2)</f>
        <v>2.00538208664126</v>
      </c>
      <c r="U301" s="31" t="s">
        <v>109</v>
      </c>
    </row>
    <row r="302" customFormat="false" ht="16" hidden="false" customHeight="false" outlineLevel="0" collapsed="false">
      <c r="A302" s="23" t="s">
        <v>963</v>
      </c>
      <c r="B302" s="24" t="s">
        <v>964</v>
      </c>
      <c r="C302" s="24" t="s">
        <v>964</v>
      </c>
      <c r="D302" s="24" t="s">
        <v>965</v>
      </c>
      <c r="E302" s="25" t="n">
        <v>3965</v>
      </c>
      <c r="F302" s="24" t="n">
        <v>7814</v>
      </c>
      <c r="G302" s="24" t="n">
        <v>0.7243497</v>
      </c>
      <c r="H302" s="27" t="n">
        <v>2.82E-063</v>
      </c>
      <c r="I302" s="28" t="n">
        <v>1.98E-059</v>
      </c>
      <c r="J302" s="24" t="n">
        <v>1755</v>
      </c>
      <c r="K302" s="24" t="n">
        <v>6540</v>
      </c>
      <c r="L302" s="24" t="n">
        <v>0.2950596</v>
      </c>
      <c r="M302" s="24" t="n">
        <v>0</v>
      </c>
      <c r="N302" s="26" t="n">
        <v>0</v>
      </c>
      <c r="O302" s="24" t="n">
        <v>5808.269178</v>
      </c>
      <c r="P302" s="24" t="n">
        <v>8414.872879</v>
      </c>
      <c r="Q302" s="24" t="n">
        <v>1372.120029</v>
      </c>
      <c r="R302" s="24" t="n">
        <v>5518.462173</v>
      </c>
      <c r="S302" s="29" t="n">
        <f aca="false">LOG((P302/O302),2)</f>
        <v>0.534833162315872</v>
      </c>
      <c r="T302" s="30" t="n">
        <f aca="false">LOG((R302/Q302),2)</f>
        <v>2.00785959820533</v>
      </c>
      <c r="U302" s="31" t="s">
        <v>109</v>
      </c>
    </row>
    <row r="303" customFormat="false" ht="16" hidden="false" customHeight="false" outlineLevel="0" collapsed="false">
      <c r="A303" s="23" t="s">
        <v>966</v>
      </c>
      <c r="B303" s="24" t="s">
        <v>967</v>
      </c>
      <c r="C303" s="24" t="s">
        <v>967</v>
      </c>
      <c r="D303" s="24" t="s">
        <v>968</v>
      </c>
      <c r="E303" s="25" t="n">
        <v>5</v>
      </c>
      <c r="F303" s="24" t="n">
        <v>11</v>
      </c>
      <c r="G303" s="24" t="n">
        <v>0.6489238</v>
      </c>
      <c r="H303" s="24" t="n">
        <v>0.4601909</v>
      </c>
      <c r="I303" s="26" t="n">
        <v>1</v>
      </c>
      <c r="J303" s="24" t="n">
        <v>75</v>
      </c>
      <c r="K303" s="24" t="n">
        <v>280</v>
      </c>
      <c r="L303" s="24" t="n">
        <v>0.2945712</v>
      </c>
      <c r="M303" s="27" t="n">
        <v>6.61E-025</v>
      </c>
      <c r="N303" s="28" t="n">
        <v>4.62E-021</v>
      </c>
      <c r="O303" s="24" t="n">
        <v>7.324425193</v>
      </c>
      <c r="P303" s="24" t="n">
        <v>11.84586661</v>
      </c>
      <c r="Q303" s="24" t="n">
        <v>58.63760807</v>
      </c>
      <c r="R303" s="24" t="n">
        <v>236.2644355</v>
      </c>
      <c r="S303" s="29" t="n">
        <f aca="false">LOG((P303/O303),2)</f>
        <v>0.693596296797026</v>
      </c>
      <c r="T303" s="30" t="n">
        <f aca="false">LOG((R303/Q303),2)</f>
        <v>2.01050431937914</v>
      </c>
      <c r="U303" s="31" t="s">
        <v>109</v>
      </c>
    </row>
    <row r="304" customFormat="false" ht="16" hidden="false" customHeight="false" outlineLevel="0" collapsed="false">
      <c r="A304" s="23" t="s">
        <v>969</v>
      </c>
      <c r="B304" s="24" t="s">
        <v>970</v>
      </c>
      <c r="C304" s="24" t="s">
        <v>970</v>
      </c>
      <c r="D304" s="24" t="s">
        <v>971</v>
      </c>
      <c r="E304" s="25" t="n">
        <v>3051</v>
      </c>
      <c r="F304" s="24" t="n">
        <v>6840</v>
      </c>
      <c r="G304" s="24" t="n">
        <v>0.6367356</v>
      </c>
      <c r="H304" s="27" t="n">
        <v>2.68E-100</v>
      </c>
      <c r="I304" s="28" t="n">
        <v>1.88E-096</v>
      </c>
      <c r="J304" s="24" t="n">
        <v>1928</v>
      </c>
      <c r="K304" s="24" t="n">
        <v>7199</v>
      </c>
      <c r="L304" s="24" t="n">
        <v>0.2944672</v>
      </c>
      <c r="M304" s="24" t="n">
        <v>0</v>
      </c>
      <c r="N304" s="26" t="n">
        <v>0</v>
      </c>
      <c r="O304" s="24" t="n">
        <v>4469.364253</v>
      </c>
      <c r="P304" s="24" t="n">
        <v>7365.975235</v>
      </c>
      <c r="Q304" s="24" t="n">
        <v>1507.377445</v>
      </c>
      <c r="R304" s="24" t="n">
        <v>6074.527398</v>
      </c>
      <c r="S304" s="29" t="n">
        <f aca="false">LOG((P304/O304),2)</f>
        <v>0.720806917679132</v>
      </c>
      <c r="T304" s="30" t="n">
        <f aca="false">LOG((R304/Q304),2)</f>
        <v>2.01073145971871</v>
      </c>
      <c r="U304" s="31" t="s">
        <v>109</v>
      </c>
    </row>
    <row r="305" customFormat="false" ht="16" hidden="false" customHeight="false" outlineLevel="0" collapsed="false">
      <c r="A305" s="23" t="s">
        <v>972</v>
      </c>
      <c r="B305" s="24" t="s">
        <v>973</v>
      </c>
      <c r="C305" s="24" t="s">
        <v>974</v>
      </c>
      <c r="D305" s="24" t="s">
        <v>975</v>
      </c>
      <c r="E305" s="25" t="n">
        <v>144</v>
      </c>
      <c r="F305" s="24" t="n">
        <v>333</v>
      </c>
      <c r="G305" s="24" t="n">
        <v>0.6173518</v>
      </c>
      <c r="H305" s="27" t="n">
        <v>7.48E-007</v>
      </c>
      <c r="I305" s="26" t="n">
        <v>0.005233155</v>
      </c>
      <c r="J305" s="24" t="n">
        <v>127</v>
      </c>
      <c r="K305" s="24" t="n">
        <v>476</v>
      </c>
      <c r="L305" s="24" t="n">
        <v>0.2934143</v>
      </c>
      <c r="M305" s="27" t="n">
        <v>1.27E-041</v>
      </c>
      <c r="N305" s="28" t="n">
        <v>8.91E-038</v>
      </c>
      <c r="O305" s="24" t="n">
        <v>210.9434456</v>
      </c>
      <c r="P305" s="24" t="n">
        <v>358.6066891</v>
      </c>
      <c r="Q305" s="24" t="n">
        <v>99.29301633</v>
      </c>
      <c r="R305" s="24" t="n">
        <v>401.6495404</v>
      </c>
      <c r="S305" s="29" t="n">
        <f aca="false">LOG((P305/O305),2)</f>
        <v>0.765546138014824</v>
      </c>
      <c r="T305" s="30" t="n">
        <f aca="false">LOG((R305/Q305),2)</f>
        <v>2.01617306967255</v>
      </c>
      <c r="U305" s="31" t="s">
        <v>109</v>
      </c>
    </row>
    <row r="306" customFormat="false" ht="16" hidden="false" customHeight="false" outlineLevel="0" collapsed="false">
      <c r="A306" s="23" t="s">
        <v>976</v>
      </c>
      <c r="B306" s="24" t="s">
        <v>977</v>
      </c>
      <c r="C306" s="24" t="s">
        <v>977</v>
      </c>
      <c r="D306" s="24" t="s">
        <v>978</v>
      </c>
      <c r="E306" s="25" t="n">
        <v>1042</v>
      </c>
      <c r="F306" s="24" t="n">
        <v>2884</v>
      </c>
      <c r="G306" s="24" t="n">
        <v>0.5157817</v>
      </c>
      <c r="H306" s="27" t="n">
        <v>8.97E-082</v>
      </c>
      <c r="I306" s="28" t="n">
        <v>6.27E-078</v>
      </c>
      <c r="J306" s="24" t="n">
        <v>1116</v>
      </c>
      <c r="K306" s="24" t="n">
        <v>4226</v>
      </c>
      <c r="L306" s="24" t="n">
        <v>0.2903838</v>
      </c>
      <c r="M306" s="24" t="n">
        <v>0</v>
      </c>
      <c r="N306" s="26" t="n">
        <v>0</v>
      </c>
      <c r="O306" s="24" t="n">
        <v>1526.41021</v>
      </c>
      <c r="P306" s="24" t="n">
        <v>3105.770845</v>
      </c>
      <c r="Q306" s="24" t="n">
        <v>872.5276081</v>
      </c>
      <c r="R306" s="24" t="n">
        <v>3565.905373</v>
      </c>
      <c r="S306" s="29" t="n">
        <f aca="false">LOG((P306/O306),2)</f>
        <v>1.02480865987051</v>
      </c>
      <c r="T306" s="30" t="n">
        <f aca="false">LOG((R306/Q306),2)</f>
        <v>2.03099573302994</v>
      </c>
      <c r="U306" s="31" t="s">
        <v>109</v>
      </c>
    </row>
    <row r="307" customFormat="false" ht="16" hidden="false" customHeight="false" outlineLevel="0" collapsed="false">
      <c r="A307" s="23" t="s">
        <v>979</v>
      </c>
      <c r="B307" s="24" t="s">
        <v>980</v>
      </c>
      <c r="C307" s="24" t="s">
        <v>980</v>
      </c>
      <c r="D307" s="24" t="s">
        <v>981</v>
      </c>
      <c r="E307" s="25" t="n">
        <v>1013</v>
      </c>
      <c r="F307" s="24" t="n">
        <v>2653</v>
      </c>
      <c r="G307" s="24" t="n">
        <v>0.5450905</v>
      </c>
      <c r="H307" s="27" t="n">
        <v>2.13E-065</v>
      </c>
      <c r="I307" s="28" t="n">
        <v>1.49E-061</v>
      </c>
      <c r="J307" s="24" t="n">
        <v>615</v>
      </c>
      <c r="K307" s="24" t="n">
        <v>2334</v>
      </c>
      <c r="L307" s="24" t="n">
        <v>0.2897578</v>
      </c>
      <c r="M307" s="27" t="n">
        <v>5.26E-200</v>
      </c>
      <c r="N307" s="28" t="n">
        <v>3.68E-196</v>
      </c>
      <c r="O307" s="24" t="n">
        <v>1483.928544</v>
      </c>
      <c r="P307" s="24" t="n">
        <v>2857.007646</v>
      </c>
      <c r="Q307" s="24" t="n">
        <v>480.8283862</v>
      </c>
      <c r="R307" s="24" t="n">
        <v>1969.432831</v>
      </c>
      <c r="S307" s="29" t="n">
        <f aca="false">LOG((P307/O307),2)</f>
        <v>0.94508327409941</v>
      </c>
      <c r="T307" s="30" t="n">
        <f aca="false">LOG((R307/Q307),2)</f>
        <v>2.0341862389162</v>
      </c>
      <c r="U307" s="31" t="s">
        <v>109</v>
      </c>
    </row>
    <row r="308" customFormat="false" ht="16" hidden="false" customHeight="false" outlineLevel="0" collapsed="false">
      <c r="A308" s="23" t="s">
        <v>982</v>
      </c>
      <c r="B308" s="24" t="s">
        <v>983</v>
      </c>
      <c r="C308" s="24" t="s">
        <v>983</v>
      </c>
      <c r="D308" s="24" t="s">
        <v>984</v>
      </c>
      <c r="E308" s="25" t="n">
        <v>131</v>
      </c>
      <c r="F308" s="24" t="n">
        <v>237</v>
      </c>
      <c r="G308" s="24" t="n">
        <v>0.7891111</v>
      </c>
      <c r="H308" s="24" t="n">
        <v>0.02988714</v>
      </c>
      <c r="I308" s="26" t="n">
        <v>1</v>
      </c>
      <c r="J308" s="24" t="n">
        <v>186</v>
      </c>
      <c r="K308" s="24" t="n">
        <v>707</v>
      </c>
      <c r="L308" s="24" t="n">
        <v>0.2893173</v>
      </c>
      <c r="M308" s="27" t="n">
        <v>5.31E-062</v>
      </c>
      <c r="N308" s="28" t="n">
        <v>3.71E-058</v>
      </c>
      <c r="O308" s="24" t="n">
        <v>191.8999401</v>
      </c>
      <c r="P308" s="24" t="n">
        <v>255.2245805</v>
      </c>
      <c r="Q308" s="24" t="n">
        <v>145.421268</v>
      </c>
      <c r="R308" s="24" t="n">
        <v>596.5676997</v>
      </c>
      <c r="S308" s="29" t="n">
        <f aca="false">LOG((P308/O308),2)</f>
        <v>0.411413019531772</v>
      </c>
      <c r="T308" s="30" t="n">
        <f aca="false">LOG((R308/Q308),2)</f>
        <v>2.03644758691749</v>
      </c>
      <c r="U308" s="31" t="s">
        <v>109</v>
      </c>
    </row>
    <row r="309" customFormat="false" ht="16" hidden="false" customHeight="false" outlineLevel="0" collapsed="false">
      <c r="A309" s="23" t="s">
        <v>985</v>
      </c>
      <c r="B309" s="24" t="s">
        <v>986</v>
      </c>
      <c r="C309" s="24" t="s">
        <v>986</v>
      </c>
      <c r="D309" s="24" t="s">
        <v>987</v>
      </c>
      <c r="E309" s="25" t="n">
        <v>777</v>
      </c>
      <c r="F309" s="24" t="n">
        <v>1999</v>
      </c>
      <c r="G309" s="24" t="n">
        <v>0.554894</v>
      </c>
      <c r="H309" s="27" t="n">
        <v>2.29E-047</v>
      </c>
      <c r="I309" s="28" t="n">
        <v>1.6E-043</v>
      </c>
      <c r="J309" s="24" t="n">
        <v>482</v>
      </c>
      <c r="K309" s="24" t="n">
        <v>1837</v>
      </c>
      <c r="L309" s="24" t="n">
        <v>0.2885391</v>
      </c>
      <c r="M309" s="27" t="n">
        <v>1.4E-158</v>
      </c>
      <c r="N309" s="28" t="n">
        <v>9.79E-155</v>
      </c>
      <c r="O309" s="24" t="n">
        <v>1138.215675</v>
      </c>
      <c r="P309" s="24" t="n">
        <v>2152.717032</v>
      </c>
      <c r="Q309" s="24" t="n">
        <v>376.8443612</v>
      </c>
      <c r="R309" s="24" t="n">
        <v>1550.063457</v>
      </c>
      <c r="S309" s="29" t="n">
        <f aca="false">LOG((P309/O309),2)</f>
        <v>0.919384741289437</v>
      </c>
      <c r="T309" s="30" t="n">
        <f aca="false">LOG((R309/Q309),2)</f>
        <v>2.04028656762033</v>
      </c>
      <c r="U309" s="31" t="s">
        <v>109</v>
      </c>
    </row>
    <row r="310" customFormat="false" ht="16" hidden="false" customHeight="false" outlineLevel="0" collapsed="false">
      <c r="A310" s="23" t="s">
        <v>988</v>
      </c>
      <c r="B310" s="24" t="s">
        <v>989</v>
      </c>
      <c r="C310" s="24" t="s">
        <v>990</v>
      </c>
      <c r="D310" s="24" t="s">
        <v>991</v>
      </c>
      <c r="E310" s="25" t="n">
        <v>64</v>
      </c>
      <c r="F310" s="24" t="n">
        <v>104</v>
      </c>
      <c r="G310" s="24" t="n">
        <v>0.8785113</v>
      </c>
      <c r="H310" s="24" t="n">
        <v>0.4339899</v>
      </c>
      <c r="I310" s="26" t="n">
        <v>1</v>
      </c>
      <c r="J310" s="24" t="n">
        <v>119</v>
      </c>
      <c r="K310" s="24" t="n">
        <v>454</v>
      </c>
      <c r="L310" s="24" t="n">
        <v>0.2882538</v>
      </c>
      <c r="M310" s="27" t="n">
        <v>1.8E-040</v>
      </c>
      <c r="N310" s="28" t="n">
        <v>1.26E-036</v>
      </c>
      <c r="O310" s="24" t="n">
        <v>93.75264247</v>
      </c>
      <c r="P310" s="24" t="n">
        <v>111.9972843</v>
      </c>
      <c r="Q310" s="24" t="n">
        <v>93.03833813</v>
      </c>
      <c r="R310" s="24" t="n">
        <v>383.0859062</v>
      </c>
      <c r="S310" s="29" t="n">
        <f aca="false">LOG((P310/O310),2)</f>
        <v>0.256532491030392</v>
      </c>
      <c r="T310" s="30" t="n">
        <f aca="false">LOG((R310/Q310),2)</f>
        <v>2.04177071728849</v>
      </c>
      <c r="U310" s="31" t="s">
        <v>109</v>
      </c>
    </row>
    <row r="311" customFormat="false" ht="16" hidden="false" customHeight="false" outlineLevel="0" collapsed="false">
      <c r="A311" s="23" t="s">
        <v>992</v>
      </c>
      <c r="B311" s="24" t="s">
        <v>993</v>
      </c>
      <c r="C311" s="24" t="s">
        <v>993</v>
      </c>
      <c r="D311" s="24" t="s">
        <v>994</v>
      </c>
      <c r="E311" s="25" t="n">
        <v>3</v>
      </c>
      <c r="F311" s="24" t="n">
        <v>3</v>
      </c>
      <c r="G311" s="24" t="n">
        <v>1.427604</v>
      </c>
      <c r="H311" s="24" t="n">
        <v>0.6955899</v>
      </c>
      <c r="I311" s="26" t="n">
        <v>1</v>
      </c>
      <c r="J311" s="24" t="n">
        <v>164</v>
      </c>
      <c r="K311" s="24" t="n">
        <v>628</v>
      </c>
      <c r="L311" s="24" t="n">
        <v>0.2871876</v>
      </c>
      <c r="M311" s="27" t="n">
        <v>1.18E-055</v>
      </c>
      <c r="N311" s="28" t="n">
        <v>8.27E-052</v>
      </c>
      <c r="O311" s="24" t="n">
        <v>4.394655116</v>
      </c>
      <c r="P311" s="24" t="n">
        <v>3.230690893</v>
      </c>
      <c r="Q311" s="24" t="n">
        <v>128.220903</v>
      </c>
      <c r="R311" s="24" t="n">
        <v>529.9073768</v>
      </c>
      <c r="S311" s="29" t="n">
        <f aca="false">LOG((P311/O311),2)</f>
        <v>-0.44390722730274</v>
      </c>
      <c r="T311" s="30" t="n">
        <f aca="false">LOG((R311/Q311),2)</f>
        <v>2.04710873707279</v>
      </c>
      <c r="U311" s="31" t="s">
        <v>109</v>
      </c>
    </row>
    <row r="312" customFormat="false" ht="16" hidden="false" customHeight="false" outlineLevel="0" collapsed="false">
      <c r="A312" s="23" t="s">
        <v>995</v>
      </c>
      <c r="B312" s="24" t="s">
        <v>996</v>
      </c>
      <c r="C312" s="24" t="s">
        <v>996</v>
      </c>
      <c r="D312" s="24" t="s">
        <v>997</v>
      </c>
      <c r="E312" s="25" t="n">
        <v>29</v>
      </c>
      <c r="F312" s="24" t="n">
        <v>71</v>
      </c>
      <c r="G312" s="24" t="n">
        <v>0.5831177</v>
      </c>
      <c r="H312" s="24" t="n">
        <v>0.01442772</v>
      </c>
      <c r="I312" s="26" t="n">
        <v>1</v>
      </c>
      <c r="J312" s="24" t="n">
        <v>273</v>
      </c>
      <c r="K312" s="24" t="n">
        <v>1046</v>
      </c>
      <c r="L312" s="24" t="n">
        <v>0.2870168</v>
      </c>
      <c r="M312" s="27" t="n">
        <v>1.12E-091</v>
      </c>
      <c r="N312" s="28" t="n">
        <v>7.87E-088</v>
      </c>
      <c r="O312" s="24" t="n">
        <v>42.48166612</v>
      </c>
      <c r="P312" s="24" t="n">
        <v>76.45968446</v>
      </c>
      <c r="Q312" s="24" t="n">
        <v>213.4408934</v>
      </c>
      <c r="R312" s="24" t="n">
        <v>882.616427</v>
      </c>
      <c r="S312" s="29" t="n">
        <f aca="false">LOG((P312/O312),2)</f>
        <v>0.847858896974991</v>
      </c>
      <c r="T312" s="30" t="n">
        <f aca="false">LOG((R312/Q312),2)</f>
        <v>2.04794998824443</v>
      </c>
      <c r="U312" s="31" t="s">
        <v>109</v>
      </c>
    </row>
    <row r="313" customFormat="false" ht="16" hidden="false" customHeight="false" outlineLevel="0" collapsed="false">
      <c r="A313" s="23" t="s">
        <v>998</v>
      </c>
      <c r="B313" s="24" t="s">
        <v>999</v>
      </c>
      <c r="C313" s="24" t="s">
        <v>1000</v>
      </c>
      <c r="D313" s="24" t="s">
        <v>1001</v>
      </c>
      <c r="E313" s="25" t="n">
        <v>114</v>
      </c>
      <c r="F313" s="24" t="n">
        <v>272</v>
      </c>
      <c r="G313" s="24" t="n">
        <v>0.598344</v>
      </c>
      <c r="H313" s="27" t="n">
        <v>2.32E-006</v>
      </c>
      <c r="I313" s="26" t="n">
        <v>0.016236911</v>
      </c>
      <c r="J313" s="24" t="n">
        <v>131</v>
      </c>
      <c r="K313" s="24" t="n">
        <v>502</v>
      </c>
      <c r="L313" s="24" t="n">
        <v>0.2869793</v>
      </c>
      <c r="M313" s="27" t="n">
        <v>6.89E-045</v>
      </c>
      <c r="N313" s="28" t="n">
        <v>4.82E-041</v>
      </c>
      <c r="O313" s="24" t="n">
        <v>166.9968944</v>
      </c>
      <c r="P313" s="24" t="n">
        <v>292.9159743</v>
      </c>
      <c r="Q313" s="24" t="n">
        <v>102.4203554</v>
      </c>
      <c r="R313" s="24" t="n">
        <v>423.5883809</v>
      </c>
      <c r="S313" s="29" t="n">
        <f aca="false">LOG((P313/O313),2)</f>
        <v>0.810665599858537</v>
      </c>
      <c r="T313" s="30" t="n">
        <f aca="false">LOG((R313/Q313),2)</f>
        <v>2.04816054612801</v>
      </c>
      <c r="U313" s="31" t="s">
        <v>109</v>
      </c>
    </row>
    <row r="314" customFormat="false" ht="16" hidden="false" customHeight="false" outlineLevel="0" collapsed="false">
      <c r="A314" s="23" t="s">
        <v>1002</v>
      </c>
      <c r="B314" s="24" t="s">
        <v>1003</v>
      </c>
      <c r="C314" s="24" t="s">
        <v>1003</v>
      </c>
      <c r="D314" s="24" t="s">
        <v>1004</v>
      </c>
      <c r="E314" s="25" t="n">
        <v>4879</v>
      </c>
      <c r="F314" s="24" t="n">
        <v>11043</v>
      </c>
      <c r="G314" s="24" t="n">
        <v>0.6306507</v>
      </c>
      <c r="H314" s="27" t="n">
        <v>1.19E-166</v>
      </c>
      <c r="I314" s="28" t="n">
        <v>8.3E-163</v>
      </c>
      <c r="J314" s="24" t="n">
        <v>2667</v>
      </c>
      <c r="K314" s="24" t="n">
        <v>10230</v>
      </c>
      <c r="L314" s="24" t="n">
        <v>0.286622</v>
      </c>
      <c r="M314" s="24" t="n">
        <v>0</v>
      </c>
      <c r="N314" s="26" t="n">
        <v>0</v>
      </c>
      <c r="O314" s="24" t="n">
        <v>7147.174103</v>
      </c>
      <c r="P314" s="24" t="n">
        <v>11892.17318</v>
      </c>
      <c r="Q314" s="24" t="n">
        <v>2085.153343</v>
      </c>
      <c r="R314" s="24" t="n">
        <v>8632.089913</v>
      </c>
      <c r="S314" s="29" t="n">
        <f aca="false">LOG((P314/O314),2)</f>
        <v>0.734567540356408</v>
      </c>
      <c r="T314" s="30" t="n">
        <f aca="false">LOG((R314/Q314),2)</f>
        <v>2.04955640827403</v>
      </c>
      <c r="U314" s="31" t="s">
        <v>109</v>
      </c>
    </row>
    <row r="315" customFormat="false" ht="16" hidden="false" customHeight="false" outlineLevel="0" collapsed="false">
      <c r="A315" s="23" t="s">
        <v>1005</v>
      </c>
      <c r="B315" s="24" t="s">
        <v>1006</v>
      </c>
      <c r="C315" s="24" t="s">
        <v>1006</v>
      </c>
      <c r="D315" s="24" t="s">
        <v>1007</v>
      </c>
      <c r="E315" s="25" t="n">
        <v>824</v>
      </c>
      <c r="F315" s="24" t="n">
        <v>2006</v>
      </c>
      <c r="G315" s="24" t="n">
        <v>0.5864065</v>
      </c>
      <c r="H315" s="27" t="n">
        <v>2.16E-040</v>
      </c>
      <c r="I315" s="28" t="n">
        <v>1.51E-036</v>
      </c>
      <c r="J315" s="24" t="n">
        <v>750</v>
      </c>
      <c r="K315" s="24" t="n">
        <v>2878</v>
      </c>
      <c r="L315" s="24" t="n">
        <v>0.2865655</v>
      </c>
      <c r="M315" s="27" t="n">
        <v>2.62E-249</v>
      </c>
      <c r="N315" s="28" t="n">
        <v>1.83E-245</v>
      </c>
      <c r="O315" s="24" t="n">
        <v>1207.065272</v>
      </c>
      <c r="P315" s="24" t="n">
        <v>2160.25531</v>
      </c>
      <c r="Q315" s="24" t="n">
        <v>586.3760807</v>
      </c>
      <c r="R315" s="24" t="n">
        <v>2428.460877</v>
      </c>
      <c r="S315" s="29" t="n">
        <f aca="false">LOG((P315/O315),2)</f>
        <v>0.83969813565818</v>
      </c>
      <c r="T315" s="30" t="n">
        <f aca="false">LOG((R315/Q315),2)</f>
        <v>2.05014408469235</v>
      </c>
      <c r="U315" s="31" t="s">
        <v>109</v>
      </c>
    </row>
    <row r="316" customFormat="false" ht="16" hidden="false" customHeight="false" outlineLevel="0" collapsed="false">
      <c r="A316" s="23" t="s">
        <v>1008</v>
      </c>
      <c r="B316" s="24" t="s">
        <v>1009</v>
      </c>
      <c r="C316" s="24" t="s">
        <v>1009</v>
      </c>
      <c r="D316" s="24" t="s">
        <v>1010</v>
      </c>
      <c r="E316" s="25" t="n">
        <v>268</v>
      </c>
      <c r="F316" s="24" t="n">
        <v>577</v>
      </c>
      <c r="G316" s="24" t="n">
        <v>0.6630892</v>
      </c>
      <c r="H316" s="27" t="n">
        <v>1.66E-008</v>
      </c>
      <c r="I316" s="26" t="n">
        <v>0.000116071</v>
      </c>
      <c r="J316" s="24" t="n">
        <v>141</v>
      </c>
      <c r="K316" s="24" t="n">
        <v>542</v>
      </c>
      <c r="L316" s="24" t="n">
        <v>0.2860897</v>
      </c>
      <c r="M316" s="27" t="n">
        <v>1.66E-048</v>
      </c>
      <c r="N316" s="28" t="n">
        <v>1.16E-044</v>
      </c>
      <c r="O316" s="24" t="n">
        <v>392.5891903</v>
      </c>
      <c r="P316" s="24" t="n">
        <v>621.3695484</v>
      </c>
      <c r="Q316" s="24" t="n">
        <v>110.2387032</v>
      </c>
      <c r="R316" s="24" t="n">
        <v>457.3404431</v>
      </c>
      <c r="S316" s="29" t="n">
        <f aca="false">LOG((P316/O316),2)</f>
        <v>0.662431091068049</v>
      </c>
      <c r="T316" s="30" t="n">
        <f aca="false">LOG((R316/Q316),2)</f>
        <v>2.05263768181764</v>
      </c>
      <c r="U316" s="31" t="s">
        <v>109</v>
      </c>
    </row>
    <row r="317" customFormat="false" ht="16" hidden="false" customHeight="false" outlineLevel="0" collapsed="false">
      <c r="A317" s="23" t="s">
        <v>1011</v>
      </c>
      <c r="B317" s="24" t="s">
        <v>1012</v>
      </c>
      <c r="C317" s="24" t="s">
        <v>1012</v>
      </c>
      <c r="D317" s="24" t="s">
        <v>1013</v>
      </c>
      <c r="E317" s="25" t="n">
        <v>391</v>
      </c>
      <c r="F317" s="24" t="n">
        <v>1046</v>
      </c>
      <c r="G317" s="24" t="n">
        <v>0.5336472</v>
      </c>
      <c r="H317" s="27" t="n">
        <v>3.29E-028</v>
      </c>
      <c r="I317" s="28" t="n">
        <v>2.3E-024</v>
      </c>
      <c r="J317" s="24" t="n">
        <v>354</v>
      </c>
      <c r="K317" s="24" t="n">
        <v>1362</v>
      </c>
      <c r="L317" s="24" t="n">
        <v>0.2858238</v>
      </c>
      <c r="M317" s="27" t="n">
        <v>2.56E-119</v>
      </c>
      <c r="N317" s="28" t="n">
        <v>1.79E-115</v>
      </c>
      <c r="O317" s="24" t="n">
        <v>572.7700501</v>
      </c>
      <c r="P317" s="24" t="n">
        <v>1126.434225</v>
      </c>
      <c r="Q317" s="24" t="n">
        <v>276.7695101</v>
      </c>
      <c r="R317" s="24" t="n">
        <v>1149.257719</v>
      </c>
      <c r="S317" s="29" t="n">
        <f aca="false">LOG((P317/O317),2)</f>
        <v>0.975735112077488</v>
      </c>
      <c r="T317" s="30" t="n">
        <f aca="false">LOG((R317/Q317),2)</f>
        <v>2.05394543156676</v>
      </c>
      <c r="U317" s="31" t="s">
        <v>109</v>
      </c>
    </row>
    <row r="318" customFormat="false" ht="16" hidden="false" customHeight="false" outlineLevel="0" collapsed="false">
      <c r="A318" s="23" t="s">
        <v>1014</v>
      </c>
      <c r="B318" s="24" t="s">
        <v>1015</v>
      </c>
      <c r="C318" s="24" t="s">
        <v>1015</v>
      </c>
      <c r="D318" s="24" t="s">
        <v>1016</v>
      </c>
      <c r="E318" s="25" t="n">
        <v>42</v>
      </c>
      <c r="F318" s="24" t="n">
        <v>112</v>
      </c>
      <c r="G318" s="24" t="n">
        <v>0.5353626</v>
      </c>
      <c r="H318" s="24" t="n">
        <v>0.000401092</v>
      </c>
      <c r="I318" s="26" t="n">
        <v>1</v>
      </c>
      <c r="J318" s="24" t="n">
        <v>103</v>
      </c>
      <c r="K318" s="24" t="n">
        <v>397</v>
      </c>
      <c r="L318" s="24" t="n">
        <v>0.2853191</v>
      </c>
      <c r="M318" s="27" t="n">
        <v>6.2E-036</v>
      </c>
      <c r="N318" s="28" t="n">
        <v>4.34E-032</v>
      </c>
      <c r="O318" s="24" t="n">
        <v>61.52517162</v>
      </c>
      <c r="P318" s="24" t="n">
        <v>120.61246</v>
      </c>
      <c r="Q318" s="24" t="n">
        <v>80.52898175</v>
      </c>
      <c r="R318" s="24" t="n">
        <v>334.9892175</v>
      </c>
      <c r="S318" s="29" t="n">
        <f aca="false">LOG((P318/O318),2)</f>
        <v>0.971130272006105</v>
      </c>
      <c r="T318" s="30" t="n">
        <f aca="false">LOG((R318/Q318),2)</f>
        <v>2.05653466298021</v>
      </c>
      <c r="U318" s="31" t="s">
        <v>109</v>
      </c>
    </row>
    <row r="319" customFormat="false" ht="16" hidden="false" customHeight="false" outlineLevel="0" collapsed="false">
      <c r="A319" s="23" t="s">
        <v>1017</v>
      </c>
      <c r="B319" s="24" t="s">
        <v>1018</v>
      </c>
      <c r="C319" s="24" t="s">
        <v>1019</v>
      </c>
      <c r="D319" s="24" t="s">
        <v>1020</v>
      </c>
      <c r="E319" s="25" t="n">
        <v>40</v>
      </c>
      <c r="F319" s="24" t="n">
        <v>81</v>
      </c>
      <c r="G319" s="24" t="n">
        <v>0.7050028</v>
      </c>
      <c r="H319" s="24" t="n">
        <v>0.07896005</v>
      </c>
      <c r="I319" s="26" t="n">
        <v>1</v>
      </c>
      <c r="J319" s="24" t="n">
        <v>63</v>
      </c>
      <c r="K319" s="24" t="n">
        <v>243</v>
      </c>
      <c r="L319" s="24" t="n">
        <v>0.2851151</v>
      </c>
      <c r="M319" s="27" t="n">
        <v>1.07E-022</v>
      </c>
      <c r="N319" s="28" t="n">
        <v>7.47E-019</v>
      </c>
      <c r="O319" s="24" t="n">
        <v>58.59540154</v>
      </c>
      <c r="P319" s="24" t="n">
        <v>87.2286541</v>
      </c>
      <c r="Q319" s="24" t="n">
        <v>49.25559078</v>
      </c>
      <c r="R319" s="24" t="n">
        <v>205.043778</v>
      </c>
      <c r="S319" s="29" t="n">
        <f aca="false">LOG((P319/O319),2)</f>
        <v>0.574014680676733</v>
      </c>
      <c r="T319" s="30" t="n">
        <f aca="false">LOG((R319/Q319),2)</f>
        <v>2.05757257334</v>
      </c>
      <c r="U319" s="31" t="s">
        <v>109</v>
      </c>
    </row>
    <row r="320" customFormat="false" ht="16" hidden="false" customHeight="false" outlineLevel="0" collapsed="false">
      <c r="A320" s="23" t="s">
        <v>1021</v>
      </c>
      <c r="B320" s="24" t="s">
        <v>1022</v>
      </c>
      <c r="C320" s="24" t="s">
        <v>1022</v>
      </c>
      <c r="D320" s="24" t="s">
        <v>1023</v>
      </c>
      <c r="E320" s="25" t="n">
        <v>1621</v>
      </c>
      <c r="F320" s="24" t="n">
        <v>2988</v>
      </c>
      <c r="G320" s="24" t="n">
        <v>0.7744738</v>
      </c>
      <c r="H320" s="27" t="n">
        <v>5.52E-017</v>
      </c>
      <c r="I320" s="28" t="n">
        <v>3.86E-013</v>
      </c>
      <c r="J320" s="24" t="n">
        <v>710</v>
      </c>
      <c r="K320" s="24" t="n">
        <v>2739</v>
      </c>
      <c r="L320" s="24" t="n">
        <v>0.2850501</v>
      </c>
      <c r="M320" s="27" t="n">
        <v>8.88E-239</v>
      </c>
      <c r="N320" s="28" t="n">
        <v>6.21E-235</v>
      </c>
      <c r="O320" s="24" t="n">
        <v>2374.578648</v>
      </c>
      <c r="P320" s="24" t="n">
        <v>3217.768129</v>
      </c>
      <c r="Q320" s="24" t="n">
        <v>555.1026897</v>
      </c>
      <c r="R320" s="24" t="n">
        <v>2311.17246</v>
      </c>
      <c r="S320" s="29" t="n">
        <f aca="false">LOG((P320/O320),2)</f>
        <v>0.438388829581832</v>
      </c>
      <c r="T320" s="30" t="n">
        <f aca="false">LOG((R320/Q320),2)</f>
        <v>2.05779832924271</v>
      </c>
      <c r="U320" s="31" t="s">
        <v>109</v>
      </c>
    </row>
    <row r="321" customFormat="false" ht="16" hidden="false" customHeight="false" outlineLevel="0" collapsed="false">
      <c r="A321" s="23" t="s">
        <v>1024</v>
      </c>
      <c r="B321" s="24" t="s">
        <v>1025</v>
      </c>
      <c r="C321" s="24" t="s">
        <v>1026</v>
      </c>
      <c r="D321" s="24" t="s">
        <v>1027</v>
      </c>
      <c r="E321" s="25" t="n">
        <v>646</v>
      </c>
      <c r="F321" s="24" t="n">
        <v>1540</v>
      </c>
      <c r="G321" s="24" t="n">
        <v>0.5988498</v>
      </c>
      <c r="H321" s="27" t="n">
        <v>1.93E-029</v>
      </c>
      <c r="I321" s="28" t="n">
        <v>1.35E-025</v>
      </c>
      <c r="J321" s="24" t="n">
        <v>588</v>
      </c>
      <c r="K321" s="24" t="n">
        <v>2273</v>
      </c>
      <c r="L321" s="24" t="n">
        <v>0.2844713</v>
      </c>
      <c r="M321" s="27" t="n">
        <v>9.38E-199</v>
      </c>
      <c r="N321" s="28" t="n">
        <v>6.57E-195</v>
      </c>
      <c r="O321" s="24" t="n">
        <v>946.3157349</v>
      </c>
      <c r="P321" s="24" t="n">
        <v>1658.421325</v>
      </c>
      <c r="Q321" s="24" t="n">
        <v>459.7188473</v>
      </c>
      <c r="R321" s="24" t="n">
        <v>1917.960936</v>
      </c>
      <c r="S321" s="29" t="n">
        <f aca="false">LOG((P321/O321),2)</f>
        <v>0.809417053641735</v>
      </c>
      <c r="T321" s="30" t="n">
        <f aca="false">LOG((R321/Q321),2)</f>
        <v>2.06074961732002</v>
      </c>
      <c r="U321" s="31" t="s">
        <v>109</v>
      </c>
    </row>
    <row r="322" customFormat="false" ht="16" hidden="false" customHeight="false" outlineLevel="0" collapsed="false">
      <c r="A322" s="23" t="s">
        <v>1028</v>
      </c>
      <c r="B322" s="24" t="s">
        <v>1029</v>
      </c>
      <c r="C322" s="24" t="s">
        <v>1029</v>
      </c>
      <c r="D322" s="24" t="s">
        <v>1030</v>
      </c>
      <c r="E322" s="25" t="n">
        <v>29</v>
      </c>
      <c r="F322" s="24" t="n">
        <v>44</v>
      </c>
      <c r="G322" s="24" t="n">
        <v>0.9409296</v>
      </c>
      <c r="H322" s="24" t="n">
        <v>0.9054495</v>
      </c>
      <c r="I322" s="26" t="n">
        <v>1</v>
      </c>
      <c r="J322" s="24" t="n">
        <v>555</v>
      </c>
      <c r="K322" s="24" t="n">
        <v>2148</v>
      </c>
      <c r="L322" s="24" t="n">
        <v>0.2841324</v>
      </c>
      <c r="M322" s="27" t="n">
        <v>3.1E-188</v>
      </c>
      <c r="N322" s="28" t="n">
        <v>2.17E-184</v>
      </c>
      <c r="O322" s="24" t="n">
        <v>42.48166612</v>
      </c>
      <c r="P322" s="24" t="n">
        <v>47.38346643</v>
      </c>
      <c r="Q322" s="24" t="n">
        <v>433.9182997</v>
      </c>
      <c r="R322" s="24" t="n">
        <v>1812.485741</v>
      </c>
      <c r="S322" s="29" t="n">
        <f aca="false">LOG((P322/O322),2)</f>
        <v>0.157543396231968</v>
      </c>
      <c r="T322" s="30" t="n">
        <f aca="false">LOG((R322/Q322),2)</f>
        <v>2.06247430981175</v>
      </c>
      <c r="U322" s="31" t="s">
        <v>109</v>
      </c>
    </row>
    <row r="323" customFormat="false" ht="16" hidden="false" customHeight="false" outlineLevel="0" collapsed="false">
      <c r="A323" s="23" t="s">
        <v>1031</v>
      </c>
      <c r="B323" s="24" t="s">
        <v>1032</v>
      </c>
      <c r="C323" s="24" t="s">
        <v>1032</v>
      </c>
      <c r="D323" s="24" t="s">
        <v>1033</v>
      </c>
      <c r="E323" s="25" t="n">
        <v>218</v>
      </c>
      <c r="F323" s="24" t="n">
        <v>473</v>
      </c>
      <c r="G323" s="24" t="n">
        <v>0.6579743</v>
      </c>
      <c r="H323" s="27" t="n">
        <v>2.05E-007</v>
      </c>
      <c r="I323" s="26" t="n">
        <v>0.001431764</v>
      </c>
      <c r="J323" s="24" t="n">
        <v>31</v>
      </c>
      <c r="K323" s="24" t="n">
        <v>120</v>
      </c>
      <c r="L323" s="24" t="n">
        <v>0.2840977</v>
      </c>
      <c r="M323" s="27" t="n">
        <v>7.04E-012</v>
      </c>
      <c r="N323" s="28" t="n">
        <v>4.92E-008</v>
      </c>
      <c r="O323" s="24" t="n">
        <v>319.3449384</v>
      </c>
      <c r="P323" s="24" t="n">
        <v>509.3722641</v>
      </c>
      <c r="Q323" s="24" t="n">
        <v>24.236878</v>
      </c>
      <c r="R323" s="24" t="n">
        <v>101.2561867</v>
      </c>
      <c r="S323" s="29" t="n">
        <f aca="false">LOG((P323/O323),2)</f>
        <v>0.673604821308223</v>
      </c>
      <c r="T323" s="30" t="n">
        <f aca="false">LOG((R323/Q323),2)</f>
        <v>2.06273427910079</v>
      </c>
      <c r="U323" s="31" t="s">
        <v>109</v>
      </c>
    </row>
    <row r="324" customFormat="false" ht="16" hidden="false" customHeight="false" outlineLevel="0" collapsed="false">
      <c r="A324" s="23" t="s">
        <v>1034</v>
      </c>
      <c r="B324" s="24" t="s">
        <v>1035</v>
      </c>
      <c r="C324" s="24" t="s">
        <v>1035</v>
      </c>
      <c r="D324" s="24" t="s">
        <v>1036</v>
      </c>
      <c r="E324" s="25" t="n">
        <v>81</v>
      </c>
      <c r="F324" s="24" t="n">
        <v>197</v>
      </c>
      <c r="G324" s="24" t="n">
        <v>0.586995</v>
      </c>
      <c r="H324" s="27" t="n">
        <v>4.09E-005</v>
      </c>
      <c r="I324" s="26" t="n">
        <v>0.286201113</v>
      </c>
      <c r="J324" s="24" t="n">
        <v>71</v>
      </c>
      <c r="K324" s="24" t="n">
        <v>276</v>
      </c>
      <c r="L324" s="24" t="n">
        <v>0.282901</v>
      </c>
      <c r="M324" s="27" t="n">
        <v>9.74E-026</v>
      </c>
      <c r="N324" s="28" t="n">
        <v>6.81E-022</v>
      </c>
      <c r="O324" s="24" t="n">
        <v>118.6556881</v>
      </c>
      <c r="P324" s="24" t="n">
        <v>212.148702</v>
      </c>
      <c r="Q324" s="24" t="n">
        <v>55.51026897</v>
      </c>
      <c r="R324" s="24" t="n">
        <v>232.8892293</v>
      </c>
      <c r="S324" s="29" t="n">
        <f aca="false">LOG((P324/O324),2)</f>
        <v>0.838294589837166</v>
      </c>
      <c r="T324" s="30" t="n">
        <f aca="false">LOG((R324/Q324),2)</f>
        <v>2.06881733041252</v>
      </c>
      <c r="U324" s="31" t="s">
        <v>109</v>
      </c>
    </row>
    <row r="325" customFormat="false" ht="16" hidden="false" customHeight="false" outlineLevel="0" collapsed="false">
      <c r="A325" s="23" t="s">
        <v>1037</v>
      </c>
      <c r="B325" s="24" t="s">
        <v>1038</v>
      </c>
      <c r="C325" s="24" t="s">
        <v>1038</v>
      </c>
      <c r="D325" s="24" t="s">
        <v>1039</v>
      </c>
      <c r="E325" s="25" t="n">
        <v>107106</v>
      </c>
      <c r="F325" s="24" t="n">
        <v>227628</v>
      </c>
      <c r="G325" s="24" t="n">
        <v>0.6697074</v>
      </c>
      <c r="H325" s="24" t="n">
        <v>0</v>
      </c>
      <c r="I325" s="26" t="n">
        <v>0</v>
      </c>
      <c r="J325" s="24" t="n">
        <v>27373</v>
      </c>
      <c r="K325" s="24" t="n">
        <v>106612</v>
      </c>
      <c r="L325" s="24" t="n">
        <v>0.2814932</v>
      </c>
      <c r="M325" s="24" t="n">
        <v>0</v>
      </c>
      <c r="N325" s="26" t="n">
        <v>0</v>
      </c>
      <c r="O325" s="24" t="n">
        <v>156897.9769</v>
      </c>
      <c r="P325" s="24" t="n">
        <v>245131.9022</v>
      </c>
      <c r="Q325" s="24" t="n">
        <v>21401.16328</v>
      </c>
      <c r="R325" s="24" t="n">
        <v>89959.37143</v>
      </c>
      <c r="S325" s="29" t="n">
        <f aca="false">LOG((P325/O325),2)</f>
        <v>0.643731503289872</v>
      </c>
      <c r="T325" s="30" t="n">
        <f aca="false">LOG((R325/Q325),2)</f>
        <v>2.07158436287841</v>
      </c>
      <c r="U325" s="31" t="s">
        <v>109</v>
      </c>
    </row>
    <row r="326" customFormat="false" ht="16" hidden="false" customHeight="false" outlineLevel="0" collapsed="false">
      <c r="A326" s="23" t="s">
        <v>1040</v>
      </c>
      <c r="B326" s="24" t="s">
        <v>1041</v>
      </c>
      <c r="C326" s="24" t="s">
        <v>1041</v>
      </c>
      <c r="D326" s="24" t="s">
        <v>34</v>
      </c>
      <c r="E326" s="25" t="n">
        <v>14</v>
      </c>
      <c r="F326" s="24" t="n">
        <v>11</v>
      </c>
      <c r="G326" s="24" t="n">
        <v>1.816939</v>
      </c>
      <c r="H326" s="24" t="n">
        <v>0.155796</v>
      </c>
      <c r="I326" s="26" t="n">
        <v>1</v>
      </c>
      <c r="J326" s="24" t="n">
        <v>88</v>
      </c>
      <c r="K326" s="24" t="n">
        <v>343</v>
      </c>
      <c r="L326" s="24" t="n">
        <v>0.2821453</v>
      </c>
      <c r="M326" s="27" t="n">
        <v>1.29E-031</v>
      </c>
      <c r="N326" s="28" t="n">
        <v>9E-028</v>
      </c>
      <c r="O326" s="24" t="n">
        <v>20.50839054</v>
      </c>
      <c r="P326" s="24" t="n">
        <v>11.84586661</v>
      </c>
      <c r="Q326" s="24" t="n">
        <v>68.80146013</v>
      </c>
      <c r="R326" s="24" t="n">
        <v>289.4239335</v>
      </c>
      <c r="S326" s="29" t="n">
        <f aca="false">LOG((P326/O326),2)</f>
        <v>-0.791830530345077</v>
      </c>
      <c r="T326" s="30" t="n">
        <f aca="false">LOG((R326/Q326),2)</f>
        <v>2.0726731406425</v>
      </c>
      <c r="U326" s="31" t="s">
        <v>109</v>
      </c>
    </row>
    <row r="327" customFormat="false" ht="16" hidden="false" customHeight="false" outlineLevel="0" collapsed="false">
      <c r="A327" s="23" t="s">
        <v>1042</v>
      </c>
      <c r="B327" s="24" t="s">
        <v>1043</v>
      </c>
      <c r="C327" s="24" t="s">
        <v>1043</v>
      </c>
      <c r="D327" s="24" t="s">
        <v>1044</v>
      </c>
      <c r="E327" s="25" t="n">
        <v>33</v>
      </c>
      <c r="F327" s="24" t="n">
        <v>80</v>
      </c>
      <c r="G327" s="24" t="n">
        <v>0.5888984</v>
      </c>
      <c r="H327" s="24" t="n">
        <v>0.009705913</v>
      </c>
      <c r="I327" s="26" t="n">
        <v>1</v>
      </c>
      <c r="J327" s="24" t="n">
        <v>86</v>
      </c>
      <c r="K327" s="24" t="n">
        <v>337</v>
      </c>
      <c r="L327" s="24" t="n">
        <v>0.2806419</v>
      </c>
      <c r="M327" s="27" t="n">
        <v>2.24E-031</v>
      </c>
      <c r="N327" s="28" t="n">
        <v>1.57E-027</v>
      </c>
      <c r="O327" s="24" t="n">
        <v>48.34120627</v>
      </c>
      <c r="P327" s="24" t="n">
        <v>86.15175714</v>
      </c>
      <c r="Q327" s="24" t="n">
        <v>67.23779058</v>
      </c>
      <c r="R327" s="24" t="n">
        <v>284.3611242</v>
      </c>
      <c r="S327" s="29" t="n">
        <f aca="false">LOG((P327/O327),2)</f>
        <v>0.833626748293593</v>
      </c>
      <c r="T327" s="30" t="n">
        <f aca="false">LOG((R327/Q327),2)</f>
        <v>2.08038001978507</v>
      </c>
      <c r="U327" s="31" t="s">
        <v>109</v>
      </c>
    </row>
    <row r="328" customFormat="false" ht="16" hidden="false" customHeight="false" outlineLevel="0" collapsed="false">
      <c r="A328" s="23" t="s">
        <v>1045</v>
      </c>
      <c r="B328" s="24" t="s">
        <v>1046</v>
      </c>
      <c r="C328" s="24" t="s">
        <v>1046</v>
      </c>
      <c r="D328" s="24" t="s">
        <v>1047</v>
      </c>
      <c r="E328" s="25" t="n">
        <v>429</v>
      </c>
      <c r="F328" s="24" t="n">
        <v>1196</v>
      </c>
      <c r="G328" s="24" t="n">
        <v>0.5120754</v>
      </c>
      <c r="H328" s="27" t="n">
        <v>1.93E-035</v>
      </c>
      <c r="I328" s="28" t="n">
        <v>1.35E-031</v>
      </c>
      <c r="J328" s="24" t="n">
        <v>296</v>
      </c>
      <c r="K328" s="24" t="n">
        <v>1164</v>
      </c>
      <c r="L328" s="24" t="n">
        <v>0.2796483</v>
      </c>
      <c r="M328" s="27" t="n">
        <v>1.26E-104</v>
      </c>
      <c r="N328" s="28" t="n">
        <v>8.8E-101</v>
      </c>
      <c r="O328" s="24" t="n">
        <v>628.4356815</v>
      </c>
      <c r="P328" s="24" t="n">
        <v>1287.968769</v>
      </c>
      <c r="Q328" s="24" t="n">
        <v>231.4230932</v>
      </c>
      <c r="R328" s="24" t="n">
        <v>982.1850106</v>
      </c>
      <c r="S328" s="29" t="n">
        <f aca="false">LOG((P328/O328),2)</f>
        <v>1.03526060921401</v>
      </c>
      <c r="T328" s="30" t="n">
        <f aca="false">LOG((R328/Q328),2)</f>
        <v>2.0854619703443</v>
      </c>
      <c r="U328" s="31" t="s">
        <v>109</v>
      </c>
    </row>
    <row r="329" customFormat="false" ht="16" hidden="false" customHeight="false" outlineLevel="0" collapsed="false">
      <c r="A329" s="23" t="s">
        <v>1048</v>
      </c>
      <c r="B329" s="24" t="s">
        <v>1049</v>
      </c>
      <c r="C329" s="24" t="s">
        <v>1049</v>
      </c>
      <c r="D329" s="24" t="s">
        <v>1050</v>
      </c>
      <c r="E329" s="25" t="n">
        <v>479</v>
      </c>
      <c r="F329" s="24" t="n">
        <v>944</v>
      </c>
      <c r="G329" s="24" t="n">
        <v>0.7243946</v>
      </c>
      <c r="H329" s="27" t="n">
        <v>5.64E-009</v>
      </c>
      <c r="I329" s="28" t="n">
        <v>3.94E-005</v>
      </c>
      <c r="J329" s="24" t="n">
        <v>2428</v>
      </c>
      <c r="K329" s="24" t="n">
        <v>9559</v>
      </c>
      <c r="L329" s="24" t="n">
        <v>0.2792571</v>
      </c>
      <c r="M329" s="24" t="n">
        <v>0</v>
      </c>
      <c r="N329" s="26" t="n">
        <v>0</v>
      </c>
      <c r="O329" s="24" t="n">
        <v>701.6799335</v>
      </c>
      <c r="P329" s="24" t="n">
        <v>1016.590734</v>
      </c>
      <c r="Q329" s="24" t="n">
        <v>1898.294832</v>
      </c>
      <c r="R329" s="24" t="n">
        <v>8065.899069</v>
      </c>
      <c r="S329" s="29" t="n">
        <f aca="false">LOG((P329/O329),2)</f>
        <v>0.534853975897518</v>
      </c>
      <c r="T329" s="30" t="n">
        <f aca="false">LOG((R329/Q329),2)</f>
        <v>2.08713127230473</v>
      </c>
      <c r="U329" s="31" t="s">
        <v>109</v>
      </c>
    </row>
    <row r="330" customFormat="false" ht="16" hidden="false" customHeight="false" outlineLevel="0" collapsed="false">
      <c r="A330" s="23" t="s">
        <v>1051</v>
      </c>
      <c r="B330" s="24" t="s">
        <v>1052</v>
      </c>
      <c r="C330" s="24" t="s">
        <v>1052</v>
      </c>
      <c r="D330" s="24" t="s">
        <v>1053</v>
      </c>
      <c r="E330" s="25" t="n">
        <v>266</v>
      </c>
      <c r="F330" s="24" t="n">
        <v>769</v>
      </c>
      <c r="G330" s="24" t="n">
        <v>0.4938178</v>
      </c>
      <c r="H330" s="27" t="n">
        <v>2.85E-025</v>
      </c>
      <c r="I330" s="28" t="n">
        <v>1.99E-021</v>
      </c>
      <c r="J330" s="24" t="n">
        <v>255</v>
      </c>
      <c r="K330" s="24" t="n">
        <v>1016</v>
      </c>
      <c r="L330" s="24" t="n">
        <v>0.2760077</v>
      </c>
      <c r="M330" s="27" t="n">
        <v>8.66E-093</v>
      </c>
      <c r="N330" s="28" t="n">
        <v>6.06E-089</v>
      </c>
      <c r="O330" s="24" t="n">
        <v>389.6594203</v>
      </c>
      <c r="P330" s="24" t="n">
        <v>828.1337655</v>
      </c>
      <c r="Q330" s="24" t="n">
        <v>199.3678674</v>
      </c>
      <c r="R330" s="24" t="n">
        <v>857.3023804</v>
      </c>
      <c r="S330" s="29" t="n">
        <f aca="false">LOG((P330/O330),2)</f>
        <v>1.08765012497758</v>
      </c>
      <c r="T330" s="30" t="n">
        <f aca="false">LOG((R330/Q330),2)</f>
        <v>2.10437124338278</v>
      </c>
      <c r="U330" s="31" t="s">
        <v>109</v>
      </c>
    </row>
    <row r="331" customFormat="false" ht="16" hidden="false" customHeight="false" outlineLevel="0" collapsed="false">
      <c r="A331" s="23" t="s">
        <v>1054</v>
      </c>
      <c r="B331" s="24" t="s">
        <v>1055</v>
      </c>
      <c r="C331" s="24" t="s">
        <v>1055</v>
      </c>
      <c r="D331" s="24" t="s">
        <v>1056</v>
      </c>
      <c r="E331" s="25" t="n">
        <v>435</v>
      </c>
      <c r="F331" s="24" t="n">
        <v>1104</v>
      </c>
      <c r="G331" s="24" t="n">
        <v>0.5625084</v>
      </c>
      <c r="H331" s="27" t="n">
        <v>6.65E-026</v>
      </c>
      <c r="I331" s="28" t="n">
        <v>4.65E-022</v>
      </c>
      <c r="J331" s="24" t="n">
        <v>686</v>
      </c>
      <c r="K331" s="24" t="n">
        <v>2759</v>
      </c>
      <c r="L331" s="24" t="n">
        <v>0.2734164</v>
      </c>
      <c r="M331" s="27" t="n">
        <v>2.52E-251</v>
      </c>
      <c r="N331" s="28" t="n">
        <v>1.76E-247</v>
      </c>
      <c r="O331" s="24" t="n">
        <v>637.2249918</v>
      </c>
      <c r="P331" s="24" t="n">
        <v>1188.894249</v>
      </c>
      <c r="Q331" s="24" t="n">
        <v>536.3386551</v>
      </c>
      <c r="R331" s="24" t="n">
        <v>2328.048492</v>
      </c>
      <c r="S331" s="29" t="n">
        <f aca="false">LOG((P331/O331),2)</f>
        <v>0.899745639240886</v>
      </c>
      <c r="T331" s="30" t="n">
        <f aca="false">LOG((R331/Q331),2)</f>
        <v>2.11790496871371</v>
      </c>
      <c r="U331" s="31" t="s">
        <v>109</v>
      </c>
    </row>
    <row r="332" customFormat="false" ht="16" hidden="false" customHeight="false" outlineLevel="0" collapsed="false">
      <c r="A332" s="23" t="s">
        <v>1057</v>
      </c>
      <c r="B332" s="24" t="s">
        <v>1058</v>
      </c>
      <c r="C332" s="24" t="s">
        <v>1058</v>
      </c>
      <c r="D332" s="24" t="s">
        <v>1059</v>
      </c>
      <c r="E332" s="25" t="n">
        <v>161</v>
      </c>
      <c r="F332" s="24" t="n">
        <v>376</v>
      </c>
      <c r="G332" s="24" t="n">
        <v>0.611297</v>
      </c>
      <c r="H332" s="27" t="n">
        <v>9.94E-008</v>
      </c>
      <c r="I332" s="26" t="n">
        <v>0.000695179</v>
      </c>
      <c r="J332" s="24" t="n">
        <v>115</v>
      </c>
      <c r="K332" s="24" t="n">
        <v>464</v>
      </c>
      <c r="L332" s="24" t="n">
        <v>0.2725592</v>
      </c>
      <c r="M332" s="27" t="n">
        <v>8.71E-044</v>
      </c>
      <c r="N332" s="28" t="n">
        <v>6.1E-040</v>
      </c>
      <c r="O332" s="24" t="n">
        <v>235.8464912</v>
      </c>
      <c r="P332" s="24" t="n">
        <v>404.9132586</v>
      </c>
      <c r="Q332" s="24" t="n">
        <v>89.91099904</v>
      </c>
      <c r="R332" s="24" t="n">
        <v>391.5239217</v>
      </c>
      <c r="S332" s="29" t="n">
        <f aca="false">LOG((P332/O332),2)</f>
        <v>0.779764746453252</v>
      </c>
      <c r="T332" s="30" t="n">
        <f aca="false">LOG((R332/Q332),2)</f>
        <v>2.12253093717659</v>
      </c>
      <c r="U332" s="31" t="s">
        <v>109</v>
      </c>
    </row>
    <row r="333" customFormat="false" ht="16" hidden="false" customHeight="false" outlineLevel="0" collapsed="false">
      <c r="A333" s="23" t="s">
        <v>1060</v>
      </c>
      <c r="B333" s="24" t="s">
        <v>1061</v>
      </c>
      <c r="C333" s="24" t="s">
        <v>1061</v>
      </c>
      <c r="D333" s="24" t="s">
        <v>1062</v>
      </c>
      <c r="E333" s="25" t="n">
        <v>9679</v>
      </c>
      <c r="F333" s="24" t="n">
        <v>20991</v>
      </c>
      <c r="G333" s="24" t="n">
        <v>0.6580941</v>
      </c>
      <c r="H333" s="27" t="n">
        <v>1.26E-265</v>
      </c>
      <c r="I333" s="28" t="n">
        <v>8.85E-262</v>
      </c>
      <c r="J333" s="24" t="n">
        <v>4258</v>
      </c>
      <c r="K333" s="24" t="n">
        <v>17238</v>
      </c>
      <c r="L333" s="24" t="n">
        <v>0.2715105</v>
      </c>
      <c r="M333" s="24" t="n">
        <v>0</v>
      </c>
      <c r="N333" s="26" t="n">
        <v>0</v>
      </c>
      <c r="O333" s="24" t="n">
        <v>14178.62229</v>
      </c>
      <c r="P333" s="24" t="n">
        <v>22605.14418</v>
      </c>
      <c r="Q333" s="24" t="n">
        <v>3329.052469</v>
      </c>
      <c r="R333" s="24" t="n">
        <v>14545.45121</v>
      </c>
      <c r="S333" s="29" t="n">
        <f aca="false">LOG((P333/O333),2)</f>
        <v>0.672933764045239</v>
      </c>
      <c r="T333" s="30" t="n">
        <f aca="false">LOG((R333/Q333),2)</f>
        <v>2.12738453653304</v>
      </c>
      <c r="U333" s="31" t="s">
        <v>109</v>
      </c>
    </row>
    <row r="334" customFormat="false" ht="16" hidden="false" customHeight="false" outlineLevel="0" collapsed="false">
      <c r="A334" s="23" t="s">
        <v>1063</v>
      </c>
      <c r="B334" s="24" t="s">
        <v>1064</v>
      </c>
      <c r="C334" s="24" t="s">
        <v>1064</v>
      </c>
      <c r="D334" s="24" t="s">
        <v>1065</v>
      </c>
      <c r="E334" s="25" t="n">
        <v>1175</v>
      </c>
      <c r="F334" s="24" t="n">
        <v>2173</v>
      </c>
      <c r="G334" s="24" t="n">
        <v>0.7719436</v>
      </c>
      <c r="H334" s="27" t="n">
        <v>5.02E-013</v>
      </c>
      <c r="I334" s="28" t="n">
        <v>3.51E-009</v>
      </c>
      <c r="J334" s="24" t="n">
        <v>1244</v>
      </c>
      <c r="K334" s="24" t="n">
        <v>5061</v>
      </c>
      <c r="L334" s="24" t="n">
        <v>0.2702752</v>
      </c>
      <c r="M334" s="24" t="n">
        <v>0</v>
      </c>
      <c r="N334" s="26" t="n">
        <v>0</v>
      </c>
      <c r="O334" s="24" t="n">
        <v>1721.23992</v>
      </c>
      <c r="P334" s="24" t="n">
        <v>2340.097103</v>
      </c>
      <c r="Q334" s="24" t="n">
        <v>972.6024592</v>
      </c>
      <c r="R334" s="24" t="n">
        <v>4270.479672</v>
      </c>
      <c r="S334" s="29" t="n">
        <f aca="false">LOG((P334/O334),2)</f>
        <v>0.443120190483394</v>
      </c>
      <c r="T334" s="30" t="n">
        <f aca="false">LOG((R334/Q334),2)</f>
        <v>2.13447598190399</v>
      </c>
      <c r="U334" s="31" t="s">
        <v>109</v>
      </c>
    </row>
    <row r="335" customFormat="false" ht="16" hidden="false" customHeight="false" outlineLevel="0" collapsed="false">
      <c r="A335" s="23" t="s">
        <v>1066</v>
      </c>
      <c r="B335" s="24" t="s">
        <v>1067</v>
      </c>
      <c r="C335" s="24" t="s">
        <v>1067</v>
      </c>
      <c r="D335" s="24" t="s">
        <v>1068</v>
      </c>
      <c r="E335" s="25" t="n">
        <v>4621</v>
      </c>
      <c r="F335" s="24" t="n">
        <v>10333</v>
      </c>
      <c r="G335" s="24" t="n">
        <v>0.6383526</v>
      </c>
      <c r="H335" s="27" t="n">
        <v>5.09E-149</v>
      </c>
      <c r="I335" s="28" t="n">
        <v>3.56E-145</v>
      </c>
      <c r="J335" s="24" t="n">
        <v>1806</v>
      </c>
      <c r="K335" s="24" t="n">
        <v>7351</v>
      </c>
      <c r="L335" s="24" t="n">
        <v>0.2701247</v>
      </c>
      <c r="M335" s="24" t="n">
        <v>0</v>
      </c>
      <c r="N335" s="26" t="n">
        <v>0</v>
      </c>
      <c r="O335" s="24" t="n">
        <v>6769.233763</v>
      </c>
      <c r="P335" s="24" t="n">
        <v>11127.57633</v>
      </c>
      <c r="Q335" s="24" t="n">
        <v>1411.993602</v>
      </c>
      <c r="R335" s="24" t="n">
        <v>6202.785234</v>
      </c>
      <c r="S335" s="29" t="n">
        <f aca="false">LOG((P335/O335),2)</f>
        <v>0.717074953384364</v>
      </c>
      <c r="T335" s="30" t="n">
        <f aca="false">LOG((R335/Q335),2)</f>
        <v>2.13518262221352</v>
      </c>
      <c r="U335" s="31" t="s">
        <v>109</v>
      </c>
    </row>
    <row r="336" customFormat="false" ht="16" hidden="false" customHeight="false" outlineLevel="0" collapsed="false">
      <c r="A336" s="23" t="s">
        <v>1069</v>
      </c>
      <c r="B336" s="24" t="s">
        <v>1070</v>
      </c>
      <c r="C336" s="24" t="s">
        <v>1070</v>
      </c>
      <c r="D336" s="24" t="s">
        <v>1071</v>
      </c>
      <c r="E336" s="25" t="n">
        <v>29</v>
      </c>
      <c r="F336" s="24" t="n">
        <v>62</v>
      </c>
      <c r="G336" s="24" t="n">
        <v>0.6677629</v>
      </c>
      <c r="H336" s="24" t="n">
        <v>0.08778889</v>
      </c>
      <c r="I336" s="26" t="n">
        <v>1</v>
      </c>
      <c r="J336" s="24" t="n">
        <v>148</v>
      </c>
      <c r="K336" s="24" t="n">
        <v>603</v>
      </c>
      <c r="L336" s="24" t="n">
        <v>0.2699126</v>
      </c>
      <c r="M336" s="27" t="n">
        <v>5.06E-057</v>
      </c>
      <c r="N336" s="28" t="n">
        <v>3.54E-053</v>
      </c>
      <c r="O336" s="24" t="n">
        <v>42.48166612</v>
      </c>
      <c r="P336" s="24" t="n">
        <v>66.76761178</v>
      </c>
      <c r="Q336" s="24" t="n">
        <v>115.7115466</v>
      </c>
      <c r="R336" s="24" t="n">
        <v>508.812338</v>
      </c>
      <c r="S336" s="29" t="n">
        <f aca="false">LOG((P336/O336),2)</f>
        <v>0.652308087814577</v>
      </c>
      <c r="T336" s="30" t="n">
        <f aca="false">LOG((R336/Q336),2)</f>
        <v>2.13660081943403</v>
      </c>
      <c r="U336" s="31" t="s">
        <v>109</v>
      </c>
    </row>
    <row r="337" customFormat="false" ht="16" hidden="false" customHeight="false" outlineLevel="0" collapsed="false">
      <c r="A337" s="23" t="s">
        <v>1072</v>
      </c>
      <c r="B337" s="24" t="s">
        <v>1073</v>
      </c>
      <c r="C337" s="24" t="s">
        <v>1073</v>
      </c>
      <c r="D337" s="24" t="s">
        <v>1074</v>
      </c>
      <c r="E337" s="25" t="n">
        <v>816</v>
      </c>
      <c r="F337" s="24" t="n">
        <v>1989</v>
      </c>
      <c r="G337" s="24" t="n">
        <v>0.5856767</v>
      </c>
      <c r="H337" s="27" t="n">
        <v>2.79E-040</v>
      </c>
      <c r="I337" s="28" t="n">
        <v>1.95E-036</v>
      </c>
      <c r="J337" s="24" t="n">
        <v>877</v>
      </c>
      <c r="K337" s="24" t="n">
        <v>3579</v>
      </c>
      <c r="L337" s="24" t="n">
        <v>0.2694503</v>
      </c>
      <c r="M337" s="24" t="n">
        <v>0</v>
      </c>
      <c r="N337" s="26" t="n">
        <v>0</v>
      </c>
      <c r="O337" s="24" t="n">
        <v>1195.346191</v>
      </c>
      <c r="P337" s="24" t="n">
        <v>2141.948062</v>
      </c>
      <c r="Q337" s="24" t="n">
        <v>685.669097</v>
      </c>
      <c r="R337" s="24" t="n">
        <v>3019.965767</v>
      </c>
      <c r="S337" s="29" t="n">
        <f aca="false">LOG((P337/O337),2)</f>
        <v>0.841494992185993</v>
      </c>
      <c r="T337" s="30" t="n">
        <f aca="false">LOG((R337/Q337),2)</f>
        <v>2.13894778914875</v>
      </c>
      <c r="U337" s="31" t="s">
        <v>109</v>
      </c>
    </row>
    <row r="338" customFormat="false" ht="16" hidden="false" customHeight="false" outlineLevel="0" collapsed="false">
      <c r="A338" s="23" t="s">
        <v>1075</v>
      </c>
      <c r="B338" s="24" t="s">
        <v>1076</v>
      </c>
      <c r="C338" s="24" t="s">
        <v>1076</v>
      </c>
      <c r="D338" s="24" t="s">
        <v>1077</v>
      </c>
      <c r="E338" s="25" t="n">
        <v>266</v>
      </c>
      <c r="F338" s="24" t="n">
        <v>575</v>
      </c>
      <c r="G338" s="24" t="n">
        <v>0.66043</v>
      </c>
      <c r="H338" s="27" t="n">
        <v>1.25E-008</v>
      </c>
      <c r="I338" s="28" t="n">
        <v>8.75E-005</v>
      </c>
      <c r="J338" s="24" t="n">
        <v>276</v>
      </c>
      <c r="K338" s="24" t="n">
        <v>1134</v>
      </c>
      <c r="L338" s="24" t="n">
        <v>0.2676502</v>
      </c>
      <c r="M338" s="27" t="n">
        <v>1.53E-106</v>
      </c>
      <c r="N338" s="28" t="n">
        <v>1.07E-102</v>
      </c>
      <c r="O338" s="24" t="n">
        <v>389.6594203</v>
      </c>
      <c r="P338" s="24" t="n">
        <v>619.2157544</v>
      </c>
      <c r="Q338" s="24" t="n">
        <v>215.7863977</v>
      </c>
      <c r="R338" s="24" t="n">
        <v>956.8709639</v>
      </c>
      <c r="S338" s="29" t="n">
        <f aca="false">LOG((P338/O338),2)</f>
        <v>0.668228482759934</v>
      </c>
      <c r="T338" s="30" t="n">
        <f aca="false">LOG((R338/Q338),2)</f>
        <v>2.14872046126653</v>
      </c>
      <c r="U338" s="31" t="s">
        <v>109</v>
      </c>
    </row>
    <row r="339" customFormat="false" ht="16" hidden="false" customHeight="false" outlineLevel="0" collapsed="false">
      <c r="A339" s="23" t="s">
        <v>1078</v>
      </c>
      <c r="B339" s="24" t="s">
        <v>1079</v>
      </c>
      <c r="C339" s="24" t="s">
        <v>1080</v>
      </c>
      <c r="D339" s="24" t="s">
        <v>1081</v>
      </c>
      <c r="E339" s="25" t="n">
        <v>141</v>
      </c>
      <c r="F339" s="24" t="n">
        <v>408</v>
      </c>
      <c r="G339" s="24" t="n">
        <v>0.493371</v>
      </c>
      <c r="H339" s="27" t="n">
        <v>3.85E-014</v>
      </c>
      <c r="I339" s="28" t="n">
        <v>2.69E-010</v>
      </c>
      <c r="J339" s="24" t="n">
        <v>56</v>
      </c>
      <c r="K339" s="24" t="n">
        <v>231</v>
      </c>
      <c r="L339" s="24" t="n">
        <v>0.2665993</v>
      </c>
      <c r="M339" s="27" t="n">
        <v>6.16E-023</v>
      </c>
      <c r="N339" s="28" t="n">
        <v>4.31E-019</v>
      </c>
      <c r="O339" s="24" t="n">
        <v>206.5487904</v>
      </c>
      <c r="P339" s="24" t="n">
        <v>439.3739614</v>
      </c>
      <c r="Q339" s="24" t="n">
        <v>43.78274736</v>
      </c>
      <c r="R339" s="24" t="n">
        <v>194.9181593</v>
      </c>
      <c r="S339" s="29" t="n">
        <f aca="false">LOG((P339/O339),2)</f>
        <v>1.08896676247556</v>
      </c>
      <c r="T339" s="30" t="n">
        <f aca="false">LOG((R339/Q339),2)</f>
        <v>2.15443411234588</v>
      </c>
      <c r="U339" s="31" t="s">
        <v>109</v>
      </c>
    </row>
    <row r="340" customFormat="false" ht="16" hidden="false" customHeight="false" outlineLevel="0" collapsed="false">
      <c r="A340" s="23" t="s">
        <v>1082</v>
      </c>
      <c r="B340" s="24" t="s">
        <v>1083</v>
      </c>
      <c r="C340" s="24" t="s">
        <v>1084</v>
      </c>
      <c r="D340" s="24" t="s">
        <v>1085</v>
      </c>
      <c r="E340" s="25" t="n">
        <v>18566</v>
      </c>
      <c r="F340" s="24" t="n">
        <v>45900</v>
      </c>
      <c r="G340" s="24" t="n">
        <v>0.5770089</v>
      </c>
      <c r="H340" s="24" t="n">
        <v>0</v>
      </c>
      <c r="I340" s="26" t="n">
        <v>0</v>
      </c>
      <c r="J340" s="24" t="n">
        <v>12239</v>
      </c>
      <c r="K340" s="24" t="n">
        <v>51008</v>
      </c>
      <c r="L340" s="24" t="n">
        <v>0.263474</v>
      </c>
      <c r="M340" s="24" t="n">
        <v>0</v>
      </c>
      <c r="N340" s="26" t="n">
        <v>0</v>
      </c>
      <c r="O340" s="24" t="n">
        <v>27197.05563</v>
      </c>
      <c r="P340" s="24" t="n">
        <v>49429.57066</v>
      </c>
      <c r="Q340" s="24" t="n">
        <v>9568.875802</v>
      </c>
      <c r="R340" s="24" t="n">
        <v>43040.62974</v>
      </c>
      <c r="S340" s="29" t="n">
        <f aca="false">LOG((P340/O340),2)</f>
        <v>0.861923902560822</v>
      </c>
      <c r="T340" s="30" t="n">
        <f aca="false">LOG((R340/Q340),2)</f>
        <v>2.16927784158073</v>
      </c>
      <c r="U340" s="31" t="s">
        <v>109</v>
      </c>
    </row>
    <row r="341" customFormat="false" ht="16" hidden="false" customHeight="false" outlineLevel="0" collapsed="false">
      <c r="A341" s="23" t="s">
        <v>1086</v>
      </c>
      <c r="B341" s="24" t="s">
        <v>1087</v>
      </c>
      <c r="C341" s="24" t="s">
        <v>1087</v>
      </c>
      <c r="D341" s="24" t="s">
        <v>1088</v>
      </c>
      <c r="E341" s="25" t="n">
        <v>2342</v>
      </c>
      <c r="F341" s="24" t="n">
        <v>6865</v>
      </c>
      <c r="G341" s="24" t="n">
        <v>0.4869709</v>
      </c>
      <c r="H341" s="27" t="n">
        <v>1.13E-219</v>
      </c>
      <c r="I341" s="28" t="n">
        <v>7.88E-216</v>
      </c>
      <c r="J341" s="24" t="n">
        <v>2336</v>
      </c>
      <c r="K341" s="24" t="n">
        <v>9767</v>
      </c>
      <c r="L341" s="24" t="n">
        <v>0.262949</v>
      </c>
      <c r="M341" s="24" t="n">
        <v>0</v>
      </c>
      <c r="N341" s="26" t="n">
        <v>0</v>
      </c>
      <c r="O341" s="24" t="n">
        <v>3430.76076</v>
      </c>
      <c r="P341" s="24" t="n">
        <v>7392.89766</v>
      </c>
      <c r="Q341" s="24" t="n">
        <v>1826.366033</v>
      </c>
      <c r="R341" s="24" t="n">
        <v>8241.409792</v>
      </c>
      <c r="S341" s="29" t="n">
        <f aca="false">LOG((P341/O341),2)</f>
        <v>1.10761141743593</v>
      </c>
      <c r="T341" s="30" t="n">
        <f aca="false">LOG((R341/Q341),2)</f>
        <v>2.17391521532165</v>
      </c>
      <c r="U341" s="31" t="s">
        <v>109</v>
      </c>
    </row>
    <row r="342" customFormat="false" ht="16" hidden="false" customHeight="false" outlineLevel="0" collapsed="false">
      <c r="A342" s="23" t="s">
        <v>1089</v>
      </c>
      <c r="B342" s="24" t="s">
        <v>1090</v>
      </c>
      <c r="C342" s="24" t="s">
        <v>1090</v>
      </c>
      <c r="D342" s="24" t="s">
        <v>1091</v>
      </c>
      <c r="E342" s="25" t="n">
        <v>86</v>
      </c>
      <c r="F342" s="24" t="n">
        <v>153</v>
      </c>
      <c r="G342" s="24" t="n">
        <v>0.8024585</v>
      </c>
      <c r="H342" s="24" t="n">
        <v>0.1145756</v>
      </c>
      <c r="I342" s="26" t="n">
        <v>1</v>
      </c>
      <c r="J342" s="24" t="n">
        <v>72</v>
      </c>
      <c r="K342" s="24" t="n">
        <v>304</v>
      </c>
      <c r="L342" s="24" t="n">
        <v>0.2604593</v>
      </c>
      <c r="M342" s="27" t="n">
        <v>1.44E-030</v>
      </c>
      <c r="N342" s="28" t="n">
        <v>1.01E-026</v>
      </c>
      <c r="O342" s="24" t="n">
        <v>125.9801133</v>
      </c>
      <c r="P342" s="24" t="n">
        <v>164.7652355</v>
      </c>
      <c r="Q342" s="24" t="n">
        <v>56.29210375</v>
      </c>
      <c r="R342" s="24" t="n">
        <v>256.5156729</v>
      </c>
      <c r="S342" s="29" t="n">
        <f aca="false">LOG((P342/O342),2)</f>
        <v>0.387215860601415</v>
      </c>
      <c r="T342" s="30" t="n">
        <f aca="false">LOG((R342/Q342),2)</f>
        <v>2.18804250526129</v>
      </c>
      <c r="U342" s="31" t="s">
        <v>109</v>
      </c>
    </row>
    <row r="343" customFormat="false" ht="16" hidden="false" customHeight="false" outlineLevel="0" collapsed="false">
      <c r="A343" s="23" t="s">
        <v>1092</v>
      </c>
      <c r="B343" s="24" t="s">
        <v>1093</v>
      </c>
      <c r="C343" s="24" t="s">
        <v>1093</v>
      </c>
      <c r="D343" s="24" t="s">
        <v>1094</v>
      </c>
      <c r="E343" s="25" t="n">
        <v>3096</v>
      </c>
      <c r="F343" s="24" t="n">
        <v>7166</v>
      </c>
      <c r="G343" s="24" t="n">
        <v>0.6167267</v>
      </c>
      <c r="H343" s="27" t="n">
        <v>4.6E-118</v>
      </c>
      <c r="I343" s="28" t="n">
        <v>3.22E-114</v>
      </c>
      <c r="J343" s="24" t="n">
        <v>1841</v>
      </c>
      <c r="K343" s="24" t="n">
        <v>7802</v>
      </c>
      <c r="L343" s="24" t="n">
        <v>0.259437</v>
      </c>
      <c r="M343" s="24" t="n">
        <v>0</v>
      </c>
      <c r="N343" s="26" t="n">
        <v>0</v>
      </c>
      <c r="O343" s="24" t="n">
        <v>4535.284079</v>
      </c>
      <c r="P343" s="24" t="n">
        <v>7717.043646</v>
      </c>
      <c r="Q343" s="24" t="n">
        <v>1439.357819</v>
      </c>
      <c r="R343" s="24" t="n">
        <v>6583.339736</v>
      </c>
      <c r="S343" s="29" t="n">
        <f aca="false">LOG((P343/O343),2)</f>
        <v>0.766855344912929</v>
      </c>
      <c r="T343" s="30" t="n">
        <f aca="false">LOG((R343/Q343),2)</f>
        <v>2.19339436527247</v>
      </c>
      <c r="U343" s="31" t="s">
        <v>109</v>
      </c>
    </row>
    <row r="344" customFormat="false" ht="16" hidden="false" customHeight="false" outlineLevel="0" collapsed="false">
      <c r="A344" s="23" t="s">
        <v>1095</v>
      </c>
      <c r="B344" s="24" t="s">
        <v>1096</v>
      </c>
      <c r="C344" s="24" t="s">
        <v>1096</v>
      </c>
      <c r="D344" s="24" t="s">
        <v>1097</v>
      </c>
      <c r="E344" s="25" t="n">
        <v>740</v>
      </c>
      <c r="F344" s="24" t="n">
        <v>2199</v>
      </c>
      <c r="G344" s="24" t="n">
        <v>0.4804022</v>
      </c>
      <c r="H344" s="27" t="n">
        <v>9.73E-074</v>
      </c>
      <c r="I344" s="28" t="n">
        <v>6.8E-070</v>
      </c>
      <c r="J344" s="24" t="n">
        <v>712</v>
      </c>
      <c r="K344" s="24" t="n">
        <v>3025</v>
      </c>
      <c r="L344" s="24" t="n">
        <v>0.2588214</v>
      </c>
      <c r="M344" s="27" t="n">
        <v>6.45E-291</v>
      </c>
      <c r="N344" s="28" t="n">
        <v>4.51E-287</v>
      </c>
      <c r="O344" s="24" t="n">
        <v>1084.014929</v>
      </c>
      <c r="P344" s="24" t="n">
        <v>2368.096424</v>
      </c>
      <c r="Q344" s="24" t="n">
        <v>556.6663593</v>
      </c>
      <c r="R344" s="24" t="n">
        <v>2552.499705</v>
      </c>
      <c r="S344" s="29" t="n">
        <f aca="false">LOG((P344/O344),2)</f>
        <v>1.12734320017466</v>
      </c>
      <c r="T344" s="30" t="n">
        <f aca="false">LOG((R344/Q344),2)</f>
        <v>2.19702598898084</v>
      </c>
      <c r="U344" s="31" t="s">
        <v>109</v>
      </c>
    </row>
    <row r="345" customFormat="false" ht="16" hidden="false" customHeight="false" outlineLevel="0" collapsed="false">
      <c r="A345" s="23" t="s">
        <v>1098</v>
      </c>
      <c r="B345" s="24" t="s">
        <v>1099</v>
      </c>
      <c r="C345" s="24" t="s">
        <v>1099</v>
      </c>
      <c r="D345" s="24" t="s">
        <v>1100</v>
      </c>
      <c r="E345" s="25" t="n">
        <v>440</v>
      </c>
      <c r="F345" s="24" t="n">
        <v>870</v>
      </c>
      <c r="G345" s="24" t="n">
        <v>0.7220137</v>
      </c>
      <c r="H345" s="27" t="n">
        <v>1.86E-008</v>
      </c>
      <c r="I345" s="26" t="n">
        <v>0.000129835</v>
      </c>
      <c r="J345" s="24" t="n">
        <v>198</v>
      </c>
      <c r="K345" s="24" t="n">
        <v>846</v>
      </c>
      <c r="L345" s="24" t="n">
        <v>0.2573761</v>
      </c>
      <c r="M345" s="27" t="n">
        <v>4.29E-083</v>
      </c>
      <c r="N345" s="28" t="n">
        <v>3E-079</v>
      </c>
      <c r="O345" s="24" t="n">
        <v>644.549417</v>
      </c>
      <c r="P345" s="24" t="n">
        <v>936.9003589</v>
      </c>
      <c r="Q345" s="24" t="n">
        <v>154.8032853</v>
      </c>
      <c r="R345" s="24" t="n">
        <v>713.8561159</v>
      </c>
      <c r="S345" s="29" t="n">
        <f aca="false">LOG((P345/O345),2)</f>
        <v>0.539604649830745</v>
      </c>
      <c r="T345" s="30" t="n">
        <f aca="false">LOG((R345/Q345),2)</f>
        <v>2.20519722615226</v>
      </c>
      <c r="U345" s="31" t="s">
        <v>109</v>
      </c>
    </row>
    <row r="346" customFormat="false" ht="16" hidden="false" customHeight="false" outlineLevel="0" collapsed="false">
      <c r="A346" s="23" t="s">
        <v>1101</v>
      </c>
      <c r="B346" s="24" t="s">
        <v>1102</v>
      </c>
      <c r="C346" s="24" t="s">
        <v>1103</v>
      </c>
      <c r="D346" s="24" t="s">
        <v>1104</v>
      </c>
      <c r="E346" s="25" t="n">
        <v>167</v>
      </c>
      <c r="F346" s="24" t="n">
        <v>336</v>
      </c>
      <c r="G346" s="24" t="n">
        <v>0.7095643</v>
      </c>
      <c r="H346" s="24" t="n">
        <v>0.000239514</v>
      </c>
      <c r="I346" s="26" t="n">
        <v>1</v>
      </c>
      <c r="J346" s="24" t="n">
        <v>106</v>
      </c>
      <c r="K346" s="24" t="n">
        <v>453</v>
      </c>
      <c r="L346" s="24" t="n">
        <v>0.2573275</v>
      </c>
      <c r="M346" s="27" t="n">
        <v>3.24E-045</v>
      </c>
      <c r="N346" s="28" t="n">
        <v>2.26E-041</v>
      </c>
      <c r="O346" s="24" t="n">
        <v>244.6358014</v>
      </c>
      <c r="P346" s="24" t="n">
        <v>361.83738</v>
      </c>
      <c r="Q346" s="24" t="n">
        <v>82.87448607</v>
      </c>
      <c r="R346" s="24" t="n">
        <v>382.2421046</v>
      </c>
      <c r="S346" s="29" t="n">
        <f aca="false">LOG((P346/O346),2)</f>
        <v>0.564705903276287</v>
      </c>
      <c r="T346" s="30" t="n">
        <f aca="false">LOG((R346/Q346),2)</f>
        <v>2.20548677854016</v>
      </c>
      <c r="U346" s="31" t="s">
        <v>109</v>
      </c>
    </row>
    <row r="347" customFormat="false" ht="16" hidden="false" customHeight="false" outlineLevel="0" collapsed="false">
      <c r="A347" s="23" t="s">
        <v>1105</v>
      </c>
      <c r="B347" s="24" t="s">
        <v>1106</v>
      </c>
      <c r="C347" s="24" t="s">
        <v>1106</v>
      </c>
      <c r="D347" s="24" t="s">
        <v>1107</v>
      </c>
      <c r="E347" s="25" t="n">
        <v>153</v>
      </c>
      <c r="F347" s="24" t="n">
        <v>414</v>
      </c>
      <c r="G347" s="24" t="n">
        <v>0.5276008</v>
      </c>
      <c r="H347" s="27" t="n">
        <v>2.47E-012</v>
      </c>
      <c r="I347" s="28" t="n">
        <v>1.72E-008</v>
      </c>
      <c r="J347" s="24" t="n">
        <v>160</v>
      </c>
      <c r="K347" s="24" t="n">
        <v>686</v>
      </c>
      <c r="L347" s="24" t="n">
        <v>0.2564904</v>
      </c>
      <c r="M347" s="27" t="n">
        <v>7.38E-068</v>
      </c>
      <c r="N347" s="28" t="n">
        <v>5.16E-064</v>
      </c>
      <c r="O347" s="24" t="n">
        <v>224.1274109</v>
      </c>
      <c r="P347" s="24" t="n">
        <v>445.8353432</v>
      </c>
      <c r="Q347" s="24" t="n">
        <v>125.0935639</v>
      </c>
      <c r="R347" s="24" t="n">
        <v>578.8478671</v>
      </c>
      <c r="S347" s="29" t="n">
        <f aca="false">LOG((P347/O347),2)</f>
        <v>0.992191887496903</v>
      </c>
      <c r="T347" s="30" t="n">
        <f aca="false">LOG((R347/Q347),2)</f>
        <v>2.21017666432714</v>
      </c>
      <c r="U347" s="31" t="s">
        <v>109</v>
      </c>
    </row>
    <row r="348" customFormat="false" ht="16" hidden="false" customHeight="false" outlineLevel="0" collapsed="false">
      <c r="A348" s="23" t="s">
        <v>1108</v>
      </c>
      <c r="B348" s="24" t="s">
        <v>1109</v>
      </c>
      <c r="C348" s="24" t="s">
        <v>1109</v>
      </c>
      <c r="D348" s="24" t="s">
        <v>1110</v>
      </c>
      <c r="E348" s="25" t="n">
        <v>23573</v>
      </c>
      <c r="F348" s="24" t="n">
        <v>58781</v>
      </c>
      <c r="G348" s="24" t="n">
        <v>0.5719447</v>
      </c>
      <c r="H348" s="24" t="n">
        <v>0</v>
      </c>
      <c r="I348" s="26" t="n">
        <v>0</v>
      </c>
      <c r="J348" s="24" t="n">
        <v>7985</v>
      </c>
      <c r="K348" s="24" t="n">
        <v>34279</v>
      </c>
      <c r="L348" s="24" t="n">
        <v>0.2559093</v>
      </c>
      <c r="M348" s="24" t="n">
        <v>0</v>
      </c>
      <c r="N348" s="26" t="n">
        <v>0</v>
      </c>
      <c r="O348" s="24" t="n">
        <v>34531.73501</v>
      </c>
      <c r="P348" s="24" t="n">
        <v>63301.08046</v>
      </c>
      <c r="Q348" s="24" t="n">
        <v>6242.950672</v>
      </c>
      <c r="R348" s="24" t="n">
        <v>28924.67352</v>
      </c>
      <c r="S348" s="29" t="n">
        <f aca="false">LOG((P348/O348),2)</f>
        <v>0.874307301951804</v>
      </c>
      <c r="T348" s="30" t="n">
        <f aca="false">LOG((R348/Q348),2)</f>
        <v>2.21200070371299</v>
      </c>
      <c r="U348" s="31" t="s">
        <v>109</v>
      </c>
    </row>
    <row r="349" customFormat="false" ht="16" hidden="false" customHeight="false" outlineLevel="0" collapsed="false">
      <c r="A349" s="23" t="s">
        <v>1111</v>
      </c>
      <c r="B349" s="24" t="s">
        <v>1112</v>
      </c>
      <c r="C349" s="24" t="s">
        <v>1113</v>
      </c>
      <c r="D349" s="24" t="s">
        <v>1114</v>
      </c>
      <c r="E349" s="25" t="n">
        <v>19628</v>
      </c>
      <c r="F349" s="24" t="n">
        <v>52299</v>
      </c>
      <c r="G349" s="24" t="n">
        <v>0.5352717</v>
      </c>
      <c r="H349" s="24" t="n">
        <v>0</v>
      </c>
      <c r="I349" s="26" t="n">
        <v>0</v>
      </c>
      <c r="J349" s="24" t="n">
        <v>12709</v>
      </c>
      <c r="K349" s="24" t="n">
        <v>54650</v>
      </c>
      <c r="L349" s="24" t="n">
        <v>0.2553262</v>
      </c>
      <c r="M349" s="24" t="n">
        <v>0</v>
      </c>
      <c r="N349" s="26" t="n">
        <v>0</v>
      </c>
      <c r="O349" s="24" t="n">
        <v>28752.76354</v>
      </c>
      <c r="P349" s="24" t="n">
        <v>56320.63433</v>
      </c>
      <c r="Q349" s="24" t="n">
        <v>9936.338146</v>
      </c>
      <c r="R349" s="24" t="n">
        <v>46113.75501</v>
      </c>
      <c r="S349" s="29" t="n">
        <f aca="false">LOG((P349/O349),2)</f>
        <v>0.96996295714659</v>
      </c>
      <c r="T349" s="30" t="n">
        <f aca="false">LOG((R349/Q349),2)</f>
        <v>2.21441097193473</v>
      </c>
      <c r="U349" s="31" t="s">
        <v>109</v>
      </c>
    </row>
    <row r="350" customFormat="false" ht="16" hidden="false" customHeight="false" outlineLevel="0" collapsed="false">
      <c r="A350" s="23" t="s">
        <v>1115</v>
      </c>
      <c r="B350" s="24" t="s">
        <v>1116</v>
      </c>
      <c r="C350" s="24" t="s">
        <v>1116</v>
      </c>
      <c r="D350" s="24" t="s">
        <v>1117</v>
      </c>
      <c r="E350" s="25" t="n">
        <v>208</v>
      </c>
      <c r="F350" s="24" t="n">
        <v>482</v>
      </c>
      <c r="G350" s="24" t="n">
        <v>0.6160696</v>
      </c>
      <c r="H350" s="27" t="n">
        <v>2.23E-009</v>
      </c>
      <c r="I350" s="28" t="n">
        <v>1.56E-005</v>
      </c>
      <c r="J350" s="24" t="n">
        <v>407</v>
      </c>
      <c r="K350" s="24" t="n">
        <v>1757</v>
      </c>
      <c r="L350" s="24" t="n">
        <v>0.2547321</v>
      </c>
      <c r="M350" s="27" t="n">
        <v>1.91E-172</v>
      </c>
      <c r="N350" s="28" t="n">
        <v>1.34E-168</v>
      </c>
      <c r="O350" s="24" t="n">
        <v>304.696088</v>
      </c>
      <c r="P350" s="24" t="n">
        <v>519.0643368</v>
      </c>
      <c r="Q350" s="24" t="n">
        <v>318.2067531</v>
      </c>
      <c r="R350" s="24" t="n">
        <v>1482.559333</v>
      </c>
      <c r="S350" s="29" t="n">
        <f aca="false">LOG((P350/O350),2)</f>
        <v>0.768542390964062</v>
      </c>
      <c r="T350" s="30" t="n">
        <f aca="false">LOG((R350/Q350),2)</f>
        <v>2.22005348502359</v>
      </c>
      <c r="U350" s="31" t="s">
        <v>109</v>
      </c>
    </row>
    <row r="351" customFormat="false" ht="16" hidden="false" customHeight="false" outlineLevel="0" collapsed="false">
      <c r="A351" s="23" t="s">
        <v>1118</v>
      </c>
      <c r="B351" s="24" t="s">
        <v>1119</v>
      </c>
      <c r="C351" s="24" t="s">
        <v>1119</v>
      </c>
      <c r="D351" s="24" t="s">
        <v>1120</v>
      </c>
      <c r="E351" s="25" t="n">
        <v>44</v>
      </c>
      <c r="F351" s="24" t="n">
        <v>93</v>
      </c>
      <c r="G351" s="24" t="n">
        <v>0.675438</v>
      </c>
      <c r="H351" s="24" t="n">
        <v>0.03683664</v>
      </c>
      <c r="I351" s="26" t="n">
        <v>1</v>
      </c>
      <c r="J351" s="24" t="n">
        <v>65</v>
      </c>
      <c r="K351" s="24" t="n">
        <v>281</v>
      </c>
      <c r="L351" s="24" t="n">
        <v>0.2543825</v>
      </c>
      <c r="M351" s="27" t="n">
        <v>6.22E-029</v>
      </c>
      <c r="N351" s="28" t="n">
        <v>4.35E-025</v>
      </c>
      <c r="O351" s="24" t="n">
        <v>64.4549417</v>
      </c>
      <c r="P351" s="24" t="n">
        <v>100.1514177</v>
      </c>
      <c r="Q351" s="24" t="n">
        <v>50.81926033</v>
      </c>
      <c r="R351" s="24" t="n">
        <v>237.1082371</v>
      </c>
      <c r="S351" s="29" t="n">
        <f aca="false">LOG((P351/O351),2)</f>
        <v>0.635819965442726</v>
      </c>
      <c r="T351" s="30" t="n">
        <f aca="false">LOG((R351/Q351),2)</f>
        <v>2.22209850031845</v>
      </c>
      <c r="U351" s="31" t="s">
        <v>109</v>
      </c>
    </row>
    <row r="352" customFormat="false" ht="16" hidden="false" customHeight="false" outlineLevel="0" collapsed="false">
      <c r="A352" s="23" t="s">
        <v>1121</v>
      </c>
      <c r="B352" s="24" t="s">
        <v>1122</v>
      </c>
      <c r="C352" s="24" t="s">
        <v>1122</v>
      </c>
      <c r="D352" s="24" t="s">
        <v>1123</v>
      </c>
      <c r="E352" s="25" t="n">
        <v>132</v>
      </c>
      <c r="F352" s="24" t="n">
        <v>376</v>
      </c>
      <c r="G352" s="24" t="n">
        <v>0.5011884</v>
      </c>
      <c r="H352" s="27" t="n">
        <v>9.75E-013</v>
      </c>
      <c r="I352" s="28" t="n">
        <v>6.82E-009</v>
      </c>
      <c r="J352" s="24" t="n">
        <v>175</v>
      </c>
      <c r="K352" s="24" t="n">
        <v>757</v>
      </c>
      <c r="L352" s="24" t="n">
        <v>0.2542238</v>
      </c>
      <c r="M352" s="27" t="n">
        <v>1.89E-075</v>
      </c>
      <c r="N352" s="28" t="n">
        <v>1.32E-071</v>
      </c>
      <c r="O352" s="24" t="n">
        <v>193.3648251</v>
      </c>
      <c r="P352" s="24" t="n">
        <v>404.9132586</v>
      </c>
      <c r="Q352" s="24" t="n">
        <v>136.8210855</v>
      </c>
      <c r="R352" s="24" t="n">
        <v>638.7577775</v>
      </c>
      <c r="S352" s="29" t="n">
        <f aca="false">LOG((P352/O352),2)</f>
        <v>1.06628750508429</v>
      </c>
      <c r="T352" s="30" t="n">
        <f aca="false">LOG((R352/Q352),2)</f>
        <v>2.22297837126207</v>
      </c>
      <c r="U352" s="31" t="s">
        <v>109</v>
      </c>
    </row>
    <row r="353" customFormat="false" ht="16" hidden="false" customHeight="false" outlineLevel="0" collapsed="false">
      <c r="A353" s="23" t="s">
        <v>1124</v>
      </c>
      <c r="B353" s="24" t="s">
        <v>1125</v>
      </c>
      <c r="C353" s="24" t="s">
        <v>1125</v>
      </c>
      <c r="D353" s="24" t="s">
        <v>1126</v>
      </c>
      <c r="E353" s="25" t="n">
        <v>1370</v>
      </c>
      <c r="F353" s="24" t="n">
        <v>4159</v>
      </c>
      <c r="G353" s="24" t="n">
        <v>0.4702315</v>
      </c>
      <c r="H353" s="27" t="n">
        <v>2.64E-144</v>
      </c>
      <c r="I353" s="28" t="n">
        <v>1.85E-140</v>
      </c>
      <c r="J353" s="24" t="n">
        <v>1097</v>
      </c>
      <c r="K353" s="24" t="n">
        <v>4747</v>
      </c>
      <c r="L353" s="24" t="n">
        <v>0.2541028</v>
      </c>
      <c r="M353" s="24" t="n">
        <v>0</v>
      </c>
      <c r="N353" s="26" t="n">
        <v>0</v>
      </c>
      <c r="O353" s="24" t="n">
        <v>2006.892503</v>
      </c>
      <c r="P353" s="24" t="n">
        <v>4478.814474</v>
      </c>
      <c r="Q353" s="24" t="n">
        <v>857.6727473</v>
      </c>
      <c r="R353" s="24" t="n">
        <v>4005.525984</v>
      </c>
      <c r="S353" s="29" t="n">
        <f aca="false">LOG((P353/O353),2)</f>
        <v>1.15815356426321</v>
      </c>
      <c r="T353" s="30" t="n">
        <f aca="false">LOG((R353/Q353),2)</f>
        <v>2.22349251733413</v>
      </c>
      <c r="U353" s="31" t="s">
        <v>109</v>
      </c>
    </row>
    <row r="354" customFormat="false" ht="16" hidden="false" customHeight="false" outlineLevel="0" collapsed="false">
      <c r="A354" s="23" t="s">
        <v>1127</v>
      </c>
      <c r="B354" s="24" t="s">
        <v>1128</v>
      </c>
      <c r="C354" s="24" t="s">
        <v>1128</v>
      </c>
      <c r="D354" s="24" t="s">
        <v>1129</v>
      </c>
      <c r="E354" s="25" t="n">
        <v>9780</v>
      </c>
      <c r="F354" s="24" t="n">
        <v>21573</v>
      </c>
      <c r="G354" s="24" t="n">
        <v>0.6470105</v>
      </c>
      <c r="H354" s="27" t="n">
        <v>9.64E-293</v>
      </c>
      <c r="I354" s="28" t="n">
        <v>6.74E-289</v>
      </c>
      <c r="J354" s="24" t="n">
        <v>4766</v>
      </c>
      <c r="K354" s="24" t="n">
        <v>20661</v>
      </c>
      <c r="L354" s="24" t="n">
        <v>0.2535231</v>
      </c>
      <c r="M354" s="24" t="n">
        <v>0</v>
      </c>
      <c r="N354" s="26" t="n">
        <v>0</v>
      </c>
      <c r="O354" s="24" t="n">
        <v>14326.57568</v>
      </c>
      <c r="P354" s="24" t="n">
        <v>23231.89821</v>
      </c>
      <c r="Q354" s="24" t="n">
        <v>3726.224534</v>
      </c>
      <c r="R354" s="24" t="n">
        <v>17433.78394</v>
      </c>
      <c r="S354" s="29" t="n">
        <f aca="false">LOG((P354/O354),2)</f>
        <v>0.697413217666758</v>
      </c>
      <c r="T354" s="30" t="n">
        <f aca="false">LOG((R354/Q354),2)</f>
        <v>2.22609921960714</v>
      </c>
      <c r="U354" s="31" t="s">
        <v>109</v>
      </c>
    </row>
    <row r="355" customFormat="false" ht="16" hidden="false" customHeight="false" outlineLevel="0" collapsed="false">
      <c r="A355" s="23" t="s">
        <v>1130</v>
      </c>
      <c r="B355" s="24" t="s">
        <v>1131</v>
      </c>
      <c r="C355" s="24" t="s">
        <v>1131</v>
      </c>
      <c r="D355" s="24" t="s">
        <v>1132</v>
      </c>
      <c r="E355" s="25" t="n">
        <v>1484</v>
      </c>
      <c r="F355" s="24" t="n">
        <v>4522</v>
      </c>
      <c r="G355" s="24" t="n">
        <v>0.468468</v>
      </c>
      <c r="H355" s="27" t="n">
        <v>5.17E-158</v>
      </c>
      <c r="I355" s="28" t="n">
        <v>3.62E-154</v>
      </c>
      <c r="J355" s="24" t="n">
        <v>947</v>
      </c>
      <c r="K355" s="24" t="n">
        <v>4109</v>
      </c>
      <c r="L355" s="24" t="n">
        <v>0.2534219</v>
      </c>
      <c r="M355" s="24" t="n">
        <v>0</v>
      </c>
      <c r="N355" s="26" t="n">
        <v>0</v>
      </c>
      <c r="O355" s="24" t="n">
        <v>2173.889397</v>
      </c>
      <c r="P355" s="24" t="n">
        <v>4869.728072</v>
      </c>
      <c r="Q355" s="24" t="n">
        <v>740.3975312</v>
      </c>
      <c r="R355" s="24" t="n">
        <v>3467.180591</v>
      </c>
      <c r="S355" s="29" t="n">
        <f aca="false">LOG((P355/O355),2)</f>
        <v>1.16356267286913</v>
      </c>
      <c r="T355" s="30" t="n">
        <f aca="false">LOG((R355/Q355),2)</f>
        <v>2.22739099270442</v>
      </c>
      <c r="U355" s="31" t="s">
        <v>109</v>
      </c>
    </row>
    <row r="356" customFormat="false" ht="16" hidden="false" customHeight="false" outlineLevel="0" collapsed="false">
      <c r="A356" s="23" t="s">
        <v>1133</v>
      </c>
      <c r="B356" s="24" t="s">
        <v>1134</v>
      </c>
      <c r="C356" s="24" t="s">
        <v>1135</v>
      </c>
      <c r="D356" s="24" t="s">
        <v>1136</v>
      </c>
      <c r="E356" s="25" t="n">
        <v>37</v>
      </c>
      <c r="F356" s="24" t="n">
        <v>40</v>
      </c>
      <c r="G356" s="24" t="n">
        <v>1.320542</v>
      </c>
      <c r="H356" s="24" t="n">
        <v>0.2470956</v>
      </c>
      <c r="I356" s="26" t="n">
        <v>1</v>
      </c>
      <c r="J356" s="24" t="n">
        <v>189</v>
      </c>
      <c r="K356" s="24" t="n">
        <v>823</v>
      </c>
      <c r="L356" s="24" t="n">
        <v>0.2525427</v>
      </c>
      <c r="M356" s="27" t="n">
        <v>1.99E-082</v>
      </c>
      <c r="N356" s="28" t="n">
        <v>1.39E-078</v>
      </c>
      <c r="O356" s="24" t="n">
        <v>54.20074643</v>
      </c>
      <c r="P356" s="24" t="n">
        <v>43.07587857</v>
      </c>
      <c r="Q356" s="24" t="n">
        <v>147.7667723</v>
      </c>
      <c r="R356" s="24" t="n">
        <v>694.4486802</v>
      </c>
      <c r="S356" s="29" t="n">
        <f aca="false">LOG((P356/O356),2)</f>
        <v>-0.331432498138222</v>
      </c>
      <c r="T356" s="30" t="n">
        <f aca="false">LOG((R356/Q356),2)</f>
        <v>2.23254618977906</v>
      </c>
      <c r="U356" s="31" t="s">
        <v>109</v>
      </c>
    </row>
    <row r="357" customFormat="false" ht="16" hidden="false" customHeight="false" outlineLevel="0" collapsed="false">
      <c r="A357" s="23" t="s">
        <v>1137</v>
      </c>
      <c r="B357" s="24" t="s">
        <v>1138</v>
      </c>
      <c r="C357" s="24" t="s">
        <v>1138</v>
      </c>
      <c r="D357" s="24" t="s">
        <v>1139</v>
      </c>
      <c r="E357" s="25" t="n">
        <v>1482</v>
      </c>
      <c r="F357" s="24" t="n">
        <v>4233</v>
      </c>
      <c r="G357" s="24" t="n">
        <v>0.4997825</v>
      </c>
      <c r="H357" s="27" t="n">
        <v>2.22E-128</v>
      </c>
      <c r="I357" s="28" t="n">
        <v>1.55E-124</v>
      </c>
      <c r="J357" s="24" t="n">
        <v>369</v>
      </c>
      <c r="K357" s="24" t="n">
        <v>1607</v>
      </c>
      <c r="L357" s="24" t="n">
        <v>0.2525068</v>
      </c>
      <c r="M357" s="27" t="n">
        <v>3.26E-159</v>
      </c>
      <c r="N357" s="28" t="n">
        <v>2.28E-155</v>
      </c>
      <c r="O357" s="24" t="n">
        <v>2170.959627</v>
      </c>
      <c r="P357" s="24" t="n">
        <v>4558.50485</v>
      </c>
      <c r="Q357" s="24" t="n">
        <v>288.4970317</v>
      </c>
      <c r="R357" s="24" t="n">
        <v>1355.9891</v>
      </c>
      <c r="S357" s="29" t="n">
        <f aca="false">LOG((P357/O357),2)</f>
        <v>1.07022781390459</v>
      </c>
      <c r="T357" s="30" t="n">
        <f aca="false">LOG((R357/Q357),2)</f>
        <v>2.23271720114242</v>
      </c>
      <c r="U357" s="31" t="s">
        <v>109</v>
      </c>
    </row>
    <row r="358" customFormat="false" ht="16" hidden="false" customHeight="false" outlineLevel="0" collapsed="false">
      <c r="A358" s="23" t="s">
        <v>1140</v>
      </c>
      <c r="B358" s="24" t="s">
        <v>1141</v>
      </c>
      <c r="C358" s="24" t="s">
        <v>1141</v>
      </c>
      <c r="D358" s="24" t="s">
        <v>1142</v>
      </c>
      <c r="E358" s="25" t="n">
        <v>2094</v>
      </c>
      <c r="F358" s="24" t="n">
        <v>4301</v>
      </c>
      <c r="G358" s="24" t="n">
        <v>0.6950252</v>
      </c>
      <c r="H358" s="27" t="n">
        <v>6.68E-044</v>
      </c>
      <c r="I358" s="28" t="n">
        <v>4.67E-040</v>
      </c>
      <c r="J358" s="24" t="n">
        <v>850</v>
      </c>
      <c r="K358" s="24" t="n">
        <v>3710</v>
      </c>
      <c r="L358" s="24" t="n">
        <v>0.2519301</v>
      </c>
      <c r="M358" s="24" t="n">
        <v>0</v>
      </c>
      <c r="N358" s="26" t="n">
        <v>0</v>
      </c>
      <c r="O358" s="24" t="n">
        <v>3067.469271</v>
      </c>
      <c r="P358" s="24" t="n">
        <v>4631.733843</v>
      </c>
      <c r="Q358" s="24" t="n">
        <v>664.5595581</v>
      </c>
      <c r="R358" s="24" t="n">
        <v>3130.503771</v>
      </c>
      <c r="S358" s="29" t="n">
        <f aca="false">LOG((P358/O358),2)</f>
        <v>0.59450346150989</v>
      </c>
      <c r="T358" s="30" t="n">
        <f aca="false">LOG((R358/Q358),2)</f>
        <v>2.23592443375907</v>
      </c>
      <c r="U358" s="31" t="s">
        <v>109</v>
      </c>
    </row>
    <row r="359" customFormat="false" ht="16" hidden="false" customHeight="false" outlineLevel="0" collapsed="false">
      <c r="A359" s="23" t="s">
        <v>1143</v>
      </c>
      <c r="B359" s="24" t="s">
        <v>1144</v>
      </c>
      <c r="C359" s="24" t="s">
        <v>1144</v>
      </c>
      <c r="D359" s="24" t="s">
        <v>1145</v>
      </c>
      <c r="E359" s="25" t="n">
        <v>458</v>
      </c>
      <c r="F359" s="24" t="n">
        <v>1059</v>
      </c>
      <c r="G359" s="24" t="n">
        <v>0.6174178</v>
      </c>
      <c r="H359" s="27" t="n">
        <v>8.52E-019</v>
      </c>
      <c r="I359" s="28" t="n">
        <v>5.96E-015</v>
      </c>
      <c r="J359" s="24" t="n">
        <v>448</v>
      </c>
      <c r="K359" s="24" t="n">
        <v>1969</v>
      </c>
      <c r="L359" s="24" t="n">
        <v>0.2502014</v>
      </c>
      <c r="M359" s="27" t="n">
        <v>3.79E-196</v>
      </c>
      <c r="N359" s="28" t="n">
        <v>2.65E-192</v>
      </c>
      <c r="O359" s="24" t="n">
        <v>670.9173477</v>
      </c>
      <c r="P359" s="24" t="n">
        <v>1140.433885</v>
      </c>
      <c r="Q359" s="24" t="n">
        <v>350.2619789</v>
      </c>
      <c r="R359" s="24" t="n">
        <v>1661.445263</v>
      </c>
      <c r="S359" s="29" t="n">
        <f aca="false">LOG((P359/O359),2)</f>
        <v>0.765375858323028</v>
      </c>
      <c r="T359" s="30" t="n">
        <f aca="false">LOG((R359/Q359),2)</f>
        <v>2.24593246709219</v>
      </c>
      <c r="U359" s="31" t="s">
        <v>109</v>
      </c>
    </row>
    <row r="360" customFormat="false" ht="16" hidden="false" customHeight="false" outlineLevel="0" collapsed="false">
      <c r="A360" s="23" t="s">
        <v>1146</v>
      </c>
      <c r="B360" s="24" t="s">
        <v>1147</v>
      </c>
      <c r="C360" s="24" t="s">
        <v>1148</v>
      </c>
      <c r="D360" s="24" t="s">
        <v>1149</v>
      </c>
      <c r="E360" s="25" t="n">
        <v>97</v>
      </c>
      <c r="F360" s="24" t="n">
        <v>259</v>
      </c>
      <c r="G360" s="24" t="n">
        <v>0.5346721</v>
      </c>
      <c r="H360" s="27" t="n">
        <v>5.91E-008</v>
      </c>
      <c r="I360" s="26" t="n">
        <v>0.000413665</v>
      </c>
      <c r="J360" s="24" t="n">
        <v>177</v>
      </c>
      <c r="K360" s="24" t="n">
        <v>782</v>
      </c>
      <c r="L360" s="24" t="n">
        <v>0.2489082</v>
      </c>
      <c r="M360" s="27" t="n">
        <v>2.01E-079</v>
      </c>
      <c r="N360" s="28" t="n">
        <v>1.41E-075</v>
      </c>
      <c r="O360" s="24" t="n">
        <v>142.0938487</v>
      </c>
      <c r="P360" s="24" t="n">
        <v>278.9163137</v>
      </c>
      <c r="Q360" s="24" t="n">
        <v>138.384755</v>
      </c>
      <c r="R360" s="24" t="n">
        <v>659.8528164</v>
      </c>
      <c r="S360" s="29" t="n">
        <f aca="false">LOG((P360/O360),2)</f>
        <v>0.972988218388691</v>
      </c>
      <c r="T360" s="30" t="n">
        <f aca="false">LOG((R360/Q360),2)</f>
        <v>2.25345924086769</v>
      </c>
      <c r="U360" s="31" t="s">
        <v>109</v>
      </c>
    </row>
    <row r="361" customFormat="false" ht="16" hidden="false" customHeight="false" outlineLevel="0" collapsed="false">
      <c r="A361" s="23" t="s">
        <v>1150</v>
      </c>
      <c r="B361" s="24" t="s">
        <v>1151</v>
      </c>
      <c r="C361" s="24" t="s">
        <v>1151</v>
      </c>
      <c r="D361" s="24" t="s">
        <v>1152</v>
      </c>
      <c r="E361" s="25" t="n">
        <v>138</v>
      </c>
      <c r="F361" s="24" t="n">
        <v>393</v>
      </c>
      <c r="G361" s="24" t="n">
        <v>0.5013041</v>
      </c>
      <c r="H361" s="27" t="n">
        <v>3.11E-013</v>
      </c>
      <c r="I361" s="28" t="n">
        <v>2.17E-009</v>
      </c>
      <c r="J361" s="24" t="n">
        <v>150</v>
      </c>
      <c r="K361" s="24" t="n">
        <v>667</v>
      </c>
      <c r="L361" s="24" t="n">
        <v>0.2473087</v>
      </c>
      <c r="M361" s="27" t="n">
        <v>2.08E-068</v>
      </c>
      <c r="N361" s="28" t="n">
        <v>1.45E-064</v>
      </c>
      <c r="O361" s="24" t="n">
        <v>202.1541353</v>
      </c>
      <c r="P361" s="24" t="n">
        <v>423.220507</v>
      </c>
      <c r="Q361" s="24" t="n">
        <v>117.2752161</v>
      </c>
      <c r="R361" s="24" t="n">
        <v>562.8156375</v>
      </c>
      <c r="S361" s="29" t="n">
        <f aca="false">LOG((P361/O361),2)</f>
        <v>1.06595381849257</v>
      </c>
      <c r="T361" s="30" t="n">
        <f aca="false">LOG((R361/Q361),2)</f>
        <v>2.26276425430765</v>
      </c>
      <c r="U361" s="31" t="s">
        <v>109</v>
      </c>
    </row>
    <row r="362" customFormat="false" ht="16" hidden="false" customHeight="false" outlineLevel="0" collapsed="false">
      <c r="A362" s="23" t="s">
        <v>1153</v>
      </c>
      <c r="B362" s="24" t="s">
        <v>1154</v>
      </c>
      <c r="C362" s="24" t="s">
        <v>1154</v>
      </c>
      <c r="D362" s="24" t="s">
        <v>1155</v>
      </c>
      <c r="E362" s="25" t="n">
        <v>1037</v>
      </c>
      <c r="F362" s="24" t="n">
        <v>3387</v>
      </c>
      <c r="G362" s="24" t="n">
        <v>0.4370683</v>
      </c>
      <c r="H362" s="27" t="n">
        <v>3.01E-136</v>
      </c>
      <c r="I362" s="28" t="n">
        <v>2.1E-132</v>
      </c>
      <c r="J362" s="24" t="n">
        <v>1243</v>
      </c>
      <c r="K362" s="24" t="n">
        <v>5547</v>
      </c>
      <c r="L362" s="24" t="n">
        <v>0.2463898</v>
      </c>
      <c r="M362" s="24" t="n">
        <v>0</v>
      </c>
      <c r="N362" s="26" t="n">
        <v>0</v>
      </c>
      <c r="O362" s="24" t="n">
        <v>1519.085785</v>
      </c>
      <c r="P362" s="24" t="n">
        <v>3647.450018</v>
      </c>
      <c r="Q362" s="24" t="n">
        <v>971.8206244</v>
      </c>
      <c r="R362" s="24" t="n">
        <v>4680.567228</v>
      </c>
      <c r="S362" s="29" t="n">
        <f aca="false">LOG((P362/O362),2)</f>
        <v>1.26368486539271</v>
      </c>
      <c r="T362" s="30" t="n">
        <f aca="false">LOG((R362/Q362),2)</f>
        <v>2.26792142215666</v>
      </c>
      <c r="U362" s="31" t="s">
        <v>109</v>
      </c>
    </row>
    <row r="363" customFormat="false" ht="16" hidden="false" customHeight="false" outlineLevel="0" collapsed="false">
      <c r="A363" s="23" t="s">
        <v>1156</v>
      </c>
      <c r="B363" s="24" t="s">
        <v>1157</v>
      </c>
      <c r="C363" s="24" t="s">
        <v>1157</v>
      </c>
      <c r="D363" s="24" t="s">
        <v>34</v>
      </c>
      <c r="E363" s="25" t="n">
        <v>128</v>
      </c>
      <c r="F363" s="24" t="n">
        <v>288</v>
      </c>
      <c r="G363" s="24" t="n">
        <v>0.6345009</v>
      </c>
      <c r="H363" s="27" t="n">
        <v>1.37E-005</v>
      </c>
      <c r="I363" s="26" t="n">
        <v>0.095747116</v>
      </c>
      <c r="J363" s="24" t="n">
        <v>91</v>
      </c>
      <c r="K363" s="24" t="n">
        <v>407</v>
      </c>
      <c r="L363" s="24" t="n">
        <v>0.2458805</v>
      </c>
      <c r="M363" s="27" t="n">
        <v>1.43E-042</v>
      </c>
      <c r="N363" s="28" t="n">
        <v>1E-038</v>
      </c>
      <c r="O363" s="24" t="n">
        <v>187.5052849</v>
      </c>
      <c r="P363" s="24" t="n">
        <v>310.1463257</v>
      </c>
      <c r="Q363" s="24" t="n">
        <v>71.14696446</v>
      </c>
      <c r="R363" s="24" t="n">
        <v>343.4272331</v>
      </c>
      <c r="S363" s="29" t="n">
        <f aca="false">LOG((P363/O363),2)</f>
        <v>0.726017774388905</v>
      </c>
      <c r="T363" s="30" t="n">
        <f aca="false">LOG((R363/Q363),2)</f>
        <v>2.27113033725501</v>
      </c>
      <c r="U363" s="31" t="s">
        <v>109</v>
      </c>
    </row>
    <row r="364" customFormat="false" ht="16" hidden="false" customHeight="false" outlineLevel="0" collapsed="false">
      <c r="A364" s="23" t="s">
        <v>1158</v>
      </c>
      <c r="B364" s="24" t="s">
        <v>1159</v>
      </c>
      <c r="C364" s="24" t="s">
        <v>1160</v>
      </c>
      <c r="D364" s="24" t="s">
        <v>1161</v>
      </c>
      <c r="E364" s="25" t="n">
        <v>15741</v>
      </c>
      <c r="F364" s="24" t="n">
        <v>39087</v>
      </c>
      <c r="G364" s="24" t="n">
        <v>0.5745472</v>
      </c>
      <c r="H364" s="24" t="n">
        <v>0</v>
      </c>
      <c r="I364" s="26" t="n">
        <v>0</v>
      </c>
      <c r="J364" s="24" t="n">
        <v>7832</v>
      </c>
      <c r="K364" s="24" t="n">
        <v>35063</v>
      </c>
      <c r="L364" s="24" t="n">
        <v>0.2453831</v>
      </c>
      <c r="M364" s="24" t="n">
        <v>0</v>
      </c>
      <c r="N364" s="26" t="n">
        <v>0</v>
      </c>
      <c r="O364" s="24" t="n">
        <v>23058.75539</v>
      </c>
      <c r="P364" s="24" t="n">
        <v>42092.67164</v>
      </c>
      <c r="Q364" s="24" t="n">
        <v>6123.329952</v>
      </c>
      <c r="R364" s="24" t="n">
        <v>29586.21394</v>
      </c>
      <c r="S364" s="29" t="n">
        <f aca="false">LOG((P364/O364),2)</f>
        <v>0.868254436290151</v>
      </c>
      <c r="T364" s="30" t="n">
        <f aca="false">LOG((R364/Q364),2)</f>
        <v>2.27253676187522</v>
      </c>
      <c r="U364" s="31" t="s">
        <v>109</v>
      </c>
    </row>
    <row r="365" customFormat="false" ht="16" hidden="false" customHeight="false" outlineLevel="0" collapsed="false">
      <c r="A365" s="23" t="s">
        <v>1162</v>
      </c>
      <c r="B365" s="24" t="s">
        <v>1163</v>
      </c>
      <c r="C365" s="24" t="s">
        <v>1164</v>
      </c>
      <c r="D365" s="24" t="s">
        <v>1165</v>
      </c>
      <c r="E365" s="25" t="n">
        <v>117</v>
      </c>
      <c r="F365" s="24" t="n">
        <v>241</v>
      </c>
      <c r="G365" s="24" t="n">
        <v>0.6930807</v>
      </c>
      <c r="H365" s="24" t="n">
        <v>0.001033651</v>
      </c>
      <c r="I365" s="26" t="n">
        <v>1</v>
      </c>
      <c r="J365" s="24" t="n">
        <v>65</v>
      </c>
      <c r="K365" s="24" t="n">
        <v>293</v>
      </c>
      <c r="L365" s="24" t="n">
        <v>0.243963</v>
      </c>
      <c r="M365" s="27" t="n">
        <v>2.54E-031</v>
      </c>
      <c r="N365" s="28" t="n">
        <v>1.78E-027</v>
      </c>
      <c r="O365" s="24" t="n">
        <v>171.3915495</v>
      </c>
      <c r="P365" s="24" t="n">
        <v>259.5321684</v>
      </c>
      <c r="Q365" s="24" t="n">
        <v>50.81926033</v>
      </c>
      <c r="R365" s="24" t="n">
        <v>247.2338558</v>
      </c>
      <c r="S365" s="29" t="n">
        <f aca="false">LOG((P365/O365),2)</f>
        <v>0.59861738952175</v>
      </c>
      <c r="T365" s="30" t="n">
        <f aca="false">LOG((R365/Q365),2)</f>
        <v>2.28242903471705</v>
      </c>
      <c r="U365" s="31" t="s">
        <v>109</v>
      </c>
    </row>
    <row r="366" customFormat="false" ht="16" hidden="false" customHeight="false" outlineLevel="0" collapsed="false">
      <c r="A366" s="23" t="s">
        <v>1166</v>
      </c>
      <c r="B366" s="24" t="s">
        <v>1167</v>
      </c>
      <c r="C366" s="24" t="s">
        <v>1167</v>
      </c>
      <c r="D366" s="24" t="s">
        <v>1168</v>
      </c>
      <c r="E366" s="25" t="n">
        <v>1265</v>
      </c>
      <c r="F366" s="24" t="n">
        <v>3680</v>
      </c>
      <c r="G366" s="24" t="n">
        <v>0.4907137</v>
      </c>
      <c r="H366" s="27" t="n">
        <v>1.09E-116</v>
      </c>
      <c r="I366" s="28" t="n">
        <v>7.62E-113</v>
      </c>
      <c r="J366" s="24" t="n">
        <v>558</v>
      </c>
      <c r="K366" s="24" t="n">
        <v>2520</v>
      </c>
      <c r="L366" s="24" t="n">
        <v>0.2434908</v>
      </c>
      <c r="M366" s="27" t="n">
        <v>4.52E-257</v>
      </c>
      <c r="N366" s="28" t="n">
        <v>3.16E-253</v>
      </c>
      <c r="O366" s="24" t="n">
        <v>1853.079574</v>
      </c>
      <c r="P366" s="24" t="n">
        <v>3962.980828</v>
      </c>
      <c r="Q366" s="24" t="n">
        <v>436.263804</v>
      </c>
      <c r="R366" s="24" t="n">
        <v>2126.37992</v>
      </c>
      <c r="S366" s="29" t="n">
        <f aca="false">LOG((P366/O366),2)</f>
        <v>1.09666115372067</v>
      </c>
      <c r="T366" s="30" t="n">
        <f aca="false">LOG((R366/Q366),2)</f>
        <v>2.2851266999623</v>
      </c>
      <c r="U366" s="31" t="s">
        <v>109</v>
      </c>
    </row>
    <row r="367" customFormat="false" ht="16" hidden="false" customHeight="false" outlineLevel="0" collapsed="false">
      <c r="A367" s="23" t="s">
        <v>1169</v>
      </c>
      <c r="B367" s="24" t="s">
        <v>1170</v>
      </c>
      <c r="C367" s="24" t="s">
        <v>1170</v>
      </c>
      <c r="D367" s="24" t="s">
        <v>1171</v>
      </c>
      <c r="E367" s="25" t="n">
        <v>344</v>
      </c>
      <c r="F367" s="24" t="n">
        <v>974</v>
      </c>
      <c r="G367" s="24" t="n">
        <v>0.5042073</v>
      </c>
      <c r="H367" s="27" t="n">
        <v>3.02E-030</v>
      </c>
      <c r="I367" s="28" t="n">
        <v>2.11E-026</v>
      </c>
      <c r="J367" s="24" t="n">
        <v>61</v>
      </c>
      <c r="K367" s="24" t="n">
        <v>276</v>
      </c>
      <c r="L367" s="24" t="n">
        <v>0.243052</v>
      </c>
      <c r="M367" s="27" t="n">
        <v>1.05E-029</v>
      </c>
      <c r="N367" s="28" t="n">
        <v>7.34E-026</v>
      </c>
      <c r="O367" s="24" t="n">
        <v>503.9204533</v>
      </c>
      <c r="P367" s="24" t="n">
        <v>1048.897643</v>
      </c>
      <c r="Q367" s="24" t="n">
        <v>47.69192123</v>
      </c>
      <c r="R367" s="24" t="n">
        <v>232.8892293</v>
      </c>
      <c r="S367" s="29" t="n">
        <f aca="false">LOG((P367/O367),2)</f>
        <v>1.05760597972279</v>
      </c>
      <c r="T367" s="30" t="n">
        <f aca="false">LOG((R367/Q367),2)</f>
        <v>2.28782711228615</v>
      </c>
      <c r="U367" s="31" t="s">
        <v>109</v>
      </c>
    </row>
    <row r="368" customFormat="false" ht="16" hidden="false" customHeight="false" outlineLevel="0" collapsed="false">
      <c r="A368" s="23" t="s">
        <v>1172</v>
      </c>
      <c r="B368" s="24" t="s">
        <v>1173</v>
      </c>
      <c r="C368" s="24" t="s">
        <v>1174</v>
      </c>
      <c r="D368" s="24" t="s">
        <v>1175</v>
      </c>
      <c r="E368" s="25" t="n">
        <v>114</v>
      </c>
      <c r="F368" s="24" t="n">
        <v>152</v>
      </c>
      <c r="G368" s="24" t="n">
        <v>1.070723</v>
      </c>
      <c r="H368" s="24" t="n">
        <v>0.5758601</v>
      </c>
      <c r="I368" s="26" t="n">
        <v>1</v>
      </c>
      <c r="J368" s="24" t="n">
        <v>113</v>
      </c>
      <c r="K368" s="24" t="n">
        <v>512</v>
      </c>
      <c r="L368" s="24" t="n">
        <v>0.2427078</v>
      </c>
      <c r="M368" s="27" t="n">
        <v>8.59E-054</v>
      </c>
      <c r="N368" s="28" t="n">
        <v>6.01E-050</v>
      </c>
      <c r="O368" s="24" t="n">
        <v>166.9968944</v>
      </c>
      <c r="P368" s="24" t="n">
        <v>163.6883386</v>
      </c>
      <c r="Q368" s="24" t="n">
        <v>88.34732949</v>
      </c>
      <c r="R368" s="24" t="n">
        <v>432.0263964</v>
      </c>
      <c r="S368" s="29" t="n">
        <f aca="false">LOG((P368/O368),2)</f>
        <v>-0.0288697277667586</v>
      </c>
      <c r="T368" s="30" t="n">
        <f aca="false">LOG((R368/Q368),2)</f>
        <v>2.28986103074052</v>
      </c>
      <c r="U368" s="31" t="s">
        <v>109</v>
      </c>
    </row>
    <row r="369" customFormat="false" ht="16" hidden="false" customHeight="false" outlineLevel="0" collapsed="false">
      <c r="A369" s="23" t="s">
        <v>1176</v>
      </c>
      <c r="B369" s="24" t="s">
        <v>1177</v>
      </c>
      <c r="C369" s="24" t="s">
        <v>1177</v>
      </c>
      <c r="D369" s="24" t="s">
        <v>1178</v>
      </c>
      <c r="E369" s="25" t="n">
        <v>33</v>
      </c>
      <c r="F369" s="24" t="n">
        <v>78</v>
      </c>
      <c r="G369" s="24" t="n">
        <v>0.6039982</v>
      </c>
      <c r="H369" s="24" t="n">
        <v>0.01559616</v>
      </c>
      <c r="I369" s="26" t="n">
        <v>1</v>
      </c>
      <c r="J369" s="24" t="n">
        <v>123</v>
      </c>
      <c r="K369" s="24" t="n">
        <v>562</v>
      </c>
      <c r="L369" s="24" t="n">
        <v>0.2406817</v>
      </c>
      <c r="M369" s="27" t="n">
        <v>3.33E-059</v>
      </c>
      <c r="N369" s="28" t="n">
        <v>2.33E-055</v>
      </c>
      <c r="O369" s="24" t="n">
        <v>48.34120627</v>
      </c>
      <c r="P369" s="24" t="n">
        <v>83.99796321</v>
      </c>
      <c r="Q369" s="24" t="n">
        <v>96.16567723</v>
      </c>
      <c r="R369" s="24" t="n">
        <v>474.2164742</v>
      </c>
      <c r="S369" s="29" t="n">
        <f aca="false">LOG((P369/O369),2)</f>
        <v>0.797100872242716</v>
      </c>
      <c r="T369" s="30" t="n">
        <f aca="false">LOG((R369/Q369),2)</f>
        <v>2.30195180815538</v>
      </c>
      <c r="U369" s="31" t="s">
        <v>109</v>
      </c>
    </row>
    <row r="370" customFormat="false" ht="16" hidden="false" customHeight="false" outlineLevel="0" collapsed="false">
      <c r="A370" s="23" t="s">
        <v>1179</v>
      </c>
      <c r="B370" s="24" t="s">
        <v>1180</v>
      </c>
      <c r="C370" s="24" t="s">
        <v>1180</v>
      </c>
      <c r="D370" s="24" t="s">
        <v>1181</v>
      </c>
      <c r="E370" s="25" t="n">
        <v>328</v>
      </c>
      <c r="F370" s="24" t="n">
        <v>800</v>
      </c>
      <c r="G370" s="24" t="n">
        <v>0.5853223</v>
      </c>
      <c r="H370" s="27" t="n">
        <v>3.71E-017</v>
      </c>
      <c r="I370" s="28" t="n">
        <v>2.6E-013</v>
      </c>
      <c r="J370" s="24" t="n">
        <v>208</v>
      </c>
      <c r="K370" s="24" t="n">
        <v>951</v>
      </c>
      <c r="L370" s="24" t="n">
        <v>0.2405204</v>
      </c>
      <c r="M370" s="27" t="n">
        <v>3.07E-099</v>
      </c>
      <c r="N370" s="28" t="n">
        <v>2.15E-095</v>
      </c>
      <c r="O370" s="24" t="n">
        <v>480.4822927</v>
      </c>
      <c r="P370" s="24" t="n">
        <v>861.5175714</v>
      </c>
      <c r="Q370" s="24" t="n">
        <v>162.621633</v>
      </c>
      <c r="R370" s="24" t="n">
        <v>802.4552793</v>
      </c>
      <c r="S370" s="29" t="n">
        <f aca="false">LOG((P370/O370),2)</f>
        <v>0.842396957690216</v>
      </c>
      <c r="T370" s="30" t="n">
        <f aca="false">LOG((R370/Q370),2)</f>
        <v>2.30290180634993</v>
      </c>
      <c r="U370" s="31" t="s">
        <v>109</v>
      </c>
    </row>
    <row r="371" customFormat="false" ht="16" hidden="false" customHeight="false" outlineLevel="0" collapsed="false">
      <c r="A371" s="23" t="s">
        <v>1182</v>
      </c>
      <c r="B371" s="24" t="s">
        <v>1183</v>
      </c>
      <c r="C371" s="24" t="s">
        <v>1183</v>
      </c>
      <c r="D371" s="24" t="s">
        <v>1184</v>
      </c>
      <c r="E371" s="25" t="n">
        <v>218</v>
      </c>
      <c r="F371" s="24" t="n">
        <v>429</v>
      </c>
      <c r="G371" s="24" t="n">
        <v>0.7254598</v>
      </c>
      <c r="H371" s="24" t="n">
        <v>0.000103969</v>
      </c>
      <c r="I371" s="26" t="n">
        <v>0.727366424</v>
      </c>
      <c r="J371" s="24" t="n">
        <v>86</v>
      </c>
      <c r="K371" s="24" t="n">
        <v>394</v>
      </c>
      <c r="L371" s="24" t="n">
        <v>0.2400372</v>
      </c>
      <c r="M371" s="27" t="n">
        <v>3.6E-042</v>
      </c>
      <c r="N371" s="28" t="n">
        <v>2.52E-038</v>
      </c>
      <c r="O371" s="24" t="n">
        <v>319.3449384</v>
      </c>
      <c r="P371" s="24" t="n">
        <v>461.9887977</v>
      </c>
      <c r="Q371" s="24" t="n">
        <v>67.23779058</v>
      </c>
      <c r="R371" s="24" t="n">
        <v>332.4578129</v>
      </c>
      <c r="S371" s="29" t="n">
        <f aca="false">LOG((P371/O371),2)</f>
        <v>0.532742285555521</v>
      </c>
      <c r="T371" s="30" t="n">
        <f aca="false">LOG((R371/Q371),2)</f>
        <v>2.30582705822055</v>
      </c>
      <c r="U371" s="31" t="s">
        <v>109</v>
      </c>
    </row>
    <row r="372" customFormat="false" ht="16" hidden="false" customHeight="false" outlineLevel="0" collapsed="false">
      <c r="A372" s="23" t="s">
        <v>1185</v>
      </c>
      <c r="B372" s="24" t="s">
        <v>1186</v>
      </c>
      <c r="C372" s="24" t="s">
        <v>1186</v>
      </c>
      <c r="D372" s="24" t="s">
        <v>1187</v>
      </c>
      <c r="E372" s="25" t="n">
        <v>531</v>
      </c>
      <c r="F372" s="24" t="n">
        <v>1043</v>
      </c>
      <c r="G372" s="24" t="n">
        <v>0.7268109</v>
      </c>
      <c r="H372" s="27" t="n">
        <v>1.41E-009</v>
      </c>
      <c r="I372" s="28" t="n">
        <v>9.84E-006</v>
      </c>
      <c r="J372" s="24" t="n">
        <v>478</v>
      </c>
      <c r="K372" s="24" t="n">
        <v>2213</v>
      </c>
      <c r="L372" s="24" t="n">
        <v>0.2375189</v>
      </c>
      <c r="M372" s="27" t="n">
        <v>5.23E-231</v>
      </c>
      <c r="N372" s="28" t="n">
        <v>3.66E-227</v>
      </c>
      <c r="O372" s="24" t="n">
        <v>777.8539555</v>
      </c>
      <c r="P372" s="24" t="n">
        <v>1123.203534</v>
      </c>
      <c r="Q372" s="24" t="n">
        <v>373.7170221</v>
      </c>
      <c r="R372" s="24" t="n">
        <v>1867.332842</v>
      </c>
      <c r="S372" s="29" t="n">
        <f aca="false">LOG((P372/O372),2)</f>
        <v>0.530048164729541</v>
      </c>
      <c r="T372" s="30" t="n">
        <f aca="false">LOG((R372/Q372),2)</f>
        <v>2.32096092074412</v>
      </c>
      <c r="U372" s="31" t="s">
        <v>109</v>
      </c>
    </row>
    <row r="373" customFormat="false" ht="16" hidden="false" customHeight="false" outlineLevel="0" collapsed="false">
      <c r="A373" s="23" t="s">
        <v>1188</v>
      </c>
      <c r="B373" s="24" t="s">
        <v>1189</v>
      </c>
      <c r="C373" s="24" t="s">
        <v>1189</v>
      </c>
      <c r="D373" s="24" t="s">
        <v>1190</v>
      </c>
      <c r="E373" s="25" t="n">
        <v>1432</v>
      </c>
      <c r="F373" s="24" t="n">
        <v>4127</v>
      </c>
      <c r="G373" s="24" t="n">
        <v>0.4953251</v>
      </c>
      <c r="H373" s="27" t="n">
        <v>8.87E-128</v>
      </c>
      <c r="I373" s="28" t="n">
        <v>6.21E-124</v>
      </c>
      <c r="J373" s="24" t="n">
        <v>873</v>
      </c>
      <c r="K373" s="24" t="n">
        <v>4063</v>
      </c>
      <c r="L373" s="24" t="n">
        <v>0.2362622</v>
      </c>
      <c r="M373" s="24" t="n">
        <v>0</v>
      </c>
      <c r="N373" s="26" t="n">
        <v>0</v>
      </c>
      <c r="O373" s="24" t="n">
        <v>2097.715375</v>
      </c>
      <c r="P373" s="24" t="n">
        <v>4444.353771</v>
      </c>
      <c r="Q373" s="24" t="n">
        <v>682.5417579</v>
      </c>
      <c r="R373" s="24" t="n">
        <v>3428.36572</v>
      </c>
      <c r="S373" s="29" t="n">
        <f aca="false">LOG((P373/O373),2)</f>
        <v>1.08315471843408</v>
      </c>
      <c r="T373" s="30" t="n">
        <f aca="false">LOG((R373/Q373),2)</f>
        <v>2.32853179885098</v>
      </c>
      <c r="U373" s="31" t="s">
        <v>109</v>
      </c>
    </row>
    <row r="374" customFormat="false" ht="16" hidden="false" customHeight="false" outlineLevel="0" collapsed="false">
      <c r="A374" s="23" t="s">
        <v>1191</v>
      </c>
      <c r="B374" s="24" t="s">
        <v>1192</v>
      </c>
      <c r="C374" s="24" t="s">
        <v>1192</v>
      </c>
      <c r="D374" s="24" t="s">
        <v>1193</v>
      </c>
      <c r="E374" s="25" t="n">
        <v>211</v>
      </c>
      <c r="F374" s="24" t="n">
        <v>585</v>
      </c>
      <c r="G374" s="24" t="n">
        <v>0.5149198</v>
      </c>
      <c r="H374" s="27" t="n">
        <v>5.96E-018</v>
      </c>
      <c r="I374" s="28" t="n">
        <v>4.17E-014</v>
      </c>
      <c r="J374" s="24" t="n">
        <v>121</v>
      </c>
      <c r="K374" s="24" t="n">
        <v>564</v>
      </c>
      <c r="L374" s="24" t="n">
        <v>0.2359281</v>
      </c>
      <c r="M374" s="27" t="n">
        <v>2.01E-060</v>
      </c>
      <c r="N374" s="28" t="n">
        <v>1.41E-056</v>
      </c>
      <c r="O374" s="24" t="n">
        <v>309.0907431</v>
      </c>
      <c r="P374" s="24" t="n">
        <v>629.9847241</v>
      </c>
      <c r="Q374" s="24" t="n">
        <v>94.60200768</v>
      </c>
      <c r="R374" s="24" t="n">
        <v>475.9040773</v>
      </c>
      <c r="S374" s="29" t="n">
        <f aca="false">LOG((P374/O374),2)</f>
        <v>1.02728639865452</v>
      </c>
      <c r="T374" s="30" t="n">
        <f aca="false">LOG((R374/Q374),2)</f>
        <v>2.33072810838801</v>
      </c>
      <c r="U374" s="31" t="s">
        <v>109</v>
      </c>
    </row>
    <row r="375" customFormat="false" ht="16" hidden="false" customHeight="false" outlineLevel="0" collapsed="false">
      <c r="A375" s="23" t="s">
        <v>1194</v>
      </c>
      <c r="B375" s="24" t="s">
        <v>1195</v>
      </c>
      <c r="C375" s="24" t="s">
        <v>1196</v>
      </c>
      <c r="D375" s="24" t="s">
        <v>1197</v>
      </c>
      <c r="E375" s="25" t="n">
        <v>6228</v>
      </c>
      <c r="F375" s="24" t="n">
        <v>16464</v>
      </c>
      <c r="G375" s="24" t="n">
        <v>0.5398811</v>
      </c>
      <c r="H375" s="24" t="n">
        <v>0</v>
      </c>
      <c r="I375" s="26" t="n">
        <v>0</v>
      </c>
      <c r="J375" s="24" t="n">
        <v>4949</v>
      </c>
      <c r="K375" s="24" t="n">
        <v>23149</v>
      </c>
      <c r="L375" s="24" t="n">
        <v>0.2349401</v>
      </c>
      <c r="M375" s="24" t="n">
        <v>0</v>
      </c>
      <c r="N375" s="26" t="n">
        <v>0</v>
      </c>
      <c r="O375" s="24" t="n">
        <v>9123.30402</v>
      </c>
      <c r="P375" s="24" t="n">
        <v>17730.03162</v>
      </c>
      <c r="Q375" s="24" t="n">
        <v>3869.300298</v>
      </c>
      <c r="R375" s="24" t="n">
        <v>19533.16221</v>
      </c>
      <c r="S375" s="29" t="n">
        <f aca="false">LOG((P375/O375),2)</f>
        <v>0.958566810577434</v>
      </c>
      <c r="T375" s="30" t="n">
        <f aca="false">LOG((R375/Q375),2)</f>
        <v>2.33578091862631</v>
      </c>
      <c r="U375" s="31" t="s">
        <v>109</v>
      </c>
    </row>
    <row r="376" customFormat="false" ht="16" hidden="false" customHeight="false" outlineLevel="0" collapsed="false">
      <c r="A376" s="23" t="s">
        <v>1198</v>
      </c>
      <c r="B376" s="24" t="s">
        <v>1199</v>
      </c>
      <c r="C376" s="24" t="s">
        <v>1199</v>
      </c>
      <c r="D376" s="24" t="s">
        <v>1200</v>
      </c>
      <c r="E376" s="25" t="n">
        <v>3297</v>
      </c>
      <c r="F376" s="24" t="n">
        <v>7889</v>
      </c>
      <c r="G376" s="24" t="n">
        <v>0.5965655</v>
      </c>
      <c r="H376" s="27" t="n">
        <v>1.84E-145</v>
      </c>
      <c r="I376" s="28" t="n">
        <v>1.29E-141</v>
      </c>
      <c r="J376" s="24" t="n">
        <v>1550</v>
      </c>
      <c r="K376" s="24" t="n">
        <v>7278</v>
      </c>
      <c r="L376" s="24" t="n">
        <v>0.2341548</v>
      </c>
      <c r="M376" s="24" t="n">
        <v>0</v>
      </c>
      <c r="N376" s="26" t="n">
        <v>0</v>
      </c>
      <c r="O376" s="24" t="n">
        <v>4829.725972</v>
      </c>
      <c r="P376" s="24" t="n">
        <v>8495.640151</v>
      </c>
      <c r="Q376" s="24" t="n">
        <v>1211.8439</v>
      </c>
      <c r="R376" s="24" t="n">
        <v>6141.187721</v>
      </c>
      <c r="S376" s="29" t="n">
        <f aca="false">LOG((P376/O376),2)</f>
        <v>0.814781323295026</v>
      </c>
      <c r="T376" s="30" t="n">
        <f aca="false">LOG((R376/Q376),2)</f>
        <v>2.34131382900597</v>
      </c>
      <c r="U376" s="31" t="s">
        <v>109</v>
      </c>
    </row>
    <row r="377" customFormat="false" ht="16" hidden="false" customHeight="false" outlineLevel="0" collapsed="false">
      <c r="A377" s="23" t="s">
        <v>1201</v>
      </c>
      <c r="B377" s="24" t="s">
        <v>1202</v>
      </c>
      <c r="C377" s="24" t="s">
        <v>1202</v>
      </c>
      <c r="D377" s="24" t="s">
        <v>1203</v>
      </c>
      <c r="E377" s="25" t="n">
        <v>17790</v>
      </c>
      <c r="F377" s="24" t="n">
        <v>42212</v>
      </c>
      <c r="G377" s="24" t="n">
        <v>0.6012594</v>
      </c>
      <c r="H377" s="24" t="n">
        <v>0</v>
      </c>
      <c r="I377" s="26" t="n">
        <v>0</v>
      </c>
      <c r="J377" s="24" t="n">
        <v>8661</v>
      </c>
      <c r="K377" s="24" t="n">
        <v>41157</v>
      </c>
      <c r="L377" s="24" t="n">
        <v>0.231128</v>
      </c>
      <c r="M377" s="24" t="n">
        <v>0</v>
      </c>
      <c r="N377" s="26" t="n">
        <v>0</v>
      </c>
      <c r="O377" s="24" t="n">
        <v>26060.30484</v>
      </c>
      <c r="P377" s="24" t="n">
        <v>45457.97466</v>
      </c>
      <c r="Q377" s="24" t="n">
        <v>6771.47098</v>
      </c>
      <c r="R377" s="24" t="n">
        <v>34728.34062</v>
      </c>
      <c r="S377" s="29" t="n">
        <f aca="false">LOG((P377/O377),2)</f>
        <v>0.802679447674538</v>
      </c>
      <c r="T377" s="30" t="n">
        <f aca="false">LOG((R377/Q377),2)</f>
        <v>2.35857230546206</v>
      </c>
      <c r="U377" s="31" t="s">
        <v>109</v>
      </c>
    </row>
    <row r="378" customFormat="false" ht="16" hidden="false" customHeight="false" outlineLevel="0" collapsed="false">
      <c r="A378" s="23" t="s">
        <v>1204</v>
      </c>
      <c r="B378" s="24" t="s">
        <v>1205</v>
      </c>
      <c r="C378" s="24" t="s">
        <v>1205</v>
      </c>
      <c r="D378" s="24" t="s">
        <v>1206</v>
      </c>
      <c r="E378" s="25" t="n">
        <v>43</v>
      </c>
      <c r="F378" s="24" t="n">
        <v>146</v>
      </c>
      <c r="G378" s="24" t="n">
        <v>0.4204686</v>
      </c>
      <c r="H378" s="27" t="n">
        <v>1.13E-007</v>
      </c>
      <c r="I378" s="26" t="n">
        <v>0.000793831</v>
      </c>
      <c r="J378" s="24" t="n">
        <v>465</v>
      </c>
      <c r="K378" s="24" t="n">
        <v>2221</v>
      </c>
      <c r="L378" s="24" t="n">
        <v>0.2302261</v>
      </c>
      <c r="M378" s="27" t="n">
        <v>2.89E-238</v>
      </c>
      <c r="N378" s="28" t="n">
        <v>2.02E-234</v>
      </c>
      <c r="O378" s="24" t="n">
        <v>62.99005666</v>
      </c>
      <c r="P378" s="24" t="n">
        <v>157.2269568</v>
      </c>
      <c r="Q378" s="24" t="n">
        <v>363.55317</v>
      </c>
      <c r="R378" s="24" t="n">
        <v>1874.083255</v>
      </c>
      <c r="S378" s="29" t="n">
        <f aca="false">LOG((P378/O378),2)</f>
        <v>1.31965257700355</v>
      </c>
      <c r="T378" s="30" t="n">
        <f aca="false">LOG((R378/Q378),2)</f>
        <v>2.36594676504133</v>
      </c>
      <c r="U378" s="31" t="s">
        <v>109</v>
      </c>
    </row>
    <row r="379" customFormat="false" ht="16" hidden="false" customHeight="false" outlineLevel="0" collapsed="false">
      <c r="A379" s="23" t="s">
        <v>1207</v>
      </c>
      <c r="B379" s="24" t="s">
        <v>1208</v>
      </c>
      <c r="C379" s="24" t="s">
        <v>1209</v>
      </c>
      <c r="D379" s="24" t="s">
        <v>1210</v>
      </c>
      <c r="E379" s="25" t="n">
        <v>1154</v>
      </c>
      <c r="F379" s="24" t="n">
        <v>3942</v>
      </c>
      <c r="G379" s="24" t="n">
        <v>0.4178962</v>
      </c>
      <c r="H379" s="27" t="n">
        <v>1.43E-171</v>
      </c>
      <c r="I379" s="28" t="n">
        <v>1E-167</v>
      </c>
      <c r="J379" s="24" t="n">
        <v>1064</v>
      </c>
      <c r="K379" s="24" t="n">
        <v>5123</v>
      </c>
      <c r="L379" s="24" t="n">
        <v>0.2283642</v>
      </c>
      <c r="M379" s="24" t="n">
        <v>0</v>
      </c>
      <c r="N379" s="26" t="n">
        <v>0</v>
      </c>
      <c r="O379" s="24" t="n">
        <v>1690.477335</v>
      </c>
      <c r="P379" s="24" t="n">
        <v>4245.127833</v>
      </c>
      <c r="Q379" s="24" t="n">
        <v>831.8721998</v>
      </c>
      <c r="R379" s="24" t="n">
        <v>4322.795369</v>
      </c>
      <c r="S379" s="29" t="n">
        <f aca="false">LOG((P379/O379),2)</f>
        <v>1.32837732463548</v>
      </c>
      <c r="T379" s="30" t="n">
        <f aca="false">LOG((R379/Q379),2)</f>
        <v>2.3775307342198</v>
      </c>
      <c r="U379" s="31" t="s">
        <v>109</v>
      </c>
    </row>
    <row r="380" customFormat="false" ht="16" hidden="false" customHeight="false" outlineLevel="0" collapsed="false">
      <c r="A380" s="23" t="s">
        <v>1211</v>
      </c>
      <c r="B380" s="24" t="s">
        <v>1212</v>
      </c>
      <c r="C380" s="24" t="s">
        <v>1212</v>
      </c>
      <c r="D380" s="24" t="s">
        <v>1213</v>
      </c>
      <c r="E380" s="25" t="n">
        <v>1238</v>
      </c>
      <c r="F380" s="24" t="n">
        <v>2689</v>
      </c>
      <c r="G380" s="24" t="n">
        <v>0.6572493</v>
      </c>
      <c r="H380" s="27" t="n">
        <v>8.24E-036</v>
      </c>
      <c r="I380" s="28" t="n">
        <v>5.77E-032</v>
      </c>
      <c r="J380" s="24" t="n">
        <v>5782</v>
      </c>
      <c r="K380" s="24" t="n">
        <v>28190</v>
      </c>
      <c r="L380" s="24" t="n">
        <v>0.2253624</v>
      </c>
      <c r="M380" s="24" t="n">
        <v>0</v>
      </c>
      <c r="N380" s="26" t="n">
        <v>0</v>
      </c>
      <c r="O380" s="24" t="n">
        <v>1813.527678</v>
      </c>
      <c r="P380" s="24" t="n">
        <v>2895.775937</v>
      </c>
      <c r="Q380" s="24" t="n">
        <v>4520.568665</v>
      </c>
      <c r="R380" s="24" t="n">
        <v>23786.76585</v>
      </c>
      <c r="S380" s="29" t="n">
        <f aca="false">LOG((P380/O380),2)</f>
        <v>0.67515121320592</v>
      </c>
      <c r="T380" s="30" t="n">
        <f aca="false">LOG((R380/Q380),2)</f>
        <v>2.39558295712195</v>
      </c>
      <c r="U380" s="31" t="s">
        <v>109</v>
      </c>
    </row>
    <row r="381" customFormat="false" ht="16" hidden="false" customHeight="false" outlineLevel="0" collapsed="false">
      <c r="A381" s="23" t="s">
        <v>1214</v>
      </c>
      <c r="B381" s="24" t="s">
        <v>1215</v>
      </c>
      <c r="C381" s="24" t="s">
        <v>1215</v>
      </c>
      <c r="D381" s="24" t="s">
        <v>1216</v>
      </c>
      <c r="E381" s="25" t="n">
        <v>2392</v>
      </c>
      <c r="F381" s="24" t="n">
        <v>4717</v>
      </c>
      <c r="G381" s="24" t="n">
        <v>0.7239169</v>
      </c>
      <c r="H381" s="27" t="n">
        <v>5.27E-039</v>
      </c>
      <c r="I381" s="28" t="n">
        <v>3.69E-035</v>
      </c>
      <c r="J381" s="24" t="n">
        <v>1454</v>
      </c>
      <c r="K381" s="24" t="n">
        <v>7121</v>
      </c>
      <c r="L381" s="24" t="n">
        <v>0.2244948</v>
      </c>
      <c r="M381" s="24" t="n">
        <v>0</v>
      </c>
      <c r="N381" s="26" t="n">
        <v>0</v>
      </c>
      <c r="O381" s="24" t="n">
        <v>3504.005012</v>
      </c>
      <c r="P381" s="24" t="n">
        <v>5079.72298</v>
      </c>
      <c r="Q381" s="24" t="n">
        <v>1136.787762</v>
      </c>
      <c r="R381" s="24" t="n">
        <v>6008.710877</v>
      </c>
      <c r="S381" s="29" t="n">
        <f aca="false">LOG((P381/O381),2)</f>
        <v>0.53574498401483</v>
      </c>
      <c r="T381" s="30" t="n">
        <f aca="false">LOG((R381/Q381),2)</f>
        <v>2.4020925763823</v>
      </c>
      <c r="U381" s="31" t="s">
        <v>109</v>
      </c>
    </row>
    <row r="382" customFormat="false" ht="16" hidden="false" customHeight="false" outlineLevel="0" collapsed="false">
      <c r="A382" s="23" t="s">
        <v>1217</v>
      </c>
      <c r="B382" s="24" t="s">
        <v>1218</v>
      </c>
      <c r="C382" s="24" t="s">
        <v>1218</v>
      </c>
      <c r="D382" s="24" t="s">
        <v>1219</v>
      </c>
      <c r="E382" s="25" t="n">
        <v>152</v>
      </c>
      <c r="F382" s="24" t="n">
        <v>348</v>
      </c>
      <c r="G382" s="24" t="n">
        <v>0.6235607</v>
      </c>
      <c r="H382" s="27" t="n">
        <v>6.73E-007</v>
      </c>
      <c r="I382" s="26" t="n">
        <v>0.004705244</v>
      </c>
      <c r="J382" s="24" t="n">
        <v>154</v>
      </c>
      <c r="K382" s="24" t="n">
        <v>755</v>
      </c>
      <c r="L382" s="24" t="n">
        <v>0.2243069</v>
      </c>
      <c r="M382" s="27" t="n">
        <v>4.85E-084</v>
      </c>
      <c r="N382" s="28" t="n">
        <v>3.39E-080</v>
      </c>
      <c r="O382" s="24" t="n">
        <v>222.6625259</v>
      </c>
      <c r="P382" s="24" t="n">
        <v>374.7601436</v>
      </c>
      <c r="Q382" s="24" t="n">
        <v>120.4025552</v>
      </c>
      <c r="R382" s="24" t="n">
        <v>637.0701744</v>
      </c>
      <c r="S382" s="29" t="n">
        <f aca="false">LOG((P382/O382),2)</f>
        <v>0.751108755001735</v>
      </c>
      <c r="T382" s="30" t="n">
        <f aca="false">LOG((R382/Q382),2)</f>
        <v>2.40358628713032</v>
      </c>
      <c r="U382" s="31" t="s">
        <v>109</v>
      </c>
    </row>
    <row r="383" customFormat="false" ht="16" hidden="false" customHeight="false" outlineLevel="0" collapsed="false">
      <c r="A383" s="23" t="s">
        <v>1220</v>
      </c>
      <c r="B383" s="24" t="s">
        <v>1221</v>
      </c>
      <c r="C383" s="24" t="s">
        <v>1221</v>
      </c>
      <c r="D383" s="24" t="s">
        <v>1222</v>
      </c>
      <c r="E383" s="25" t="n">
        <v>7679</v>
      </c>
      <c r="F383" s="24" t="n">
        <v>17208</v>
      </c>
      <c r="G383" s="24" t="n">
        <v>0.6369148</v>
      </c>
      <c r="H383" s="27" t="n">
        <v>6.19E-249</v>
      </c>
      <c r="I383" s="28" t="n">
        <v>4.33E-245</v>
      </c>
      <c r="J383" s="24" t="n">
        <v>4486</v>
      </c>
      <c r="K383" s="24" t="n">
        <v>22030</v>
      </c>
      <c r="L383" s="24" t="n">
        <v>0.2237822</v>
      </c>
      <c r="M383" s="24" t="n">
        <v>0</v>
      </c>
      <c r="N383" s="26" t="n">
        <v>0</v>
      </c>
      <c r="O383" s="24" t="n">
        <v>11248.85221</v>
      </c>
      <c r="P383" s="24" t="n">
        <v>18531.24296</v>
      </c>
      <c r="Q383" s="24" t="n">
        <v>3507.310797</v>
      </c>
      <c r="R383" s="24" t="n">
        <v>18588.94827</v>
      </c>
      <c r="S383" s="29" t="n">
        <f aca="false">LOG((P383/O383),2)</f>
        <v>0.720181849730929</v>
      </c>
      <c r="T383" s="30" t="n">
        <f aca="false">LOG((R383/Q383),2)</f>
        <v>2.40600796300569</v>
      </c>
      <c r="U383" s="31" t="s">
        <v>109</v>
      </c>
    </row>
    <row r="384" customFormat="false" ht="16" hidden="false" customHeight="false" outlineLevel="0" collapsed="false">
      <c r="A384" s="23" t="s">
        <v>1223</v>
      </c>
      <c r="B384" s="24" t="s">
        <v>1224</v>
      </c>
      <c r="C384" s="24" t="s">
        <v>1224</v>
      </c>
      <c r="D384" s="24" t="s">
        <v>1225</v>
      </c>
      <c r="E384" s="25" t="n">
        <v>3706</v>
      </c>
      <c r="F384" s="24" t="n">
        <v>6868</v>
      </c>
      <c r="G384" s="24" t="n">
        <v>0.7703066</v>
      </c>
      <c r="H384" s="27" t="n">
        <v>2.34E-038</v>
      </c>
      <c r="I384" s="28" t="n">
        <v>1.63E-034</v>
      </c>
      <c r="J384" s="24" t="n">
        <v>1116</v>
      </c>
      <c r="K384" s="24" t="n">
        <v>5497</v>
      </c>
      <c r="L384" s="24" t="n">
        <v>0.2232251</v>
      </c>
      <c r="M384" s="24" t="n">
        <v>0</v>
      </c>
      <c r="N384" s="26" t="n">
        <v>0</v>
      </c>
      <c r="O384" s="24" t="n">
        <v>5428.863953</v>
      </c>
      <c r="P384" s="24" t="n">
        <v>7396.12835</v>
      </c>
      <c r="Q384" s="24" t="n">
        <v>872.5276081</v>
      </c>
      <c r="R384" s="24" t="n">
        <v>4638.377151</v>
      </c>
      <c r="S384" s="29" t="n">
        <f aca="false">LOG((P384/O384),2)</f>
        <v>0.446119930548374</v>
      </c>
      <c r="T384" s="30" t="n">
        <f aca="false">LOG((R384/Q384),2)</f>
        <v>2.410347445482</v>
      </c>
      <c r="U384" s="31" t="s">
        <v>109</v>
      </c>
    </row>
    <row r="385" customFormat="false" ht="16" hidden="false" customHeight="false" outlineLevel="0" collapsed="false">
      <c r="A385" s="23" t="s">
        <v>1226</v>
      </c>
      <c r="B385" s="24" t="s">
        <v>1227</v>
      </c>
      <c r="C385" s="24" t="s">
        <v>1227</v>
      </c>
      <c r="D385" s="24" t="s">
        <v>1228</v>
      </c>
      <c r="E385" s="25" t="n">
        <v>837</v>
      </c>
      <c r="F385" s="24" t="n">
        <v>2169</v>
      </c>
      <c r="G385" s="24" t="n">
        <v>0.5508918</v>
      </c>
      <c r="H385" s="27" t="n">
        <v>2.69E-052</v>
      </c>
      <c r="I385" s="28" t="n">
        <v>1.88E-048</v>
      </c>
      <c r="J385" s="24" t="n">
        <v>750</v>
      </c>
      <c r="K385" s="24" t="n">
        <v>3701</v>
      </c>
      <c r="L385" s="24" t="n">
        <v>0.2228286</v>
      </c>
      <c r="M385" s="24" t="n">
        <v>0</v>
      </c>
      <c r="N385" s="26" t="n">
        <v>0</v>
      </c>
      <c r="O385" s="24" t="n">
        <v>1226.108777</v>
      </c>
      <c r="P385" s="24" t="n">
        <v>2335.789515</v>
      </c>
      <c r="Q385" s="24" t="n">
        <v>586.3760807</v>
      </c>
      <c r="R385" s="24" t="n">
        <v>3122.909557</v>
      </c>
      <c r="S385" s="29" t="n">
        <f aca="false">LOG((P385/O385),2)</f>
        <v>0.929823297852812</v>
      </c>
      <c r="T385" s="30" t="n">
        <f aca="false">LOG((R385/Q385),2)</f>
        <v>2.41299262813494</v>
      </c>
      <c r="U385" s="31" t="s">
        <v>109</v>
      </c>
    </row>
    <row r="386" customFormat="false" ht="16" hidden="false" customHeight="false" outlineLevel="0" collapsed="false">
      <c r="A386" s="23" t="s">
        <v>1229</v>
      </c>
      <c r="B386" s="24" t="s">
        <v>1230</v>
      </c>
      <c r="C386" s="24" t="s">
        <v>1230</v>
      </c>
      <c r="D386" s="24" t="s">
        <v>1231</v>
      </c>
      <c r="E386" s="25" t="n">
        <v>1378</v>
      </c>
      <c r="F386" s="24" t="n">
        <v>3956</v>
      </c>
      <c r="G386" s="24" t="n">
        <v>0.4972518</v>
      </c>
      <c r="H386" s="27" t="n">
        <v>1.74E-121</v>
      </c>
      <c r="I386" s="28" t="n">
        <v>1.22E-117</v>
      </c>
      <c r="J386" s="24" t="n">
        <v>844</v>
      </c>
      <c r="K386" s="24" t="n">
        <v>4176</v>
      </c>
      <c r="L386" s="24" t="n">
        <v>0.2222307</v>
      </c>
      <c r="M386" s="24" t="n">
        <v>0</v>
      </c>
      <c r="N386" s="26" t="n">
        <v>0</v>
      </c>
      <c r="O386" s="24" t="n">
        <v>2018.611583</v>
      </c>
      <c r="P386" s="24" t="n">
        <v>4260.204391</v>
      </c>
      <c r="Q386" s="24" t="n">
        <v>659.8685495</v>
      </c>
      <c r="R386" s="24" t="n">
        <v>3523.715296</v>
      </c>
      <c r="S386" s="29" t="n">
        <f aca="false">LOG((P386/O386),2)</f>
        <v>1.07755931098706</v>
      </c>
      <c r="T386" s="30" t="n">
        <f aca="false">LOG((R386/Q386),2)</f>
        <v>2.41684680109059</v>
      </c>
      <c r="U386" s="31" t="s">
        <v>109</v>
      </c>
    </row>
    <row r="387" customFormat="false" ht="16" hidden="false" customHeight="false" outlineLevel="0" collapsed="false">
      <c r="A387" s="23" t="s">
        <v>1232</v>
      </c>
      <c r="B387" s="24" t="s">
        <v>1233</v>
      </c>
      <c r="C387" s="24" t="s">
        <v>1233</v>
      </c>
      <c r="D387" s="24" t="s">
        <v>1234</v>
      </c>
      <c r="E387" s="25" t="n">
        <v>2778</v>
      </c>
      <c r="F387" s="24" t="n">
        <v>9005</v>
      </c>
      <c r="G387" s="24" t="n">
        <v>0.4403311</v>
      </c>
      <c r="H387" s="24" t="n">
        <v>0</v>
      </c>
      <c r="I387" s="26" t="n">
        <v>0</v>
      </c>
      <c r="J387" s="24" t="n">
        <v>1548</v>
      </c>
      <c r="K387" s="24" t="n">
        <v>7783</v>
      </c>
      <c r="L387" s="24" t="n">
        <v>0.2186735</v>
      </c>
      <c r="M387" s="24" t="n">
        <v>0</v>
      </c>
      <c r="N387" s="26" t="n">
        <v>0</v>
      </c>
      <c r="O387" s="24" t="n">
        <v>4069.450637</v>
      </c>
      <c r="P387" s="24" t="n">
        <v>9697.457163</v>
      </c>
      <c r="Q387" s="24" t="n">
        <v>1210.280231</v>
      </c>
      <c r="R387" s="24" t="n">
        <v>6567.307506</v>
      </c>
      <c r="S387" s="29" t="n">
        <f aca="false">LOG((P387/O387),2)</f>
        <v>1.25277244953475</v>
      </c>
      <c r="T387" s="30" t="n">
        <f aca="false">LOG((R387/Q387),2)</f>
        <v>2.43996087819614</v>
      </c>
      <c r="U387" s="31" t="s">
        <v>109</v>
      </c>
    </row>
    <row r="388" customFormat="false" ht="16" hidden="false" customHeight="false" outlineLevel="0" collapsed="false">
      <c r="A388" s="23" t="s">
        <v>1235</v>
      </c>
      <c r="B388" s="24" t="s">
        <v>1236</v>
      </c>
      <c r="C388" s="24" t="s">
        <v>1236</v>
      </c>
      <c r="D388" s="24" t="s">
        <v>1237</v>
      </c>
      <c r="E388" s="25" t="n">
        <v>4466</v>
      </c>
      <c r="F388" s="24" t="n">
        <v>11283</v>
      </c>
      <c r="G388" s="24" t="n">
        <v>0.56497</v>
      </c>
      <c r="H388" s="27" t="n">
        <v>1.58E-245</v>
      </c>
      <c r="I388" s="28" t="n">
        <v>1.11E-241</v>
      </c>
      <c r="J388" s="24" t="n">
        <v>2668</v>
      </c>
      <c r="K388" s="24" t="n">
        <v>13420</v>
      </c>
      <c r="L388" s="24" t="n">
        <v>0.2185389</v>
      </c>
      <c r="M388" s="24" t="n">
        <v>0</v>
      </c>
      <c r="N388" s="26" t="n">
        <v>0</v>
      </c>
      <c r="O388" s="24" t="n">
        <v>6542.176582</v>
      </c>
      <c r="P388" s="24" t="n">
        <v>12150.62845</v>
      </c>
      <c r="Q388" s="24" t="n">
        <v>2085.935178</v>
      </c>
      <c r="R388" s="24" t="n">
        <v>11323.81687</v>
      </c>
      <c r="S388" s="29" t="n">
        <f aca="false">LOG((P388/O388),2)</f>
        <v>0.893188328956814</v>
      </c>
      <c r="T388" s="30" t="n">
        <f aca="false">LOG((R388/Q388),2)</f>
        <v>2.44059409228703</v>
      </c>
      <c r="U388" s="31" t="s">
        <v>109</v>
      </c>
    </row>
    <row r="389" customFormat="false" ht="16" hidden="false" customHeight="false" outlineLevel="0" collapsed="false">
      <c r="A389" s="23" t="s">
        <v>1238</v>
      </c>
      <c r="B389" s="24" t="s">
        <v>1239</v>
      </c>
      <c r="C389" s="24" t="s">
        <v>1239</v>
      </c>
      <c r="D389" s="24" t="s">
        <v>1240</v>
      </c>
      <c r="E389" s="25" t="n">
        <v>407</v>
      </c>
      <c r="F389" s="24" t="n">
        <v>691</v>
      </c>
      <c r="G389" s="24" t="n">
        <v>0.8408883</v>
      </c>
      <c r="H389" s="24" t="n">
        <v>0.005768169</v>
      </c>
      <c r="I389" s="26" t="n">
        <v>1</v>
      </c>
      <c r="J389" s="24" t="n">
        <v>130</v>
      </c>
      <c r="K389" s="24" t="n">
        <v>658</v>
      </c>
      <c r="L389" s="24" t="n">
        <v>0.2172634</v>
      </c>
      <c r="M389" s="27" t="n">
        <v>2.28E-075</v>
      </c>
      <c r="N389" s="28" t="n">
        <v>1.59E-071</v>
      </c>
      <c r="O389" s="24" t="n">
        <v>596.2082107</v>
      </c>
      <c r="P389" s="24" t="n">
        <v>744.1358023</v>
      </c>
      <c r="Q389" s="24" t="n">
        <v>101.6385207</v>
      </c>
      <c r="R389" s="24" t="n">
        <v>555.2214235</v>
      </c>
      <c r="S389" s="29" t="n">
        <f aca="false">LOG((P389/O389),2)</f>
        <v>0.319749688804271</v>
      </c>
      <c r="T389" s="30" t="n">
        <f aca="false">LOG((R389/Q389),2)</f>
        <v>2.44961595318824</v>
      </c>
      <c r="U389" s="31" t="s">
        <v>109</v>
      </c>
    </row>
    <row r="390" customFormat="false" ht="16" hidden="false" customHeight="false" outlineLevel="0" collapsed="false">
      <c r="A390" s="23" t="s">
        <v>1241</v>
      </c>
      <c r="B390" s="24" t="s">
        <v>1242</v>
      </c>
      <c r="C390" s="24" t="s">
        <v>1242</v>
      </c>
      <c r="D390" s="24" t="s">
        <v>1243</v>
      </c>
      <c r="E390" s="25" t="n">
        <v>1429</v>
      </c>
      <c r="F390" s="24" t="n">
        <v>4435</v>
      </c>
      <c r="G390" s="24" t="n">
        <v>0.4599551</v>
      </c>
      <c r="H390" s="27" t="n">
        <v>5.52E-161</v>
      </c>
      <c r="I390" s="28" t="n">
        <v>3.86E-157</v>
      </c>
      <c r="J390" s="24" t="n">
        <v>593</v>
      </c>
      <c r="K390" s="24" t="n">
        <v>3009</v>
      </c>
      <c r="L390" s="24" t="n">
        <v>0.2167052</v>
      </c>
      <c r="M390" s="24" t="n">
        <v>0</v>
      </c>
      <c r="N390" s="26" t="n">
        <v>0</v>
      </c>
      <c r="O390" s="24" t="n">
        <v>2093.32072</v>
      </c>
      <c r="P390" s="24" t="n">
        <v>4776.038036</v>
      </c>
      <c r="Q390" s="24" t="n">
        <v>463.6280211</v>
      </c>
      <c r="R390" s="24" t="n">
        <v>2538.99888</v>
      </c>
      <c r="S390" s="29" t="n">
        <f aca="false">LOG((P390/O390),2)</f>
        <v>1.19002096071819</v>
      </c>
      <c r="T390" s="30" t="n">
        <f aca="false">LOG((R390/Q390),2)</f>
        <v>2.4532200898027</v>
      </c>
      <c r="U390" s="31" t="s">
        <v>109</v>
      </c>
    </row>
    <row r="391" customFormat="false" ht="16" hidden="false" customHeight="false" outlineLevel="0" collapsed="false">
      <c r="A391" s="23" t="s">
        <v>1244</v>
      </c>
      <c r="B391" s="24" t="s">
        <v>1245</v>
      </c>
      <c r="C391" s="24" t="s">
        <v>1245</v>
      </c>
      <c r="D391" s="24" t="s">
        <v>1246</v>
      </c>
      <c r="E391" s="25" t="n">
        <v>110</v>
      </c>
      <c r="F391" s="24" t="n">
        <v>187</v>
      </c>
      <c r="G391" s="24" t="n">
        <v>0.8397968</v>
      </c>
      <c r="H391" s="24" t="n">
        <v>0.1571079</v>
      </c>
      <c r="I391" s="26" t="n">
        <v>1</v>
      </c>
      <c r="J391" s="24" t="n">
        <v>11</v>
      </c>
      <c r="K391" s="24" t="n">
        <v>56</v>
      </c>
      <c r="L391" s="24" t="n">
        <v>0.2160139</v>
      </c>
      <c r="M391" s="27" t="n">
        <v>1.15E-007</v>
      </c>
      <c r="N391" s="26" t="n">
        <v>0.000805046</v>
      </c>
      <c r="O391" s="24" t="n">
        <v>161.1373542</v>
      </c>
      <c r="P391" s="24" t="n">
        <v>201.3797323</v>
      </c>
      <c r="Q391" s="24" t="n">
        <v>8.600182517</v>
      </c>
      <c r="R391" s="24" t="n">
        <v>47.25288711</v>
      </c>
      <c r="S391" s="29" t="n">
        <f aca="false">LOG((P391/O391),2)</f>
        <v>0.321627519320432</v>
      </c>
      <c r="T391" s="30" t="n">
        <f aca="false">LOG((R391/Q391),2)</f>
        <v>2.45796329664449</v>
      </c>
      <c r="U391" s="31" t="s">
        <v>109</v>
      </c>
    </row>
    <row r="392" customFormat="false" ht="16" hidden="false" customHeight="false" outlineLevel="0" collapsed="false">
      <c r="A392" s="23" t="s">
        <v>1247</v>
      </c>
      <c r="B392" s="24" t="s">
        <v>1248</v>
      </c>
      <c r="C392" s="24" t="s">
        <v>1248</v>
      </c>
      <c r="D392" s="24" t="s">
        <v>1249</v>
      </c>
      <c r="E392" s="25" t="n">
        <v>6662</v>
      </c>
      <c r="F392" s="24" t="n">
        <v>21149</v>
      </c>
      <c r="G392" s="24" t="n">
        <v>0.4495001</v>
      </c>
      <c r="H392" s="24" t="n">
        <v>0</v>
      </c>
      <c r="I392" s="26" t="n">
        <v>0</v>
      </c>
      <c r="J392" s="24" t="n">
        <v>5316</v>
      </c>
      <c r="K392" s="24" t="n">
        <v>27089</v>
      </c>
      <c r="L392" s="24" t="n">
        <v>0.2156251</v>
      </c>
      <c r="M392" s="24" t="n">
        <v>0</v>
      </c>
      <c r="N392" s="26" t="n">
        <v>0</v>
      </c>
      <c r="O392" s="24" t="n">
        <v>9759.064127</v>
      </c>
      <c r="P392" s="24" t="n">
        <v>22775.2939</v>
      </c>
      <c r="Q392" s="24" t="n">
        <v>4156.23366</v>
      </c>
      <c r="R392" s="24" t="n">
        <v>22857.74034</v>
      </c>
      <c r="S392" s="29" t="n">
        <f aca="false">LOG((P392/O392),2)</f>
        <v>1.22265496294502</v>
      </c>
      <c r="T392" s="30" t="n">
        <f aca="false">LOG((R392/Q392),2)</f>
        <v>2.45933412056737</v>
      </c>
      <c r="U392" s="31" t="s">
        <v>109</v>
      </c>
    </row>
    <row r="393" customFormat="false" ht="16" hidden="false" customHeight="false" outlineLevel="0" collapsed="false">
      <c r="A393" s="23" t="s">
        <v>1250</v>
      </c>
      <c r="B393" s="24" t="s">
        <v>1251</v>
      </c>
      <c r="C393" s="24" t="s">
        <v>1252</v>
      </c>
      <c r="D393" s="24" t="s">
        <v>1253</v>
      </c>
      <c r="E393" s="25" t="n">
        <v>2781</v>
      </c>
      <c r="F393" s="24" t="n">
        <v>9124</v>
      </c>
      <c r="G393" s="24" t="n">
        <v>0.4350555</v>
      </c>
      <c r="H393" s="24" t="n">
        <v>0</v>
      </c>
      <c r="I393" s="26" t="n">
        <v>0</v>
      </c>
      <c r="J393" s="24" t="n">
        <v>4088</v>
      </c>
      <c r="K393" s="24" t="n">
        <v>21044</v>
      </c>
      <c r="L393" s="24" t="n">
        <v>0.213487</v>
      </c>
      <c r="M393" s="24" t="n">
        <v>0</v>
      </c>
      <c r="N393" s="26" t="n">
        <v>0</v>
      </c>
      <c r="O393" s="24" t="n">
        <v>4073.845292</v>
      </c>
      <c r="P393" s="24" t="n">
        <v>9825.607902</v>
      </c>
      <c r="Q393" s="24" t="n">
        <v>3196.140557</v>
      </c>
      <c r="R393" s="24" t="n">
        <v>17756.95993</v>
      </c>
      <c r="S393" s="29" t="n">
        <f aca="false">LOG((P393/O393),2)</f>
        <v>1.27015547476634</v>
      </c>
      <c r="T393" s="30" t="n">
        <f aca="false">LOG((R393/Q393),2)</f>
        <v>2.47398184674244</v>
      </c>
      <c r="U393" s="31" t="s">
        <v>109</v>
      </c>
    </row>
    <row r="394" customFormat="false" ht="16" hidden="false" customHeight="false" outlineLevel="0" collapsed="false">
      <c r="A394" s="23" t="s">
        <v>1254</v>
      </c>
      <c r="B394" s="24" t="s">
        <v>1255</v>
      </c>
      <c r="C394" s="24" t="s">
        <v>1255</v>
      </c>
      <c r="D394" s="24" t="s">
        <v>1256</v>
      </c>
      <c r="E394" s="25" t="n">
        <v>7</v>
      </c>
      <c r="F394" s="24" t="n">
        <v>18</v>
      </c>
      <c r="G394" s="24" t="n">
        <v>0.5551915</v>
      </c>
      <c r="H394" s="24" t="n">
        <v>0.2242493</v>
      </c>
      <c r="I394" s="26" t="n">
        <v>1</v>
      </c>
      <c r="J394" s="24" t="n">
        <v>95</v>
      </c>
      <c r="K394" s="24" t="n">
        <v>493</v>
      </c>
      <c r="L394" s="24" t="n">
        <v>0.2119079</v>
      </c>
      <c r="M394" s="27" t="n">
        <v>5.61E-058</v>
      </c>
      <c r="N394" s="28" t="n">
        <v>3.92E-054</v>
      </c>
      <c r="O394" s="24" t="n">
        <v>10.25419527</v>
      </c>
      <c r="P394" s="24" t="n">
        <v>19.38414536</v>
      </c>
      <c r="Q394" s="24" t="n">
        <v>74.27430355</v>
      </c>
      <c r="R394" s="24" t="n">
        <v>415.9941669</v>
      </c>
      <c r="S394" s="29" t="n">
        <f aca="false">LOG((P394/O394),2)</f>
        <v>0.918662852324617</v>
      </c>
      <c r="T394" s="30" t="n">
        <f aca="false">LOG((R394/Q394),2)</f>
        <v>2.48562822145838</v>
      </c>
      <c r="U394" s="31" t="s">
        <v>109</v>
      </c>
    </row>
    <row r="395" customFormat="false" ht="16" hidden="false" customHeight="false" outlineLevel="0" collapsed="false">
      <c r="A395" s="23" t="s">
        <v>1257</v>
      </c>
      <c r="B395" s="24" t="s">
        <v>1258</v>
      </c>
      <c r="C395" s="24" t="s">
        <v>1258</v>
      </c>
      <c r="D395" s="24" t="s">
        <v>1259</v>
      </c>
      <c r="E395" s="25" t="n">
        <v>3250</v>
      </c>
      <c r="F395" s="24" t="n">
        <v>8495</v>
      </c>
      <c r="G395" s="24" t="n">
        <v>0.5460972</v>
      </c>
      <c r="H395" s="27" t="n">
        <v>3.67E-204</v>
      </c>
      <c r="I395" s="28" t="n">
        <v>2.57E-200</v>
      </c>
      <c r="J395" s="24" t="n">
        <v>3015</v>
      </c>
      <c r="K395" s="24" t="n">
        <v>15752</v>
      </c>
      <c r="L395" s="24" t="n">
        <v>0.2103835</v>
      </c>
      <c r="M395" s="24" t="n">
        <v>0</v>
      </c>
      <c r="N395" s="26" t="n">
        <v>0</v>
      </c>
      <c r="O395" s="24" t="n">
        <v>4760.876375</v>
      </c>
      <c r="P395" s="24" t="n">
        <v>9148.239711</v>
      </c>
      <c r="Q395" s="24" t="n">
        <v>2357.231844</v>
      </c>
      <c r="R395" s="24" t="n">
        <v>13291.5621</v>
      </c>
      <c r="S395" s="29" t="n">
        <f aca="false">LOG((P395/O395),2)</f>
        <v>0.942267002008143</v>
      </c>
      <c r="T395" s="30" t="n">
        <f aca="false">LOG((R395/Q395),2)</f>
        <v>2.49534510229909</v>
      </c>
      <c r="U395" s="31" t="s">
        <v>109</v>
      </c>
    </row>
    <row r="396" customFormat="false" ht="16" hidden="false" customHeight="false" outlineLevel="0" collapsed="false">
      <c r="A396" s="23" t="s">
        <v>1260</v>
      </c>
      <c r="B396" s="24" t="s">
        <v>1261</v>
      </c>
      <c r="C396" s="24" t="s">
        <v>1261</v>
      </c>
      <c r="D396" s="24" t="s">
        <v>1262</v>
      </c>
      <c r="E396" s="25" t="n">
        <v>494</v>
      </c>
      <c r="F396" s="24" t="n">
        <v>1432</v>
      </c>
      <c r="G396" s="24" t="n">
        <v>0.492481</v>
      </c>
      <c r="H396" s="27" t="n">
        <v>4.54E-046</v>
      </c>
      <c r="I396" s="28" t="n">
        <v>3.18E-042</v>
      </c>
      <c r="J396" s="24" t="n">
        <v>102</v>
      </c>
      <c r="K396" s="24" t="n">
        <v>533</v>
      </c>
      <c r="L396" s="24" t="n">
        <v>0.210447</v>
      </c>
      <c r="M396" s="27" t="n">
        <v>7.44E-063</v>
      </c>
      <c r="N396" s="28" t="n">
        <v>5.2E-059</v>
      </c>
      <c r="O396" s="24" t="n">
        <v>723.6532091</v>
      </c>
      <c r="P396" s="24" t="n">
        <v>1542.116453</v>
      </c>
      <c r="Q396" s="24" t="n">
        <v>79.74714697</v>
      </c>
      <c r="R396" s="24" t="n">
        <v>449.7462291</v>
      </c>
      <c r="S396" s="29" t="n">
        <f aca="false">LOG((P396/O396),2)</f>
        <v>1.09154131844935</v>
      </c>
      <c r="T396" s="30" t="n">
        <f aca="false">LOG((R396/Q396),2)</f>
        <v>2.4956063741154</v>
      </c>
      <c r="U396" s="31" t="s">
        <v>109</v>
      </c>
    </row>
    <row r="397" customFormat="false" ht="16" hidden="false" customHeight="false" outlineLevel="0" collapsed="false">
      <c r="A397" s="23" t="s">
        <v>1263</v>
      </c>
      <c r="B397" s="24" t="s">
        <v>1264</v>
      </c>
      <c r="C397" s="24" t="s">
        <v>1264</v>
      </c>
      <c r="D397" s="24" t="s">
        <v>1265</v>
      </c>
      <c r="E397" s="25" t="n">
        <v>130</v>
      </c>
      <c r="F397" s="24" t="n">
        <v>302</v>
      </c>
      <c r="G397" s="24" t="n">
        <v>0.6145414</v>
      </c>
      <c r="H397" s="27" t="n">
        <v>1.97E-006</v>
      </c>
      <c r="I397" s="26" t="n">
        <v>0.013774201</v>
      </c>
      <c r="J397" s="24" t="n">
        <v>31</v>
      </c>
      <c r="K397" s="24" t="n">
        <v>163</v>
      </c>
      <c r="L397" s="24" t="n">
        <v>0.2091456</v>
      </c>
      <c r="M397" s="27" t="n">
        <v>2.23E-020</v>
      </c>
      <c r="N397" s="28" t="n">
        <v>1.56E-016</v>
      </c>
      <c r="O397" s="24" t="n">
        <v>190.435055</v>
      </c>
      <c r="P397" s="24" t="n">
        <v>325.2228832</v>
      </c>
      <c r="Q397" s="24" t="n">
        <v>24.236878</v>
      </c>
      <c r="R397" s="24" t="n">
        <v>137.5396535</v>
      </c>
      <c r="S397" s="29" t="n">
        <f aca="false">LOG((P397/O397),2)</f>
        <v>0.77212969906874</v>
      </c>
      <c r="T397" s="30" t="n">
        <f aca="false">LOG((R397/Q397),2)</f>
        <v>2.50457183666567</v>
      </c>
      <c r="U397" s="31" t="s">
        <v>109</v>
      </c>
    </row>
    <row r="398" customFormat="false" ht="16" hidden="false" customHeight="false" outlineLevel="0" collapsed="false">
      <c r="A398" s="23" t="s">
        <v>1266</v>
      </c>
      <c r="B398" s="24" t="s">
        <v>1267</v>
      </c>
      <c r="C398" s="24" t="s">
        <v>1267</v>
      </c>
      <c r="D398" s="24" t="s">
        <v>1268</v>
      </c>
      <c r="E398" s="25" t="n">
        <v>1482</v>
      </c>
      <c r="F398" s="24" t="n">
        <v>3828</v>
      </c>
      <c r="G398" s="24" t="n">
        <v>0.5526672</v>
      </c>
      <c r="H398" s="27" t="n">
        <v>4.58E-090</v>
      </c>
      <c r="I398" s="28" t="n">
        <v>3.2E-086</v>
      </c>
      <c r="J398" s="24" t="n">
        <v>1600</v>
      </c>
      <c r="K398" s="24" t="n">
        <v>8424</v>
      </c>
      <c r="L398" s="24" t="n">
        <v>0.2088153</v>
      </c>
      <c r="M398" s="24" t="n">
        <v>0</v>
      </c>
      <c r="N398" s="26" t="n">
        <v>0</v>
      </c>
      <c r="O398" s="24" t="n">
        <v>2170.959627</v>
      </c>
      <c r="P398" s="24" t="n">
        <v>4122.361579</v>
      </c>
      <c r="Q398" s="24" t="n">
        <v>1250.935639</v>
      </c>
      <c r="R398" s="24" t="n">
        <v>7108.184303</v>
      </c>
      <c r="S398" s="29" t="n">
        <f aca="false">LOG((P398/O398),2)</f>
        <v>0.925138154915688</v>
      </c>
      <c r="T398" s="30" t="n">
        <f aca="false">LOG((R398/Q398),2)</f>
        <v>2.50647352411741</v>
      </c>
      <c r="U398" s="31" t="s">
        <v>109</v>
      </c>
    </row>
    <row r="399" customFormat="false" ht="16" hidden="false" customHeight="false" outlineLevel="0" collapsed="false">
      <c r="A399" s="23" t="s">
        <v>1269</v>
      </c>
      <c r="B399" s="24" t="s">
        <v>1270</v>
      </c>
      <c r="C399" s="24" t="s">
        <v>1270</v>
      </c>
      <c r="D399" s="24" t="s">
        <v>1271</v>
      </c>
      <c r="E399" s="25" t="n">
        <v>1251</v>
      </c>
      <c r="F399" s="24" t="n">
        <v>2676</v>
      </c>
      <c r="G399" s="24" t="n">
        <v>0.6673781</v>
      </c>
      <c r="H399" s="27" t="n">
        <v>1.92E-033</v>
      </c>
      <c r="I399" s="28" t="n">
        <v>1.35E-029</v>
      </c>
      <c r="J399" s="24" t="n">
        <v>759</v>
      </c>
      <c r="K399" s="24" t="n">
        <v>4008</v>
      </c>
      <c r="L399" s="24" t="n">
        <v>0.2082263</v>
      </c>
      <c r="M399" s="24" t="n">
        <v>0</v>
      </c>
      <c r="N399" s="26" t="n">
        <v>0</v>
      </c>
      <c r="O399" s="24" t="n">
        <v>1832.571183</v>
      </c>
      <c r="P399" s="24" t="n">
        <v>2881.776276</v>
      </c>
      <c r="Q399" s="24" t="n">
        <v>593.4125936</v>
      </c>
      <c r="R399" s="24" t="n">
        <v>3381.956634</v>
      </c>
      <c r="S399" s="29" t="n">
        <f aca="false">LOG((P399/O399),2)</f>
        <v>0.65308909918741</v>
      </c>
      <c r="T399" s="30" t="n">
        <f aca="false">LOG((R399/Q399),2)</f>
        <v>2.51075071093093</v>
      </c>
      <c r="U399" s="31" t="s">
        <v>109</v>
      </c>
    </row>
    <row r="400" customFormat="false" ht="16" hidden="false" customHeight="false" outlineLevel="0" collapsed="false">
      <c r="A400" s="23" t="s">
        <v>1272</v>
      </c>
      <c r="B400" s="24" t="s">
        <v>1273</v>
      </c>
      <c r="C400" s="24" t="s">
        <v>1273</v>
      </c>
      <c r="D400" s="24" t="s">
        <v>1274</v>
      </c>
      <c r="E400" s="25" t="n">
        <v>280</v>
      </c>
      <c r="F400" s="24" t="n">
        <v>744</v>
      </c>
      <c r="G400" s="24" t="n">
        <v>0.5372751</v>
      </c>
      <c r="H400" s="27" t="n">
        <v>3.37E-020</v>
      </c>
      <c r="I400" s="28" t="n">
        <v>2.36E-016</v>
      </c>
      <c r="J400" s="24" t="n">
        <v>357</v>
      </c>
      <c r="K400" s="24" t="n">
        <v>1887</v>
      </c>
      <c r="L400" s="24" t="n">
        <v>0.2080401</v>
      </c>
      <c r="M400" s="27" t="n">
        <v>3.44E-220</v>
      </c>
      <c r="N400" s="28" t="n">
        <v>2.41E-216</v>
      </c>
      <c r="O400" s="24" t="n">
        <v>410.1678108</v>
      </c>
      <c r="P400" s="24" t="n">
        <v>801.2113414</v>
      </c>
      <c r="Q400" s="24" t="n">
        <v>279.1150144</v>
      </c>
      <c r="R400" s="24" t="n">
        <v>1592.253535</v>
      </c>
      <c r="S400" s="29" t="n">
        <f aca="false">LOG((P400/O400),2)</f>
        <v>0.96596856683888</v>
      </c>
      <c r="T400" s="30" t="n">
        <f aca="false">LOG((R400/Q400),2)</f>
        <v>2.51213843660684</v>
      </c>
      <c r="U400" s="31" t="s">
        <v>109</v>
      </c>
    </row>
    <row r="401" customFormat="false" ht="16" hidden="false" customHeight="false" outlineLevel="0" collapsed="false">
      <c r="A401" s="23" t="s">
        <v>1275</v>
      </c>
      <c r="B401" s="24" t="s">
        <v>1276</v>
      </c>
      <c r="C401" s="24" t="s">
        <v>1276</v>
      </c>
      <c r="D401" s="24" t="s">
        <v>1277</v>
      </c>
      <c r="E401" s="25" t="n">
        <v>714</v>
      </c>
      <c r="F401" s="24" t="n">
        <v>1548</v>
      </c>
      <c r="G401" s="24" t="n">
        <v>0.6584676</v>
      </c>
      <c r="H401" s="27" t="n">
        <v>4.11E-021</v>
      </c>
      <c r="I401" s="28" t="n">
        <v>2.88E-017</v>
      </c>
      <c r="J401" s="24" t="n">
        <v>351</v>
      </c>
      <c r="K401" s="24" t="n">
        <v>1874</v>
      </c>
      <c r="L401" s="24" t="n">
        <v>0.2059624</v>
      </c>
      <c r="M401" s="27" t="n">
        <v>2.18E-220</v>
      </c>
      <c r="N401" s="28" t="n">
        <v>1.52E-216</v>
      </c>
      <c r="O401" s="24" t="n">
        <v>1045.927918</v>
      </c>
      <c r="P401" s="24" t="n">
        <v>1667.036501</v>
      </c>
      <c r="Q401" s="24" t="n">
        <v>274.4240058</v>
      </c>
      <c r="R401" s="24" t="n">
        <v>1581.284115</v>
      </c>
      <c r="S401" s="29" t="n">
        <f aca="false">LOG((P401/O401),2)</f>
        <v>0.672502264455338</v>
      </c>
      <c r="T401" s="30" t="n">
        <f aca="false">LOG((R401/Q401),2)</f>
        <v>2.52661801035221</v>
      </c>
      <c r="U401" s="31" t="s">
        <v>109</v>
      </c>
    </row>
    <row r="402" customFormat="false" ht="16" hidden="false" customHeight="false" outlineLevel="0" collapsed="false">
      <c r="A402" s="23" t="s">
        <v>1278</v>
      </c>
      <c r="B402" s="24" t="s">
        <v>1279</v>
      </c>
      <c r="C402" s="24" t="s">
        <v>1279</v>
      </c>
      <c r="D402" s="24" t="s">
        <v>1280</v>
      </c>
      <c r="E402" s="25" t="n">
        <v>28439</v>
      </c>
      <c r="F402" s="24" t="n">
        <v>74469</v>
      </c>
      <c r="G402" s="24" t="n">
        <v>0.5444545</v>
      </c>
      <c r="H402" s="24" t="n">
        <v>0</v>
      </c>
      <c r="I402" s="26" t="n">
        <v>0</v>
      </c>
      <c r="J402" s="24" t="n">
        <v>13282</v>
      </c>
      <c r="K402" s="24" t="n">
        <v>70990</v>
      </c>
      <c r="L402" s="24" t="n">
        <v>0.2052854</v>
      </c>
      <c r="M402" s="24" t="n">
        <v>0</v>
      </c>
      <c r="N402" s="26" t="n">
        <v>0</v>
      </c>
      <c r="O402" s="24" t="n">
        <v>41659.86561</v>
      </c>
      <c r="P402" s="24" t="n">
        <v>80195.44003</v>
      </c>
      <c r="Q402" s="24" t="n">
        <v>10384.32947</v>
      </c>
      <c r="R402" s="24" t="n">
        <v>59901.47242</v>
      </c>
      <c r="S402" s="29" t="n">
        <f aca="false">LOG((P402/O402),2)</f>
        <v>0.944862020926307</v>
      </c>
      <c r="T402" s="30" t="n">
        <f aca="false">LOG((R402/Q402),2)</f>
        <v>2.52818340345331</v>
      </c>
      <c r="U402" s="31" t="s">
        <v>109</v>
      </c>
    </row>
    <row r="403" customFormat="false" ht="16" hidden="false" customHeight="false" outlineLevel="0" collapsed="false">
      <c r="A403" s="23" t="s">
        <v>1281</v>
      </c>
      <c r="B403" s="24" t="s">
        <v>1282</v>
      </c>
      <c r="C403" s="24" t="s">
        <v>1282</v>
      </c>
      <c r="D403" s="24" t="s">
        <v>1283</v>
      </c>
      <c r="E403" s="25" t="n">
        <v>122</v>
      </c>
      <c r="F403" s="24" t="n">
        <v>357</v>
      </c>
      <c r="G403" s="24" t="n">
        <v>0.487873</v>
      </c>
      <c r="H403" s="27" t="n">
        <v>7.78E-013</v>
      </c>
      <c r="I403" s="28" t="n">
        <v>5.44E-009</v>
      </c>
      <c r="J403" s="24" t="n">
        <v>298</v>
      </c>
      <c r="K403" s="24" t="n">
        <v>1608</v>
      </c>
      <c r="L403" s="24" t="n">
        <v>0.2037905</v>
      </c>
      <c r="M403" s="27" t="n">
        <v>1.04E-190</v>
      </c>
      <c r="N403" s="28" t="n">
        <v>7.28E-187</v>
      </c>
      <c r="O403" s="24" t="n">
        <v>178.7159747</v>
      </c>
      <c r="P403" s="24" t="n">
        <v>384.4522162</v>
      </c>
      <c r="Q403" s="24" t="n">
        <v>232.9867627</v>
      </c>
      <c r="R403" s="24" t="n">
        <v>1356.832901</v>
      </c>
      <c r="S403" s="29" t="n">
        <f aca="false">LOG((P403/O403),2)</f>
        <v>1.10513569905197</v>
      </c>
      <c r="T403" s="30" t="n">
        <f aca="false">LOG((R403/Q403),2)</f>
        <v>2.54192316382647</v>
      </c>
      <c r="U403" s="31" t="s">
        <v>109</v>
      </c>
    </row>
    <row r="404" customFormat="false" ht="16" hidden="false" customHeight="false" outlineLevel="0" collapsed="false">
      <c r="A404" s="23" t="s">
        <v>1284</v>
      </c>
      <c r="B404" s="24" t="s">
        <v>1285</v>
      </c>
      <c r="C404" s="24" t="s">
        <v>1285</v>
      </c>
      <c r="D404" s="24" t="s">
        <v>1286</v>
      </c>
      <c r="E404" s="25" t="n">
        <v>924</v>
      </c>
      <c r="F404" s="24" t="n">
        <v>3178</v>
      </c>
      <c r="G404" s="24" t="n">
        <v>0.4150544</v>
      </c>
      <c r="H404" s="27" t="n">
        <v>2.12E-140</v>
      </c>
      <c r="I404" s="28" t="n">
        <v>1.49E-136</v>
      </c>
      <c r="J404" s="24" t="n">
        <v>52</v>
      </c>
      <c r="K404" s="24" t="n">
        <v>281</v>
      </c>
      <c r="L404" s="24" t="n">
        <v>0.2035023</v>
      </c>
      <c r="M404" s="27" t="n">
        <v>1.15E-034</v>
      </c>
      <c r="N404" s="28" t="n">
        <v>8.07E-031</v>
      </c>
      <c r="O404" s="24" t="n">
        <v>1353.553776</v>
      </c>
      <c r="P404" s="24" t="n">
        <v>3422.378552</v>
      </c>
      <c r="Q404" s="24" t="n">
        <v>40.65540826</v>
      </c>
      <c r="R404" s="24" t="n">
        <v>237.1082371</v>
      </c>
      <c r="S404" s="29" t="n">
        <f aca="false">LOG((P404/O404),2)</f>
        <v>1.33824714006524</v>
      </c>
      <c r="T404" s="30" t="n">
        <f aca="false">LOG((R404/Q404),2)</f>
        <v>2.54402659534776</v>
      </c>
      <c r="U404" s="31" t="s">
        <v>109</v>
      </c>
    </row>
    <row r="405" customFormat="false" ht="16" hidden="false" customHeight="false" outlineLevel="0" collapsed="false">
      <c r="A405" s="23" t="s">
        <v>1287</v>
      </c>
      <c r="B405" s="24" t="s">
        <v>1288</v>
      </c>
      <c r="C405" s="24" t="s">
        <v>1288</v>
      </c>
      <c r="D405" s="24" t="s">
        <v>1289</v>
      </c>
      <c r="E405" s="25" t="n">
        <v>26</v>
      </c>
      <c r="F405" s="24" t="n">
        <v>29</v>
      </c>
      <c r="G405" s="24" t="n">
        <v>1.279932</v>
      </c>
      <c r="H405" s="24" t="n">
        <v>0.4114162</v>
      </c>
      <c r="I405" s="26" t="n">
        <v>1</v>
      </c>
      <c r="J405" s="24" t="n">
        <v>57</v>
      </c>
      <c r="K405" s="24" t="n">
        <v>311</v>
      </c>
      <c r="L405" s="24" t="n">
        <v>0.2015515</v>
      </c>
      <c r="M405" s="27" t="n">
        <v>1.47E-038</v>
      </c>
      <c r="N405" s="28" t="n">
        <v>1.03E-034</v>
      </c>
      <c r="O405" s="24" t="n">
        <v>38.087011</v>
      </c>
      <c r="P405" s="24" t="n">
        <v>31.23001196</v>
      </c>
      <c r="Q405" s="24" t="n">
        <v>44.56458213</v>
      </c>
      <c r="R405" s="24" t="n">
        <v>262.4222838</v>
      </c>
      <c r="S405" s="29" t="n">
        <f aca="false">LOG((P405/O405),2)</f>
        <v>-0.286365950376015</v>
      </c>
      <c r="T405" s="30" t="n">
        <f aca="false">LOG((R405/Q405),2)</f>
        <v>2.55792074946091</v>
      </c>
      <c r="U405" s="31" t="s">
        <v>109</v>
      </c>
    </row>
    <row r="406" customFormat="false" ht="16" hidden="false" customHeight="false" outlineLevel="0" collapsed="false">
      <c r="A406" s="23" t="s">
        <v>1290</v>
      </c>
      <c r="B406" s="24" t="s">
        <v>1291</v>
      </c>
      <c r="C406" s="24" t="s">
        <v>1291</v>
      </c>
      <c r="D406" s="24" t="s">
        <v>1292</v>
      </c>
      <c r="E406" s="25" t="n">
        <v>749</v>
      </c>
      <c r="F406" s="24" t="n">
        <v>2513</v>
      </c>
      <c r="G406" s="24" t="n">
        <v>0.4254842</v>
      </c>
      <c r="H406" s="27" t="n">
        <v>1.43E-106</v>
      </c>
      <c r="I406" s="28" t="n">
        <v>1E-102</v>
      </c>
      <c r="J406" s="24" t="n">
        <v>1687</v>
      </c>
      <c r="K406" s="24" t="n">
        <v>9332</v>
      </c>
      <c r="L406" s="24" t="n">
        <v>0.1987401</v>
      </c>
      <c r="M406" s="24" t="n">
        <v>0</v>
      </c>
      <c r="N406" s="26" t="n">
        <v>0</v>
      </c>
      <c r="O406" s="24" t="n">
        <v>1097.198894</v>
      </c>
      <c r="P406" s="24" t="n">
        <v>2706.242071</v>
      </c>
      <c r="Q406" s="24" t="n">
        <v>1318.955264</v>
      </c>
      <c r="R406" s="24" t="n">
        <v>7874.356116</v>
      </c>
      <c r="S406" s="29" t="n">
        <f aca="false">LOG((P406/O406),2)</f>
        <v>1.30246581987125</v>
      </c>
      <c r="T406" s="30" t="n">
        <f aca="false">LOG((R406/Q406),2)</f>
        <v>2.57776632708998</v>
      </c>
      <c r="U406" s="31" t="s">
        <v>109</v>
      </c>
    </row>
    <row r="407" customFormat="false" ht="16" hidden="false" customHeight="false" outlineLevel="0" collapsed="false">
      <c r="A407" s="23" t="s">
        <v>1293</v>
      </c>
      <c r="B407" s="24" t="s">
        <v>1294</v>
      </c>
      <c r="C407" s="24" t="s">
        <v>1294</v>
      </c>
      <c r="D407" s="24" t="s">
        <v>34</v>
      </c>
      <c r="E407" s="25" t="n">
        <v>133</v>
      </c>
      <c r="F407" s="24" t="n">
        <v>440</v>
      </c>
      <c r="G407" s="24" t="n">
        <v>0.4315328</v>
      </c>
      <c r="H407" s="27" t="n">
        <v>1.85E-019</v>
      </c>
      <c r="I407" s="28" t="n">
        <v>1.3E-015</v>
      </c>
      <c r="J407" s="24" t="n">
        <v>86</v>
      </c>
      <c r="K407" s="24" t="n">
        <v>481</v>
      </c>
      <c r="L407" s="24" t="n">
        <v>0.1966173</v>
      </c>
      <c r="M407" s="27" t="n">
        <v>8.36E-060</v>
      </c>
      <c r="N407" s="28" t="n">
        <v>5.85E-056</v>
      </c>
      <c r="O407" s="24" t="n">
        <v>194.8297101</v>
      </c>
      <c r="P407" s="24" t="n">
        <v>473.8346643</v>
      </c>
      <c r="Q407" s="24" t="n">
        <v>67.23779058</v>
      </c>
      <c r="R407" s="24" t="n">
        <v>405.8685482</v>
      </c>
      <c r="S407" s="29" t="n">
        <f aca="false">LOG((P407/O407),2)</f>
        <v>1.28217005101637</v>
      </c>
      <c r="T407" s="30" t="n">
        <f aca="false">LOG((R407/Q407),2)</f>
        <v>2.59366832240701</v>
      </c>
      <c r="U407" s="31" t="s">
        <v>109</v>
      </c>
    </row>
    <row r="408" customFormat="false" ht="16" hidden="false" customHeight="false" outlineLevel="0" collapsed="false">
      <c r="A408" s="23" t="s">
        <v>1295</v>
      </c>
      <c r="B408" s="24" t="s">
        <v>1296</v>
      </c>
      <c r="C408" s="24" t="s">
        <v>1296</v>
      </c>
      <c r="D408" s="24" t="s">
        <v>1297</v>
      </c>
      <c r="E408" s="25" t="n">
        <v>6313</v>
      </c>
      <c r="F408" s="24" t="n">
        <v>18578</v>
      </c>
      <c r="G408" s="24" t="n">
        <v>0.4849395</v>
      </c>
      <c r="H408" s="24" t="n">
        <v>0</v>
      </c>
      <c r="I408" s="26" t="n">
        <v>0</v>
      </c>
      <c r="J408" s="24" t="n">
        <v>645</v>
      </c>
      <c r="K408" s="24" t="n">
        <v>3609</v>
      </c>
      <c r="L408" s="24" t="n">
        <v>0.1965158</v>
      </c>
      <c r="M408" s="24" t="n">
        <v>0</v>
      </c>
      <c r="N408" s="26" t="n">
        <v>0</v>
      </c>
      <c r="O408" s="24" t="n">
        <v>9247.819248</v>
      </c>
      <c r="P408" s="24" t="n">
        <v>20006.5918</v>
      </c>
      <c r="Q408" s="24" t="n">
        <v>504.2834294</v>
      </c>
      <c r="R408" s="24" t="n">
        <v>3045.279814</v>
      </c>
      <c r="S408" s="29" t="n">
        <f aca="false">LOG((P408/O408),2)</f>
        <v>1.11329031429002</v>
      </c>
      <c r="T408" s="30" t="n">
        <f aca="false">LOG((R408/Q408),2)</f>
        <v>2.59426807086163</v>
      </c>
      <c r="U408" s="31" t="s">
        <v>109</v>
      </c>
    </row>
    <row r="409" customFormat="false" ht="16" hidden="false" customHeight="false" outlineLevel="0" collapsed="false">
      <c r="A409" s="23" t="s">
        <v>1298</v>
      </c>
      <c r="B409" s="24" t="s">
        <v>1299</v>
      </c>
      <c r="C409" s="24" t="s">
        <v>1299</v>
      </c>
      <c r="D409" s="24" t="s">
        <v>1300</v>
      </c>
      <c r="E409" s="25" t="n">
        <v>2952</v>
      </c>
      <c r="F409" s="24" t="n">
        <v>7440</v>
      </c>
      <c r="G409" s="24" t="n">
        <v>0.5663751</v>
      </c>
      <c r="H409" s="27" t="n">
        <v>2.03E-161</v>
      </c>
      <c r="I409" s="28" t="n">
        <v>1.42E-157</v>
      </c>
      <c r="J409" s="24" t="n">
        <v>2034</v>
      </c>
      <c r="K409" s="24" t="n">
        <v>11399</v>
      </c>
      <c r="L409" s="24" t="n">
        <v>0.1961551</v>
      </c>
      <c r="M409" s="24" t="n">
        <v>0</v>
      </c>
      <c r="N409" s="26" t="n">
        <v>0</v>
      </c>
      <c r="O409" s="24" t="n">
        <v>4324.340634</v>
      </c>
      <c r="P409" s="24" t="n">
        <v>8012.113414</v>
      </c>
      <c r="Q409" s="24" t="n">
        <v>1590.251931</v>
      </c>
      <c r="R409" s="24" t="n">
        <v>9618.493931</v>
      </c>
      <c r="S409" s="29" t="n">
        <f aca="false">LOG((P409/O409),2)</f>
        <v>0.889702672565058</v>
      </c>
      <c r="T409" s="30" t="n">
        <f aca="false">LOG((R409/Q409),2)</f>
        <v>2.5965556753587</v>
      </c>
      <c r="U409" s="31" t="s">
        <v>109</v>
      </c>
    </row>
    <row r="410" customFormat="false" ht="16" hidden="false" customHeight="false" outlineLevel="0" collapsed="false">
      <c r="A410" s="23" t="s">
        <v>1301</v>
      </c>
      <c r="B410" s="24" t="s">
        <v>1302</v>
      </c>
      <c r="C410" s="24" t="s">
        <v>1303</v>
      </c>
      <c r="D410" s="24" t="s">
        <v>1304</v>
      </c>
      <c r="E410" s="25" t="n">
        <v>436</v>
      </c>
      <c r="F410" s="24" t="n">
        <v>1219</v>
      </c>
      <c r="G410" s="24" t="n">
        <v>0.5106112</v>
      </c>
      <c r="H410" s="27" t="n">
        <v>2.43E-036</v>
      </c>
      <c r="I410" s="28" t="n">
        <v>1.7E-032</v>
      </c>
      <c r="J410" s="24" t="n">
        <v>128</v>
      </c>
      <c r="K410" s="24" t="n">
        <v>721</v>
      </c>
      <c r="L410" s="24" t="n">
        <v>0.1952269</v>
      </c>
      <c r="M410" s="27" t="n">
        <v>2.59E-089</v>
      </c>
      <c r="N410" s="28" t="n">
        <v>1.81E-085</v>
      </c>
      <c r="O410" s="24" t="n">
        <v>638.6898768</v>
      </c>
      <c r="P410" s="24" t="n">
        <v>1312.737399</v>
      </c>
      <c r="Q410" s="24" t="n">
        <v>100.0748511</v>
      </c>
      <c r="R410" s="24" t="n">
        <v>608.3809215</v>
      </c>
      <c r="S410" s="29" t="n">
        <f aca="false">LOG((P410/O410),2)</f>
        <v>1.03939085809902</v>
      </c>
      <c r="T410" s="30" t="n">
        <f aca="false">LOG((R410/Q410),2)</f>
        <v>2.60389544246679</v>
      </c>
      <c r="U410" s="31" t="s">
        <v>109</v>
      </c>
    </row>
    <row r="411" customFormat="false" ht="16" hidden="false" customHeight="false" outlineLevel="0" collapsed="false">
      <c r="A411" s="23" t="s">
        <v>1305</v>
      </c>
      <c r="B411" s="24" t="s">
        <v>1306</v>
      </c>
      <c r="C411" s="24" t="s">
        <v>1306</v>
      </c>
      <c r="D411" s="24" t="s">
        <v>1307</v>
      </c>
      <c r="E411" s="25" t="n">
        <v>64</v>
      </c>
      <c r="F411" s="24" t="n">
        <v>179</v>
      </c>
      <c r="G411" s="24" t="n">
        <v>0.5104385</v>
      </c>
      <c r="H411" s="27" t="n">
        <v>1.66E-006</v>
      </c>
      <c r="I411" s="26" t="n">
        <v>0.011614934</v>
      </c>
      <c r="J411" s="24" t="n">
        <v>90</v>
      </c>
      <c r="K411" s="24" t="n">
        <v>508</v>
      </c>
      <c r="L411" s="24" t="n">
        <v>0.1948259</v>
      </c>
      <c r="M411" s="27" t="n">
        <v>1.6E-063</v>
      </c>
      <c r="N411" s="28" t="n">
        <v>1.12E-059</v>
      </c>
      <c r="O411" s="24" t="n">
        <v>93.75264247</v>
      </c>
      <c r="P411" s="24" t="n">
        <v>192.7645566</v>
      </c>
      <c r="Q411" s="24" t="n">
        <v>70.36512968</v>
      </c>
      <c r="R411" s="24" t="n">
        <v>428.6511902</v>
      </c>
      <c r="S411" s="29" t="n">
        <f aca="false">LOG((P411/O411),2)</f>
        <v>1.03990854991608</v>
      </c>
      <c r="T411" s="30" t="n">
        <f aca="false">LOG((R411/Q411),2)</f>
        <v>2.606871583719</v>
      </c>
      <c r="U411" s="31" t="s">
        <v>109</v>
      </c>
    </row>
    <row r="412" customFormat="false" ht="16" hidden="false" customHeight="false" outlineLevel="0" collapsed="false">
      <c r="A412" s="23" t="s">
        <v>1308</v>
      </c>
      <c r="B412" s="24" t="s">
        <v>1309</v>
      </c>
      <c r="C412" s="24" t="s">
        <v>1309</v>
      </c>
      <c r="D412" s="24" t="s">
        <v>1310</v>
      </c>
      <c r="E412" s="25" t="n">
        <v>1637</v>
      </c>
      <c r="F412" s="24" t="n">
        <v>4963</v>
      </c>
      <c r="G412" s="24" t="n">
        <v>0.470844</v>
      </c>
      <c r="H412" s="27" t="n">
        <v>2.1E-171</v>
      </c>
      <c r="I412" s="28" t="n">
        <v>1.47E-167</v>
      </c>
      <c r="J412" s="24" t="n">
        <v>921</v>
      </c>
      <c r="K412" s="24" t="n">
        <v>5202</v>
      </c>
      <c r="L412" s="24" t="n">
        <v>0.1946665</v>
      </c>
      <c r="M412" s="24" t="n">
        <v>0</v>
      </c>
      <c r="N412" s="26" t="n">
        <v>0</v>
      </c>
      <c r="O412" s="24" t="n">
        <v>2398.016808</v>
      </c>
      <c r="P412" s="24" t="n">
        <v>5344.639634</v>
      </c>
      <c r="Q412" s="24" t="n">
        <v>720.0698271</v>
      </c>
      <c r="R412" s="24" t="n">
        <v>4389.455692</v>
      </c>
      <c r="S412" s="29" t="n">
        <f aca="false">LOG((P412/O412),2)</f>
        <v>1.1562509057028</v>
      </c>
      <c r="T412" s="30" t="n">
        <f aca="false">LOG((R412/Q412),2)</f>
        <v>2.60783333112014</v>
      </c>
      <c r="U412" s="31" t="s">
        <v>109</v>
      </c>
    </row>
    <row r="413" customFormat="false" ht="16" hidden="false" customHeight="false" outlineLevel="0" collapsed="false">
      <c r="A413" s="23" t="s">
        <v>1311</v>
      </c>
      <c r="B413" s="24" t="s">
        <v>1312</v>
      </c>
      <c r="C413" s="24" t="s">
        <v>1312</v>
      </c>
      <c r="D413" s="24" t="s">
        <v>1313</v>
      </c>
      <c r="E413" s="25" t="n">
        <v>19765</v>
      </c>
      <c r="F413" s="24" t="n">
        <v>48239</v>
      </c>
      <c r="G413" s="24" t="n">
        <v>0.5844727</v>
      </c>
      <c r="H413" s="24" t="n">
        <v>0</v>
      </c>
      <c r="I413" s="26" t="n">
        <v>0</v>
      </c>
      <c r="J413" s="24" t="n">
        <v>7885</v>
      </c>
      <c r="K413" s="24" t="n">
        <v>44655</v>
      </c>
      <c r="L413" s="24" t="n">
        <v>0.1939003</v>
      </c>
      <c r="M413" s="24" t="n">
        <v>0</v>
      </c>
      <c r="N413" s="26" t="n">
        <v>0</v>
      </c>
      <c r="O413" s="24" t="n">
        <v>28953.45279</v>
      </c>
      <c r="P413" s="24" t="n">
        <v>51948.43266</v>
      </c>
      <c r="Q413" s="24" t="n">
        <v>6164.767195</v>
      </c>
      <c r="R413" s="24" t="n">
        <v>37679.95846</v>
      </c>
      <c r="S413" s="29" t="n">
        <f aca="false">LOG((P413/O413),2)</f>
        <v>0.843344817747842</v>
      </c>
      <c r="T413" s="30" t="n">
        <f aca="false">LOG((R413/Q413),2)</f>
        <v>2.61167905533203</v>
      </c>
      <c r="U413" s="31" t="s">
        <v>109</v>
      </c>
    </row>
    <row r="414" customFormat="false" ht="16" hidden="false" customHeight="false" outlineLevel="0" collapsed="false">
      <c r="A414" s="23" t="s">
        <v>1314</v>
      </c>
      <c r="B414" s="24" t="s">
        <v>1315</v>
      </c>
      <c r="C414" s="24" t="s">
        <v>1315</v>
      </c>
      <c r="D414" s="24" t="s">
        <v>1316</v>
      </c>
      <c r="E414" s="25" t="n">
        <v>650</v>
      </c>
      <c r="F414" s="24" t="n">
        <v>1864</v>
      </c>
      <c r="G414" s="24" t="n">
        <v>0.4978165</v>
      </c>
      <c r="H414" s="27" t="n">
        <v>4.44E-058</v>
      </c>
      <c r="I414" s="28" t="n">
        <v>3.11E-054</v>
      </c>
      <c r="J414" s="24" t="n">
        <v>555</v>
      </c>
      <c r="K414" s="24" t="n">
        <v>3201</v>
      </c>
      <c r="L414" s="24" t="n">
        <v>0.1906499</v>
      </c>
      <c r="M414" s="24" t="n">
        <v>0</v>
      </c>
      <c r="N414" s="26" t="n">
        <v>0</v>
      </c>
      <c r="O414" s="24" t="n">
        <v>952.1752751</v>
      </c>
      <c r="P414" s="24" t="n">
        <v>2007.335941</v>
      </c>
      <c r="Q414" s="24" t="n">
        <v>433.9182997</v>
      </c>
      <c r="R414" s="24" t="n">
        <v>2701.008779</v>
      </c>
      <c r="S414" s="29" t="n">
        <f aca="false">LOG((P414/O414),2)</f>
        <v>1.07598300911442</v>
      </c>
      <c r="T414" s="30" t="n">
        <f aca="false">LOG((R414/Q414),2)</f>
        <v>2.6380029934592</v>
      </c>
      <c r="U414" s="31" t="s">
        <v>109</v>
      </c>
    </row>
    <row r="415" customFormat="false" ht="16" hidden="false" customHeight="false" outlineLevel="0" collapsed="false">
      <c r="A415" s="23" t="s">
        <v>1317</v>
      </c>
      <c r="B415" s="24" t="s">
        <v>1318</v>
      </c>
      <c r="C415" s="24" t="s">
        <v>1319</v>
      </c>
      <c r="D415" s="24" t="s">
        <v>1320</v>
      </c>
      <c r="E415" s="25" t="n">
        <v>32</v>
      </c>
      <c r="F415" s="24" t="n">
        <v>129</v>
      </c>
      <c r="G415" s="24" t="n">
        <v>0.354145</v>
      </c>
      <c r="H415" s="27" t="n">
        <v>1.23E-008</v>
      </c>
      <c r="I415" s="28" t="n">
        <v>8.61E-005</v>
      </c>
      <c r="J415" s="24" t="n">
        <v>123</v>
      </c>
      <c r="K415" s="24" t="n">
        <v>713</v>
      </c>
      <c r="L415" s="24" t="n">
        <v>0.1897055</v>
      </c>
      <c r="M415" s="27" t="n">
        <v>3.38E-090</v>
      </c>
      <c r="N415" s="28" t="n">
        <v>2.37E-086</v>
      </c>
      <c r="O415" s="24" t="n">
        <v>46.87632123</v>
      </c>
      <c r="P415" s="24" t="n">
        <v>138.9197084</v>
      </c>
      <c r="Q415" s="24" t="n">
        <v>96.16567723</v>
      </c>
      <c r="R415" s="24" t="n">
        <v>601.6305091</v>
      </c>
      <c r="S415" s="29" t="n">
        <f aca="false">LOG((P415/O415),2)</f>
        <v>1.56732002835659</v>
      </c>
      <c r="T415" s="30" t="n">
        <f aca="false">LOG((R415/Q415),2)</f>
        <v>2.6452837544193</v>
      </c>
      <c r="U415" s="31" t="s">
        <v>109</v>
      </c>
    </row>
    <row r="416" customFormat="false" ht="16" hidden="false" customHeight="false" outlineLevel="0" collapsed="false">
      <c r="A416" s="23" t="s">
        <v>1321</v>
      </c>
      <c r="B416" s="24" t="s">
        <v>1322</v>
      </c>
      <c r="C416" s="24" t="s">
        <v>1322</v>
      </c>
      <c r="D416" s="24" t="s">
        <v>1323</v>
      </c>
      <c r="E416" s="25" t="n">
        <v>3462</v>
      </c>
      <c r="F416" s="24" t="n">
        <v>11696</v>
      </c>
      <c r="G416" s="24" t="n">
        <v>0.422465</v>
      </c>
      <c r="H416" s="24" t="n">
        <v>0</v>
      </c>
      <c r="I416" s="26" t="n">
        <v>0</v>
      </c>
      <c r="J416" s="24" t="n">
        <v>2755</v>
      </c>
      <c r="K416" s="24" t="n">
        <v>16179</v>
      </c>
      <c r="L416" s="24" t="n">
        <v>0.1871607</v>
      </c>
      <c r="M416" s="24" t="n">
        <v>0</v>
      </c>
      <c r="N416" s="26" t="n">
        <v>0</v>
      </c>
      <c r="O416" s="24" t="n">
        <v>5071.432004</v>
      </c>
      <c r="P416" s="24" t="n">
        <v>12595.38689</v>
      </c>
      <c r="Q416" s="24" t="n">
        <v>2153.954803</v>
      </c>
      <c r="R416" s="24" t="n">
        <v>13651.86537</v>
      </c>
      <c r="S416" s="29" t="n">
        <f aca="false">LOG((P416/O416),2)</f>
        <v>1.31243035868968</v>
      </c>
      <c r="T416" s="30" t="n">
        <f aca="false">LOG((R416/Q416),2)</f>
        <v>2.6640382093944</v>
      </c>
      <c r="U416" s="31" t="s">
        <v>109</v>
      </c>
    </row>
    <row r="417" customFormat="false" ht="16" hidden="false" customHeight="false" outlineLevel="0" collapsed="false">
      <c r="A417" s="23" t="s">
        <v>1324</v>
      </c>
      <c r="B417" s="24" t="s">
        <v>1325</v>
      </c>
      <c r="C417" s="24" t="s">
        <v>1325</v>
      </c>
      <c r="D417" s="24" t="s">
        <v>1326</v>
      </c>
      <c r="E417" s="25" t="n">
        <v>90</v>
      </c>
      <c r="F417" s="24" t="n">
        <v>259</v>
      </c>
      <c r="G417" s="24" t="n">
        <v>0.496088</v>
      </c>
      <c r="H417" s="27" t="n">
        <v>2.28E-009</v>
      </c>
      <c r="I417" s="28" t="n">
        <v>1.6E-005</v>
      </c>
      <c r="J417" s="24" t="n">
        <v>71</v>
      </c>
      <c r="K417" s="24" t="n">
        <v>421</v>
      </c>
      <c r="L417" s="24" t="n">
        <v>0.1854574</v>
      </c>
      <c r="M417" s="27" t="n">
        <v>1.16E-054</v>
      </c>
      <c r="N417" s="28" t="n">
        <v>8.11E-051</v>
      </c>
      <c r="O417" s="24" t="n">
        <v>131.8396535</v>
      </c>
      <c r="P417" s="24" t="n">
        <v>278.9163137</v>
      </c>
      <c r="Q417" s="24" t="n">
        <v>55.51026897</v>
      </c>
      <c r="R417" s="24" t="n">
        <v>355.2404549</v>
      </c>
      <c r="S417" s="29" t="n">
        <f aca="false">LOG((P417/O417),2)</f>
        <v>1.08104796351286</v>
      </c>
      <c r="T417" s="30" t="n">
        <f aca="false">LOG((R417/Q417),2)</f>
        <v>2.67796929695236</v>
      </c>
      <c r="U417" s="31" t="s">
        <v>109</v>
      </c>
    </row>
    <row r="418" customFormat="false" ht="16" hidden="false" customHeight="false" outlineLevel="0" collapsed="false">
      <c r="A418" s="23" t="s">
        <v>1327</v>
      </c>
      <c r="B418" s="24" t="s">
        <v>1328</v>
      </c>
      <c r="C418" s="24" t="s">
        <v>1328</v>
      </c>
      <c r="D418" s="24" t="s">
        <v>1329</v>
      </c>
      <c r="E418" s="25" t="n">
        <v>41</v>
      </c>
      <c r="F418" s="24" t="n">
        <v>117</v>
      </c>
      <c r="G418" s="24" t="n">
        <v>0.5002823</v>
      </c>
      <c r="H418" s="27" t="n">
        <v>9.23E-005</v>
      </c>
      <c r="I418" s="26" t="n">
        <v>0.645697919</v>
      </c>
      <c r="J418" s="24" t="n">
        <v>117</v>
      </c>
      <c r="K418" s="24" t="n">
        <v>702</v>
      </c>
      <c r="L418" s="24" t="n">
        <v>0.1832788</v>
      </c>
      <c r="M418" s="27" t="n">
        <v>9.45E-091</v>
      </c>
      <c r="N418" s="28" t="n">
        <v>6.61E-087</v>
      </c>
      <c r="O418" s="24" t="n">
        <v>60.06028658</v>
      </c>
      <c r="P418" s="24" t="n">
        <v>125.9969448</v>
      </c>
      <c r="Q418" s="24" t="n">
        <v>91.47466859</v>
      </c>
      <c r="R418" s="24" t="n">
        <v>592.348692</v>
      </c>
      <c r="S418" s="29" t="n">
        <f aca="false">LOG((P418/O418),2)</f>
        <v>1.06890548748154</v>
      </c>
      <c r="T418" s="30" t="n">
        <f aca="false">LOG((R418/Q418),2)</f>
        <v>2.69500249397783</v>
      </c>
      <c r="U418" s="31" t="s">
        <v>109</v>
      </c>
    </row>
    <row r="419" customFormat="false" ht="16" hidden="false" customHeight="false" outlineLevel="0" collapsed="false">
      <c r="A419" s="23" t="s">
        <v>1330</v>
      </c>
      <c r="B419" s="24" t="s">
        <v>1331</v>
      </c>
      <c r="C419" s="24" t="s">
        <v>1332</v>
      </c>
      <c r="D419" s="24" t="s">
        <v>34</v>
      </c>
      <c r="E419" s="25" t="n">
        <v>2164</v>
      </c>
      <c r="F419" s="24" t="n">
        <v>5579</v>
      </c>
      <c r="G419" s="24" t="n">
        <v>0.5537002</v>
      </c>
      <c r="H419" s="27" t="n">
        <v>1.06E-129</v>
      </c>
      <c r="I419" s="28" t="n">
        <v>7.41E-126</v>
      </c>
      <c r="J419" s="24" t="n">
        <v>1296</v>
      </c>
      <c r="K419" s="24" t="n">
        <v>7847</v>
      </c>
      <c r="L419" s="24" t="n">
        <v>0.1815778</v>
      </c>
      <c r="M419" s="24" t="n">
        <v>0</v>
      </c>
      <c r="N419" s="26" t="n">
        <v>0</v>
      </c>
      <c r="O419" s="24" t="n">
        <v>3170.011223</v>
      </c>
      <c r="P419" s="24" t="n">
        <v>6008.008164</v>
      </c>
      <c r="Q419" s="24" t="n">
        <v>1013.257867</v>
      </c>
      <c r="R419" s="24" t="n">
        <v>6621.310806</v>
      </c>
      <c r="S419" s="29" t="n">
        <f aca="false">LOG((P419/O419),2)</f>
        <v>0.922398825221805</v>
      </c>
      <c r="T419" s="30" t="n">
        <f aca="false">LOG((R419/Q419),2)</f>
        <v>2.708115475791</v>
      </c>
      <c r="U419" s="31" t="s">
        <v>109</v>
      </c>
    </row>
    <row r="420" customFormat="false" ht="16" hidden="false" customHeight="false" outlineLevel="0" collapsed="false">
      <c r="A420" s="23" t="s">
        <v>1333</v>
      </c>
      <c r="B420" s="24" t="s">
        <v>1334</v>
      </c>
      <c r="C420" s="24" t="s">
        <v>1334</v>
      </c>
      <c r="D420" s="24" t="s">
        <v>1335</v>
      </c>
      <c r="E420" s="25" t="n">
        <v>133</v>
      </c>
      <c r="F420" s="24" t="n">
        <v>479</v>
      </c>
      <c r="G420" s="24" t="n">
        <v>0.3963974</v>
      </c>
      <c r="H420" s="27" t="n">
        <v>2.93E-024</v>
      </c>
      <c r="I420" s="28" t="n">
        <v>2.05E-020</v>
      </c>
      <c r="J420" s="24" t="n">
        <v>124</v>
      </c>
      <c r="K420" s="24" t="n">
        <v>752</v>
      </c>
      <c r="L420" s="24" t="n">
        <v>0.1813287</v>
      </c>
      <c r="M420" s="27" t="n">
        <v>7.46E-098</v>
      </c>
      <c r="N420" s="28" t="n">
        <v>5.22E-094</v>
      </c>
      <c r="O420" s="24" t="n">
        <v>194.8297101</v>
      </c>
      <c r="P420" s="24" t="n">
        <v>515.8336459</v>
      </c>
      <c r="Q420" s="24" t="n">
        <v>96.94751201</v>
      </c>
      <c r="R420" s="24" t="n">
        <v>634.5387697</v>
      </c>
      <c r="S420" s="29" t="n">
        <f aca="false">LOG((P420/O420),2)</f>
        <v>1.40469218320438</v>
      </c>
      <c r="T420" s="30" t="n">
        <f aca="false">LOG((R420/Q420),2)</f>
        <v>2.71043253436932</v>
      </c>
      <c r="U420" s="31" t="s">
        <v>109</v>
      </c>
    </row>
    <row r="421" customFormat="false" ht="16" hidden="false" customHeight="false" outlineLevel="0" collapsed="false">
      <c r="A421" s="23" t="s">
        <v>1336</v>
      </c>
      <c r="B421" s="24" t="s">
        <v>1337</v>
      </c>
      <c r="C421" s="24" t="s">
        <v>1338</v>
      </c>
      <c r="D421" s="24" t="s">
        <v>1339</v>
      </c>
      <c r="E421" s="25" t="n">
        <v>549</v>
      </c>
      <c r="F421" s="24" t="n">
        <v>1050</v>
      </c>
      <c r="G421" s="24" t="n">
        <v>0.7464394</v>
      </c>
      <c r="H421" s="27" t="n">
        <v>1.89E-008</v>
      </c>
      <c r="I421" s="26" t="n">
        <v>0.000131981</v>
      </c>
      <c r="J421" s="24" t="n">
        <v>12</v>
      </c>
      <c r="K421" s="24" t="n">
        <v>73</v>
      </c>
      <c r="L421" s="24" t="n">
        <v>0.1807718</v>
      </c>
      <c r="M421" s="27" t="n">
        <v>1.06E-010</v>
      </c>
      <c r="N421" s="28" t="n">
        <v>7.42E-007</v>
      </c>
      <c r="O421" s="24" t="n">
        <v>804.2218862</v>
      </c>
      <c r="P421" s="24" t="n">
        <v>1130.741812</v>
      </c>
      <c r="Q421" s="24" t="n">
        <v>9.382017291</v>
      </c>
      <c r="R421" s="24" t="n">
        <v>61.59751355</v>
      </c>
      <c r="S421" s="29" t="n">
        <f aca="false">LOG((P421/O421),2)</f>
        <v>0.49160404559404</v>
      </c>
      <c r="T421" s="30" t="n">
        <f aca="false">LOG((R421/Q421),2)</f>
        <v>2.71490205132879</v>
      </c>
      <c r="U421" s="31" t="s">
        <v>109</v>
      </c>
    </row>
    <row r="422" customFormat="false" ht="16" hidden="false" customHeight="false" outlineLevel="0" collapsed="false">
      <c r="A422" s="23" t="s">
        <v>1340</v>
      </c>
      <c r="B422" s="24" t="s">
        <v>1341</v>
      </c>
      <c r="C422" s="24" t="s">
        <v>1341</v>
      </c>
      <c r="D422" s="24" t="s">
        <v>1342</v>
      </c>
      <c r="E422" s="25" t="n">
        <v>170</v>
      </c>
      <c r="F422" s="24" t="n">
        <v>438</v>
      </c>
      <c r="G422" s="24" t="n">
        <v>0.5541009</v>
      </c>
      <c r="H422" s="27" t="n">
        <v>1.41E-011</v>
      </c>
      <c r="I422" s="28" t="n">
        <v>9.9E-008</v>
      </c>
      <c r="J422" s="24" t="n">
        <v>49</v>
      </c>
      <c r="K422" s="24" t="n">
        <v>303</v>
      </c>
      <c r="L422" s="24" t="n">
        <v>0.177837</v>
      </c>
      <c r="M422" s="27" t="n">
        <v>6.05E-041</v>
      </c>
      <c r="N422" s="28" t="n">
        <v>4.23E-037</v>
      </c>
      <c r="O422" s="24" t="n">
        <v>249.0304566</v>
      </c>
      <c r="P422" s="24" t="n">
        <v>471.6808703</v>
      </c>
      <c r="Q422" s="24" t="n">
        <v>38.30990394</v>
      </c>
      <c r="R422" s="24" t="n">
        <v>255.6718713</v>
      </c>
      <c r="S422" s="29" t="n">
        <f aca="false">LOG((P422/O422),2)</f>
        <v>0.921488895767672</v>
      </c>
      <c r="T422" s="30" t="n">
        <f aca="false">LOG((R422/Q422),2)</f>
        <v>2.73850413240379</v>
      </c>
      <c r="U422" s="31" t="s">
        <v>109</v>
      </c>
    </row>
    <row r="423" customFormat="false" ht="16" hidden="false" customHeight="false" outlineLevel="0" collapsed="false">
      <c r="A423" s="23" t="s">
        <v>1343</v>
      </c>
      <c r="B423" s="24" t="s">
        <v>1344</v>
      </c>
      <c r="C423" s="24" t="s">
        <v>1344</v>
      </c>
      <c r="D423" s="24" t="s">
        <v>1345</v>
      </c>
      <c r="E423" s="25" t="n">
        <v>247</v>
      </c>
      <c r="F423" s="24" t="n">
        <v>759</v>
      </c>
      <c r="G423" s="24" t="n">
        <v>0.4645867</v>
      </c>
      <c r="H423" s="27" t="n">
        <v>2.54E-028</v>
      </c>
      <c r="I423" s="28" t="n">
        <v>1.78E-024</v>
      </c>
      <c r="J423" s="24" t="n">
        <v>191</v>
      </c>
      <c r="K423" s="24" t="n">
        <v>1201</v>
      </c>
      <c r="L423" s="24" t="n">
        <v>0.1748822</v>
      </c>
      <c r="M423" s="27" t="n">
        <v>3.31E-159</v>
      </c>
      <c r="N423" s="28" t="n">
        <v>2.32E-155</v>
      </c>
      <c r="O423" s="24" t="n">
        <v>361.8266045</v>
      </c>
      <c r="P423" s="24" t="n">
        <v>817.3647959</v>
      </c>
      <c r="Q423" s="24" t="n">
        <v>149.3304419</v>
      </c>
      <c r="R423" s="24" t="n">
        <v>1013.405668</v>
      </c>
      <c r="S423" s="29" t="n">
        <f aca="false">LOG((P423/O423),2)</f>
        <v>1.17568161667888</v>
      </c>
      <c r="T423" s="30" t="n">
        <f aca="false">LOG((R423/Q423),2)</f>
        <v>2.76263160047726</v>
      </c>
      <c r="U423" s="31" t="s">
        <v>109</v>
      </c>
    </row>
    <row r="424" customFormat="false" ht="16" hidden="false" customHeight="false" outlineLevel="0" collapsed="false">
      <c r="A424" s="23" t="s">
        <v>1346</v>
      </c>
      <c r="B424" s="24" t="s">
        <v>1347</v>
      </c>
      <c r="C424" s="24" t="s">
        <v>1347</v>
      </c>
      <c r="D424" s="24" t="s">
        <v>1348</v>
      </c>
      <c r="E424" s="25" t="n">
        <v>6661</v>
      </c>
      <c r="F424" s="24" t="n">
        <v>16549</v>
      </c>
      <c r="G424" s="24" t="n">
        <v>0.5744622</v>
      </c>
      <c r="H424" s="24" t="n">
        <v>0</v>
      </c>
      <c r="I424" s="26" t="n">
        <v>0</v>
      </c>
      <c r="J424" s="24" t="n">
        <v>1146</v>
      </c>
      <c r="K424" s="24" t="n">
        <v>7213</v>
      </c>
      <c r="L424" s="24" t="n">
        <v>0.1746777</v>
      </c>
      <c r="M424" s="24" t="n">
        <v>0</v>
      </c>
      <c r="N424" s="26" t="n">
        <v>0</v>
      </c>
      <c r="O424" s="24" t="n">
        <v>9757.599242</v>
      </c>
      <c r="P424" s="24" t="n">
        <v>17821.56786</v>
      </c>
      <c r="Q424" s="24" t="n">
        <v>895.9826513</v>
      </c>
      <c r="R424" s="24" t="n">
        <v>6086.34062</v>
      </c>
      <c r="S424" s="29" t="n">
        <f aca="false">LOG((P424/O424),2)</f>
        <v>0.86902612802507</v>
      </c>
      <c r="T424" s="30" t="n">
        <f aca="false">LOG((R424/Q424),2)</f>
        <v>2.76403237294989</v>
      </c>
      <c r="U424" s="31" t="s">
        <v>109</v>
      </c>
    </row>
    <row r="425" customFormat="false" ht="16" hidden="false" customHeight="false" outlineLevel="0" collapsed="false">
      <c r="A425" s="23" t="s">
        <v>1349</v>
      </c>
      <c r="B425" s="24" t="s">
        <v>1350</v>
      </c>
      <c r="C425" s="24" t="s">
        <v>1350</v>
      </c>
      <c r="D425" s="24" t="s">
        <v>1351</v>
      </c>
      <c r="E425" s="25" t="n">
        <v>72</v>
      </c>
      <c r="F425" s="24" t="n">
        <v>236</v>
      </c>
      <c r="G425" s="24" t="n">
        <v>0.4355493</v>
      </c>
      <c r="H425" s="27" t="n">
        <v>5.67E-011</v>
      </c>
      <c r="I425" s="28" t="n">
        <v>3.96E-007</v>
      </c>
      <c r="J425" s="24" t="n">
        <v>40</v>
      </c>
      <c r="K425" s="24" t="n">
        <v>253</v>
      </c>
      <c r="L425" s="24" t="n">
        <v>0.1738635</v>
      </c>
      <c r="M425" s="27" t="n">
        <v>7.42E-035</v>
      </c>
      <c r="N425" s="28" t="n">
        <v>5.19E-031</v>
      </c>
      <c r="O425" s="24" t="n">
        <v>105.4717228</v>
      </c>
      <c r="P425" s="24" t="n">
        <v>254.1476836</v>
      </c>
      <c r="Q425" s="24" t="n">
        <v>31.27339097</v>
      </c>
      <c r="R425" s="24" t="n">
        <v>213.4817935</v>
      </c>
      <c r="S425" s="29" t="n">
        <f aca="false">LOG((P425/O425),2)</f>
        <v>1.26881082049633</v>
      </c>
      <c r="T425" s="30" t="n">
        <f aca="false">LOG((R425/Q425),2)</f>
        <v>2.77110547273155</v>
      </c>
      <c r="U425" s="31" t="s">
        <v>109</v>
      </c>
    </row>
    <row r="426" customFormat="false" ht="16" hidden="false" customHeight="false" outlineLevel="0" collapsed="false">
      <c r="A426" s="23" t="s">
        <v>1352</v>
      </c>
      <c r="B426" s="24" t="s">
        <v>1353</v>
      </c>
      <c r="C426" s="24" t="s">
        <v>1353</v>
      </c>
      <c r="D426" s="24" t="s">
        <v>1354</v>
      </c>
      <c r="E426" s="25" t="n">
        <v>644</v>
      </c>
      <c r="F426" s="24" t="n">
        <v>1202</v>
      </c>
      <c r="G426" s="24" t="n">
        <v>0.7648787</v>
      </c>
      <c r="H426" s="27" t="n">
        <v>3.02E-008</v>
      </c>
      <c r="I426" s="26" t="n">
        <v>0.0002115</v>
      </c>
      <c r="J426" s="24" t="n">
        <v>45</v>
      </c>
      <c r="K426" s="24" t="n">
        <v>285</v>
      </c>
      <c r="L426" s="24" t="n">
        <v>0.1736345</v>
      </c>
      <c r="M426" s="27" t="n">
        <v>3.35E-039</v>
      </c>
      <c r="N426" s="28" t="n">
        <v>2.34E-035</v>
      </c>
      <c r="O426" s="24" t="n">
        <v>943.3859648</v>
      </c>
      <c r="P426" s="24" t="n">
        <v>1294.430151</v>
      </c>
      <c r="Q426" s="24" t="n">
        <v>35.18256484</v>
      </c>
      <c r="R426" s="24" t="n">
        <v>240.4834433</v>
      </c>
      <c r="S426" s="29" t="n">
        <f aca="false">LOG((P426/O426),2)</f>
        <v>0.456397075305391</v>
      </c>
      <c r="T426" s="30" t="n">
        <f aca="false">LOG((R426/Q426),2)</f>
        <v>2.77300500587376</v>
      </c>
      <c r="U426" s="31" t="s">
        <v>109</v>
      </c>
    </row>
    <row r="427" customFormat="false" ht="16" hidden="false" customHeight="false" outlineLevel="0" collapsed="false">
      <c r="A427" s="23" t="s">
        <v>1355</v>
      </c>
      <c r="B427" s="24" t="s">
        <v>1356</v>
      </c>
      <c r="C427" s="24" t="s">
        <v>1356</v>
      </c>
      <c r="D427" s="24" t="s">
        <v>1357</v>
      </c>
      <c r="E427" s="25" t="n">
        <v>514</v>
      </c>
      <c r="F427" s="24" t="n">
        <v>1269</v>
      </c>
      <c r="G427" s="24" t="n">
        <v>0.5782415</v>
      </c>
      <c r="H427" s="27" t="n">
        <v>2.94E-027</v>
      </c>
      <c r="I427" s="28" t="n">
        <v>2.06E-023</v>
      </c>
      <c r="J427" s="24" t="n">
        <v>153</v>
      </c>
      <c r="K427" s="24" t="n">
        <v>972</v>
      </c>
      <c r="L427" s="24" t="n">
        <v>0.1730946</v>
      </c>
      <c r="M427" s="27" t="n">
        <v>5.55E-130</v>
      </c>
      <c r="N427" s="28" t="n">
        <v>3.88E-126</v>
      </c>
      <c r="O427" s="24" t="n">
        <v>752.9509098</v>
      </c>
      <c r="P427" s="24" t="n">
        <v>1366.582248</v>
      </c>
      <c r="Q427" s="24" t="n">
        <v>119.6207205</v>
      </c>
      <c r="R427" s="24" t="n">
        <v>820.1751119</v>
      </c>
      <c r="S427" s="29" t="n">
        <f aca="false">LOG((P427/O427),2)</f>
        <v>0.85994457776309</v>
      </c>
      <c r="T427" s="30" t="n">
        <f aca="false">LOG((R427/Q427),2)</f>
        <v>2.77746465355786</v>
      </c>
      <c r="U427" s="31" t="s">
        <v>109</v>
      </c>
    </row>
    <row r="428" customFormat="false" ht="16" hidden="false" customHeight="false" outlineLevel="0" collapsed="false">
      <c r="A428" s="23" t="s">
        <v>1358</v>
      </c>
      <c r="B428" s="24" t="s">
        <v>1359</v>
      </c>
      <c r="C428" s="24" t="s">
        <v>1359</v>
      </c>
      <c r="D428" s="24" t="s">
        <v>1360</v>
      </c>
      <c r="E428" s="25" t="n">
        <v>16898</v>
      </c>
      <c r="F428" s="24" t="n">
        <v>44463</v>
      </c>
      <c r="G428" s="24" t="n">
        <v>0.5421223</v>
      </c>
      <c r="H428" s="24" t="n">
        <v>0</v>
      </c>
      <c r="I428" s="26" t="n">
        <v>0</v>
      </c>
      <c r="J428" s="24" t="n">
        <v>10342</v>
      </c>
      <c r="K428" s="24" t="n">
        <v>65975</v>
      </c>
      <c r="L428" s="24" t="n">
        <v>0.1720061</v>
      </c>
      <c r="M428" s="24" t="n">
        <v>0</v>
      </c>
      <c r="N428" s="26" t="n">
        <v>0</v>
      </c>
      <c r="O428" s="24" t="n">
        <v>24753.62738</v>
      </c>
      <c r="P428" s="24" t="n">
        <v>47882.06972</v>
      </c>
      <c r="Q428" s="24" t="n">
        <v>8085.735235</v>
      </c>
      <c r="R428" s="24" t="n">
        <v>55669.80762</v>
      </c>
      <c r="S428" s="29" t="n">
        <f aca="false">LOG((P428/O428),2)</f>
        <v>0.951845562400586</v>
      </c>
      <c r="T428" s="30" t="n">
        <f aca="false">LOG((R428/Q428),2)</f>
        <v>2.78344422876845</v>
      </c>
      <c r="U428" s="31" t="s">
        <v>109</v>
      </c>
    </row>
    <row r="429" customFormat="false" ht="16" hidden="false" customHeight="false" outlineLevel="0" collapsed="false">
      <c r="A429" s="23" t="s">
        <v>1361</v>
      </c>
      <c r="B429" s="24" t="s">
        <v>1362</v>
      </c>
      <c r="C429" s="24" t="s">
        <v>1362</v>
      </c>
      <c r="D429" s="24" t="s">
        <v>1363</v>
      </c>
      <c r="E429" s="25" t="n">
        <v>697</v>
      </c>
      <c r="F429" s="24" t="n">
        <v>3063</v>
      </c>
      <c r="G429" s="24" t="n">
        <v>0.324841</v>
      </c>
      <c r="H429" s="27" t="n">
        <v>6.97E-194</v>
      </c>
      <c r="I429" s="28" t="n">
        <v>4.88E-190</v>
      </c>
      <c r="J429" s="24" t="n">
        <v>441</v>
      </c>
      <c r="K429" s="24" t="n">
        <v>2822</v>
      </c>
      <c r="L429" s="24" t="n">
        <v>0.1718356</v>
      </c>
      <c r="M429" s="24" t="n">
        <v>0</v>
      </c>
      <c r="N429" s="26" t="n">
        <v>0</v>
      </c>
      <c r="O429" s="24" t="n">
        <v>1021.024872</v>
      </c>
      <c r="P429" s="24" t="n">
        <v>3298.535402</v>
      </c>
      <c r="Q429" s="24" t="n">
        <v>344.7891354</v>
      </c>
      <c r="R429" s="24" t="n">
        <v>2381.20799</v>
      </c>
      <c r="S429" s="29" t="n">
        <f aca="false">LOG((P429/O429),2)</f>
        <v>1.69180757846612</v>
      </c>
      <c r="T429" s="30" t="n">
        <f aca="false">LOG((R429/Q429),2)</f>
        <v>2.78790742065958</v>
      </c>
      <c r="U429" s="31" t="s">
        <v>109</v>
      </c>
    </row>
    <row r="430" customFormat="false" ht="16" hidden="false" customHeight="false" outlineLevel="0" collapsed="false">
      <c r="A430" s="23" t="s">
        <v>1364</v>
      </c>
      <c r="B430" s="24" t="s">
        <v>1365</v>
      </c>
      <c r="C430" s="24" t="s">
        <v>1365</v>
      </c>
      <c r="D430" s="24" t="s">
        <v>1366</v>
      </c>
      <c r="E430" s="25" t="n">
        <v>20</v>
      </c>
      <c r="F430" s="24" t="n">
        <v>65</v>
      </c>
      <c r="G430" s="24" t="n">
        <v>0.4392737</v>
      </c>
      <c r="H430" s="24" t="n">
        <v>0.000851094</v>
      </c>
      <c r="I430" s="26" t="n">
        <v>1</v>
      </c>
      <c r="J430" s="24" t="n">
        <v>43</v>
      </c>
      <c r="K430" s="24" t="n">
        <v>282</v>
      </c>
      <c r="L430" s="24" t="n">
        <v>0.1676823</v>
      </c>
      <c r="M430" s="27" t="n">
        <v>1.36E-039</v>
      </c>
      <c r="N430" s="28" t="n">
        <v>9.52E-036</v>
      </c>
      <c r="O430" s="24" t="n">
        <v>29.29770077</v>
      </c>
      <c r="P430" s="24" t="n">
        <v>69.99830268</v>
      </c>
      <c r="Q430" s="24" t="n">
        <v>33.61889529</v>
      </c>
      <c r="R430" s="24" t="n">
        <v>237.9520386</v>
      </c>
      <c r="S430" s="29" t="n">
        <f aca="false">LOG((P430/O430),2)</f>
        <v>1.25653249096814</v>
      </c>
      <c r="T430" s="30" t="n">
        <f aca="false">LOG((R430/Q430),2)</f>
        <v>2.82332659071055</v>
      </c>
      <c r="U430" s="31" t="s">
        <v>109</v>
      </c>
    </row>
    <row r="431" customFormat="false" ht="16" hidden="false" customHeight="false" outlineLevel="0" collapsed="false">
      <c r="A431" s="23" t="s">
        <v>1367</v>
      </c>
      <c r="B431" s="24" t="s">
        <v>1368</v>
      </c>
      <c r="C431" s="24" t="s">
        <v>1368</v>
      </c>
      <c r="D431" s="24" t="s">
        <v>1369</v>
      </c>
      <c r="E431" s="25" t="n">
        <v>170</v>
      </c>
      <c r="F431" s="24" t="n">
        <v>754</v>
      </c>
      <c r="G431" s="24" t="n">
        <v>0.3218769</v>
      </c>
      <c r="H431" s="27" t="n">
        <v>1.32E-049</v>
      </c>
      <c r="I431" s="28" t="n">
        <v>9.23E-046</v>
      </c>
      <c r="J431" s="24" t="n">
        <v>116</v>
      </c>
      <c r="K431" s="24" t="n">
        <v>762</v>
      </c>
      <c r="L431" s="24" t="n">
        <v>0.1674032</v>
      </c>
      <c r="M431" s="27" t="n">
        <v>1.75E-104</v>
      </c>
      <c r="N431" s="28" t="n">
        <v>1.23E-100</v>
      </c>
      <c r="O431" s="24" t="n">
        <v>249.0304566</v>
      </c>
      <c r="P431" s="24" t="n">
        <v>811.980311</v>
      </c>
      <c r="Q431" s="24" t="n">
        <v>90.69283381</v>
      </c>
      <c r="R431" s="24" t="n">
        <v>642.9767853</v>
      </c>
      <c r="S431" s="29" t="n">
        <f aca="false">LOG((P431/O431),2)</f>
        <v>1.70512254948303</v>
      </c>
      <c r="T431" s="30" t="n">
        <f aca="false">LOG((R431/Q431),2)</f>
        <v>2.82570618563872</v>
      </c>
      <c r="U431" s="31" t="s">
        <v>109</v>
      </c>
    </row>
    <row r="432" customFormat="false" ht="16" hidden="false" customHeight="false" outlineLevel="0" collapsed="false">
      <c r="A432" s="23" t="s">
        <v>1370</v>
      </c>
      <c r="B432" s="24" t="s">
        <v>1371</v>
      </c>
      <c r="C432" s="24" t="s">
        <v>1371</v>
      </c>
      <c r="D432" s="24" t="s">
        <v>1372</v>
      </c>
      <c r="E432" s="25" t="n">
        <v>1580</v>
      </c>
      <c r="F432" s="24" t="n">
        <v>3339</v>
      </c>
      <c r="G432" s="24" t="n">
        <v>0.6755196</v>
      </c>
      <c r="H432" s="27" t="n">
        <v>3.11E-039</v>
      </c>
      <c r="I432" s="28" t="n">
        <v>2.18E-035</v>
      </c>
      <c r="J432" s="24" t="n">
        <v>154</v>
      </c>
      <c r="K432" s="24" t="n">
        <v>1012</v>
      </c>
      <c r="L432" s="24" t="n">
        <v>0.1673391</v>
      </c>
      <c r="M432" s="27" t="n">
        <v>3.15E-138</v>
      </c>
      <c r="N432" s="28" t="n">
        <v>2.2E-134</v>
      </c>
      <c r="O432" s="24" t="n">
        <v>2314.518361</v>
      </c>
      <c r="P432" s="24" t="n">
        <v>3595.758964</v>
      </c>
      <c r="Q432" s="24" t="n">
        <v>120.4025552</v>
      </c>
      <c r="R432" s="24" t="n">
        <v>853.9271742</v>
      </c>
      <c r="S432" s="29" t="n">
        <f aca="false">LOG((P432/O432),2)</f>
        <v>0.635584307790599</v>
      </c>
      <c r="T432" s="30" t="n">
        <f aca="false">LOG((R432/Q432),2)</f>
        <v>2.8262470276753</v>
      </c>
      <c r="U432" s="31" t="s">
        <v>109</v>
      </c>
    </row>
    <row r="433" customFormat="false" ht="16" hidden="false" customHeight="false" outlineLevel="0" collapsed="false">
      <c r="A433" s="23" t="s">
        <v>1373</v>
      </c>
      <c r="B433" s="24" t="s">
        <v>1374</v>
      </c>
      <c r="C433" s="24" t="s">
        <v>1374</v>
      </c>
      <c r="D433" s="24" t="s">
        <v>1375</v>
      </c>
      <c r="E433" s="25" t="n">
        <v>643</v>
      </c>
      <c r="F433" s="24" t="n">
        <v>2678</v>
      </c>
      <c r="G433" s="24" t="n">
        <v>0.3427611</v>
      </c>
      <c r="H433" s="27" t="n">
        <v>1.69E-158</v>
      </c>
      <c r="I433" s="28" t="n">
        <v>1.18E-154</v>
      </c>
      <c r="J433" s="24" t="n">
        <v>587</v>
      </c>
      <c r="K433" s="24" t="n">
        <v>3895</v>
      </c>
      <c r="L433" s="24" t="n">
        <v>0.1657088</v>
      </c>
      <c r="M433" s="24" t="n">
        <v>0</v>
      </c>
      <c r="N433" s="26" t="n">
        <v>0</v>
      </c>
      <c r="O433" s="24" t="n">
        <v>941.9210798</v>
      </c>
      <c r="P433" s="24" t="n">
        <v>2883.93007</v>
      </c>
      <c r="Q433" s="24" t="n">
        <v>458.9370125</v>
      </c>
      <c r="R433" s="24" t="n">
        <v>3286.607059</v>
      </c>
      <c r="S433" s="29" t="n">
        <f aca="false">LOG((P433/O433),2)</f>
        <v>1.61435809054715</v>
      </c>
      <c r="T433" s="30" t="n">
        <f aca="false">LOG((R433/Q433),2)</f>
        <v>2.84023091313986</v>
      </c>
      <c r="U433" s="31" t="s">
        <v>109</v>
      </c>
    </row>
    <row r="434" customFormat="false" ht="16" hidden="false" customHeight="false" outlineLevel="0" collapsed="false">
      <c r="A434" s="23" t="s">
        <v>1376</v>
      </c>
      <c r="B434" s="24" t="s">
        <v>1377</v>
      </c>
      <c r="C434" s="24" t="s">
        <v>1377</v>
      </c>
      <c r="D434" s="24" t="s">
        <v>1378</v>
      </c>
      <c r="E434" s="25" t="n">
        <v>7570</v>
      </c>
      <c r="F434" s="24" t="n">
        <v>19083</v>
      </c>
      <c r="G434" s="24" t="n">
        <v>0.5661368</v>
      </c>
      <c r="H434" s="24" t="n">
        <v>0</v>
      </c>
      <c r="I434" s="26" t="n">
        <v>0</v>
      </c>
      <c r="J434" s="24" t="n">
        <v>2933</v>
      </c>
      <c r="K434" s="24" t="n">
        <v>19467</v>
      </c>
      <c r="L434" s="24" t="n">
        <v>0.1655775</v>
      </c>
      <c r="M434" s="24" t="n">
        <v>0</v>
      </c>
      <c r="N434" s="26" t="n">
        <v>0</v>
      </c>
      <c r="O434" s="24" t="n">
        <v>11089.17974</v>
      </c>
      <c r="P434" s="24" t="n">
        <v>20550.42477</v>
      </c>
      <c r="Q434" s="24" t="n">
        <v>2293.121393</v>
      </c>
      <c r="R434" s="24" t="n">
        <v>16426.28488</v>
      </c>
      <c r="S434" s="29" t="n">
        <f aca="false">LOG((P434/O434),2)</f>
        <v>0.890015560054524</v>
      </c>
      <c r="T434" s="30" t="n">
        <f aca="false">LOG((R434/Q434),2)</f>
        <v>2.84062158869324</v>
      </c>
      <c r="U434" s="31" t="s">
        <v>109</v>
      </c>
    </row>
    <row r="435" customFormat="false" ht="16" hidden="false" customHeight="false" outlineLevel="0" collapsed="false">
      <c r="A435" s="23" t="s">
        <v>1379</v>
      </c>
      <c r="B435" s="24" t="s">
        <v>1380</v>
      </c>
      <c r="C435" s="24" t="s">
        <v>1380</v>
      </c>
      <c r="D435" s="24" t="s">
        <v>1381</v>
      </c>
      <c r="E435" s="25" t="n">
        <v>42</v>
      </c>
      <c r="F435" s="24" t="n">
        <v>172</v>
      </c>
      <c r="G435" s="24" t="n">
        <v>0.3486109</v>
      </c>
      <c r="H435" s="27" t="n">
        <v>3.04E-011</v>
      </c>
      <c r="I435" s="28" t="n">
        <v>2.13E-007</v>
      </c>
      <c r="J435" s="24" t="n">
        <v>83</v>
      </c>
      <c r="K435" s="24" t="n">
        <v>556</v>
      </c>
      <c r="L435" s="24" t="n">
        <v>0.1641598</v>
      </c>
      <c r="M435" s="27" t="n">
        <v>1.47E-077</v>
      </c>
      <c r="N435" s="28" t="n">
        <v>1.03E-073</v>
      </c>
      <c r="O435" s="24" t="n">
        <v>61.52517162</v>
      </c>
      <c r="P435" s="24" t="n">
        <v>185.2262779</v>
      </c>
      <c r="Q435" s="24" t="n">
        <v>64.89228626</v>
      </c>
      <c r="R435" s="24" t="n">
        <v>469.1536648</v>
      </c>
      <c r="S435" s="29" t="n">
        <f aca="false">LOG((P435/O435),2)</f>
        <v>1.59004010498441</v>
      </c>
      <c r="T435" s="30" t="n">
        <f aca="false">LOG((R435/Q435),2)</f>
        <v>2.85394163446442</v>
      </c>
      <c r="U435" s="31" t="s">
        <v>109</v>
      </c>
    </row>
    <row r="436" customFormat="false" ht="16" hidden="false" customHeight="false" outlineLevel="0" collapsed="false">
      <c r="A436" s="23" t="s">
        <v>1382</v>
      </c>
      <c r="B436" s="24" t="s">
        <v>1383</v>
      </c>
      <c r="C436" s="24" t="s">
        <v>1383</v>
      </c>
      <c r="D436" s="24" t="s">
        <v>34</v>
      </c>
      <c r="E436" s="25" t="n">
        <v>39164</v>
      </c>
      <c r="F436" s="24" t="n">
        <v>167654</v>
      </c>
      <c r="G436" s="24" t="n">
        <v>0.3319927</v>
      </c>
      <c r="H436" s="24" t="n">
        <v>0</v>
      </c>
      <c r="I436" s="26" t="n">
        <v>0</v>
      </c>
      <c r="J436" s="24" t="n">
        <v>20624</v>
      </c>
      <c r="K436" s="24" t="n">
        <v>141594</v>
      </c>
      <c r="L436" s="24" t="n">
        <v>0.1594112</v>
      </c>
      <c r="M436" s="24" t="n">
        <v>0</v>
      </c>
      <c r="N436" s="26" t="n">
        <v>0</v>
      </c>
      <c r="O436" s="24" t="n">
        <v>57370.75765</v>
      </c>
      <c r="P436" s="24" t="n">
        <v>180546.0836</v>
      </c>
      <c r="Q436" s="24" t="n">
        <v>16124.56038</v>
      </c>
      <c r="R436" s="24" t="n">
        <v>119477.2374</v>
      </c>
      <c r="S436" s="29" t="n">
        <f aca="false">LOG((P436/O436),2)</f>
        <v>1.65397964997513</v>
      </c>
      <c r="T436" s="30" t="n">
        <f aca="false">LOG((R436/Q436),2)</f>
        <v>2.88940405203252</v>
      </c>
      <c r="U436" s="31" t="s">
        <v>109</v>
      </c>
    </row>
    <row r="437" customFormat="false" ht="16" hidden="false" customHeight="false" outlineLevel="0" collapsed="false">
      <c r="A437" s="23" t="s">
        <v>1384</v>
      </c>
      <c r="B437" s="24" t="s">
        <v>1385</v>
      </c>
      <c r="C437" s="24" t="s">
        <v>1386</v>
      </c>
      <c r="D437" s="24" t="s">
        <v>1387</v>
      </c>
      <c r="E437" s="25" t="n">
        <v>1096</v>
      </c>
      <c r="F437" s="24" t="n">
        <v>3516</v>
      </c>
      <c r="G437" s="24" t="n">
        <v>0.4449862</v>
      </c>
      <c r="H437" s="27" t="n">
        <v>1.2E-136</v>
      </c>
      <c r="I437" s="28" t="n">
        <v>8.39E-133</v>
      </c>
      <c r="J437" s="24" t="n">
        <v>542</v>
      </c>
      <c r="K437" s="24" t="n">
        <v>3772</v>
      </c>
      <c r="L437" s="24" t="n">
        <v>0.1579949</v>
      </c>
      <c r="M437" s="24" t="n">
        <v>0</v>
      </c>
      <c r="N437" s="26" t="n">
        <v>0</v>
      </c>
      <c r="O437" s="24" t="n">
        <v>1605.514002</v>
      </c>
      <c r="P437" s="24" t="n">
        <v>3786.369726</v>
      </c>
      <c r="Q437" s="24" t="n">
        <v>423.7544476</v>
      </c>
      <c r="R437" s="24" t="n">
        <v>3182.819467</v>
      </c>
      <c r="S437" s="29" t="n">
        <f aca="false">LOG((P437/O437),2)</f>
        <v>1.23778004499331</v>
      </c>
      <c r="T437" s="30" t="n">
        <f aca="false">LOG((R437/Q437),2)</f>
        <v>2.90900491251755</v>
      </c>
      <c r="U437" s="31" t="s">
        <v>109</v>
      </c>
    </row>
    <row r="438" customFormat="false" ht="16" hidden="false" customHeight="false" outlineLevel="0" collapsed="false">
      <c r="A438" s="23" t="s">
        <v>1388</v>
      </c>
      <c r="B438" s="24" t="s">
        <v>1389</v>
      </c>
      <c r="C438" s="24" t="s">
        <v>1389</v>
      </c>
      <c r="D438" s="24" t="s">
        <v>1390</v>
      </c>
      <c r="E438" s="25" t="n">
        <v>31</v>
      </c>
      <c r="F438" s="24" t="n">
        <v>68</v>
      </c>
      <c r="G438" s="24" t="n">
        <v>0.6508319</v>
      </c>
      <c r="H438" s="24" t="n">
        <v>0.05198887</v>
      </c>
      <c r="I438" s="26" t="n">
        <v>1</v>
      </c>
      <c r="J438" s="24" t="n">
        <v>37</v>
      </c>
      <c r="K438" s="24" t="n">
        <v>265</v>
      </c>
      <c r="L438" s="24" t="n">
        <v>0.1535403</v>
      </c>
      <c r="M438" s="27" t="n">
        <v>3.19E-039</v>
      </c>
      <c r="N438" s="28" t="n">
        <v>2.23E-035</v>
      </c>
      <c r="O438" s="24" t="n">
        <v>45.4114362</v>
      </c>
      <c r="P438" s="24" t="n">
        <v>73.22899357</v>
      </c>
      <c r="Q438" s="24" t="n">
        <v>28.92788665</v>
      </c>
      <c r="R438" s="24" t="n">
        <v>223.6074122</v>
      </c>
      <c r="S438" s="29" t="n">
        <f aca="false">LOG((P438/O438),2)</f>
        <v>0.689359303426427</v>
      </c>
      <c r="T438" s="30" t="n">
        <f aca="false">LOG((R438/Q438),2)</f>
        <v>2.95043517684113</v>
      </c>
      <c r="U438" s="31" t="s">
        <v>109</v>
      </c>
    </row>
    <row r="439" customFormat="false" ht="16" hidden="false" customHeight="false" outlineLevel="0" collapsed="false">
      <c r="A439" s="23" t="s">
        <v>1391</v>
      </c>
      <c r="B439" s="24" t="s">
        <v>1392</v>
      </c>
      <c r="C439" s="24" t="s">
        <v>1392</v>
      </c>
      <c r="D439" s="24" t="s">
        <v>1393</v>
      </c>
      <c r="E439" s="25" t="n">
        <v>11</v>
      </c>
      <c r="F439" s="24" t="n">
        <v>18</v>
      </c>
      <c r="G439" s="24" t="n">
        <v>0.8724693</v>
      </c>
      <c r="H439" s="24" t="n">
        <v>0.8509584</v>
      </c>
      <c r="I439" s="26" t="n">
        <v>1</v>
      </c>
      <c r="J439" s="24" t="n">
        <v>66</v>
      </c>
      <c r="K439" s="24" t="n">
        <v>475</v>
      </c>
      <c r="L439" s="24" t="n">
        <v>0.1527966</v>
      </c>
      <c r="M439" s="27" t="n">
        <v>2.58E-069</v>
      </c>
      <c r="N439" s="28" t="n">
        <v>1.81E-065</v>
      </c>
      <c r="O439" s="24" t="n">
        <v>16.11373542</v>
      </c>
      <c r="P439" s="24" t="n">
        <v>19.38414536</v>
      </c>
      <c r="Q439" s="24" t="n">
        <v>51.6010951</v>
      </c>
      <c r="R439" s="24" t="n">
        <v>400.8057389</v>
      </c>
      <c r="S439" s="29" t="n">
        <f aca="false">LOG((P439/O439),2)</f>
        <v>0.266586156128632</v>
      </c>
      <c r="T439" s="30" t="n">
        <f aca="false">LOG((R439/Q439),2)</f>
        <v>2.95742957721387</v>
      </c>
      <c r="U439" s="31" t="s">
        <v>109</v>
      </c>
    </row>
    <row r="440" customFormat="false" ht="16" hidden="false" customHeight="false" outlineLevel="0" collapsed="false">
      <c r="A440" s="23" t="s">
        <v>1394</v>
      </c>
      <c r="B440" s="24" t="s">
        <v>1395</v>
      </c>
      <c r="C440" s="24" t="s">
        <v>1395</v>
      </c>
      <c r="D440" s="24" t="s">
        <v>1396</v>
      </c>
      <c r="E440" s="25" t="n">
        <v>23</v>
      </c>
      <c r="F440" s="24" t="n">
        <v>76</v>
      </c>
      <c r="G440" s="24" t="n">
        <v>0.4320487</v>
      </c>
      <c r="H440" s="24" t="n">
        <v>0.000211496</v>
      </c>
      <c r="I440" s="26" t="n">
        <v>1</v>
      </c>
      <c r="J440" s="24" t="n">
        <v>58</v>
      </c>
      <c r="K440" s="24" t="n">
        <v>421</v>
      </c>
      <c r="L440" s="24" t="n">
        <v>0.1514991</v>
      </c>
      <c r="M440" s="27" t="n">
        <v>8.57E-062</v>
      </c>
      <c r="N440" s="28" t="n">
        <v>5.99E-058</v>
      </c>
      <c r="O440" s="24" t="n">
        <v>33.69235589</v>
      </c>
      <c r="P440" s="24" t="n">
        <v>81.84416928</v>
      </c>
      <c r="Q440" s="24" t="n">
        <v>45.34641691</v>
      </c>
      <c r="R440" s="24" t="n">
        <v>355.2404549</v>
      </c>
      <c r="S440" s="29" t="n">
        <f aca="false">LOG((P440/O440),2)</f>
        <v>1.28045832989076</v>
      </c>
      <c r="T440" s="30" t="n">
        <f aca="false">LOG((R440/Q440),2)</f>
        <v>2.96973542117264</v>
      </c>
      <c r="U440" s="31" t="s">
        <v>109</v>
      </c>
    </row>
    <row r="441" customFormat="false" ht="16" hidden="false" customHeight="false" outlineLevel="0" collapsed="false">
      <c r="A441" s="23" t="s">
        <v>1397</v>
      </c>
      <c r="B441" s="24" t="s">
        <v>1398</v>
      </c>
      <c r="C441" s="24" t="s">
        <v>1398</v>
      </c>
      <c r="D441" s="24" t="s">
        <v>1399</v>
      </c>
      <c r="E441" s="25" t="n">
        <v>42</v>
      </c>
      <c r="F441" s="24" t="n">
        <v>175</v>
      </c>
      <c r="G441" s="24" t="n">
        <v>0.3426346</v>
      </c>
      <c r="H441" s="27" t="n">
        <v>9.9E-012</v>
      </c>
      <c r="I441" s="28" t="n">
        <v>6.93E-008</v>
      </c>
      <c r="J441" s="24" t="n">
        <v>53</v>
      </c>
      <c r="K441" s="24" t="n">
        <v>411</v>
      </c>
      <c r="L441" s="24" t="n">
        <v>0.141807</v>
      </c>
      <c r="M441" s="27" t="n">
        <v>1.27E-062</v>
      </c>
      <c r="N441" s="28" t="n">
        <v>8.91E-059</v>
      </c>
      <c r="O441" s="24" t="n">
        <v>61.52517162</v>
      </c>
      <c r="P441" s="24" t="n">
        <v>188.4569687</v>
      </c>
      <c r="Q441" s="24" t="n">
        <v>41.43724303</v>
      </c>
      <c r="R441" s="24" t="n">
        <v>346.8024393</v>
      </c>
      <c r="S441" s="29" t="n">
        <f aca="false">LOG((P441/O441),2)</f>
        <v>1.61498646139807</v>
      </c>
      <c r="T441" s="30" t="n">
        <f aca="false">LOG((R441/Q441),2)</f>
        <v>3.06511412246265</v>
      </c>
      <c r="U441" s="31" t="s">
        <v>109</v>
      </c>
    </row>
    <row r="442" customFormat="false" ht="16" hidden="false" customHeight="false" outlineLevel="0" collapsed="false">
      <c r="A442" s="23" t="s">
        <v>1400</v>
      </c>
      <c r="B442" s="24" t="s">
        <v>1401</v>
      </c>
      <c r="C442" s="24" t="s">
        <v>1401</v>
      </c>
      <c r="D442" s="24" t="s">
        <v>1402</v>
      </c>
      <c r="E442" s="25" t="n">
        <v>79</v>
      </c>
      <c r="F442" s="24" t="n">
        <v>305</v>
      </c>
      <c r="G442" s="24" t="n">
        <v>0.3697828</v>
      </c>
      <c r="H442" s="27" t="n">
        <v>1.4E-017</v>
      </c>
      <c r="I442" s="28" t="n">
        <v>9.76E-014</v>
      </c>
      <c r="J442" s="24" t="n">
        <v>41</v>
      </c>
      <c r="K442" s="24" t="n">
        <v>360</v>
      </c>
      <c r="L442" s="24" t="n">
        <v>0.1252404</v>
      </c>
      <c r="M442" s="27" t="n">
        <v>1.38E-058</v>
      </c>
      <c r="N442" s="28" t="n">
        <v>9.64E-055</v>
      </c>
      <c r="O442" s="24" t="n">
        <v>115.725918</v>
      </c>
      <c r="P442" s="24" t="n">
        <v>328.4535741</v>
      </c>
      <c r="Q442" s="24" t="n">
        <v>32.05522574</v>
      </c>
      <c r="R442" s="24" t="n">
        <v>303.76856</v>
      </c>
      <c r="S442" s="29" t="n">
        <f aca="false">LOG((P442/O442),2)</f>
        <v>1.50497745755674</v>
      </c>
      <c r="T442" s="30" t="n">
        <f aca="false">LOG((R442/Q442),2)</f>
        <v>3.24434108520291</v>
      </c>
      <c r="U442" s="31" t="s">
        <v>109</v>
      </c>
    </row>
    <row r="443" customFormat="false" ht="16" hidden="false" customHeight="false" outlineLevel="0" collapsed="false">
      <c r="A443" s="23" t="s">
        <v>1403</v>
      </c>
      <c r="B443" s="24" t="s">
        <v>1404</v>
      </c>
      <c r="C443" s="24" t="s">
        <v>1404</v>
      </c>
      <c r="D443" s="24" t="s">
        <v>1405</v>
      </c>
      <c r="E443" s="25" t="n">
        <v>34</v>
      </c>
      <c r="F443" s="24" t="n">
        <v>143</v>
      </c>
      <c r="G443" s="24" t="n">
        <v>0.33944</v>
      </c>
      <c r="H443" s="27" t="n">
        <v>8.03E-010</v>
      </c>
      <c r="I443" s="28" t="n">
        <v>5.62E-006</v>
      </c>
      <c r="J443" s="24" t="n">
        <v>30</v>
      </c>
      <c r="K443" s="24" t="n">
        <v>272</v>
      </c>
      <c r="L443" s="24" t="n">
        <v>0.1212877</v>
      </c>
      <c r="M443" s="27" t="n">
        <v>2.43E-045</v>
      </c>
      <c r="N443" s="28" t="n">
        <v>1.7E-041</v>
      </c>
      <c r="O443" s="24" t="n">
        <v>49.80609131</v>
      </c>
      <c r="P443" s="24" t="n">
        <v>153.9962659</v>
      </c>
      <c r="Q443" s="24" t="n">
        <v>23.45504323</v>
      </c>
      <c r="R443" s="24" t="n">
        <v>229.5140231</v>
      </c>
      <c r="S443" s="29" t="n">
        <f aca="false">LOG((P443/O443),2)</f>
        <v>1.62850126836361</v>
      </c>
      <c r="T443" s="30" t="n">
        <f aca="false">LOG((R443/Q443),2)</f>
        <v>3.29061223871825</v>
      </c>
      <c r="U443" s="31" t="s">
        <v>109</v>
      </c>
    </row>
    <row r="444" customFormat="false" ht="16" hidden="false" customHeight="false" outlineLevel="0" collapsed="false">
      <c r="A444" s="23" t="s">
        <v>1406</v>
      </c>
      <c r="B444" s="24" t="s">
        <v>1407</v>
      </c>
      <c r="C444" s="24" t="s">
        <v>1407</v>
      </c>
      <c r="D444" s="24" t="s">
        <v>1408</v>
      </c>
      <c r="E444" s="25" t="n">
        <v>342</v>
      </c>
      <c r="F444" s="24" t="n">
        <v>1805</v>
      </c>
      <c r="G444" s="24" t="n">
        <v>0.2704863</v>
      </c>
      <c r="H444" s="27" t="n">
        <v>4.69E-141</v>
      </c>
      <c r="I444" s="28" t="n">
        <v>3.28E-137</v>
      </c>
      <c r="J444" s="24" t="n">
        <v>95</v>
      </c>
      <c r="K444" s="24" t="n">
        <v>879</v>
      </c>
      <c r="L444" s="24" t="n">
        <v>0.1188503</v>
      </c>
      <c r="M444" s="27" t="n">
        <v>2.83E-144</v>
      </c>
      <c r="N444" s="28" t="n">
        <v>1.98E-140</v>
      </c>
      <c r="O444" s="24" t="n">
        <v>500.9906832</v>
      </c>
      <c r="P444" s="24" t="n">
        <v>1943.79902</v>
      </c>
      <c r="Q444" s="24" t="n">
        <v>74.27430355</v>
      </c>
      <c r="R444" s="24" t="n">
        <v>741.7015673</v>
      </c>
      <c r="S444" s="29" t="n">
        <f aca="false">LOG((P444/O444),2)</f>
        <v>1.9560233791936</v>
      </c>
      <c r="T444" s="30" t="n">
        <f aca="false">LOG((R444/Q444),2)</f>
        <v>3.3199037401205</v>
      </c>
      <c r="U444" s="31" t="s">
        <v>109</v>
      </c>
    </row>
    <row r="445" customFormat="false" ht="16" hidden="false" customHeight="false" outlineLevel="0" collapsed="false">
      <c r="A445" s="23" t="s">
        <v>1409</v>
      </c>
      <c r="B445" s="24" t="s">
        <v>1410</v>
      </c>
      <c r="C445" s="24" t="s">
        <v>1410</v>
      </c>
      <c r="D445" s="24" t="s">
        <v>1411</v>
      </c>
      <c r="E445" s="25" t="n">
        <v>142</v>
      </c>
      <c r="F445" s="24" t="n">
        <v>428</v>
      </c>
      <c r="G445" s="24" t="n">
        <v>0.4736519</v>
      </c>
      <c r="H445" s="27" t="n">
        <v>4.71E-016</v>
      </c>
      <c r="I445" s="28" t="n">
        <v>3.29E-012</v>
      </c>
      <c r="J445" s="24" t="n">
        <v>59</v>
      </c>
      <c r="K445" s="24" t="n">
        <v>546</v>
      </c>
      <c r="L445" s="24" t="n">
        <v>0.1188311</v>
      </c>
      <c r="M445" s="27" t="n">
        <v>3.07E-090</v>
      </c>
      <c r="N445" s="28" t="n">
        <v>2.15E-086</v>
      </c>
      <c r="O445" s="24" t="n">
        <v>208.0136755</v>
      </c>
      <c r="P445" s="24" t="n">
        <v>460.9119007</v>
      </c>
      <c r="Q445" s="24" t="n">
        <v>46.12825168</v>
      </c>
      <c r="R445" s="24" t="n">
        <v>460.7156493</v>
      </c>
      <c r="S445" s="29" t="n">
        <f aca="false">LOG((P445/O445),2)</f>
        <v>1.14781263942048</v>
      </c>
      <c r="T445" s="30" t="n">
        <f aca="false">LOG((R445/Q445),2)</f>
        <v>3.32015408477713</v>
      </c>
      <c r="U445" s="31" t="s">
        <v>109</v>
      </c>
    </row>
    <row r="446" customFormat="false" ht="16" hidden="false" customHeight="false" outlineLevel="0" collapsed="false">
      <c r="A446" s="23" t="s">
        <v>1412</v>
      </c>
      <c r="B446" s="24" t="s">
        <v>1413</v>
      </c>
      <c r="C446" s="24" t="s">
        <v>1413</v>
      </c>
      <c r="D446" s="24" t="s">
        <v>1414</v>
      </c>
      <c r="E446" s="25" t="n">
        <v>176</v>
      </c>
      <c r="F446" s="24" t="n">
        <v>630</v>
      </c>
      <c r="G446" s="24" t="n">
        <v>0.3988276</v>
      </c>
      <c r="H446" s="27" t="n">
        <v>5.13E-031</v>
      </c>
      <c r="I446" s="28" t="n">
        <v>3.59E-027</v>
      </c>
      <c r="J446" s="24" t="n">
        <v>124</v>
      </c>
      <c r="K446" s="24" t="n">
        <v>1204</v>
      </c>
      <c r="L446" s="24" t="n">
        <v>0.1132631</v>
      </c>
      <c r="M446" s="27" t="n">
        <v>4.71E-201</v>
      </c>
      <c r="N446" s="28" t="n">
        <v>3.3E-197</v>
      </c>
      <c r="O446" s="24" t="n">
        <v>257.8197668</v>
      </c>
      <c r="P446" s="24" t="n">
        <v>678.4450875</v>
      </c>
      <c r="Q446" s="24" t="n">
        <v>96.94751201</v>
      </c>
      <c r="R446" s="24" t="n">
        <v>1015.937073</v>
      </c>
      <c r="S446" s="29" t="n">
        <f aca="false">LOG((P446/O446),2)</f>
        <v>1.39586917241329</v>
      </c>
      <c r="T446" s="30" t="n">
        <f aca="false">LOG((R446/Q446),2)</f>
        <v>3.38946335978601</v>
      </c>
      <c r="U446" s="31" t="s">
        <v>109</v>
      </c>
    </row>
    <row r="447" customFormat="false" ht="16" hidden="false" customHeight="false" outlineLevel="0" collapsed="false">
      <c r="A447" s="23" t="s">
        <v>1415</v>
      </c>
      <c r="B447" s="24" t="s">
        <v>1416</v>
      </c>
      <c r="C447" s="24" t="s">
        <v>1416</v>
      </c>
      <c r="D447" s="24" t="s">
        <v>34</v>
      </c>
      <c r="E447" s="25" t="n">
        <v>914</v>
      </c>
      <c r="F447" s="24" t="n">
        <v>1525</v>
      </c>
      <c r="G447" s="24" t="n">
        <v>0.8556562</v>
      </c>
      <c r="H447" s="24" t="n">
        <v>0.000180509</v>
      </c>
      <c r="I447" s="26" t="n">
        <v>1</v>
      </c>
      <c r="J447" s="24" t="n">
        <v>75</v>
      </c>
      <c r="K447" s="24" t="n">
        <v>752</v>
      </c>
      <c r="L447" s="24" t="n">
        <v>0.1096894</v>
      </c>
      <c r="M447" s="27" t="n">
        <v>6.27E-128</v>
      </c>
      <c r="N447" s="28" t="n">
        <v>4.39E-124</v>
      </c>
      <c r="O447" s="24" t="n">
        <v>1338.904925</v>
      </c>
      <c r="P447" s="24" t="n">
        <v>1642.26787</v>
      </c>
      <c r="Q447" s="24" t="n">
        <v>58.63760807</v>
      </c>
      <c r="R447" s="24" t="n">
        <v>634.5387697</v>
      </c>
      <c r="S447" s="29" t="n">
        <f aca="false">LOG((P447/O447),2)</f>
        <v>0.294635944810187</v>
      </c>
      <c r="T447" s="30" t="n">
        <f aca="false">LOG((R447/Q447),2)</f>
        <v>3.43581015427421</v>
      </c>
      <c r="U447" s="31" t="s">
        <v>109</v>
      </c>
    </row>
    <row r="448" customFormat="false" ht="16" hidden="false" customHeight="false" outlineLevel="0" collapsed="false">
      <c r="A448" s="23" t="s">
        <v>1417</v>
      </c>
      <c r="B448" s="24" t="s">
        <v>1418</v>
      </c>
      <c r="C448" s="24" t="s">
        <v>1418</v>
      </c>
      <c r="D448" s="24" t="s">
        <v>1419</v>
      </c>
      <c r="E448" s="25" t="n">
        <v>132</v>
      </c>
      <c r="F448" s="24" t="n">
        <v>594</v>
      </c>
      <c r="G448" s="24" t="n">
        <v>0.3172499</v>
      </c>
      <c r="H448" s="27" t="n">
        <v>4.67E-040</v>
      </c>
      <c r="I448" s="28" t="n">
        <v>3.27E-036</v>
      </c>
      <c r="J448" s="24" t="n">
        <v>86</v>
      </c>
      <c r="K448" s="24" t="n">
        <v>911</v>
      </c>
      <c r="L448" s="24" t="n">
        <v>0.1038325</v>
      </c>
      <c r="M448" s="27" t="n">
        <v>2.46E-158</v>
      </c>
      <c r="N448" s="28" t="n">
        <v>1.72E-154</v>
      </c>
      <c r="O448" s="24" t="n">
        <v>193.3648251</v>
      </c>
      <c r="P448" s="24" t="n">
        <v>639.6767968</v>
      </c>
      <c r="Q448" s="24" t="n">
        <v>67.23779058</v>
      </c>
      <c r="R448" s="24" t="n">
        <v>768.703217</v>
      </c>
      <c r="S448" s="29" t="n">
        <f aca="false">LOG((P448/O448),2)</f>
        <v>1.72601777413784</v>
      </c>
      <c r="T448" s="30" t="n">
        <f aca="false">LOG((R448/Q448),2)</f>
        <v>3.51508248230947</v>
      </c>
      <c r="U448" s="31" t="s">
        <v>109</v>
      </c>
    </row>
    <row r="449" customFormat="false" ht="16" hidden="false" customHeight="false" outlineLevel="0" collapsed="false">
      <c r="A449" s="23" t="s">
        <v>1420</v>
      </c>
      <c r="B449" s="24" t="s">
        <v>1421</v>
      </c>
      <c r="C449" s="24" t="s">
        <v>1421</v>
      </c>
      <c r="D449" s="24" t="s">
        <v>1422</v>
      </c>
      <c r="E449" s="25" t="n">
        <v>4255</v>
      </c>
      <c r="F449" s="24" t="n">
        <v>16920</v>
      </c>
      <c r="G449" s="24" t="n">
        <v>0.3588654</v>
      </c>
      <c r="H449" s="24" t="n">
        <v>0</v>
      </c>
      <c r="I449" s="26" t="n">
        <v>0</v>
      </c>
      <c r="J449" s="24" t="n">
        <v>479</v>
      </c>
      <c r="K449" s="24" t="n">
        <v>5353</v>
      </c>
      <c r="L449" s="24" t="n">
        <v>0.09841332</v>
      </c>
      <c r="M449" s="24" t="n">
        <v>0</v>
      </c>
      <c r="N449" s="26" t="n">
        <v>0</v>
      </c>
      <c r="O449" s="24" t="n">
        <v>6233.085839</v>
      </c>
      <c r="P449" s="24" t="n">
        <v>18221.09664</v>
      </c>
      <c r="Q449" s="24" t="n">
        <v>374.4988569</v>
      </c>
      <c r="R449" s="24" t="n">
        <v>4516.869727</v>
      </c>
      <c r="S449" s="29" t="n">
        <f aca="false">LOG((P449/O449),2)</f>
        <v>1.54759130452868</v>
      </c>
      <c r="T449" s="30" t="n">
        <f aca="false">LOG((R449/Q449),2)</f>
        <v>3.5922900847824</v>
      </c>
      <c r="U449" s="31" t="s">
        <v>109</v>
      </c>
    </row>
    <row r="450" customFormat="false" ht="16" hidden="false" customHeight="false" outlineLevel="0" collapsed="false">
      <c r="A450" s="23" t="s">
        <v>1423</v>
      </c>
      <c r="B450" s="24" t="s">
        <v>1424</v>
      </c>
      <c r="C450" s="24" t="s">
        <v>1425</v>
      </c>
      <c r="D450" s="24" t="s">
        <v>1426</v>
      </c>
      <c r="E450" s="25" t="n">
        <v>162</v>
      </c>
      <c r="F450" s="24" t="n">
        <v>381</v>
      </c>
      <c r="G450" s="24" t="n">
        <v>0.6070217</v>
      </c>
      <c r="H450" s="27" t="n">
        <v>5.62E-008</v>
      </c>
      <c r="I450" s="26" t="n">
        <v>0.000393325</v>
      </c>
      <c r="J450" s="24" t="n">
        <v>54</v>
      </c>
      <c r="K450" s="24" t="n">
        <v>620</v>
      </c>
      <c r="L450" s="24" t="n">
        <v>0.09574836</v>
      </c>
      <c r="M450" s="27" t="n">
        <v>1.46E-111</v>
      </c>
      <c r="N450" s="28" t="n">
        <v>1.02E-107</v>
      </c>
      <c r="O450" s="24" t="n">
        <v>237.3113762</v>
      </c>
      <c r="P450" s="24" t="n">
        <v>410.2977434</v>
      </c>
      <c r="Q450" s="24" t="n">
        <v>42.21907781</v>
      </c>
      <c r="R450" s="24" t="n">
        <v>523.1569644</v>
      </c>
      <c r="S450" s="29" t="n">
        <f aca="false">LOG((P450/O450),2)</f>
        <v>0.789889957656356</v>
      </c>
      <c r="T450" s="30" t="n">
        <f aca="false">LOG((R450/Q450),2)</f>
        <v>3.63127689627116</v>
      </c>
      <c r="U450" s="31" t="s">
        <v>109</v>
      </c>
    </row>
    <row r="451" customFormat="false" ht="16" hidden="false" customHeight="false" outlineLevel="0" collapsed="false">
      <c r="A451" s="23" t="s">
        <v>1427</v>
      </c>
      <c r="B451" s="24" t="s">
        <v>1428</v>
      </c>
      <c r="C451" s="24" t="s">
        <v>1429</v>
      </c>
      <c r="D451" s="24" t="s">
        <v>1430</v>
      </c>
      <c r="E451" s="25" t="n">
        <v>210</v>
      </c>
      <c r="F451" s="24" t="n">
        <v>427</v>
      </c>
      <c r="G451" s="24" t="n">
        <v>0.7021105</v>
      </c>
      <c r="H451" s="27" t="n">
        <v>2.28E-005</v>
      </c>
      <c r="I451" s="26" t="n">
        <v>0.159394835</v>
      </c>
      <c r="J451" s="24" t="n">
        <v>37</v>
      </c>
      <c r="K451" s="24" t="n">
        <v>484</v>
      </c>
      <c r="L451" s="24" t="n">
        <v>0.08404703</v>
      </c>
      <c r="M451" s="27" t="n">
        <v>1.31E-091</v>
      </c>
      <c r="N451" s="28" t="n">
        <v>9.19E-088</v>
      </c>
      <c r="O451" s="24" t="n">
        <v>307.6258581</v>
      </c>
      <c r="P451" s="24" t="n">
        <v>459.8350037</v>
      </c>
      <c r="Q451" s="24" t="n">
        <v>28.92788665</v>
      </c>
      <c r="R451" s="24" t="n">
        <v>408.3999529</v>
      </c>
      <c r="S451" s="29" t="n">
        <f aca="false">LOG((P451/O451),2)</f>
        <v>0.579939514524758</v>
      </c>
      <c r="T451" s="30" t="n">
        <f aca="false">LOG((R451/Q451),2)</f>
        <v>3.81944986484779</v>
      </c>
      <c r="U451" s="31" t="s">
        <v>109</v>
      </c>
    </row>
    <row r="452" customFormat="false" ht="16" hidden="false" customHeight="false" outlineLevel="0" collapsed="false">
      <c r="A452" s="23" t="s">
        <v>1431</v>
      </c>
      <c r="B452" s="24" t="s">
        <v>1432</v>
      </c>
      <c r="C452" s="24" t="s">
        <v>1432</v>
      </c>
      <c r="D452" s="24" t="s">
        <v>1433</v>
      </c>
      <c r="E452" s="25" t="n">
        <v>3021</v>
      </c>
      <c r="F452" s="24" t="n">
        <v>12252</v>
      </c>
      <c r="G452" s="24" t="n">
        <v>0.3519062</v>
      </c>
      <c r="H452" s="24" t="n">
        <v>0</v>
      </c>
      <c r="I452" s="26" t="n">
        <v>0</v>
      </c>
      <c r="J452" s="24" t="n">
        <v>311</v>
      </c>
      <c r="K452" s="24" t="n">
        <v>5197</v>
      </c>
      <c r="L452" s="24" t="n">
        <v>0.06578692</v>
      </c>
      <c r="M452" s="24" t="n">
        <v>0</v>
      </c>
      <c r="N452" s="26" t="n">
        <v>0</v>
      </c>
      <c r="O452" s="24" t="n">
        <v>4425.417702</v>
      </c>
      <c r="P452" s="24" t="n">
        <v>13194.14161</v>
      </c>
      <c r="Q452" s="24" t="n">
        <v>243.1506148</v>
      </c>
      <c r="R452" s="24" t="n">
        <v>4385.236684</v>
      </c>
      <c r="S452" s="29" t="n">
        <f aca="false">LOG((P452/O452),2)</f>
        <v>1.57601195583371</v>
      </c>
      <c r="T452" s="30" t="n">
        <f aca="false">LOG((R452/Q452),2)</f>
        <v>4.17273256671528</v>
      </c>
      <c r="U452" s="31" t="s">
        <v>109</v>
      </c>
    </row>
    <row r="453" customFormat="false" ht="16" hidden="false" customHeight="false" outlineLevel="0" collapsed="false">
      <c r="A453" s="23" t="s">
        <v>1434</v>
      </c>
      <c r="B453" s="24" t="s">
        <v>1435</v>
      </c>
      <c r="C453" s="24" t="s">
        <v>1435</v>
      </c>
      <c r="D453" s="24" t="s">
        <v>1436</v>
      </c>
      <c r="E453" s="25" t="n">
        <v>145</v>
      </c>
      <c r="F453" s="24" t="n">
        <v>43</v>
      </c>
      <c r="G453" s="24" t="n">
        <v>4.814131</v>
      </c>
      <c r="H453" s="27" t="n">
        <v>2.24E-023</v>
      </c>
      <c r="I453" s="28" t="n">
        <v>1.57E-019</v>
      </c>
      <c r="J453" s="24" t="n">
        <v>7</v>
      </c>
      <c r="K453" s="24" t="n">
        <v>125</v>
      </c>
      <c r="L453" s="24" t="n">
        <v>0.06157587</v>
      </c>
      <c r="M453" s="27" t="n">
        <v>8.6E-027</v>
      </c>
      <c r="N453" s="28" t="n">
        <v>6.02E-023</v>
      </c>
      <c r="O453" s="24" t="n">
        <v>212.4083306</v>
      </c>
      <c r="P453" s="24" t="n">
        <v>46.30656946</v>
      </c>
      <c r="Q453" s="24" t="n">
        <v>5.47284342</v>
      </c>
      <c r="R453" s="24" t="n">
        <v>105.4751944</v>
      </c>
      <c r="S453" s="29" t="n">
        <f aca="false">LOG((P453/O453),2)</f>
        <v>-2.19755156276761</v>
      </c>
      <c r="T453" s="30" t="n">
        <f aca="false">LOG((R453/Q453),2)</f>
        <v>4.26846935523071</v>
      </c>
      <c r="U453" s="31" t="s">
        <v>109</v>
      </c>
    </row>
    <row r="454" customFormat="false" ht="16" hidden="false" customHeight="false" outlineLevel="0" collapsed="false">
      <c r="A454" s="23" t="s">
        <v>1437</v>
      </c>
      <c r="B454" s="24" t="s">
        <v>1438</v>
      </c>
      <c r="C454" s="24" t="s">
        <v>1438</v>
      </c>
      <c r="D454" s="24" t="s">
        <v>1439</v>
      </c>
      <c r="E454" s="25" t="n">
        <v>9</v>
      </c>
      <c r="F454" s="24" t="n">
        <v>3</v>
      </c>
      <c r="G454" s="24" t="n">
        <v>4.282888</v>
      </c>
      <c r="H454" s="24" t="n">
        <v>0.03501274</v>
      </c>
      <c r="I454" s="26" t="n">
        <v>1</v>
      </c>
      <c r="J454" s="24" t="n">
        <v>3</v>
      </c>
      <c r="K454" s="24" t="n">
        <v>288</v>
      </c>
      <c r="L454" s="24" t="n">
        <v>0.01145487</v>
      </c>
      <c r="M454" s="27" t="n">
        <v>1.06E-075</v>
      </c>
      <c r="N454" s="28" t="n">
        <v>7.39E-072</v>
      </c>
      <c r="O454" s="24" t="n">
        <v>13.18396535</v>
      </c>
      <c r="P454" s="24" t="n">
        <v>3.230690893</v>
      </c>
      <c r="Q454" s="24" t="n">
        <v>2.345504323</v>
      </c>
      <c r="R454" s="24" t="n">
        <v>243.014848</v>
      </c>
      <c r="S454" s="29" t="n">
        <f aca="false">LOG((P454/O454),2)</f>
        <v>-2.02886972824275</v>
      </c>
      <c r="T454" s="30" t="n">
        <f aca="false">LOG((R454/Q454),2)</f>
        <v>6.69500249386743</v>
      </c>
      <c r="U454" s="31" t="s">
        <v>109</v>
      </c>
    </row>
    <row r="455" customFormat="false" ht="16" hidden="false" customHeight="false" outlineLevel="0" collapsed="false">
      <c r="A455" s="14" t="s">
        <v>1440</v>
      </c>
      <c r="B455" s="15" t="s">
        <v>1441</v>
      </c>
      <c r="C455" s="15" t="s">
        <v>1441</v>
      </c>
      <c r="D455" s="15" t="s">
        <v>1442</v>
      </c>
      <c r="E455" s="16" t="n">
        <v>3</v>
      </c>
      <c r="F455" s="15" t="n">
        <v>71</v>
      </c>
      <c r="G455" s="15" t="n">
        <v>0.06032066</v>
      </c>
      <c r="H455" s="17" t="n">
        <v>2.62E-013</v>
      </c>
      <c r="I455" s="18" t="n">
        <v>1.83E-009</v>
      </c>
      <c r="J455" s="15" t="n">
        <v>20</v>
      </c>
      <c r="K455" s="15" t="n">
        <v>586</v>
      </c>
      <c r="L455" s="15" t="n">
        <v>0.03752997</v>
      </c>
      <c r="M455" s="17" t="n">
        <v>1.7E-134</v>
      </c>
      <c r="N455" s="18" t="n">
        <v>1.19E-130</v>
      </c>
      <c r="O455" s="15" t="n">
        <v>4.394655116</v>
      </c>
      <c r="P455" s="15" t="n">
        <v>76.45968446</v>
      </c>
      <c r="Q455" s="15" t="n">
        <v>15.63669548</v>
      </c>
      <c r="R455" s="15" t="n">
        <v>494.4677115</v>
      </c>
      <c r="S455" s="20" t="n">
        <f aca="false">LOG((P455/O455),2)</f>
        <v>4.12087739133613</v>
      </c>
      <c r="T455" s="21" t="n">
        <f aca="false">LOG((R455/Q455),2)</f>
        <v>4.98286875313415</v>
      </c>
      <c r="U455" s="32" t="s">
        <v>1443</v>
      </c>
    </row>
    <row r="456" customFormat="false" ht="16" hidden="false" customHeight="false" outlineLevel="0" collapsed="false">
      <c r="A456" s="14" t="s">
        <v>1444</v>
      </c>
      <c r="B456" s="15" t="s">
        <v>1445</v>
      </c>
      <c r="C456" s="15" t="s">
        <v>1446</v>
      </c>
      <c r="D456" s="15" t="s">
        <v>1447</v>
      </c>
      <c r="E456" s="16" t="n">
        <v>404</v>
      </c>
      <c r="F456" s="15" t="n">
        <v>3020</v>
      </c>
      <c r="G456" s="15" t="n">
        <v>0.1909628</v>
      </c>
      <c r="H456" s="17" t="s">
        <v>1448</v>
      </c>
      <c r="I456" s="18" t="s">
        <v>1449</v>
      </c>
      <c r="J456" s="15" t="n">
        <v>392</v>
      </c>
      <c r="K456" s="15" t="n">
        <v>3271</v>
      </c>
      <c r="L456" s="15" t="n">
        <v>0.1317726</v>
      </c>
      <c r="M456" s="15" t="n">
        <v>0</v>
      </c>
      <c r="N456" s="19" t="n">
        <v>0</v>
      </c>
      <c r="O456" s="15" t="n">
        <v>591.8135556</v>
      </c>
      <c r="P456" s="15" t="n">
        <v>3252.228832</v>
      </c>
      <c r="Q456" s="15" t="n">
        <v>306.4792315</v>
      </c>
      <c r="R456" s="15" t="n">
        <v>2760.074888</v>
      </c>
      <c r="S456" s="20" t="n">
        <f aca="false">LOG((P456/O456),2)</f>
        <v>2.45821412408275</v>
      </c>
      <c r="T456" s="21" t="n">
        <f aca="false">LOG((R456/Q456),2)</f>
        <v>3.1708461931797</v>
      </c>
      <c r="U456" s="32" t="s">
        <v>1443</v>
      </c>
    </row>
    <row r="457" customFormat="false" ht="16" hidden="false" customHeight="false" outlineLevel="0" collapsed="false">
      <c r="A457" s="14" t="s">
        <v>1450</v>
      </c>
      <c r="B457" s="15" t="s">
        <v>1451</v>
      </c>
      <c r="C457" s="15" t="s">
        <v>1451</v>
      </c>
      <c r="D457" s="15" t="s">
        <v>1452</v>
      </c>
      <c r="E457" s="16" t="n">
        <v>40</v>
      </c>
      <c r="F457" s="15" t="n">
        <v>225</v>
      </c>
      <c r="G457" s="15" t="n">
        <v>0.253801</v>
      </c>
      <c r="H457" s="17" t="n">
        <v>4.76E-020</v>
      </c>
      <c r="I457" s="18" t="n">
        <v>3.33E-016</v>
      </c>
      <c r="J457" s="15" t="n">
        <v>34</v>
      </c>
      <c r="K457" s="15" t="n">
        <v>246</v>
      </c>
      <c r="L457" s="15" t="n">
        <v>0.1519885</v>
      </c>
      <c r="M457" s="17" t="n">
        <v>9.48E-037</v>
      </c>
      <c r="N457" s="18" t="n">
        <v>6.63E-033</v>
      </c>
      <c r="O457" s="15" t="n">
        <v>58.59540154</v>
      </c>
      <c r="P457" s="15" t="n">
        <v>242.301817</v>
      </c>
      <c r="Q457" s="15" t="n">
        <v>26.58238232</v>
      </c>
      <c r="R457" s="15" t="n">
        <v>207.5751826</v>
      </c>
      <c r="S457" s="20" t="n">
        <f aca="false">LOG((P457/O457),2)</f>
        <v>2.04794586933993</v>
      </c>
      <c r="T457" s="21" t="n">
        <f aca="false">LOG((R457/Q457),2)</f>
        <v>2.96509165716982</v>
      </c>
      <c r="U457" s="32" t="s">
        <v>1443</v>
      </c>
    </row>
    <row r="458" customFormat="false" ht="16" hidden="false" customHeight="false" outlineLevel="0" collapsed="false">
      <c r="A458" s="14" t="s">
        <v>1453</v>
      </c>
      <c r="B458" s="15" t="s">
        <v>1454</v>
      </c>
      <c r="C458" s="15" t="s">
        <v>1454</v>
      </c>
      <c r="D458" s="15" t="s">
        <v>1455</v>
      </c>
      <c r="E458" s="16" t="n">
        <v>67</v>
      </c>
      <c r="F458" s="15" t="n">
        <v>390</v>
      </c>
      <c r="G458" s="15" t="n">
        <v>0.2452583</v>
      </c>
      <c r="H458" s="17" t="n">
        <v>1.12E-034</v>
      </c>
      <c r="I458" s="18" t="n">
        <v>7.83E-031</v>
      </c>
      <c r="J458" s="15" t="n">
        <v>31</v>
      </c>
      <c r="K458" s="15" t="n">
        <v>211</v>
      </c>
      <c r="L458" s="15" t="n">
        <v>0.1615651</v>
      </c>
      <c r="M458" s="17" t="n">
        <v>1.4E-030</v>
      </c>
      <c r="N458" s="18" t="n">
        <v>9.78E-027</v>
      </c>
      <c r="O458" s="15" t="n">
        <v>98.14729758</v>
      </c>
      <c r="P458" s="15" t="n">
        <v>419.9898161</v>
      </c>
      <c r="Q458" s="15" t="n">
        <v>24.236878</v>
      </c>
      <c r="R458" s="15" t="n">
        <v>178.0421282</v>
      </c>
      <c r="S458" s="20" t="n">
        <f aca="false">LOG((P458/O458),2)</f>
        <v>2.09733389618024</v>
      </c>
      <c r="T458" s="21" t="n">
        <f aca="false">LOG((R458/Q458),2)</f>
        <v>2.87694287154445</v>
      </c>
      <c r="U458" s="32" t="s">
        <v>1443</v>
      </c>
    </row>
    <row r="459" customFormat="false" ht="16" hidden="false" customHeight="false" outlineLevel="0" collapsed="false">
      <c r="A459" s="14" t="s">
        <v>1456</v>
      </c>
      <c r="B459" s="15" t="s">
        <v>1457</v>
      </c>
      <c r="C459" s="15" t="s">
        <v>1458</v>
      </c>
      <c r="D459" s="15" t="s">
        <v>1459</v>
      </c>
      <c r="E459" s="16" t="n">
        <v>4</v>
      </c>
      <c r="F459" s="15" t="n">
        <v>57</v>
      </c>
      <c r="G459" s="15" t="n">
        <v>0.1001746</v>
      </c>
      <c r="H459" s="17" t="n">
        <v>1.67E-009</v>
      </c>
      <c r="I459" s="18" t="n">
        <v>1.17E-005</v>
      </c>
      <c r="J459" s="15" t="n">
        <v>103</v>
      </c>
      <c r="K459" s="15" t="n">
        <v>695</v>
      </c>
      <c r="L459" s="15" t="n">
        <v>0.1629723</v>
      </c>
      <c r="M459" s="17" t="n">
        <v>5.64E-097</v>
      </c>
      <c r="N459" s="18" t="n">
        <v>3.95E-093</v>
      </c>
      <c r="O459" s="15" t="n">
        <v>5.859540154</v>
      </c>
      <c r="P459" s="15" t="n">
        <v>61.38312696</v>
      </c>
      <c r="Q459" s="15" t="n">
        <v>80.52898175</v>
      </c>
      <c r="R459" s="15" t="n">
        <v>586.4420811</v>
      </c>
      <c r="S459" s="20" t="n">
        <f aca="false">LOG((P459/O459),2)</f>
        <v>3.38898278686162</v>
      </c>
      <c r="T459" s="21" t="n">
        <f aca="false">LOG((R459/Q459),2)</f>
        <v>2.86440863366005</v>
      </c>
      <c r="U459" s="32" t="s">
        <v>1443</v>
      </c>
    </row>
    <row r="460" customFormat="false" ht="16" hidden="false" customHeight="false" outlineLevel="0" collapsed="false">
      <c r="A460" s="14" t="s">
        <v>1460</v>
      </c>
      <c r="B460" s="15" t="s">
        <v>1461</v>
      </c>
      <c r="C460" s="15" t="s">
        <v>1461</v>
      </c>
      <c r="D460" s="15" t="s">
        <v>1462</v>
      </c>
      <c r="E460" s="16" t="n">
        <v>406</v>
      </c>
      <c r="F460" s="15" t="n">
        <v>2249</v>
      </c>
      <c r="G460" s="15" t="n">
        <v>0.2577071</v>
      </c>
      <c r="H460" s="17" t="n">
        <v>7.35E-184</v>
      </c>
      <c r="I460" s="18" t="n">
        <v>5.14E-180</v>
      </c>
      <c r="J460" s="15" t="n">
        <v>392</v>
      </c>
      <c r="K460" s="15" t="n">
        <v>2546</v>
      </c>
      <c r="L460" s="15" t="n">
        <v>0.1693023</v>
      </c>
      <c r="M460" s="15" t="n">
        <v>0</v>
      </c>
      <c r="N460" s="19" t="n">
        <v>0</v>
      </c>
      <c r="O460" s="15" t="n">
        <v>594.7433257</v>
      </c>
      <c r="P460" s="15" t="n">
        <v>2421.941273</v>
      </c>
      <c r="Q460" s="15" t="n">
        <v>306.4792315</v>
      </c>
      <c r="R460" s="15" t="n">
        <v>2148.31876</v>
      </c>
      <c r="S460" s="20" t="n">
        <f aca="false">LOG((P460/O460),2)</f>
        <v>2.02582480141434</v>
      </c>
      <c r="T460" s="21" t="n">
        <f aca="false">LOG((R460/Q460),2)</f>
        <v>2.80934685281597</v>
      </c>
      <c r="U460" s="32" t="s">
        <v>1443</v>
      </c>
    </row>
    <row r="461" customFormat="false" ht="16" hidden="false" customHeight="false" outlineLevel="0" collapsed="false">
      <c r="A461" s="14" t="s">
        <v>1463</v>
      </c>
      <c r="B461" s="15" t="s">
        <v>1464</v>
      </c>
      <c r="C461" s="15" t="s">
        <v>1464</v>
      </c>
      <c r="D461" s="15" t="s">
        <v>1465</v>
      </c>
      <c r="E461" s="16" t="n">
        <v>172</v>
      </c>
      <c r="F461" s="15" t="n">
        <v>866</v>
      </c>
      <c r="G461" s="15" t="n">
        <v>0.2835434</v>
      </c>
      <c r="H461" s="17" t="n">
        <v>2.52E-065</v>
      </c>
      <c r="I461" s="18" t="n">
        <v>1.76E-061</v>
      </c>
      <c r="J461" s="15" t="n">
        <v>185</v>
      </c>
      <c r="K461" s="15" t="n">
        <v>1177</v>
      </c>
      <c r="L461" s="15" t="n">
        <v>0.1728426</v>
      </c>
      <c r="M461" s="17" t="n">
        <v>3.34E-157</v>
      </c>
      <c r="N461" s="18" t="n">
        <v>2.34E-153</v>
      </c>
      <c r="O461" s="15" t="n">
        <v>251.9602266</v>
      </c>
      <c r="P461" s="15" t="n">
        <v>932.592771</v>
      </c>
      <c r="Q461" s="15" t="n">
        <v>144.6394332</v>
      </c>
      <c r="R461" s="15" t="n">
        <v>993.1544308</v>
      </c>
      <c r="S461" s="20" t="n">
        <f aca="false">LOG((P461/O461),2)</f>
        <v>1.88805123283771</v>
      </c>
      <c r="T461" s="21" t="n">
        <f aca="false">LOG((R461/Q461),2)</f>
        <v>2.77955713805462</v>
      </c>
      <c r="U461" s="32" t="s">
        <v>1443</v>
      </c>
    </row>
    <row r="462" customFormat="false" ht="16" hidden="false" customHeight="false" outlineLevel="0" collapsed="false">
      <c r="A462" s="14" t="s">
        <v>1466</v>
      </c>
      <c r="B462" s="15" t="s">
        <v>1467</v>
      </c>
      <c r="C462" s="15" t="s">
        <v>1467</v>
      </c>
      <c r="D462" s="15" t="s">
        <v>1468</v>
      </c>
      <c r="E462" s="16" t="n">
        <v>254</v>
      </c>
      <c r="F462" s="15" t="n">
        <v>1122</v>
      </c>
      <c r="G462" s="15" t="n">
        <v>0.3231832</v>
      </c>
      <c r="H462" s="17" t="n">
        <v>1.12E-072</v>
      </c>
      <c r="I462" s="18" t="n">
        <v>7.82E-069</v>
      </c>
      <c r="J462" s="15" t="n">
        <v>400</v>
      </c>
      <c r="K462" s="15" t="n">
        <v>2171</v>
      </c>
      <c r="L462" s="15" t="n">
        <v>0.202603</v>
      </c>
      <c r="M462" s="17" t="n">
        <v>4.06E-258</v>
      </c>
      <c r="N462" s="18" t="n">
        <v>2.84E-254</v>
      </c>
      <c r="O462" s="15" t="n">
        <v>372.0807998</v>
      </c>
      <c r="P462" s="15" t="n">
        <v>1208.278394</v>
      </c>
      <c r="Q462" s="15" t="n">
        <v>312.7339097</v>
      </c>
      <c r="R462" s="15" t="n">
        <v>1831.893177</v>
      </c>
      <c r="S462" s="20" t="n">
        <f aca="false">LOG((P462/O462),2)</f>
        <v>1.6992650466381</v>
      </c>
      <c r="T462" s="21" t="n">
        <f aca="false">LOG((R462/Q462),2)</f>
        <v>2.55032781405296</v>
      </c>
      <c r="U462" s="32" t="s">
        <v>1443</v>
      </c>
    </row>
    <row r="463" customFormat="false" ht="16" hidden="false" customHeight="false" outlineLevel="0" collapsed="false">
      <c r="A463" s="14" t="s">
        <v>1469</v>
      </c>
      <c r="B463" s="15" t="s">
        <v>1470</v>
      </c>
      <c r="C463" s="15" t="s">
        <v>1471</v>
      </c>
      <c r="D463" s="15" t="s">
        <v>1472</v>
      </c>
      <c r="E463" s="16" t="n">
        <v>165</v>
      </c>
      <c r="F463" s="15" t="n">
        <v>928</v>
      </c>
      <c r="G463" s="15" t="n">
        <v>0.2538299</v>
      </c>
      <c r="H463" s="17" t="n">
        <v>6.31E-078</v>
      </c>
      <c r="I463" s="18" t="n">
        <v>4.42E-074</v>
      </c>
      <c r="J463" s="15" t="n">
        <v>93</v>
      </c>
      <c r="K463" s="15" t="n">
        <v>493</v>
      </c>
      <c r="L463" s="15" t="n">
        <v>0.2074464</v>
      </c>
      <c r="M463" s="17" t="n">
        <v>6.86E-059</v>
      </c>
      <c r="N463" s="18" t="n">
        <v>4.8E-055</v>
      </c>
      <c r="O463" s="15" t="n">
        <v>241.7060314</v>
      </c>
      <c r="P463" s="15" t="n">
        <v>999.3603828</v>
      </c>
      <c r="Q463" s="15" t="n">
        <v>72.710634</v>
      </c>
      <c r="R463" s="15" t="n">
        <v>415.9941669</v>
      </c>
      <c r="S463" s="20" t="n">
        <f aca="false">LOG((P463/O463),2)</f>
        <v>2.04775155331335</v>
      </c>
      <c r="T463" s="21" t="n">
        <f aca="false">LOG((R463/Q463),2)</f>
        <v>2.51632501871263</v>
      </c>
      <c r="U463" s="32" t="s">
        <v>1443</v>
      </c>
    </row>
    <row r="464" customFormat="false" ht="16" hidden="false" customHeight="false" outlineLevel="0" collapsed="false">
      <c r="A464" s="14" t="s">
        <v>1473</v>
      </c>
      <c r="B464" s="15" t="s">
        <v>1474</v>
      </c>
      <c r="C464" s="15" t="s">
        <v>1474</v>
      </c>
      <c r="D464" s="15" t="s">
        <v>1475</v>
      </c>
      <c r="E464" s="16" t="n">
        <v>2437</v>
      </c>
      <c r="F464" s="15" t="n">
        <v>10867</v>
      </c>
      <c r="G464" s="15" t="n">
        <v>0.3200646</v>
      </c>
      <c r="H464" s="15" t="n">
        <v>0</v>
      </c>
      <c r="I464" s="19" t="n">
        <v>0</v>
      </c>
      <c r="J464" s="15" t="n">
        <v>1809</v>
      </c>
      <c r="K464" s="15" t="n">
        <v>9546</v>
      </c>
      <c r="L464" s="15" t="n">
        <v>0.2083349</v>
      </c>
      <c r="M464" s="15" t="n">
        <v>0</v>
      </c>
      <c r="N464" s="19" t="n">
        <v>0</v>
      </c>
      <c r="O464" s="15" t="n">
        <v>3569.924839</v>
      </c>
      <c r="P464" s="15" t="n">
        <v>11702.63931</v>
      </c>
      <c r="Q464" s="15" t="n">
        <v>1414.339107</v>
      </c>
      <c r="R464" s="15" t="n">
        <v>8054.929649</v>
      </c>
      <c r="S464" s="20" t="n">
        <f aca="false">LOG((P464/O464),2)</f>
        <v>1.71286833394829</v>
      </c>
      <c r="T464" s="21" t="n">
        <f aca="false">LOG((R464/Q464),2)</f>
        <v>2.5097439212819</v>
      </c>
      <c r="U464" s="32" t="s">
        <v>1443</v>
      </c>
    </row>
    <row r="465" customFormat="false" ht="16" hidden="false" customHeight="false" outlineLevel="0" collapsed="false">
      <c r="A465" s="14" t="s">
        <v>1476</v>
      </c>
      <c r="B465" s="15" t="s">
        <v>1477</v>
      </c>
      <c r="C465" s="15" t="s">
        <v>1477</v>
      </c>
      <c r="D465" s="15" t="s">
        <v>1478</v>
      </c>
      <c r="E465" s="16" t="n">
        <v>76</v>
      </c>
      <c r="F465" s="15" t="n">
        <v>327</v>
      </c>
      <c r="G465" s="15" t="n">
        <v>0.3318055</v>
      </c>
      <c r="H465" s="17" t="n">
        <v>1.38E-021</v>
      </c>
      <c r="I465" s="18" t="n">
        <v>9.69E-018</v>
      </c>
      <c r="J465" s="15" t="n">
        <v>161</v>
      </c>
      <c r="K465" s="15" t="n">
        <v>839</v>
      </c>
      <c r="L465" s="15" t="n">
        <v>0.2110229</v>
      </c>
      <c r="M465" s="17" t="n">
        <v>1.06E-097</v>
      </c>
      <c r="N465" s="18" t="n">
        <v>7.41E-094</v>
      </c>
      <c r="O465" s="15" t="n">
        <v>111.3312629</v>
      </c>
      <c r="P465" s="15" t="n">
        <v>352.1453073</v>
      </c>
      <c r="Q465" s="15" t="n">
        <v>125.8753987</v>
      </c>
      <c r="R465" s="15" t="n">
        <v>707.9495051</v>
      </c>
      <c r="S465" s="20" t="n">
        <f aca="false">LOG((P465/O465),2)</f>
        <v>1.66131208510124</v>
      </c>
      <c r="T465" s="21" t="n">
        <f aca="false">LOG((R465/Q465),2)</f>
        <v>2.49165011507825</v>
      </c>
      <c r="U465" s="32" t="s">
        <v>1443</v>
      </c>
    </row>
    <row r="466" customFormat="false" ht="16" hidden="false" customHeight="false" outlineLevel="0" collapsed="false">
      <c r="A466" s="14" t="s">
        <v>1479</v>
      </c>
      <c r="B466" s="15" t="s">
        <v>1480</v>
      </c>
      <c r="C466" s="15" t="s">
        <v>1480</v>
      </c>
      <c r="D466" s="15" t="s">
        <v>1481</v>
      </c>
      <c r="E466" s="16" t="n">
        <v>22</v>
      </c>
      <c r="F466" s="15" t="n">
        <v>91</v>
      </c>
      <c r="G466" s="15" t="n">
        <v>0.3451455</v>
      </c>
      <c r="H466" s="17" t="n">
        <v>1.21E-006</v>
      </c>
      <c r="I466" s="19" t="n">
        <v>0.008489359</v>
      </c>
      <c r="J466" s="15" t="n">
        <v>101</v>
      </c>
      <c r="K466" s="15" t="n">
        <v>500</v>
      </c>
      <c r="L466" s="15" t="n">
        <v>0.2221382</v>
      </c>
      <c r="M466" s="17" t="n">
        <v>1.4E-056</v>
      </c>
      <c r="N466" s="18" t="n">
        <v>9.81E-053</v>
      </c>
      <c r="O466" s="15" t="n">
        <v>32.22747085</v>
      </c>
      <c r="P466" s="15" t="n">
        <v>97.99762375</v>
      </c>
      <c r="Q466" s="15" t="n">
        <v>78.9653122</v>
      </c>
      <c r="R466" s="15" t="n">
        <v>421.9007777</v>
      </c>
      <c r="S466" s="20" t="n">
        <f aca="false">LOG((P466/O466),2)</f>
        <v>1.60445579422471</v>
      </c>
      <c r="T466" s="21" t="n">
        <f aca="false">LOG((R466/Q466),2)</f>
        <v>2.41761279493067</v>
      </c>
      <c r="U466" s="32" t="s">
        <v>1443</v>
      </c>
    </row>
    <row r="467" customFormat="false" ht="16" hidden="false" customHeight="false" outlineLevel="0" collapsed="false">
      <c r="A467" s="14" t="s">
        <v>1482</v>
      </c>
      <c r="B467" s="15" t="s">
        <v>1483</v>
      </c>
      <c r="C467" s="15" t="s">
        <v>1484</v>
      </c>
      <c r="D467" s="15" t="s">
        <v>1485</v>
      </c>
      <c r="E467" s="16" t="n">
        <v>137</v>
      </c>
      <c r="F467" s="15" t="n">
        <v>647</v>
      </c>
      <c r="G467" s="15" t="n">
        <v>0.3022936</v>
      </c>
      <c r="H467" s="17" t="n">
        <v>7.19E-046</v>
      </c>
      <c r="I467" s="18" t="n">
        <v>5.03E-042</v>
      </c>
      <c r="J467" s="15" t="n">
        <v>365</v>
      </c>
      <c r="K467" s="15" t="n">
        <v>1798</v>
      </c>
      <c r="L467" s="15" t="n">
        <v>0.2232327</v>
      </c>
      <c r="M467" s="17" t="n">
        <v>2.27E-198</v>
      </c>
      <c r="N467" s="18" t="n">
        <v>1.59E-194</v>
      </c>
      <c r="O467" s="15" t="n">
        <v>200.6892503</v>
      </c>
      <c r="P467" s="15" t="n">
        <v>696.7523359</v>
      </c>
      <c r="Q467" s="15" t="n">
        <v>285.3696926</v>
      </c>
      <c r="R467" s="15" t="n">
        <v>1517.155197</v>
      </c>
      <c r="S467" s="20" t="n">
        <f aca="false">LOG((P467/O467),2)</f>
        <v>1.79568259166107</v>
      </c>
      <c r="T467" s="21" t="n">
        <f aca="false">LOG((R467/Q467),2)</f>
        <v>2.41046464515909</v>
      </c>
      <c r="U467" s="32" t="s">
        <v>1443</v>
      </c>
    </row>
    <row r="468" customFormat="false" ht="16" hidden="false" customHeight="false" outlineLevel="0" collapsed="false">
      <c r="A468" s="14" t="s">
        <v>1486</v>
      </c>
      <c r="B468" s="15" t="s">
        <v>1487</v>
      </c>
      <c r="C468" s="15" t="s">
        <v>1487</v>
      </c>
      <c r="D468" s="15" t="s">
        <v>34</v>
      </c>
      <c r="E468" s="16" t="n">
        <v>47</v>
      </c>
      <c r="F468" s="15" t="n">
        <v>261</v>
      </c>
      <c r="G468" s="15" t="n">
        <v>0.2570828</v>
      </c>
      <c r="H468" s="17" t="n">
        <v>9.67E-023</v>
      </c>
      <c r="I468" s="18" t="n">
        <v>6.77E-019</v>
      </c>
      <c r="J468" s="15" t="n">
        <v>45</v>
      </c>
      <c r="K468" s="15" t="n">
        <v>220</v>
      </c>
      <c r="L468" s="15" t="n">
        <v>0.2249397</v>
      </c>
      <c r="M468" s="17" t="n">
        <v>1.53E-025</v>
      </c>
      <c r="N468" s="18" t="n">
        <v>1.07E-021</v>
      </c>
      <c r="O468" s="15" t="n">
        <v>68.84959681</v>
      </c>
      <c r="P468" s="15" t="n">
        <v>281.0701077</v>
      </c>
      <c r="Q468" s="15" t="n">
        <v>35.18256484</v>
      </c>
      <c r="R468" s="15" t="n">
        <v>185.6363422</v>
      </c>
      <c r="S468" s="20" t="n">
        <f aca="false">LOG((P468/O468),2)</f>
        <v>2.02940991778937</v>
      </c>
      <c r="T468" s="21" t="n">
        <f aca="false">LOG((R468/Q468),2)</f>
        <v>2.39954661037358</v>
      </c>
      <c r="U468" s="32" t="s">
        <v>1443</v>
      </c>
    </row>
    <row r="469" customFormat="false" ht="16" hidden="false" customHeight="false" outlineLevel="0" collapsed="false">
      <c r="A469" s="14" t="s">
        <v>1488</v>
      </c>
      <c r="B469" s="15" t="s">
        <v>1489</v>
      </c>
      <c r="C469" s="15" t="s">
        <v>1489</v>
      </c>
      <c r="D469" s="15" t="s">
        <v>1490</v>
      </c>
      <c r="E469" s="16" t="n">
        <v>27</v>
      </c>
      <c r="F469" s="15" t="n">
        <v>97</v>
      </c>
      <c r="G469" s="15" t="n">
        <v>0.3973843</v>
      </c>
      <c r="H469" s="17" t="n">
        <v>6.18E-006</v>
      </c>
      <c r="I469" s="19" t="n">
        <v>0.043250286</v>
      </c>
      <c r="J469" s="15" t="n">
        <v>67</v>
      </c>
      <c r="K469" s="15" t="n">
        <v>327</v>
      </c>
      <c r="L469" s="15" t="n">
        <v>0.2253211</v>
      </c>
      <c r="M469" s="17" t="n">
        <v>5.18E-037</v>
      </c>
      <c r="N469" s="18" t="n">
        <v>3.62E-033</v>
      </c>
      <c r="O469" s="15" t="n">
        <v>39.55189604</v>
      </c>
      <c r="P469" s="15" t="n">
        <v>104.4590055</v>
      </c>
      <c r="Q469" s="15" t="n">
        <v>52.38292987</v>
      </c>
      <c r="R469" s="15" t="n">
        <v>275.9231086</v>
      </c>
      <c r="S469" s="20" t="n">
        <f aca="false">LOG((P469/O469),2)</f>
        <v>1.40111811230978</v>
      </c>
      <c r="T469" s="21" t="n">
        <f aca="false">LOG((R469/Q469),2)</f>
        <v>2.3970976281226</v>
      </c>
      <c r="U469" s="32" t="s">
        <v>1443</v>
      </c>
    </row>
    <row r="470" customFormat="false" ht="16" hidden="false" customHeight="false" outlineLevel="0" collapsed="false">
      <c r="A470" s="14" t="s">
        <v>1491</v>
      </c>
      <c r="B470" s="15" t="s">
        <v>1492</v>
      </c>
      <c r="C470" s="15" t="s">
        <v>1492</v>
      </c>
      <c r="D470" s="15" t="s">
        <v>1493</v>
      </c>
      <c r="E470" s="16" t="n">
        <v>557</v>
      </c>
      <c r="F470" s="15" t="n">
        <v>2238</v>
      </c>
      <c r="G470" s="15" t="n">
        <v>0.3552975</v>
      </c>
      <c r="H470" s="17" t="n">
        <v>2.51E-126</v>
      </c>
      <c r="I470" s="18" t="n">
        <v>1.76E-122</v>
      </c>
      <c r="J470" s="15" t="n">
        <v>544</v>
      </c>
      <c r="K470" s="15" t="n">
        <v>2512</v>
      </c>
      <c r="L470" s="15" t="n">
        <v>0.2381371</v>
      </c>
      <c r="M470" s="17" t="n">
        <v>2.31E-261</v>
      </c>
      <c r="N470" s="18" t="n">
        <v>1.61E-257</v>
      </c>
      <c r="O470" s="15" t="n">
        <v>815.9409665</v>
      </c>
      <c r="P470" s="15" t="n">
        <v>2410.095406</v>
      </c>
      <c r="Q470" s="15" t="n">
        <v>425.3181172</v>
      </c>
      <c r="R470" s="15" t="n">
        <v>2119.629507</v>
      </c>
      <c r="S470" s="20" t="n">
        <f aca="false">LOG((P470/O470),2)</f>
        <v>1.56255357629308</v>
      </c>
      <c r="T470" s="21" t="n">
        <f aca="false">LOG((R470/Q470),2)</f>
        <v>2.31719790053606</v>
      </c>
      <c r="U470" s="32" t="s">
        <v>1443</v>
      </c>
    </row>
    <row r="471" customFormat="false" ht="16" hidden="false" customHeight="false" outlineLevel="0" collapsed="false">
      <c r="A471" s="14" t="s">
        <v>1494</v>
      </c>
      <c r="B471" s="15" t="s">
        <v>1495</v>
      </c>
      <c r="C471" s="15" t="s">
        <v>1496</v>
      </c>
      <c r="D471" s="15" t="s">
        <v>1497</v>
      </c>
      <c r="E471" s="16" t="n">
        <v>541</v>
      </c>
      <c r="F471" s="15" t="n">
        <v>2563</v>
      </c>
      <c r="G471" s="15" t="n">
        <v>0.3013268</v>
      </c>
      <c r="H471" s="17" t="n">
        <v>1.1E-177</v>
      </c>
      <c r="I471" s="18" t="n">
        <v>7.72E-174</v>
      </c>
      <c r="J471" s="15" t="n">
        <v>375</v>
      </c>
      <c r="K471" s="15" t="n">
        <v>1727</v>
      </c>
      <c r="L471" s="15" t="n">
        <v>0.2387797</v>
      </c>
      <c r="M471" s="17" t="n">
        <v>8.03E-180</v>
      </c>
      <c r="N471" s="18" t="n">
        <v>5.62E-176</v>
      </c>
      <c r="O471" s="15" t="n">
        <v>792.5028059</v>
      </c>
      <c r="P471" s="15" t="n">
        <v>2760.086919</v>
      </c>
      <c r="Q471" s="15" t="n">
        <v>293.1880403</v>
      </c>
      <c r="R471" s="15" t="n">
        <v>1457.245286</v>
      </c>
      <c r="S471" s="20" t="n">
        <f aca="false">LOG((P471/O471),2)</f>
        <v>1.80022575188953</v>
      </c>
      <c r="T471" s="21" t="n">
        <f aca="false">LOG((R471/Q471),2)</f>
        <v>2.313345575221</v>
      </c>
      <c r="U471" s="32" t="s">
        <v>1443</v>
      </c>
    </row>
    <row r="472" customFormat="false" ht="16" hidden="false" customHeight="false" outlineLevel="0" collapsed="false">
      <c r="A472" s="14" t="s">
        <v>1498</v>
      </c>
      <c r="B472" s="15" t="s">
        <v>1499</v>
      </c>
      <c r="C472" s="15" t="s">
        <v>1499</v>
      </c>
      <c r="D472" s="15" t="s">
        <v>1500</v>
      </c>
      <c r="E472" s="16" t="n">
        <v>565</v>
      </c>
      <c r="F472" s="15" t="n">
        <v>2052</v>
      </c>
      <c r="G472" s="15" t="n">
        <v>0.3930692</v>
      </c>
      <c r="H472" s="17" t="n">
        <v>8.13E-100</v>
      </c>
      <c r="I472" s="18" t="n">
        <v>5.69E-096</v>
      </c>
      <c r="J472" s="15" t="n">
        <v>1320</v>
      </c>
      <c r="K472" s="15" t="n">
        <v>5917</v>
      </c>
      <c r="L472" s="15" t="n">
        <v>0.2452883</v>
      </c>
      <c r="M472" s="15" t="n">
        <v>0</v>
      </c>
      <c r="N472" s="19" t="n">
        <v>0</v>
      </c>
      <c r="O472" s="15" t="n">
        <v>827.6600468</v>
      </c>
      <c r="P472" s="15" t="n">
        <v>2209.792571</v>
      </c>
      <c r="Q472" s="15" t="n">
        <v>1032.021902</v>
      </c>
      <c r="R472" s="15" t="n">
        <v>4992.773804</v>
      </c>
      <c r="S472" s="20" t="n">
        <f aca="false">LOG((P472/O472),2)</f>
        <v>1.41680073120585</v>
      </c>
      <c r="T472" s="21" t="n">
        <f aca="false">LOG((R472/Q472),2)</f>
        <v>2.27436795875401</v>
      </c>
      <c r="U472" s="32" t="s">
        <v>1443</v>
      </c>
    </row>
    <row r="473" customFormat="false" ht="16" hidden="false" customHeight="false" outlineLevel="0" collapsed="false">
      <c r="A473" s="14" t="s">
        <v>1501</v>
      </c>
      <c r="B473" s="15" t="s">
        <v>1502</v>
      </c>
      <c r="C473" s="15" t="s">
        <v>1502</v>
      </c>
      <c r="D473" s="15" t="s">
        <v>1503</v>
      </c>
      <c r="E473" s="16" t="n">
        <v>462</v>
      </c>
      <c r="F473" s="15" t="n">
        <v>1707</v>
      </c>
      <c r="G473" s="15" t="n">
        <v>0.3863758</v>
      </c>
      <c r="H473" s="17" t="n">
        <v>1.37E-085</v>
      </c>
      <c r="I473" s="18" t="n">
        <v>9.55E-082</v>
      </c>
      <c r="J473" s="15" t="n">
        <v>536</v>
      </c>
      <c r="K473" s="15" t="n">
        <v>2389</v>
      </c>
      <c r="L473" s="15" t="n">
        <v>0.2467175</v>
      </c>
      <c r="M473" s="17" t="n">
        <v>6.97E-241</v>
      </c>
      <c r="N473" s="18" t="n">
        <v>4.88E-237</v>
      </c>
      <c r="O473" s="15" t="n">
        <v>676.7768878</v>
      </c>
      <c r="P473" s="15" t="n">
        <v>1838.263118</v>
      </c>
      <c r="Q473" s="15" t="n">
        <v>419.063439</v>
      </c>
      <c r="R473" s="15" t="n">
        <v>2015.841916</v>
      </c>
      <c r="S473" s="20" t="n">
        <f aca="false">LOG((P473/O473),2)</f>
        <v>1.44159107435355</v>
      </c>
      <c r="T473" s="21" t="n">
        <f aca="false">LOG((R473/Q473),2)</f>
        <v>2.26614194113268</v>
      </c>
      <c r="U473" s="32" t="s">
        <v>1443</v>
      </c>
    </row>
    <row r="474" customFormat="false" ht="16" hidden="false" customHeight="false" outlineLevel="0" collapsed="false">
      <c r="A474" s="14" t="s">
        <v>1504</v>
      </c>
      <c r="B474" s="15" t="s">
        <v>1505</v>
      </c>
      <c r="C474" s="15" t="s">
        <v>1505</v>
      </c>
      <c r="D474" s="15" t="s">
        <v>1506</v>
      </c>
      <c r="E474" s="16" t="n">
        <v>271</v>
      </c>
      <c r="F474" s="15" t="n">
        <v>1056</v>
      </c>
      <c r="G474" s="15" t="n">
        <v>0.366367</v>
      </c>
      <c r="H474" s="17" t="n">
        <v>5.35E-058</v>
      </c>
      <c r="I474" s="18" t="n">
        <v>3.74E-054</v>
      </c>
      <c r="J474" s="15" t="n">
        <v>364</v>
      </c>
      <c r="K474" s="15" t="n">
        <v>1619</v>
      </c>
      <c r="L474" s="15" t="n">
        <v>0.2472384</v>
      </c>
      <c r="M474" s="17" t="n">
        <v>1.43E-163</v>
      </c>
      <c r="N474" s="18" t="n">
        <v>1E-159</v>
      </c>
      <c r="O474" s="15" t="n">
        <v>396.9838455</v>
      </c>
      <c r="P474" s="15" t="n">
        <v>1137.203194</v>
      </c>
      <c r="Q474" s="15" t="n">
        <v>284.5878578</v>
      </c>
      <c r="R474" s="15" t="n">
        <v>1366.114718</v>
      </c>
      <c r="S474" s="20" t="n">
        <f aca="false">LOG((P474/O474),2)</f>
        <v>1.51833785019805</v>
      </c>
      <c r="T474" s="21" t="n">
        <f aca="false">LOG((R474/Q474),2)</f>
        <v>2.26313262307143</v>
      </c>
      <c r="U474" s="32" t="s">
        <v>1443</v>
      </c>
    </row>
    <row r="475" customFormat="false" ht="16" hidden="false" customHeight="false" outlineLevel="0" collapsed="false">
      <c r="A475" s="14" t="s">
        <v>1507</v>
      </c>
      <c r="B475" s="15" t="s">
        <v>1508</v>
      </c>
      <c r="C475" s="15" t="s">
        <v>1508</v>
      </c>
      <c r="D475" s="15" t="s">
        <v>1509</v>
      </c>
      <c r="E475" s="16" t="n">
        <v>8</v>
      </c>
      <c r="F475" s="15" t="n">
        <v>89</v>
      </c>
      <c r="G475" s="15" t="n">
        <v>0.1283034</v>
      </c>
      <c r="H475" s="17" t="n">
        <v>5.07E-013</v>
      </c>
      <c r="I475" s="18" t="n">
        <v>3.55E-009</v>
      </c>
      <c r="J475" s="15" t="n">
        <v>114</v>
      </c>
      <c r="K475" s="15" t="n">
        <v>506</v>
      </c>
      <c r="L475" s="15" t="n">
        <v>0.2477596</v>
      </c>
      <c r="M475" s="17" t="n">
        <v>3.42E-052</v>
      </c>
      <c r="N475" s="18" t="n">
        <v>2.39E-048</v>
      </c>
      <c r="O475" s="15" t="n">
        <v>11.71908031</v>
      </c>
      <c r="P475" s="15" t="n">
        <v>95.84382982</v>
      </c>
      <c r="Q475" s="15" t="n">
        <v>89.12916426</v>
      </c>
      <c r="R475" s="15" t="n">
        <v>426.9635871</v>
      </c>
      <c r="S475" s="20" t="n">
        <f aca="false">LOG((P475/O475),2)</f>
        <v>3.03182620349629</v>
      </c>
      <c r="T475" s="21" t="n">
        <f aca="false">LOG((R475/Q475),2)</f>
        <v>2.26014355386491</v>
      </c>
      <c r="U475" s="32" t="s">
        <v>1443</v>
      </c>
    </row>
    <row r="476" customFormat="false" ht="16" hidden="false" customHeight="false" outlineLevel="0" collapsed="false">
      <c r="A476" s="14" t="s">
        <v>1510</v>
      </c>
      <c r="B476" s="15" t="s">
        <v>1511</v>
      </c>
      <c r="C476" s="15" t="s">
        <v>1511</v>
      </c>
      <c r="D476" s="15" t="s">
        <v>1512</v>
      </c>
      <c r="E476" s="16" t="n">
        <v>116</v>
      </c>
      <c r="F476" s="15" t="n">
        <v>373</v>
      </c>
      <c r="G476" s="15" t="n">
        <v>0.4439812</v>
      </c>
      <c r="H476" s="17" t="n">
        <v>6.25E-016</v>
      </c>
      <c r="I476" s="18" t="n">
        <v>4.37E-012</v>
      </c>
      <c r="J476" s="15" t="n">
        <v>131</v>
      </c>
      <c r="K476" s="15" t="n">
        <v>572</v>
      </c>
      <c r="L476" s="15" t="n">
        <v>0.2518554</v>
      </c>
      <c r="M476" s="17" t="n">
        <v>8.29E-058</v>
      </c>
      <c r="N476" s="18" t="n">
        <v>5.8E-054</v>
      </c>
      <c r="O476" s="15" t="n">
        <v>169.9266645</v>
      </c>
      <c r="P476" s="15" t="n">
        <v>401.6825677</v>
      </c>
      <c r="Q476" s="15" t="n">
        <v>102.4203554</v>
      </c>
      <c r="R476" s="15" t="n">
        <v>482.6544897</v>
      </c>
      <c r="S476" s="20" t="n">
        <f aca="false">LOG((P476/O476),2)</f>
        <v>1.24114359771357</v>
      </c>
      <c r="T476" s="21" t="n">
        <f aca="false">LOG((R476/Q476),2)</f>
        <v>2.2364883286853</v>
      </c>
      <c r="U476" s="32" t="s">
        <v>1443</v>
      </c>
    </row>
    <row r="477" customFormat="false" ht="16" hidden="false" customHeight="false" outlineLevel="0" collapsed="false">
      <c r="A477" s="14" t="s">
        <v>1513</v>
      </c>
      <c r="B477" s="15" t="s">
        <v>1514</v>
      </c>
      <c r="C477" s="15" t="s">
        <v>1515</v>
      </c>
      <c r="D477" s="15" t="s">
        <v>1516</v>
      </c>
      <c r="E477" s="16" t="n">
        <v>206</v>
      </c>
      <c r="F477" s="15" t="n">
        <v>817</v>
      </c>
      <c r="G477" s="15" t="n">
        <v>0.3599635</v>
      </c>
      <c r="H477" s="17" t="n">
        <v>2.66E-046</v>
      </c>
      <c r="I477" s="18" t="n">
        <v>1.86E-042</v>
      </c>
      <c r="J477" s="15" t="n">
        <v>143</v>
      </c>
      <c r="K477" s="15" t="n">
        <v>622</v>
      </c>
      <c r="L477" s="15" t="n">
        <v>0.2528257</v>
      </c>
      <c r="M477" s="17" t="n">
        <v>1.27E-062</v>
      </c>
      <c r="N477" s="18" t="n">
        <v>8.87E-059</v>
      </c>
      <c r="O477" s="15" t="n">
        <v>301.7663179</v>
      </c>
      <c r="P477" s="15" t="n">
        <v>879.8248198</v>
      </c>
      <c r="Q477" s="15" t="n">
        <v>111.8023727</v>
      </c>
      <c r="R477" s="15" t="n">
        <v>524.8445675</v>
      </c>
      <c r="S477" s="20" t="n">
        <f aca="false">LOG((P477/O477),2)</f>
        <v>1.54378451387314</v>
      </c>
      <c r="T477" s="21" t="n">
        <f aca="false">LOG((R477/Q477),2)</f>
        <v>2.23093942672859</v>
      </c>
      <c r="U477" s="32" t="s">
        <v>1443</v>
      </c>
    </row>
    <row r="478" customFormat="false" ht="16" hidden="false" customHeight="false" outlineLevel="0" collapsed="false">
      <c r="A478" s="14" t="s">
        <v>1517</v>
      </c>
      <c r="B478" s="15" t="s">
        <v>1518</v>
      </c>
      <c r="C478" s="15" t="s">
        <v>1518</v>
      </c>
      <c r="D478" s="15" t="s">
        <v>1519</v>
      </c>
      <c r="E478" s="16" t="n">
        <v>613</v>
      </c>
      <c r="F478" s="15" t="n">
        <v>1990</v>
      </c>
      <c r="G478" s="15" t="n">
        <v>0.4397512</v>
      </c>
      <c r="H478" s="17" t="n">
        <v>7.54E-080</v>
      </c>
      <c r="I478" s="18" t="n">
        <v>5.27E-076</v>
      </c>
      <c r="J478" s="15" t="n">
        <v>247</v>
      </c>
      <c r="K478" s="15" t="n">
        <v>1074</v>
      </c>
      <c r="L478" s="15" t="n">
        <v>0.2529078</v>
      </c>
      <c r="M478" s="17" t="n">
        <v>7.57E-107</v>
      </c>
      <c r="N478" s="18" t="n">
        <v>5.3E-103</v>
      </c>
      <c r="O478" s="15" t="n">
        <v>897.9745286</v>
      </c>
      <c r="P478" s="15" t="n">
        <v>2143.024959</v>
      </c>
      <c r="Q478" s="15" t="n">
        <v>193.1131892</v>
      </c>
      <c r="R478" s="15" t="n">
        <v>906.2428706</v>
      </c>
      <c r="S478" s="20" t="n">
        <f aca="false">LOG((P478/O478),2)</f>
        <v>1.25490222458673</v>
      </c>
      <c r="T478" s="21" t="n">
        <f aca="false">LOG((R478/Q478),2)</f>
        <v>2.23045103989161</v>
      </c>
      <c r="U478" s="32" t="s">
        <v>1443</v>
      </c>
    </row>
    <row r="479" customFormat="false" ht="16" hidden="false" customHeight="false" outlineLevel="0" collapsed="false">
      <c r="A479" s="14" t="s">
        <v>1520</v>
      </c>
      <c r="B479" s="15" t="s">
        <v>1521</v>
      </c>
      <c r="C479" s="15" t="s">
        <v>1521</v>
      </c>
      <c r="D479" s="15" t="s">
        <v>1522</v>
      </c>
      <c r="E479" s="16" t="n">
        <v>8339</v>
      </c>
      <c r="F479" s="15" t="n">
        <v>28428</v>
      </c>
      <c r="G479" s="15" t="n">
        <v>0.4185019</v>
      </c>
      <c r="H479" s="15" t="n">
        <v>0</v>
      </c>
      <c r="I479" s="19" t="n">
        <v>0</v>
      </c>
      <c r="J479" s="15" t="n">
        <v>7448</v>
      </c>
      <c r="K479" s="15" t="n">
        <v>32278</v>
      </c>
      <c r="L479" s="15" t="n">
        <v>0.2535109</v>
      </c>
      <c r="M479" s="15" t="n">
        <v>0</v>
      </c>
      <c r="N479" s="19" t="n">
        <v>0</v>
      </c>
      <c r="O479" s="15" t="n">
        <v>12215.67634</v>
      </c>
      <c r="P479" s="15" t="n">
        <v>30614.0269</v>
      </c>
      <c r="Q479" s="15" t="n">
        <v>5823.105399</v>
      </c>
      <c r="R479" s="15" t="n">
        <v>27236.22661</v>
      </c>
      <c r="S479" s="20" t="n">
        <f aca="false">LOG((P479/O479),2)</f>
        <v>1.32545908331551</v>
      </c>
      <c r="T479" s="21" t="n">
        <f aca="false">LOG((R479/Q479),2)</f>
        <v>2.22566620471994</v>
      </c>
      <c r="U479" s="32" t="s">
        <v>1443</v>
      </c>
    </row>
    <row r="480" customFormat="false" ht="16" hidden="false" customHeight="false" outlineLevel="0" collapsed="false">
      <c r="A480" s="14" t="s">
        <v>1523</v>
      </c>
      <c r="B480" s="15" t="s">
        <v>1524</v>
      </c>
      <c r="C480" s="15" t="s">
        <v>1524</v>
      </c>
      <c r="D480" s="15" t="s">
        <v>1525</v>
      </c>
      <c r="E480" s="16" t="n">
        <v>2310</v>
      </c>
      <c r="F480" s="15" t="n">
        <v>9520</v>
      </c>
      <c r="G480" s="15" t="n">
        <v>0.3463284</v>
      </c>
      <c r="H480" s="15" t="n">
        <v>0</v>
      </c>
      <c r="I480" s="19" t="n">
        <v>0</v>
      </c>
      <c r="J480" s="15" t="n">
        <v>2662</v>
      </c>
      <c r="K480" s="15" t="n">
        <v>11459</v>
      </c>
      <c r="L480" s="15" t="n">
        <v>0.2553857</v>
      </c>
      <c r="M480" s="15" t="n">
        <v>0</v>
      </c>
      <c r="N480" s="19" t="n">
        <v>0</v>
      </c>
      <c r="O480" s="15" t="n">
        <v>3383.884439</v>
      </c>
      <c r="P480" s="15" t="n">
        <v>10252.0591</v>
      </c>
      <c r="Q480" s="15" t="n">
        <v>2081.244169</v>
      </c>
      <c r="R480" s="15" t="n">
        <v>9669.122024</v>
      </c>
      <c r="S480" s="20" t="n">
        <f aca="false">LOG((P480/O480),2)</f>
        <v>1.59916149466178</v>
      </c>
      <c r="T480" s="21" t="n">
        <f aca="false">LOG((R480/Q480),2)</f>
        <v>2.21593866579121</v>
      </c>
      <c r="U480" s="32" t="s">
        <v>1443</v>
      </c>
    </row>
    <row r="481" customFormat="false" ht="16" hidden="false" customHeight="false" outlineLevel="0" collapsed="false">
      <c r="A481" s="14" t="s">
        <v>1526</v>
      </c>
      <c r="B481" s="15" t="s">
        <v>1527</v>
      </c>
      <c r="C481" s="15" t="s">
        <v>1527</v>
      </c>
      <c r="D481" s="15" t="s">
        <v>1528</v>
      </c>
      <c r="E481" s="16" t="n">
        <v>2107</v>
      </c>
      <c r="F481" s="15" t="n">
        <v>6768</v>
      </c>
      <c r="G481" s="15" t="n">
        <v>0.4443829</v>
      </c>
      <c r="H481" s="17" t="n">
        <v>7.71E-262</v>
      </c>
      <c r="I481" s="18" t="n">
        <v>5.39E-258</v>
      </c>
      <c r="J481" s="15" t="n">
        <v>1562</v>
      </c>
      <c r="K481" s="15" t="n">
        <v>6673</v>
      </c>
      <c r="L481" s="15" t="n">
        <v>0.25737</v>
      </c>
      <c r="M481" s="15" t="n">
        <v>0</v>
      </c>
      <c r="N481" s="19" t="n">
        <v>0</v>
      </c>
      <c r="O481" s="15" t="n">
        <v>3086.512776</v>
      </c>
      <c r="P481" s="15" t="n">
        <v>7288.438654</v>
      </c>
      <c r="Q481" s="15" t="n">
        <v>1221.225917</v>
      </c>
      <c r="R481" s="15" t="n">
        <v>5630.68778</v>
      </c>
      <c r="S481" s="20" t="n">
        <f aca="false">LOG((P481/O481),2)</f>
        <v>1.23963202709955</v>
      </c>
      <c r="T481" s="21" t="n">
        <f aca="false">LOG((R481/Q481),2)</f>
        <v>2.20498104406128</v>
      </c>
      <c r="U481" s="32" t="s">
        <v>1443</v>
      </c>
    </row>
    <row r="482" customFormat="false" ht="16" hidden="false" customHeight="false" outlineLevel="0" collapsed="false">
      <c r="A482" s="14" t="s">
        <v>1529</v>
      </c>
      <c r="B482" s="15" t="s">
        <v>1530</v>
      </c>
      <c r="C482" s="15" t="s">
        <v>1530</v>
      </c>
      <c r="D482" s="15" t="s">
        <v>1531</v>
      </c>
      <c r="E482" s="16" t="n">
        <v>533</v>
      </c>
      <c r="F482" s="15" t="n">
        <v>1697</v>
      </c>
      <c r="G482" s="15" t="n">
        <v>0.4483818</v>
      </c>
      <c r="H482" s="17" t="n">
        <v>6.69E-066</v>
      </c>
      <c r="I482" s="18" t="n">
        <v>4.68E-062</v>
      </c>
      <c r="J482" s="15" t="n">
        <v>424</v>
      </c>
      <c r="K482" s="15" t="n">
        <v>1799</v>
      </c>
      <c r="L482" s="15" t="n">
        <v>0.2591768</v>
      </c>
      <c r="M482" s="17" t="n">
        <v>1.45E-173</v>
      </c>
      <c r="N482" s="18" t="n">
        <v>1.02E-169</v>
      </c>
      <c r="O482" s="15" t="n">
        <v>780.7837256</v>
      </c>
      <c r="P482" s="15" t="n">
        <v>1827.494148</v>
      </c>
      <c r="Q482" s="15" t="n">
        <v>331.4979443</v>
      </c>
      <c r="R482" s="15" t="n">
        <v>1517.998998</v>
      </c>
      <c r="S482" s="20" t="n">
        <f aca="false">LOG((P482/O482),2)</f>
        <v>1.22687189912406</v>
      </c>
      <c r="T482" s="21" t="n">
        <f aca="false">LOG((R482/Q482),2)</f>
        <v>2.19509900948759</v>
      </c>
      <c r="U482" s="32" t="s">
        <v>1443</v>
      </c>
    </row>
    <row r="483" customFormat="false" ht="16" hidden="false" customHeight="false" outlineLevel="0" collapsed="false">
      <c r="A483" s="14" t="s">
        <v>1532</v>
      </c>
      <c r="B483" s="15" t="s">
        <v>1533</v>
      </c>
      <c r="C483" s="15" t="s">
        <v>1533</v>
      </c>
      <c r="D483" s="15" t="s">
        <v>1534</v>
      </c>
      <c r="E483" s="16" t="n">
        <v>39</v>
      </c>
      <c r="F483" s="15" t="n">
        <v>215</v>
      </c>
      <c r="G483" s="15" t="n">
        <v>0.2589658</v>
      </c>
      <c r="H483" s="17" t="n">
        <v>9.28E-019</v>
      </c>
      <c r="I483" s="18" t="n">
        <v>6.49E-015</v>
      </c>
      <c r="J483" s="15" t="n">
        <v>34</v>
      </c>
      <c r="K483" s="15" t="n">
        <v>144</v>
      </c>
      <c r="L483" s="15" t="n">
        <v>0.2596566</v>
      </c>
      <c r="M483" s="17" t="n">
        <v>3.16E-015</v>
      </c>
      <c r="N483" s="18" t="n">
        <v>2.21E-011</v>
      </c>
      <c r="O483" s="15" t="n">
        <v>57.1305165</v>
      </c>
      <c r="P483" s="15" t="n">
        <v>231.5328473</v>
      </c>
      <c r="Q483" s="15" t="n">
        <v>26.58238232</v>
      </c>
      <c r="R483" s="15" t="n">
        <v>121.507424</v>
      </c>
      <c r="S483" s="20" t="n">
        <f aca="false">LOG((P483/O483),2)</f>
        <v>2.01888340342918</v>
      </c>
      <c r="T483" s="21" t="n">
        <f aca="false">LOG((R483/Q483),2)</f>
        <v>2.19250215373624</v>
      </c>
      <c r="U483" s="32" t="s">
        <v>1443</v>
      </c>
    </row>
    <row r="484" customFormat="false" ht="16" hidden="false" customHeight="false" outlineLevel="0" collapsed="false">
      <c r="A484" s="14" t="s">
        <v>1535</v>
      </c>
      <c r="B484" s="15" t="s">
        <v>1536</v>
      </c>
      <c r="C484" s="15" t="s">
        <v>1537</v>
      </c>
      <c r="D484" s="15" t="s">
        <v>1538</v>
      </c>
      <c r="E484" s="16" t="n">
        <v>415</v>
      </c>
      <c r="F484" s="15" t="n">
        <v>1265</v>
      </c>
      <c r="G484" s="15" t="n">
        <v>0.4683435</v>
      </c>
      <c r="H484" s="17" t="n">
        <v>1.9E-045</v>
      </c>
      <c r="I484" s="18" t="n">
        <v>1.33E-041</v>
      </c>
      <c r="J484" s="15" t="n">
        <v>575</v>
      </c>
      <c r="K484" s="15" t="n">
        <v>2371</v>
      </c>
      <c r="L484" s="15" t="n">
        <v>0.2666809</v>
      </c>
      <c r="M484" s="17" t="n">
        <v>9.89E-222</v>
      </c>
      <c r="N484" s="18" t="n">
        <v>6.92E-218</v>
      </c>
      <c r="O484" s="15" t="n">
        <v>607.927291</v>
      </c>
      <c r="P484" s="15" t="n">
        <v>1362.27466</v>
      </c>
      <c r="Q484" s="15" t="n">
        <v>449.5549952</v>
      </c>
      <c r="R484" s="15" t="n">
        <v>2000.653488</v>
      </c>
      <c r="S484" s="20" t="n">
        <f aca="false">LOG((P484/O484),2)</f>
        <v>1.16404691628071</v>
      </c>
      <c r="T484" s="21" t="n">
        <f aca="false">LOG((R484/Q484),2)</f>
        <v>2.15390179477001</v>
      </c>
      <c r="U484" s="32" t="s">
        <v>1443</v>
      </c>
    </row>
    <row r="485" customFormat="false" ht="16" hidden="false" customHeight="false" outlineLevel="0" collapsed="false">
      <c r="A485" s="14" t="s">
        <v>1539</v>
      </c>
      <c r="B485" s="15" t="s">
        <v>1540</v>
      </c>
      <c r="C485" s="15" t="s">
        <v>1541</v>
      </c>
      <c r="D485" s="15" t="s">
        <v>34</v>
      </c>
      <c r="E485" s="16" t="n">
        <v>596</v>
      </c>
      <c r="F485" s="15" t="n">
        <v>2615</v>
      </c>
      <c r="G485" s="15" t="n">
        <v>0.3253606</v>
      </c>
      <c r="H485" s="17" t="n">
        <v>1.7E-165</v>
      </c>
      <c r="I485" s="18" t="n">
        <v>1.19E-161</v>
      </c>
      <c r="J485" s="15" t="n">
        <v>881</v>
      </c>
      <c r="K485" s="15" t="n">
        <v>3614</v>
      </c>
      <c r="L485" s="15" t="n">
        <v>0.2680574</v>
      </c>
      <c r="M485" s="15" t="n">
        <v>0</v>
      </c>
      <c r="N485" s="19" t="n">
        <v>0</v>
      </c>
      <c r="O485" s="15" t="n">
        <v>873.071483</v>
      </c>
      <c r="P485" s="15" t="n">
        <v>2816.085562</v>
      </c>
      <c r="Q485" s="15" t="n">
        <v>688.7964361</v>
      </c>
      <c r="R485" s="15" t="n">
        <v>3049.498822</v>
      </c>
      <c r="S485" s="20" t="n">
        <f aca="false">LOG((P485/O485),2)</f>
        <v>1.68951948358178</v>
      </c>
      <c r="T485" s="21" t="n">
        <f aca="false">LOG((R485/Q485),2)</f>
        <v>2.14642257537921</v>
      </c>
      <c r="U485" s="32" t="s">
        <v>1443</v>
      </c>
    </row>
    <row r="486" customFormat="false" ht="16" hidden="false" customHeight="false" outlineLevel="0" collapsed="false">
      <c r="A486" s="14" t="s">
        <v>1542</v>
      </c>
      <c r="B486" s="15" t="s">
        <v>1543</v>
      </c>
      <c r="C486" s="15" t="s">
        <v>1543</v>
      </c>
      <c r="D486" s="15" t="s">
        <v>1544</v>
      </c>
      <c r="E486" s="16" t="n">
        <v>1002</v>
      </c>
      <c r="F486" s="15" t="n">
        <v>3884</v>
      </c>
      <c r="G486" s="15" t="n">
        <v>0.3682716</v>
      </c>
      <c r="H486" s="17" t="n">
        <v>5.16E-207</v>
      </c>
      <c r="I486" s="18" t="n">
        <v>3.61E-203</v>
      </c>
      <c r="J486" s="15" t="n">
        <v>731</v>
      </c>
      <c r="K486" s="15" t="n">
        <v>2985</v>
      </c>
      <c r="L486" s="15" t="n">
        <v>0.2692907</v>
      </c>
      <c r="M486" s="17" t="n">
        <v>5.12E-276</v>
      </c>
      <c r="N486" s="18" t="n">
        <v>3.58E-272</v>
      </c>
      <c r="O486" s="15" t="n">
        <v>1467.814809</v>
      </c>
      <c r="P486" s="15" t="n">
        <v>4182.667809</v>
      </c>
      <c r="Q486" s="15" t="n">
        <v>571.52122</v>
      </c>
      <c r="R486" s="15" t="n">
        <v>2518.747643</v>
      </c>
      <c r="S486" s="20" t="n">
        <f aca="false">LOG((P486/O486),2)</f>
        <v>1.51075346450728</v>
      </c>
      <c r="T486" s="21" t="n">
        <f aca="false">LOG((R486/Q486),2)</f>
        <v>2.13982761325016</v>
      </c>
      <c r="U486" s="32" t="s">
        <v>1443</v>
      </c>
    </row>
    <row r="487" customFormat="false" ht="16" hidden="false" customHeight="false" outlineLevel="0" collapsed="false">
      <c r="A487" s="14" t="s">
        <v>1545</v>
      </c>
      <c r="B487" s="15" t="s">
        <v>1546</v>
      </c>
      <c r="C487" s="15" t="s">
        <v>1547</v>
      </c>
      <c r="D487" s="15" t="s">
        <v>1548</v>
      </c>
      <c r="E487" s="16" t="n">
        <v>88</v>
      </c>
      <c r="F487" s="15" t="n">
        <v>377</v>
      </c>
      <c r="G487" s="15" t="n">
        <v>0.3332411</v>
      </c>
      <c r="H487" s="17" t="n">
        <v>1.5E-024</v>
      </c>
      <c r="I487" s="18" t="n">
        <v>1.05E-020</v>
      </c>
      <c r="J487" s="15" t="n">
        <v>140</v>
      </c>
      <c r="K487" s="15" t="n">
        <v>570</v>
      </c>
      <c r="L487" s="15" t="n">
        <v>0.2701049</v>
      </c>
      <c r="M487" s="17" t="n">
        <v>5.33E-054</v>
      </c>
      <c r="N487" s="18" t="n">
        <v>3.73E-050</v>
      </c>
      <c r="O487" s="15" t="n">
        <v>128.9098834</v>
      </c>
      <c r="P487" s="15" t="n">
        <v>405.9901555</v>
      </c>
      <c r="Q487" s="15" t="n">
        <v>109.4568684</v>
      </c>
      <c r="R487" s="15" t="n">
        <v>480.9668866</v>
      </c>
      <c r="S487" s="20" t="n">
        <f aca="false">LOG((P487/O487),2)</f>
        <v>1.65508186716777</v>
      </c>
      <c r="T487" s="21" t="n">
        <f aca="false">LOG((R487/Q487),2)</f>
        <v>2.13557508514131</v>
      </c>
      <c r="U487" s="32" t="s">
        <v>1443</v>
      </c>
    </row>
    <row r="488" customFormat="false" ht="16" hidden="false" customHeight="false" outlineLevel="0" collapsed="false">
      <c r="A488" s="14" t="s">
        <v>1549</v>
      </c>
      <c r="B488" s="15" t="s">
        <v>1550</v>
      </c>
      <c r="C488" s="15" t="s">
        <v>1550</v>
      </c>
      <c r="D488" s="15" t="s">
        <v>1551</v>
      </c>
      <c r="E488" s="16" t="n">
        <v>3281</v>
      </c>
      <c r="F488" s="15" t="n">
        <v>10727</v>
      </c>
      <c r="G488" s="15" t="n">
        <v>0.4365573</v>
      </c>
      <c r="H488" s="15" t="n">
        <v>0</v>
      </c>
      <c r="I488" s="19" t="n">
        <v>0</v>
      </c>
      <c r="J488" s="15" t="n">
        <v>1963</v>
      </c>
      <c r="K488" s="15" t="n">
        <v>7986</v>
      </c>
      <c r="L488" s="15" t="n">
        <v>0.2702564</v>
      </c>
      <c r="M488" s="15" t="n">
        <v>0</v>
      </c>
      <c r="N488" s="19" t="n">
        <v>0</v>
      </c>
      <c r="O488" s="15" t="n">
        <v>4806.287812</v>
      </c>
      <c r="P488" s="15" t="n">
        <v>11551.87374</v>
      </c>
      <c r="Q488" s="15" t="n">
        <v>1534.741662</v>
      </c>
      <c r="R488" s="15" t="n">
        <v>6738.599222</v>
      </c>
      <c r="S488" s="20" t="n">
        <f aca="false">LOG((P488/O488),2)</f>
        <v>1.26513193082045</v>
      </c>
      <c r="T488" s="21" t="n">
        <f aca="false">LOG((R488/Q488),2)</f>
        <v>2.13445289218577</v>
      </c>
      <c r="U488" s="32" t="s">
        <v>1443</v>
      </c>
    </row>
    <row r="489" customFormat="false" ht="16" hidden="false" customHeight="false" outlineLevel="0" collapsed="false">
      <c r="A489" s="14" t="s">
        <v>1552</v>
      </c>
      <c r="B489" s="15" t="s">
        <v>1553</v>
      </c>
      <c r="C489" s="15" t="s">
        <v>1554</v>
      </c>
      <c r="D489" s="15" t="s">
        <v>1555</v>
      </c>
      <c r="E489" s="16" t="n">
        <v>9</v>
      </c>
      <c r="F489" s="15" t="n">
        <v>34</v>
      </c>
      <c r="G489" s="15" t="n">
        <v>0.3779055</v>
      </c>
      <c r="H489" s="15" t="n">
        <v>0.007729175</v>
      </c>
      <c r="I489" s="19" t="n">
        <v>1</v>
      </c>
      <c r="J489" s="15" t="n">
        <v>155</v>
      </c>
      <c r="K489" s="15" t="n">
        <v>628</v>
      </c>
      <c r="L489" s="15" t="n">
        <v>0.2714256</v>
      </c>
      <c r="M489" s="17" t="n">
        <v>4.77E-059</v>
      </c>
      <c r="N489" s="18" t="n">
        <v>3.33E-055</v>
      </c>
      <c r="O489" s="15" t="n">
        <v>13.18396535</v>
      </c>
      <c r="P489" s="15" t="n">
        <v>36.61449678</v>
      </c>
      <c r="Q489" s="15" t="n">
        <v>121.18439</v>
      </c>
      <c r="R489" s="15" t="n">
        <v>529.9073768</v>
      </c>
      <c r="S489" s="20" t="n">
        <f aca="false">LOG((P489/O489),2)</f>
        <v>1.47363061199748</v>
      </c>
      <c r="T489" s="21" t="n">
        <f aca="false">LOG((R489/Q489),2)</f>
        <v>2.1285363367796</v>
      </c>
      <c r="U489" s="32" t="s">
        <v>1443</v>
      </c>
    </row>
    <row r="490" customFormat="false" ht="16" hidden="false" customHeight="false" outlineLevel="0" collapsed="false">
      <c r="A490" s="14" t="s">
        <v>1556</v>
      </c>
      <c r="B490" s="15" t="s">
        <v>1557</v>
      </c>
      <c r="C490" s="15" t="s">
        <v>1557</v>
      </c>
      <c r="D490" s="15" t="s">
        <v>1558</v>
      </c>
      <c r="E490" s="16" t="n">
        <v>195</v>
      </c>
      <c r="F490" s="15" t="n">
        <v>645</v>
      </c>
      <c r="G490" s="15" t="n">
        <v>0.4316063</v>
      </c>
      <c r="H490" s="17" t="n">
        <v>6E-028</v>
      </c>
      <c r="I490" s="18" t="n">
        <v>4.2E-024</v>
      </c>
      <c r="J490" s="15" t="n">
        <v>178</v>
      </c>
      <c r="K490" s="15" t="n">
        <v>719</v>
      </c>
      <c r="L490" s="15" t="n">
        <v>0.2722506</v>
      </c>
      <c r="M490" s="17" t="n">
        <v>4.03E-067</v>
      </c>
      <c r="N490" s="18" t="n">
        <v>2.82E-063</v>
      </c>
      <c r="O490" s="15" t="n">
        <v>285.6525825</v>
      </c>
      <c r="P490" s="15" t="n">
        <v>694.5985419</v>
      </c>
      <c r="Q490" s="15" t="n">
        <v>139.1665898</v>
      </c>
      <c r="R490" s="15" t="n">
        <v>606.6933184</v>
      </c>
      <c r="S490" s="20" t="n">
        <f aca="false">LOG((P490/O490),2)</f>
        <v>1.28191780926297</v>
      </c>
      <c r="T490" s="21" t="n">
        <f aca="false">LOG((R490/Q490),2)</f>
        <v>2.12415452283831</v>
      </c>
      <c r="U490" s="32" t="s">
        <v>1443</v>
      </c>
    </row>
    <row r="491" customFormat="false" ht="16" hidden="false" customHeight="false" outlineLevel="0" collapsed="false">
      <c r="A491" s="14" t="s">
        <v>1559</v>
      </c>
      <c r="B491" s="15" t="s">
        <v>1560</v>
      </c>
      <c r="C491" s="15" t="s">
        <v>1561</v>
      </c>
      <c r="D491" s="15" t="s">
        <v>1562</v>
      </c>
      <c r="E491" s="16" t="n">
        <v>55</v>
      </c>
      <c r="F491" s="15" t="n">
        <v>191</v>
      </c>
      <c r="G491" s="15" t="n">
        <v>0.4110995</v>
      </c>
      <c r="H491" s="17" t="n">
        <v>6.89E-010</v>
      </c>
      <c r="I491" s="18" t="n">
        <v>4.82E-006</v>
      </c>
      <c r="J491" s="15" t="n">
        <v>709</v>
      </c>
      <c r="K491" s="15" t="n">
        <v>2863</v>
      </c>
      <c r="L491" s="15" t="n">
        <v>0.2723174</v>
      </c>
      <c r="M491" s="17" t="n">
        <v>7.66E-262</v>
      </c>
      <c r="N491" s="18" t="n">
        <v>5.36E-258</v>
      </c>
      <c r="O491" s="15" t="n">
        <v>80.56867712</v>
      </c>
      <c r="P491" s="15" t="n">
        <v>205.6873202</v>
      </c>
      <c r="Q491" s="15" t="n">
        <v>554.3208549</v>
      </c>
      <c r="R491" s="15" t="n">
        <v>2415.803853</v>
      </c>
      <c r="S491" s="20" t="n">
        <f aca="false">LOG((P491/O491),2)</f>
        <v>1.35216188741423</v>
      </c>
      <c r="T491" s="21" t="n">
        <f aca="false">LOG((R491/Q491),2)</f>
        <v>2.12371013084067</v>
      </c>
      <c r="U491" s="32" t="s">
        <v>1443</v>
      </c>
    </row>
    <row r="492" customFormat="false" ht="16" hidden="false" customHeight="false" outlineLevel="0" collapsed="false">
      <c r="A492" s="14" t="s">
        <v>1563</v>
      </c>
      <c r="B492" s="15" t="s">
        <v>1564</v>
      </c>
      <c r="C492" s="15" t="s">
        <v>1564</v>
      </c>
      <c r="D492" s="15" t="s">
        <v>1565</v>
      </c>
      <c r="E492" s="16" t="n">
        <v>293</v>
      </c>
      <c r="F492" s="15" t="n">
        <v>964</v>
      </c>
      <c r="G492" s="15" t="n">
        <v>0.4339106</v>
      </c>
      <c r="H492" s="17" t="n">
        <v>1.39E-040</v>
      </c>
      <c r="I492" s="18" t="n">
        <v>9.73E-037</v>
      </c>
      <c r="J492" s="15" t="n">
        <v>157</v>
      </c>
      <c r="K492" s="15" t="n">
        <v>633</v>
      </c>
      <c r="L492" s="15" t="n">
        <v>0.2727563</v>
      </c>
      <c r="M492" s="17" t="n">
        <v>4.34E-059</v>
      </c>
      <c r="N492" s="18" t="n">
        <v>3.04E-055</v>
      </c>
      <c r="O492" s="15" t="n">
        <v>429.2113163</v>
      </c>
      <c r="P492" s="15" t="n">
        <v>1038.128674</v>
      </c>
      <c r="Q492" s="15" t="n">
        <v>122.7480596</v>
      </c>
      <c r="R492" s="15" t="n">
        <v>534.1263846</v>
      </c>
      <c r="S492" s="20" t="n">
        <f aca="false">LOG((P492/O492),2)</f>
        <v>1.27422525513537</v>
      </c>
      <c r="T492" s="21" t="n">
        <f aca="false">LOG((R492/Q492),2)</f>
        <v>2.12148093315423</v>
      </c>
      <c r="U492" s="32" t="s">
        <v>1443</v>
      </c>
    </row>
    <row r="493" customFormat="false" ht="16" hidden="false" customHeight="false" outlineLevel="0" collapsed="false">
      <c r="A493" s="14" t="s">
        <v>1566</v>
      </c>
      <c r="B493" s="15" t="s">
        <v>1567</v>
      </c>
      <c r="C493" s="15" t="s">
        <v>1567</v>
      </c>
      <c r="D493" s="15" t="s">
        <v>1568</v>
      </c>
      <c r="E493" s="16" t="n">
        <v>62</v>
      </c>
      <c r="F493" s="15" t="n">
        <v>199</v>
      </c>
      <c r="G493" s="15" t="n">
        <v>0.4447907</v>
      </c>
      <c r="H493" s="17" t="n">
        <v>4.92E-009</v>
      </c>
      <c r="I493" s="18" t="n">
        <v>3.45E-005</v>
      </c>
      <c r="J493" s="15" t="n">
        <v>36</v>
      </c>
      <c r="K493" s="15" t="n">
        <v>145</v>
      </c>
      <c r="L493" s="15" t="n">
        <v>0.2730358</v>
      </c>
      <c r="M493" s="17" t="n">
        <v>1.13E-014</v>
      </c>
      <c r="N493" s="18" t="n">
        <v>7.93E-011</v>
      </c>
      <c r="O493" s="15" t="n">
        <v>90.82287239</v>
      </c>
      <c r="P493" s="15" t="n">
        <v>214.3024959</v>
      </c>
      <c r="Q493" s="15" t="n">
        <v>28.14605187</v>
      </c>
      <c r="R493" s="15" t="n">
        <v>122.3512255</v>
      </c>
      <c r="S493" s="20" t="n">
        <f aca="false">LOG((P493/O493),2)</f>
        <v>1.23852108295481</v>
      </c>
      <c r="T493" s="21" t="n">
        <f aca="false">LOG((R493/Q493),2)</f>
        <v>2.12002408137136</v>
      </c>
      <c r="U493" s="32" t="s">
        <v>1443</v>
      </c>
    </row>
    <row r="494" customFormat="false" ht="16" hidden="false" customHeight="false" outlineLevel="0" collapsed="false">
      <c r="A494" s="14" t="s">
        <v>1569</v>
      </c>
      <c r="B494" s="15" t="s">
        <v>1570</v>
      </c>
      <c r="C494" s="15" t="s">
        <v>1570</v>
      </c>
      <c r="D494" s="15" t="s">
        <v>1571</v>
      </c>
      <c r="E494" s="16" t="n">
        <v>861</v>
      </c>
      <c r="F494" s="15" t="n">
        <v>2598</v>
      </c>
      <c r="G494" s="15" t="n">
        <v>0.4731062</v>
      </c>
      <c r="H494" s="17" t="n">
        <v>1.04E-089</v>
      </c>
      <c r="I494" s="18" t="n">
        <v>7.27E-086</v>
      </c>
      <c r="J494" s="15" t="n">
        <v>3810</v>
      </c>
      <c r="K494" s="15" t="n">
        <v>15260</v>
      </c>
      <c r="L494" s="15" t="n">
        <v>0.2744509</v>
      </c>
      <c r="M494" s="15" t="n">
        <v>0</v>
      </c>
      <c r="N494" s="19" t="n">
        <v>0</v>
      </c>
      <c r="O494" s="15" t="n">
        <v>1261.266018</v>
      </c>
      <c r="P494" s="15" t="n">
        <v>2797.778313</v>
      </c>
      <c r="Q494" s="15" t="n">
        <v>2978.79049</v>
      </c>
      <c r="R494" s="15" t="n">
        <v>12876.41174</v>
      </c>
      <c r="S494" s="20" t="n">
        <f aca="false">LOG((P494/O494),2)</f>
        <v>1.14940906090801</v>
      </c>
      <c r="T494" s="21" t="n">
        <f aca="false">LOG((R494/Q494),2)</f>
        <v>2.11193205283817</v>
      </c>
      <c r="U494" s="32" t="s">
        <v>1443</v>
      </c>
    </row>
    <row r="495" customFormat="false" ht="16" hidden="false" customHeight="false" outlineLevel="0" collapsed="false">
      <c r="A495" s="14" t="s">
        <v>1572</v>
      </c>
      <c r="B495" s="15" t="s">
        <v>1573</v>
      </c>
      <c r="C495" s="15" t="s">
        <v>1573</v>
      </c>
      <c r="D495" s="15" t="s">
        <v>1574</v>
      </c>
      <c r="E495" s="16" t="n">
        <v>4428</v>
      </c>
      <c r="F495" s="15" t="n">
        <v>15644</v>
      </c>
      <c r="G495" s="15" t="n">
        <v>0.4039393</v>
      </c>
      <c r="H495" s="15" t="n">
        <v>0</v>
      </c>
      <c r="I495" s="19" t="n">
        <v>0</v>
      </c>
      <c r="J495" s="15" t="n">
        <v>1197</v>
      </c>
      <c r="K495" s="15" t="n">
        <v>4793</v>
      </c>
      <c r="L495" s="15" t="n">
        <v>0.2746081</v>
      </c>
      <c r="M495" s="15" t="n">
        <v>0</v>
      </c>
      <c r="N495" s="19" t="n">
        <v>0</v>
      </c>
      <c r="O495" s="15" t="n">
        <v>6486.510951</v>
      </c>
      <c r="P495" s="15" t="n">
        <v>16846.97611</v>
      </c>
      <c r="Q495" s="15" t="n">
        <v>935.8562248</v>
      </c>
      <c r="R495" s="15" t="n">
        <v>4044.340855</v>
      </c>
      <c r="S495" s="20" t="n">
        <f aca="false">LOG((P495/O495),2)</f>
        <v>1.37697508669407</v>
      </c>
      <c r="T495" s="21" t="n">
        <f aca="false">LOG((R495/Q495),2)</f>
        <v>2.11154578066298</v>
      </c>
      <c r="U495" s="32" t="s">
        <v>1443</v>
      </c>
    </row>
    <row r="496" customFormat="false" ht="16" hidden="false" customHeight="false" outlineLevel="0" collapsed="false">
      <c r="A496" s="14" t="s">
        <v>1575</v>
      </c>
      <c r="B496" s="15" t="s">
        <v>1576</v>
      </c>
      <c r="C496" s="15" t="s">
        <v>1577</v>
      </c>
      <c r="D496" s="15" t="s">
        <v>1578</v>
      </c>
      <c r="E496" s="16" t="n">
        <v>3015</v>
      </c>
      <c r="F496" s="15" t="n">
        <v>9582</v>
      </c>
      <c r="G496" s="15" t="n">
        <v>0.4491151</v>
      </c>
      <c r="H496" s="15" t="n">
        <v>0</v>
      </c>
      <c r="I496" s="19" t="n">
        <v>0</v>
      </c>
      <c r="J496" s="15" t="n">
        <v>890</v>
      </c>
      <c r="K496" s="15" t="n">
        <v>3561</v>
      </c>
      <c r="L496" s="15" t="n">
        <v>0.2748276</v>
      </c>
      <c r="M496" s="17" t="s">
        <v>1579</v>
      </c>
      <c r="N496" s="18" t="s">
        <v>1580</v>
      </c>
      <c r="O496" s="15" t="n">
        <v>4416.628391</v>
      </c>
      <c r="P496" s="15" t="n">
        <v>10318.82671</v>
      </c>
      <c r="Q496" s="15" t="n">
        <v>695.8329491</v>
      </c>
      <c r="R496" s="15" t="n">
        <v>3004.777339</v>
      </c>
      <c r="S496" s="20" t="n">
        <f aca="false">LOG((P496/O496),2)</f>
        <v>1.2242615839182</v>
      </c>
      <c r="T496" s="21" t="n">
        <f aca="false">LOG((R496/Q496),2)</f>
        <v>2.11044518761302</v>
      </c>
      <c r="U496" s="32" t="s">
        <v>1443</v>
      </c>
    </row>
    <row r="497" customFormat="false" ht="16" hidden="false" customHeight="false" outlineLevel="0" collapsed="false">
      <c r="A497" s="14" t="s">
        <v>1581</v>
      </c>
      <c r="B497" s="15" t="s">
        <v>1582</v>
      </c>
      <c r="C497" s="15" t="s">
        <v>1582</v>
      </c>
      <c r="D497" s="15" t="s">
        <v>1583</v>
      </c>
      <c r="E497" s="16" t="n">
        <v>1874</v>
      </c>
      <c r="F497" s="15" t="n">
        <v>7285</v>
      </c>
      <c r="G497" s="15" t="n">
        <v>0.3671825</v>
      </c>
      <c r="H497" s="15" t="n">
        <v>0</v>
      </c>
      <c r="I497" s="19" t="n">
        <v>0</v>
      </c>
      <c r="J497" s="15" t="n">
        <v>736</v>
      </c>
      <c r="K497" s="15" t="n">
        <v>2936</v>
      </c>
      <c r="L497" s="15" t="n">
        <v>0.275659</v>
      </c>
      <c r="M497" s="17" t="n">
        <v>5.12E-265</v>
      </c>
      <c r="N497" s="18" t="n">
        <v>3.58E-261</v>
      </c>
      <c r="O497" s="15" t="n">
        <v>2745.194562</v>
      </c>
      <c r="P497" s="15" t="n">
        <v>7845.194385</v>
      </c>
      <c r="Q497" s="15" t="n">
        <v>575.4303938</v>
      </c>
      <c r="R497" s="15" t="n">
        <v>2477.401367</v>
      </c>
      <c r="S497" s="20" t="n">
        <f aca="false">LOG((P497/O497),2)</f>
        <v>1.51490079220144</v>
      </c>
      <c r="T497" s="21" t="n">
        <f aca="false">LOG((R497/Q497),2)</f>
        <v>2.10611429014188</v>
      </c>
      <c r="U497" s="32" t="s">
        <v>1443</v>
      </c>
    </row>
    <row r="498" customFormat="false" ht="16" hidden="false" customHeight="false" outlineLevel="0" collapsed="false">
      <c r="A498" s="14" t="s">
        <v>1584</v>
      </c>
      <c r="B498" s="15" t="s">
        <v>1585</v>
      </c>
      <c r="C498" s="15" t="s">
        <v>1585</v>
      </c>
      <c r="D498" s="15" t="s">
        <v>1586</v>
      </c>
      <c r="E498" s="16" t="n">
        <v>574</v>
      </c>
      <c r="F498" s="15" t="n">
        <v>2326</v>
      </c>
      <c r="G498" s="15" t="n">
        <v>0.3522882</v>
      </c>
      <c r="H498" s="17" t="n">
        <v>6.82E-133</v>
      </c>
      <c r="I498" s="18" t="n">
        <v>4.77E-129</v>
      </c>
      <c r="J498" s="15" t="n">
        <v>576</v>
      </c>
      <c r="K498" s="15" t="n">
        <v>2287</v>
      </c>
      <c r="L498" s="15" t="n">
        <v>0.2769588</v>
      </c>
      <c r="M498" s="17" t="n">
        <v>7.31E-206</v>
      </c>
      <c r="N498" s="18" t="n">
        <v>5.11E-202</v>
      </c>
      <c r="O498" s="15" t="n">
        <v>840.8440121</v>
      </c>
      <c r="P498" s="15" t="n">
        <v>2504.862339</v>
      </c>
      <c r="Q498" s="15" t="n">
        <v>450.33683</v>
      </c>
      <c r="R498" s="15" t="n">
        <v>1929.774157</v>
      </c>
      <c r="S498" s="20" t="n">
        <f aca="false">LOG((P498/O498),2)</f>
        <v>1.57482122763456</v>
      </c>
      <c r="T498" s="21" t="n">
        <f aca="false">LOG((R498/Q498),2)</f>
        <v>2.09935564175156</v>
      </c>
      <c r="U498" s="32" t="s">
        <v>1443</v>
      </c>
    </row>
    <row r="499" customFormat="false" ht="16" hidden="false" customHeight="false" outlineLevel="0" collapsed="false">
      <c r="A499" s="14" t="s">
        <v>1587</v>
      </c>
      <c r="B499" s="15" t="s">
        <v>1588</v>
      </c>
      <c r="C499" s="15" t="s">
        <v>1588</v>
      </c>
      <c r="D499" s="15" t="s">
        <v>1589</v>
      </c>
      <c r="E499" s="16" t="n">
        <v>9211</v>
      </c>
      <c r="F499" s="15" t="n">
        <v>28389</v>
      </c>
      <c r="G499" s="15" t="n">
        <v>0.4629225</v>
      </c>
      <c r="H499" s="15" t="n">
        <v>0</v>
      </c>
      <c r="I499" s="19" t="n">
        <v>0</v>
      </c>
      <c r="J499" s="15" t="n">
        <v>6354</v>
      </c>
      <c r="K499" s="15" t="n">
        <v>25199</v>
      </c>
      <c r="L499" s="15" t="n">
        <v>0.2770984</v>
      </c>
      <c r="M499" s="15" t="n">
        <v>0</v>
      </c>
      <c r="N499" s="19" t="n">
        <v>0</v>
      </c>
      <c r="O499" s="15" t="n">
        <v>13493.05609</v>
      </c>
      <c r="P499" s="15" t="n">
        <v>30572.02792</v>
      </c>
      <c r="Q499" s="15" t="n">
        <v>4967.778156</v>
      </c>
      <c r="R499" s="15" t="n">
        <v>21262.9554</v>
      </c>
      <c r="S499" s="20" t="n">
        <f aca="false">LOG((P499/O499),2)</f>
        <v>1.1799951066138</v>
      </c>
      <c r="T499" s="21" t="n">
        <f aca="false">LOG((R499/Q499),2)</f>
        <v>2.09766948090692</v>
      </c>
      <c r="U499" s="32" t="s">
        <v>1443</v>
      </c>
    </row>
    <row r="500" customFormat="false" ht="16" hidden="false" customHeight="false" outlineLevel="0" collapsed="false">
      <c r="A500" s="14" t="s">
        <v>1590</v>
      </c>
      <c r="B500" s="15" t="s">
        <v>1591</v>
      </c>
      <c r="C500" s="15" t="s">
        <v>1592</v>
      </c>
      <c r="D500" s="15" t="s">
        <v>1593</v>
      </c>
      <c r="E500" s="16" t="n">
        <v>166</v>
      </c>
      <c r="F500" s="15" t="n">
        <v>598</v>
      </c>
      <c r="G500" s="15" t="n">
        <v>0.3962966</v>
      </c>
      <c r="H500" s="17" t="n">
        <v>8.52E-030</v>
      </c>
      <c r="I500" s="18" t="n">
        <v>5.96E-026</v>
      </c>
      <c r="J500" s="15" t="n">
        <v>170</v>
      </c>
      <c r="K500" s="15" t="n">
        <v>674</v>
      </c>
      <c r="L500" s="15" t="n">
        <v>0.2773756</v>
      </c>
      <c r="M500" s="17" t="n">
        <v>8.03E-062</v>
      </c>
      <c r="N500" s="18" t="n">
        <v>5.61E-058</v>
      </c>
      <c r="O500" s="15" t="n">
        <v>243.1709164</v>
      </c>
      <c r="P500" s="15" t="n">
        <v>643.9843846</v>
      </c>
      <c r="Q500" s="15" t="n">
        <v>132.9119116</v>
      </c>
      <c r="R500" s="15" t="n">
        <v>568.7222484</v>
      </c>
      <c r="S500" s="20" t="n">
        <f aca="false">LOG((P500/O500),2)</f>
        <v>1.40505501549938</v>
      </c>
      <c r="T500" s="21" t="n">
        <f aca="false">LOG((R500/Q500),2)</f>
        <v>2.09725383847568</v>
      </c>
      <c r="U500" s="32" t="s">
        <v>1443</v>
      </c>
    </row>
    <row r="501" customFormat="false" ht="16" hidden="false" customHeight="false" outlineLevel="0" collapsed="false">
      <c r="A501" s="14" t="s">
        <v>1594</v>
      </c>
      <c r="B501" s="15" t="s">
        <v>1595</v>
      </c>
      <c r="C501" s="15" t="s">
        <v>1595</v>
      </c>
      <c r="D501" s="15" t="s">
        <v>1596</v>
      </c>
      <c r="E501" s="16" t="n">
        <v>622</v>
      </c>
      <c r="F501" s="15" t="n">
        <v>2238</v>
      </c>
      <c r="G501" s="15" t="n">
        <v>0.3967586</v>
      </c>
      <c r="H501" s="17" t="n">
        <v>4.66E-107</v>
      </c>
      <c r="I501" s="18" t="n">
        <v>3.26E-103</v>
      </c>
      <c r="J501" s="15" t="n">
        <v>951</v>
      </c>
      <c r="K501" s="15" t="n">
        <v>3738</v>
      </c>
      <c r="L501" s="15" t="n">
        <v>0.2797579</v>
      </c>
      <c r="M501" s="15" t="n">
        <v>0</v>
      </c>
      <c r="N501" s="19" t="n">
        <v>0</v>
      </c>
      <c r="O501" s="15" t="n">
        <v>911.158494</v>
      </c>
      <c r="P501" s="15" t="n">
        <v>2410.095406</v>
      </c>
      <c r="Q501" s="15" t="n">
        <v>743.5248703</v>
      </c>
      <c r="R501" s="15" t="n">
        <v>3154.130214</v>
      </c>
      <c r="S501" s="20" t="n">
        <f aca="false">LOG((P501/O501),2)</f>
        <v>1.40331632351672</v>
      </c>
      <c r="T501" s="21" t="n">
        <f aca="false">LOG((R501/Q501),2)</f>
        <v>2.0847893159025</v>
      </c>
      <c r="U501" s="32" t="s">
        <v>1443</v>
      </c>
    </row>
    <row r="502" customFormat="false" ht="16" hidden="false" customHeight="false" outlineLevel="0" collapsed="false">
      <c r="A502" s="14" t="s">
        <v>1597</v>
      </c>
      <c r="B502" s="15" t="s">
        <v>1598</v>
      </c>
      <c r="C502" s="15" t="s">
        <v>1599</v>
      </c>
      <c r="D502" s="15" t="s">
        <v>34</v>
      </c>
      <c r="E502" s="16" t="n">
        <v>3402</v>
      </c>
      <c r="F502" s="15" t="n">
        <v>10831</v>
      </c>
      <c r="G502" s="15" t="n">
        <v>0.4483117</v>
      </c>
      <c r="H502" s="15" t="n">
        <v>0</v>
      </c>
      <c r="I502" s="19" t="n">
        <v>0</v>
      </c>
      <c r="J502" s="15" t="n">
        <v>1971</v>
      </c>
      <c r="K502" s="15" t="n">
        <v>7743</v>
      </c>
      <c r="L502" s="15" t="n">
        <v>0.2798777</v>
      </c>
      <c r="M502" s="15" t="n">
        <v>0</v>
      </c>
      <c r="N502" s="19" t="n">
        <v>0</v>
      </c>
      <c r="O502" s="15" t="n">
        <v>4983.538901</v>
      </c>
      <c r="P502" s="15" t="n">
        <v>11663.87102</v>
      </c>
      <c r="Q502" s="15" t="n">
        <v>1540.99634</v>
      </c>
      <c r="R502" s="15" t="n">
        <v>6533.555444</v>
      </c>
      <c r="S502" s="20" t="n">
        <f aca="false">LOG((P502/O502),2)</f>
        <v>1.22680417628986</v>
      </c>
      <c r="T502" s="21" t="n">
        <f aca="false">LOG((R502/Q502),2)</f>
        <v>2.08400485896824</v>
      </c>
      <c r="U502" s="32" t="s">
        <v>1443</v>
      </c>
    </row>
    <row r="503" customFormat="false" ht="16" hidden="false" customHeight="false" outlineLevel="0" collapsed="false">
      <c r="A503" s="14" t="s">
        <v>1600</v>
      </c>
      <c r="B503" s="15" t="s">
        <v>1601</v>
      </c>
      <c r="C503" s="15" t="s">
        <v>1601</v>
      </c>
      <c r="D503" s="15" t="s">
        <v>1602</v>
      </c>
      <c r="E503" s="16" t="n">
        <v>358</v>
      </c>
      <c r="F503" s="15" t="n">
        <v>1118</v>
      </c>
      <c r="G503" s="15" t="n">
        <v>0.4571403</v>
      </c>
      <c r="H503" s="17" t="n">
        <v>2.53E-042</v>
      </c>
      <c r="I503" s="18" t="n">
        <v>1.77E-038</v>
      </c>
      <c r="J503" s="15" t="n">
        <v>313</v>
      </c>
      <c r="K503" s="15" t="n">
        <v>1229</v>
      </c>
      <c r="L503" s="15" t="n">
        <v>0.2800691</v>
      </c>
      <c r="M503" s="17" t="n">
        <v>4.4E-110</v>
      </c>
      <c r="N503" s="18" t="n">
        <v>3.08E-106</v>
      </c>
      <c r="O503" s="15" t="n">
        <v>524.4288438</v>
      </c>
      <c r="P503" s="15" t="n">
        <v>1203.970806</v>
      </c>
      <c r="Q503" s="15" t="n">
        <v>244.7142843</v>
      </c>
      <c r="R503" s="15" t="n">
        <v>1037.032112</v>
      </c>
      <c r="S503" s="20" t="n">
        <f aca="false">LOG((P503/O503),2)</f>
        <v>1.19898146824418</v>
      </c>
      <c r="T503" s="21" t="n">
        <f aca="false">LOG((R503/Q503),2)</f>
        <v>2.08329034728653</v>
      </c>
      <c r="U503" s="32" t="s">
        <v>1443</v>
      </c>
    </row>
    <row r="504" customFormat="false" ht="16" hidden="false" customHeight="false" outlineLevel="0" collapsed="false">
      <c r="A504" s="14" t="s">
        <v>1603</v>
      </c>
      <c r="B504" s="15" t="s">
        <v>1604</v>
      </c>
      <c r="C504" s="15" t="s">
        <v>1604</v>
      </c>
      <c r="D504" s="15" t="s">
        <v>1605</v>
      </c>
      <c r="E504" s="16" t="n">
        <v>773</v>
      </c>
      <c r="F504" s="15" t="n">
        <v>2268</v>
      </c>
      <c r="G504" s="15" t="n">
        <v>0.4865578</v>
      </c>
      <c r="H504" s="17" t="n">
        <v>6.5E-074</v>
      </c>
      <c r="I504" s="18" t="n">
        <v>4.55E-070</v>
      </c>
      <c r="J504" s="15" t="n">
        <v>612</v>
      </c>
      <c r="K504" s="15" t="n">
        <v>2403</v>
      </c>
      <c r="L504" s="15" t="n">
        <v>0.2800629</v>
      </c>
      <c r="M504" s="17" t="n">
        <v>1.32E-213</v>
      </c>
      <c r="N504" s="18" t="n">
        <v>9.26E-210</v>
      </c>
      <c r="O504" s="15" t="n">
        <v>1132.356135</v>
      </c>
      <c r="P504" s="15" t="n">
        <v>2442.402315</v>
      </c>
      <c r="Q504" s="15" t="n">
        <v>478.4828818</v>
      </c>
      <c r="R504" s="15" t="n">
        <v>2027.655138</v>
      </c>
      <c r="S504" s="20" t="n">
        <f aca="false">LOG((P504/O504),2)</f>
        <v>1.10897309350985</v>
      </c>
      <c r="T504" s="21" t="n">
        <f aca="false">LOG((R504/Q504),2)</f>
        <v>2.08327308386088</v>
      </c>
      <c r="U504" s="32" t="s">
        <v>1443</v>
      </c>
    </row>
    <row r="505" customFormat="false" ht="16" hidden="false" customHeight="false" outlineLevel="0" collapsed="false">
      <c r="A505" s="14" t="s">
        <v>1606</v>
      </c>
      <c r="B505" s="15" t="s">
        <v>1607</v>
      </c>
      <c r="C505" s="15" t="s">
        <v>1607</v>
      </c>
      <c r="D505" s="15" t="s">
        <v>1608</v>
      </c>
      <c r="E505" s="16" t="n">
        <v>2295</v>
      </c>
      <c r="F505" s="15" t="n">
        <v>6750</v>
      </c>
      <c r="G505" s="15" t="n">
        <v>0.4853293</v>
      </c>
      <c r="H505" s="17" t="n">
        <v>1.16E-217</v>
      </c>
      <c r="I505" s="18" t="n">
        <v>8.14E-214</v>
      </c>
      <c r="J505" s="15" t="n">
        <v>2034</v>
      </c>
      <c r="K505" s="15" t="n">
        <v>7960</v>
      </c>
      <c r="L505" s="15" t="n">
        <v>0.2809483</v>
      </c>
      <c r="M505" s="15" t="n">
        <v>0</v>
      </c>
      <c r="N505" s="19" t="n">
        <v>0</v>
      </c>
      <c r="O505" s="15" t="n">
        <v>3361.911164</v>
      </c>
      <c r="P505" s="15" t="n">
        <v>7269.054509</v>
      </c>
      <c r="Q505" s="15" t="n">
        <v>1590.251931</v>
      </c>
      <c r="R505" s="15" t="n">
        <v>6716.660382</v>
      </c>
      <c r="S505" s="20" t="n">
        <f aca="false">LOG((P505/O505),2)</f>
        <v>1.11248612106045</v>
      </c>
      <c r="T505" s="21" t="n">
        <f aca="false">LOG((R505/Q505),2)</f>
        <v>2.07848874466661</v>
      </c>
      <c r="U505" s="32" t="s">
        <v>1443</v>
      </c>
    </row>
    <row r="506" customFormat="false" ht="16" hidden="false" customHeight="false" outlineLevel="0" collapsed="false">
      <c r="A506" s="14" t="s">
        <v>1609</v>
      </c>
      <c r="B506" s="15" t="s">
        <v>1610</v>
      </c>
      <c r="C506" s="15" t="s">
        <v>1610</v>
      </c>
      <c r="D506" s="15" t="s">
        <v>1611</v>
      </c>
      <c r="E506" s="16" t="n">
        <v>830</v>
      </c>
      <c r="F506" s="15" t="n">
        <v>3032</v>
      </c>
      <c r="G506" s="15" t="n">
        <v>0.3907836</v>
      </c>
      <c r="H506" s="17" t="n">
        <v>5.19E-148</v>
      </c>
      <c r="I506" s="18" t="n">
        <v>3.63E-144</v>
      </c>
      <c r="J506" s="15" t="n">
        <v>865</v>
      </c>
      <c r="K506" s="15" t="n">
        <v>3375</v>
      </c>
      <c r="L506" s="15" t="n">
        <v>0.2818309</v>
      </c>
      <c r="M506" s="17" t="n">
        <v>3.37E-297</v>
      </c>
      <c r="N506" s="18" t="n">
        <v>2.36E-293</v>
      </c>
      <c r="O506" s="15" t="n">
        <v>1215.854582</v>
      </c>
      <c r="P506" s="15" t="n">
        <v>3265.151596</v>
      </c>
      <c r="Q506" s="15" t="n">
        <v>676.2870797</v>
      </c>
      <c r="R506" s="15" t="n">
        <v>2847.83025</v>
      </c>
      <c r="S506" s="20" t="n">
        <f aca="false">LOG((P506/O506),2)</f>
        <v>1.42517928480726</v>
      </c>
      <c r="T506" s="21" t="n">
        <f aca="false">LOG((R506/Q506),2)</f>
        <v>2.07415545765751</v>
      </c>
      <c r="U506" s="32" t="s">
        <v>1443</v>
      </c>
    </row>
    <row r="507" customFormat="false" ht="16" hidden="false" customHeight="false" outlineLevel="0" collapsed="false">
      <c r="A507" s="14" t="s">
        <v>1612</v>
      </c>
      <c r="B507" s="15" t="s">
        <v>1613</v>
      </c>
      <c r="C507" s="15" t="s">
        <v>1613</v>
      </c>
      <c r="D507" s="15" t="s">
        <v>1614</v>
      </c>
      <c r="E507" s="16" t="n">
        <v>9184</v>
      </c>
      <c r="F507" s="15" t="n">
        <v>27321</v>
      </c>
      <c r="G507" s="15" t="n">
        <v>0.4796281</v>
      </c>
      <c r="H507" s="15" t="n">
        <v>0</v>
      </c>
      <c r="I507" s="19" t="n">
        <v>0</v>
      </c>
      <c r="J507" s="15" t="n">
        <v>4362</v>
      </c>
      <c r="K507" s="15" t="n">
        <v>16987</v>
      </c>
      <c r="L507" s="15" t="n">
        <v>0.2822572</v>
      </c>
      <c r="M507" s="15" t="n">
        <v>0</v>
      </c>
      <c r="N507" s="19" t="n">
        <v>0</v>
      </c>
      <c r="O507" s="15" t="n">
        <v>13453.50419</v>
      </c>
      <c r="P507" s="15" t="n">
        <v>29421.90196</v>
      </c>
      <c r="Q507" s="15" t="n">
        <v>3410.363285</v>
      </c>
      <c r="R507" s="15" t="n">
        <v>14333.65702</v>
      </c>
      <c r="S507" s="20" t="n">
        <f aca="false">LOG((P507/O507),2)</f>
        <v>1.12890851594152</v>
      </c>
      <c r="T507" s="21" t="n">
        <f aca="false">LOG((R507/Q507),2)</f>
        <v>2.07140940483912</v>
      </c>
      <c r="U507" s="32" t="s">
        <v>1443</v>
      </c>
    </row>
    <row r="508" customFormat="false" ht="16" hidden="false" customHeight="false" outlineLevel="0" collapsed="false">
      <c r="A508" s="14" t="s">
        <v>1615</v>
      </c>
      <c r="B508" s="15" t="s">
        <v>1616</v>
      </c>
      <c r="C508" s="15" t="s">
        <v>1616</v>
      </c>
      <c r="D508" s="15" t="s">
        <v>1617</v>
      </c>
      <c r="E508" s="16" t="n">
        <v>6552</v>
      </c>
      <c r="F508" s="15" t="n">
        <v>20593</v>
      </c>
      <c r="G508" s="15" t="n">
        <v>0.4540212</v>
      </c>
      <c r="H508" s="15" t="n">
        <v>0</v>
      </c>
      <c r="I508" s="19" t="n">
        <v>0</v>
      </c>
      <c r="J508" s="15" t="n">
        <v>6079</v>
      </c>
      <c r="K508" s="15" t="n">
        <v>23385</v>
      </c>
      <c r="L508" s="15" t="n">
        <v>0.2856885</v>
      </c>
      <c r="M508" s="15" t="n">
        <v>0</v>
      </c>
      <c r="N508" s="19" t="n">
        <v>0</v>
      </c>
      <c r="O508" s="15" t="n">
        <v>9597.926773</v>
      </c>
      <c r="P508" s="15" t="n">
        <v>22176.53918</v>
      </c>
      <c r="Q508" s="15" t="n">
        <v>4752.773593</v>
      </c>
      <c r="R508" s="15" t="n">
        <v>19732.29938</v>
      </c>
      <c r="S508" s="20" t="n">
        <f aca="false">LOG((P508/O508),2)</f>
        <v>1.20823952815161</v>
      </c>
      <c r="T508" s="21" t="n">
        <f aca="false">LOG((R508/Q508),2)</f>
        <v>2.05371749830195</v>
      </c>
      <c r="U508" s="32" t="s">
        <v>1443</v>
      </c>
    </row>
    <row r="509" customFormat="false" ht="16" hidden="false" customHeight="false" outlineLevel="0" collapsed="false">
      <c r="A509" s="14" t="s">
        <v>1618</v>
      </c>
      <c r="B509" s="15" t="s">
        <v>1619</v>
      </c>
      <c r="C509" s="15" t="s">
        <v>1619</v>
      </c>
      <c r="D509" s="15" t="s">
        <v>1620</v>
      </c>
      <c r="E509" s="16" t="n">
        <v>1879</v>
      </c>
      <c r="F509" s="15" t="n">
        <v>6419</v>
      </c>
      <c r="G509" s="15" t="n">
        <v>0.4178433</v>
      </c>
      <c r="H509" s="17" t="n">
        <v>3.52E-278</v>
      </c>
      <c r="I509" s="18" t="n">
        <v>2.46E-274</v>
      </c>
      <c r="J509" s="15" t="n">
        <v>1652</v>
      </c>
      <c r="K509" s="15" t="n">
        <v>6342</v>
      </c>
      <c r="L509" s="15" t="n">
        <v>0.2864139</v>
      </c>
      <c r="M509" s="15" t="n">
        <v>0</v>
      </c>
      <c r="N509" s="19" t="n">
        <v>0</v>
      </c>
      <c r="O509" s="15" t="n">
        <v>2752.518987</v>
      </c>
      <c r="P509" s="15" t="n">
        <v>6912.601614</v>
      </c>
      <c r="Q509" s="15" t="n">
        <v>1291.591047</v>
      </c>
      <c r="R509" s="15" t="n">
        <v>5351.389465</v>
      </c>
      <c r="S509" s="20" t="n">
        <f aca="false">LOG((P509/O509),2)</f>
        <v>1.32847626726138</v>
      </c>
      <c r="T509" s="21" t="n">
        <f aca="false">LOG((R509/Q509),2)</f>
        <v>2.05076418396271</v>
      </c>
      <c r="U509" s="32" t="s">
        <v>1443</v>
      </c>
    </row>
    <row r="510" customFormat="false" ht="16" hidden="false" customHeight="false" outlineLevel="0" collapsed="false">
      <c r="A510" s="14" t="s">
        <v>1621</v>
      </c>
      <c r="B510" s="15" t="s">
        <v>1622</v>
      </c>
      <c r="C510" s="15" t="s">
        <v>1622</v>
      </c>
      <c r="D510" s="15" t="s">
        <v>1623</v>
      </c>
      <c r="E510" s="16" t="n">
        <v>196</v>
      </c>
      <c r="F510" s="15" t="n">
        <v>714</v>
      </c>
      <c r="G510" s="15" t="n">
        <v>0.3918953</v>
      </c>
      <c r="H510" s="17" t="n">
        <v>6.44E-036</v>
      </c>
      <c r="I510" s="18" t="n">
        <v>4.51E-032</v>
      </c>
      <c r="J510" s="15" t="n">
        <v>230</v>
      </c>
      <c r="K510" s="15" t="n">
        <v>881</v>
      </c>
      <c r="L510" s="15" t="n">
        <v>0.2870981</v>
      </c>
      <c r="M510" s="17" t="n">
        <v>2.55E-077</v>
      </c>
      <c r="N510" s="18" t="n">
        <v>1.78E-073</v>
      </c>
      <c r="O510" s="15" t="n">
        <v>287.1174676</v>
      </c>
      <c r="P510" s="15" t="n">
        <v>768.9044325</v>
      </c>
      <c r="Q510" s="15" t="n">
        <v>179.8219981</v>
      </c>
      <c r="R510" s="15" t="n">
        <v>743.3891704</v>
      </c>
      <c r="S510" s="20" t="n">
        <f aca="false">LOG((P510/O510),2)</f>
        <v>1.42116319244016</v>
      </c>
      <c r="T510" s="21" t="n">
        <f aca="false">LOG((R510/Q510),2)</f>
        <v>2.04754815100931</v>
      </c>
      <c r="U510" s="32" t="s">
        <v>1443</v>
      </c>
    </row>
    <row r="511" customFormat="false" ht="16" hidden="false" customHeight="false" outlineLevel="0" collapsed="false">
      <c r="A511" s="14" t="s">
        <v>1624</v>
      </c>
      <c r="B511" s="15" t="s">
        <v>1625</v>
      </c>
      <c r="C511" s="15" t="s">
        <v>1625</v>
      </c>
      <c r="D511" s="15" t="s">
        <v>1626</v>
      </c>
      <c r="E511" s="16" t="n">
        <v>333</v>
      </c>
      <c r="F511" s="15" t="n">
        <v>967</v>
      </c>
      <c r="G511" s="15" t="n">
        <v>0.4916177</v>
      </c>
      <c r="H511" s="17" t="n">
        <v>8.07E-032</v>
      </c>
      <c r="I511" s="18" t="n">
        <v>5.65E-028</v>
      </c>
      <c r="J511" s="15" t="n">
        <v>445</v>
      </c>
      <c r="K511" s="15" t="n">
        <v>1704</v>
      </c>
      <c r="L511" s="15" t="n">
        <v>0.2871829</v>
      </c>
      <c r="M511" s="17" t="n">
        <v>6.32E-148</v>
      </c>
      <c r="N511" s="18" t="n">
        <v>4.42E-144</v>
      </c>
      <c r="O511" s="15" t="n">
        <v>487.8067178</v>
      </c>
      <c r="P511" s="15" t="n">
        <v>1041.359364</v>
      </c>
      <c r="Q511" s="15" t="n">
        <v>347.9164745</v>
      </c>
      <c r="R511" s="15" t="n">
        <v>1437.837851</v>
      </c>
      <c r="S511" s="20" t="n">
        <f aca="false">LOG((P511/O511),2)</f>
        <v>1.0940864846206</v>
      </c>
      <c r="T511" s="21" t="n">
        <f aca="false">LOG((R511/Q511),2)</f>
        <v>2.04708808817763</v>
      </c>
      <c r="U511" s="32" t="s">
        <v>1443</v>
      </c>
    </row>
    <row r="512" customFormat="false" ht="16" hidden="false" customHeight="false" outlineLevel="0" collapsed="false">
      <c r="A512" s="14" t="s">
        <v>1627</v>
      </c>
      <c r="B512" s="15" t="s">
        <v>1628</v>
      </c>
      <c r="C512" s="15" t="s">
        <v>1628</v>
      </c>
      <c r="D512" s="15" t="s">
        <v>1629</v>
      </c>
      <c r="E512" s="16" t="n">
        <v>373</v>
      </c>
      <c r="F512" s="15" t="n">
        <v>1342</v>
      </c>
      <c r="G512" s="15" t="n">
        <v>0.3967911</v>
      </c>
      <c r="H512" s="17" t="n">
        <v>5.44E-065</v>
      </c>
      <c r="I512" s="18" t="n">
        <v>3.81E-061</v>
      </c>
      <c r="J512" s="15" t="n">
        <v>599</v>
      </c>
      <c r="K512" s="15" t="n">
        <v>2293</v>
      </c>
      <c r="L512" s="15" t="n">
        <v>0.2872656</v>
      </c>
      <c r="M512" s="17" t="n">
        <v>1.75E-198</v>
      </c>
      <c r="N512" s="18" t="n">
        <v>1.23E-194</v>
      </c>
      <c r="O512" s="15" t="n">
        <v>546.4021194</v>
      </c>
      <c r="P512" s="15" t="n">
        <v>1445.195726</v>
      </c>
      <c r="Q512" s="15" t="n">
        <v>468.3190298</v>
      </c>
      <c r="R512" s="15" t="n">
        <v>1934.836967</v>
      </c>
      <c r="S512" s="20" t="n">
        <f aca="false">LOG((P512/O512),2)</f>
        <v>1.40322990856695</v>
      </c>
      <c r="T512" s="21" t="n">
        <f aca="false">LOG((R512/Q512),2)</f>
        <v>2.0466484401002</v>
      </c>
      <c r="U512" s="32" t="s">
        <v>1443</v>
      </c>
    </row>
    <row r="513" customFormat="false" ht="16" hidden="false" customHeight="false" outlineLevel="0" collapsed="false">
      <c r="A513" s="14" t="s">
        <v>1630</v>
      </c>
      <c r="B513" s="15" t="s">
        <v>1631</v>
      </c>
      <c r="C513" s="15" t="s">
        <v>1631</v>
      </c>
      <c r="D513" s="15" t="s">
        <v>1632</v>
      </c>
      <c r="E513" s="16" t="n">
        <v>4863</v>
      </c>
      <c r="F513" s="15" t="n">
        <v>15523</v>
      </c>
      <c r="G513" s="15" t="n">
        <v>0.4470924</v>
      </c>
      <c r="H513" s="15" t="n">
        <v>0</v>
      </c>
      <c r="I513" s="19" t="n">
        <v>0</v>
      </c>
      <c r="J513" s="15" t="n">
        <v>7568</v>
      </c>
      <c r="K513" s="15" t="n">
        <v>28954</v>
      </c>
      <c r="L513" s="15" t="n">
        <v>0.2872117</v>
      </c>
      <c r="M513" s="15" t="n">
        <v>0</v>
      </c>
      <c r="N513" s="19" t="n">
        <v>0</v>
      </c>
      <c r="O513" s="15" t="n">
        <v>7123.735943</v>
      </c>
      <c r="P513" s="15" t="n">
        <v>16716.67158</v>
      </c>
      <c r="Q513" s="15" t="n">
        <v>5916.925571</v>
      </c>
      <c r="R513" s="15" t="n">
        <v>24431.43024</v>
      </c>
      <c r="S513" s="20" t="n">
        <f aca="false">LOG((P513/O513),2)</f>
        <v>1.23058167828414</v>
      </c>
      <c r="T513" s="21" t="n">
        <f aca="false">LOG((R513/Q513),2)</f>
        <v>2.04581867021119</v>
      </c>
      <c r="U513" s="32" t="s">
        <v>1443</v>
      </c>
    </row>
    <row r="514" customFormat="false" ht="16" hidden="false" customHeight="false" outlineLevel="0" collapsed="false">
      <c r="A514" s="14" t="s">
        <v>1633</v>
      </c>
      <c r="B514" s="15" t="s">
        <v>1634</v>
      </c>
      <c r="C514" s="15" t="s">
        <v>1634</v>
      </c>
      <c r="D514" s="15" t="s">
        <v>1635</v>
      </c>
      <c r="E514" s="16" t="n">
        <v>139</v>
      </c>
      <c r="F514" s="15" t="n">
        <v>448</v>
      </c>
      <c r="G514" s="15" t="n">
        <v>0.4429467</v>
      </c>
      <c r="H514" s="17" t="n">
        <v>5.46E-019</v>
      </c>
      <c r="I514" s="18" t="n">
        <v>3.82E-015</v>
      </c>
      <c r="J514" s="15" t="n">
        <v>132</v>
      </c>
      <c r="K514" s="15" t="n">
        <v>503</v>
      </c>
      <c r="L514" s="15" t="n">
        <v>0.2885953</v>
      </c>
      <c r="M514" s="17" t="n">
        <v>1.01E-044</v>
      </c>
      <c r="N514" s="18" t="n">
        <v>7.07E-041</v>
      </c>
      <c r="O514" s="15" t="n">
        <v>203.6190204</v>
      </c>
      <c r="P514" s="15" t="n">
        <v>482.44984</v>
      </c>
      <c r="Q514" s="15" t="n">
        <v>103.2021902</v>
      </c>
      <c r="R514" s="15" t="n">
        <v>424.4321824</v>
      </c>
      <c r="S514" s="20" t="n">
        <f aca="false">LOG((P514/O514),2)</f>
        <v>1.24450662178807</v>
      </c>
      <c r="T514" s="21" t="n">
        <f aca="false">LOG((R514/Q514),2)</f>
        <v>2.04006046361002</v>
      </c>
      <c r="U514" s="32" t="s">
        <v>1443</v>
      </c>
    </row>
    <row r="515" customFormat="false" ht="16" hidden="false" customHeight="false" outlineLevel="0" collapsed="false">
      <c r="A515" s="14" t="s">
        <v>1636</v>
      </c>
      <c r="B515" s="15" t="s">
        <v>1637</v>
      </c>
      <c r="C515" s="15" t="s">
        <v>1637</v>
      </c>
      <c r="D515" s="15" t="s">
        <v>1638</v>
      </c>
      <c r="E515" s="16" t="n">
        <v>118</v>
      </c>
      <c r="F515" s="15" t="n">
        <v>383</v>
      </c>
      <c r="G515" s="15" t="n">
        <v>0.4398439</v>
      </c>
      <c r="H515" s="17" t="n">
        <v>1.4E-016</v>
      </c>
      <c r="I515" s="18" t="n">
        <v>9.79E-013</v>
      </c>
      <c r="J515" s="15" t="n">
        <v>201</v>
      </c>
      <c r="K515" s="15" t="n">
        <v>765</v>
      </c>
      <c r="L515" s="15" t="n">
        <v>0.2889447</v>
      </c>
      <c r="M515" s="17" t="n">
        <v>7.32E-067</v>
      </c>
      <c r="N515" s="18" t="n">
        <v>5.12E-063</v>
      </c>
      <c r="O515" s="15" t="n">
        <v>172.8564346</v>
      </c>
      <c r="P515" s="15" t="n">
        <v>412.4515373</v>
      </c>
      <c r="Q515" s="15" t="n">
        <v>157.1487896</v>
      </c>
      <c r="R515" s="15" t="n">
        <v>645.5081899</v>
      </c>
      <c r="S515" s="20" t="n">
        <f aca="false">LOG((P515/O515),2)</f>
        <v>1.25465030481004</v>
      </c>
      <c r="T515" s="21" t="n">
        <f aca="false">LOG((R515/Q515),2)</f>
        <v>2.03830423970026</v>
      </c>
      <c r="U515" s="32" t="s">
        <v>1443</v>
      </c>
    </row>
    <row r="516" customFormat="false" ht="16" hidden="false" customHeight="false" outlineLevel="0" collapsed="false">
      <c r="A516" s="14" t="s">
        <v>1639</v>
      </c>
      <c r="B516" s="15" t="s">
        <v>1640</v>
      </c>
      <c r="C516" s="15" t="s">
        <v>1641</v>
      </c>
      <c r="D516" s="15" t="s">
        <v>1642</v>
      </c>
      <c r="E516" s="16" t="n">
        <v>21</v>
      </c>
      <c r="F516" s="15" t="n">
        <v>63</v>
      </c>
      <c r="G516" s="15" t="n">
        <v>0.4758792</v>
      </c>
      <c r="H516" s="15" t="n">
        <v>0.002572463</v>
      </c>
      <c r="I516" s="19" t="n">
        <v>1</v>
      </c>
      <c r="J516" s="15" t="n">
        <v>153</v>
      </c>
      <c r="K516" s="15" t="n">
        <v>581</v>
      </c>
      <c r="L516" s="15" t="n">
        <v>0.2895995</v>
      </c>
      <c r="M516" s="17" t="n">
        <v>4.56E-051</v>
      </c>
      <c r="N516" s="18" t="n">
        <v>3.19E-047</v>
      </c>
      <c r="O516" s="15" t="n">
        <v>30.76258581</v>
      </c>
      <c r="P516" s="15" t="n">
        <v>67.84450875</v>
      </c>
      <c r="Q516" s="15" t="n">
        <v>119.6207205</v>
      </c>
      <c r="R516" s="15" t="n">
        <v>490.2487037</v>
      </c>
      <c r="S516" s="20" t="n">
        <f aca="false">LOG((P516/O516),2)</f>
        <v>1.14105527344842</v>
      </c>
      <c r="T516" s="21" t="n">
        <f aca="false">LOG((R516/Q516),2)</f>
        <v>2.03504650330363</v>
      </c>
      <c r="U516" s="32" t="s">
        <v>1443</v>
      </c>
    </row>
    <row r="517" customFormat="false" ht="16" hidden="false" customHeight="false" outlineLevel="0" collapsed="false">
      <c r="A517" s="14" t="s">
        <v>1643</v>
      </c>
      <c r="B517" s="15" t="s">
        <v>1644</v>
      </c>
      <c r="C517" s="15" t="s">
        <v>1644</v>
      </c>
      <c r="D517" s="15" t="s">
        <v>34</v>
      </c>
      <c r="E517" s="16" t="n">
        <v>1321</v>
      </c>
      <c r="F517" s="15" t="n">
        <v>4099</v>
      </c>
      <c r="G517" s="15" t="n">
        <v>0.4600499</v>
      </c>
      <c r="H517" s="17" t="n">
        <v>6.94E-149</v>
      </c>
      <c r="I517" s="18" t="n">
        <v>4.85E-145</v>
      </c>
      <c r="J517" s="15" t="n">
        <v>1041</v>
      </c>
      <c r="K517" s="15" t="n">
        <v>3946</v>
      </c>
      <c r="L517" s="15" t="n">
        <v>0.2900913</v>
      </c>
      <c r="M517" s="15" t="n">
        <v>0</v>
      </c>
      <c r="N517" s="19" t="n">
        <v>0</v>
      </c>
      <c r="O517" s="15" t="n">
        <v>1935.113136</v>
      </c>
      <c r="P517" s="15" t="n">
        <v>4414.200656</v>
      </c>
      <c r="Q517" s="15" t="n">
        <v>813.89</v>
      </c>
      <c r="R517" s="15" t="n">
        <v>3329.640938</v>
      </c>
      <c r="S517" s="20" t="n">
        <f aca="false">LOG((P517/O517),2)</f>
        <v>1.18973429588163</v>
      </c>
      <c r="T517" s="21" t="n">
        <f aca="false">LOG((R517/Q517),2)</f>
        <v>2.03246088061771</v>
      </c>
      <c r="U517" s="32" t="s">
        <v>1443</v>
      </c>
    </row>
    <row r="518" customFormat="false" ht="16" hidden="false" customHeight="false" outlineLevel="0" collapsed="false">
      <c r="A518" s="14" t="s">
        <v>1645</v>
      </c>
      <c r="B518" s="15" t="s">
        <v>1646</v>
      </c>
      <c r="C518" s="15" t="s">
        <v>1646</v>
      </c>
      <c r="D518" s="15" t="s">
        <v>1647</v>
      </c>
      <c r="E518" s="16" t="n">
        <v>1666</v>
      </c>
      <c r="F518" s="15" t="n">
        <v>5492</v>
      </c>
      <c r="G518" s="15" t="n">
        <v>0.4330212</v>
      </c>
      <c r="H518" s="17" t="n">
        <v>1.67E-223</v>
      </c>
      <c r="I518" s="18" t="n">
        <v>1.17E-219</v>
      </c>
      <c r="J518" s="15" t="n">
        <v>1221</v>
      </c>
      <c r="K518" s="15" t="n">
        <v>4621</v>
      </c>
      <c r="L518" s="15" t="n">
        <v>0.2905444</v>
      </c>
      <c r="M518" s="15" t="n">
        <v>0</v>
      </c>
      <c r="N518" s="19" t="n">
        <v>0</v>
      </c>
      <c r="O518" s="15" t="n">
        <v>2440.498474</v>
      </c>
      <c r="P518" s="15" t="n">
        <v>5914.318128</v>
      </c>
      <c r="Q518" s="15" t="n">
        <v>954.6202593</v>
      </c>
      <c r="R518" s="15" t="n">
        <v>3899.206988</v>
      </c>
      <c r="S518" s="20" t="n">
        <f aca="false">LOG((P518/O518),2)</f>
        <v>1.27703599769736</v>
      </c>
      <c r="T518" s="21" t="n">
        <f aca="false">LOG((R518/Q518),2)</f>
        <v>2.0301818824865</v>
      </c>
      <c r="U518" s="32" t="s">
        <v>1443</v>
      </c>
    </row>
    <row r="519" customFormat="false" ht="16" hidden="false" customHeight="false" outlineLevel="0" collapsed="false">
      <c r="A519" s="14" t="s">
        <v>1648</v>
      </c>
      <c r="B519" s="15" t="s">
        <v>1649</v>
      </c>
      <c r="C519" s="15" t="s">
        <v>1649</v>
      </c>
      <c r="D519" s="15" t="s">
        <v>34</v>
      </c>
      <c r="E519" s="16" t="n">
        <v>275</v>
      </c>
      <c r="F519" s="15" t="n">
        <v>1028</v>
      </c>
      <c r="G519" s="15" t="n">
        <v>0.3818989</v>
      </c>
      <c r="H519" s="17" t="n">
        <v>3.45E-053</v>
      </c>
      <c r="I519" s="18" t="n">
        <v>2.41E-049</v>
      </c>
      <c r="J519" s="15" t="n">
        <v>288</v>
      </c>
      <c r="K519" s="15" t="n">
        <v>1089</v>
      </c>
      <c r="L519" s="15" t="n">
        <v>0.2908313</v>
      </c>
      <c r="M519" s="17" t="n">
        <v>6.07E-094</v>
      </c>
      <c r="N519" s="18" t="n">
        <v>4.24E-090</v>
      </c>
      <c r="O519" s="15" t="n">
        <v>402.8433856</v>
      </c>
      <c r="P519" s="15" t="n">
        <v>1107.050079</v>
      </c>
      <c r="Q519" s="15" t="n">
        <v>225.168415</v>
      </c>
      <c r="R519" s="15" t="n">
        <v>918.8998939</v>
      </c>
      <c r="S519" s="20" t="n">
        <f aca="false">LOG((P519/O519),2)</f>
        <v>1.45842951316236</v>
      </c>
      <c r="T519" s="21" t="n">
        <f aca="false">LOG((R519/Q519),2)</f>
        <v>2.02890323031512</v>
      </c>
      <c r="U519" s="32" t="s">
        <v>1443</v>
      </c>
    </row>
    <row r="520" customFormat="false" ht="16" hidden="false" customHeight="false" outlineLevel="0" collapsed="false">
      <c r="A520" s="14" t="s">
        <v>1650</v>
      </c>
      <c r="B520" s="15" t="s">
        <v>1651</v>
      </c>
      <c r="C520" s="15" t="s">
        <v>1651</v>
      </c>
      <c r="D520" s="15" t="s">
        <v>1652</v>
      </c>
      <c r="E520" s="16" t="n">
        <v>6392</v>
      </c>
      <c r="F520" s="15" t="n">
        <v>19928</v>
      </c>
      <c r="G520" s="15" t="n">
        <v>0.4577228</v>
      </c>
      <c r="H520" s="15" t="n">
        <v>0</v>
      </c>
      <c r="I520" s="19" t="n">
        <v>0</v>
      </c>
      <c r="J520" s="15" t="n">
        <v>5644</v>
      </c>
      <c r="K520" s="15" t="n">
        <v>21229</v>
      </c>
      <c r="L520" s="15" t="n">
        <v>0.2922037</v>
      </c>
      <c r="M520" s="15" t="n">
        <v>0</v>
      </c>
      <c r="N520" s="19" t="n">
        <v>0</v>
      </c>
      <c r="O520" s="15" t="n">
        <v>9363.545167</v>
      </c>
      <c r="P520" s="15" t="n">
        <v>21460.4027</v>
      </c>
      <c r="Q520" s="15" t="n">
        <v>4412.675466</v>
      </c>
      <c r="R520" s="15" t="n">
        <v>17913.06322</v>
      </c>
      <c r="S520" s="20" t="n">
        <f aca="false">LOG((P520/O520),2)</f>
        <v>1.19655038568246</v>
      </c>
      <c r="T520" s="21" t="n">
        <f aca="false">LOG((R520/Q520),2)</f>
        <v>2.02128651412941</v>
      </c>
      <c r="U520" s="32" t="s">
        <v>1443</v>
      </c>
    </row>
    <row r="521" customFormat="false" ht="16" hidden="false" customHeight="false" outlineLevel="0" collapsed="false">
      <c r="A521" s="14" t="s">
        <v>1653</v>
      </c>
      <c r="B521" s="15" t="s">
        <v>1654</v>
      </c>
      <c r="C521" s="15" t="s">
        <v>1654</v>
      </c>
      <c r="D521" s="15" t="s">
        <v>1655</v>
      </c>
      <c r="E521" s="16" t="n">
        <v>1857</v>
      </c>
      <c r="F521" s="15" t="n">
        <v>5371</v>
      </c>
      <c r="G521" s="15" t="n">
        <v>0.4935457</v>
      </c>
      <c r="H521" s="17" t="n">
        <v>3.85E-167</v>
      </c>
      <c r="I521" s="18" t="n">
        <v>2.7E-163</v>
      </c>
      <c r="J521" s="15" t="n">
        <v>1777</v>
      </c>
      <c r="K521" s="15" t="n">
        <v>6680</v>
      </c>
      <c r="L521" s="15" t="n">
        <v>0.2924953</v>
      </c>
      <c r="M521" s="15" t="n">
        <v>0</v>
      </c>
      <c r="N521" s="19" t="n">
        <v>0</v>
      </c>
      <c r="O521" s="15" t="n">
        <v>2720.291517</v>
      </c>
      <c r="P521" s="15" t="n">
        <v>5784.013595</v>
      </c>
      <c r="Q521" s="15" t="n">
        <v>1389.320394</v>
      </c>
      <c r="R521" s="15" t="n">
        <v>5636.594391</v>
      </c>
      <c r="S521" s="20" t="n">
        <f aca="false">LOG((P521/O521),2)</f>
        <v>1.08830967870509</v>
      </c>
      <c r="T521" s="21" t="n">
        <f aca="false">LOG((R521/Q521),2)</f>
        <v>2.02044441444053</v>
      </c>
      <c r="U521" s="32" t="s">
        <v>1443</v>
      </c>
    </row>
    <row r="522" customFormat="false" ht="16" hidden="false" customHeight="false" outlineLevel="0" collapsed="false">
      <c r="A522" s="14" t="s">
        <v>1656</v>
      </c>
      <c r="B522" s="15" t="s">
        <v>1657</v>
      </c>
      <c r="C522" s="15" t="s">
        <v>1657</v>
      </c>
      <c r="D522" s="15" t="s">
        <v>1658</v>
      </c>
      <c r="E522" s="16" t="n">
        <v>61</v>
      </c>
      <c r="F522" s="15" t="n">
        <v>416</v>
      </c>
      <c r="G522" s="15" t="n">
        <v>0.2093381</v>
      </c>
      <c r="H522" s="17" t="n">
        <v>5.8E-042</v>
      </c>
      <c r="I522" s="18" t="n">
        <v>4.06E-038</v>
      </c>
      <c r="J522" s="15" t="n">
        <v>37</v>
      </c>
      <c r="K522" s="15" t="n">
        <v>139</v>
      </c>
      <c r="L522" s="15" t="n">
        <v>0.2927356</v>
      </c>
      <c r="M522" s="17" t="n">
        <v>3.52E-013</v>
      </c>
      <c r="N522" s="18" t="n">
        <v>2.46E-009</v>
      </c>
      <c r="O522" s="15" t="n">
        <v>89.35798735</v>
      </c>
      <c r="P522" s="15" t="n">
        <v>447.9891371</v>
      </c>
      <c r="Q522" s="15" t="n">
        <v>28.92788665</v>
      </c>
      <c r="R522" s="15" t="n">
        <v>117.2884162</v>
      </c>
      <c r="S522" s="20" t="n">
        <f aca="false">LOG((P522/O522),2)</f>
        <v>2.32579515321358</v>
      </c>
      <c r="T522" s="21" t="n">
        <f aca="false">LOG((R522/Q522),2)</f>
        <v>2.01952769998411</v>
      </c>
      <c r="U522" s="32" t="s">
        <v>1443</v>
      </c>
    </row>
    <row r="523" customFormat="false" ht="16" hidden="false" customHeight="false" outlineLevel="0" collapsed="false">
      <c r="A523" s="14" t="s">
        <v>1659</v>
      </c>
      <c r="B523" s="15" t="s">
        <v>1660</v>
      </c>
      <c r="C523" s="15" t="s">
        <v>1660</v>
      </c>
      <c r="D523" s="15" t="s">
        <v>1661</v>
      </c>
      <c r="E523" s="16" t="n">
        <v>1794</v>
      </c>
      <c r="F523" s="15" t="n">
        <v>5454</v>
      </c>
      <c r="G523" s="15" t="n">
        <v>0.4695429</v>
      </c>
      <c r="H523" s="17" t="n">
        <v>2.68E-189</v>
      </c>
      <c r="I523" s="18" t="n">
        <v>1.88E-185</v>
      </c>
      <c r="J523" s="15" t="n">
        <v>1080</v>
      </c>
      <c r="K523" s="15" t="n">
        <v>4014</v>
      </c>
      <c r="L523" s="15" t="n">
        <v>0.2958611</v>
      </c>
      <c r="M523" s="15" t="n">
        <v>0</v>
      </c>
      <c r="N523" s="19" t="n">
        <v>0</v>
      </c>
      <c r="O523" s="15" t="n">
        <v>2628.003759</v>
      </c>
      <c r="P523" s="15" t="n">
        <v>5873.396043</v>
      </c>
      <c r="Q523" s="15" t="n">
        <v>844.3815562</v>
      </c>
      <c r="R523" s="15" t="n">
        <v>3387.019444</v>
      </c>
      <c r="S523" s="20" t="n">
        <f aca="false">LOG((P523/O523),2)</f>
        <v>1.16022758277885</v>
      </c>
      <c r="T523" s="21" t="n">
        <f aca="false">LOG((R523/Q523),2)</f>
        <v>2.00404929759474</v>
      </c>
      <c r="U523" s="32" t="s">
        <v>1443</v>
      </c>
    </row>
    <row r="524" customFormat="false" ht="16" hidden="false" customHeight="false" outlineLevel="0" collapsed="false">
      <c r="A524" s="14" t="s">
        <v>1662</v>
      </c>
      <c r="B524" s="15" t="s">
        <v>1663</v>
      </c>
      <c r="C524" s="15" t="s">
        <v>1663</v>
      </c>
      <c r="D524" s="15" t="s">
        <v>1664</v>
      </c>
      <c r="E524" s="16" t="n">
        <v>293</v>
      </c>
      <c r="F524" s="15" t="n">
        <v>800</v>
      </c>
      <c r="G524" s="15" t="n">
        <v>0.5228641</v>
      </c>
      <c r="H524" s="17" t="n">
        <v>3.95E-023</v>
      </c>
      <c r="I524" s="18" t="n">
        <v>2.77E-019</v>
      </c>
      <c r="J524" s="15" t="n">
        <v>587</v>
      </c>
      <c r="K524" s="15" t="n">
        <v>2181</v>
      </c>
      <c r="L524" s="15" t="n">
        <v>0.2959692</v>
      </c>
      <c r="M524" s="17" t="n">
        <v>8.9E-183</v>
      </c>
      <c r="N524" s="18" t="n">
        <v>6.22E-179</v>
      </c>
      <c r="O524" s="15" t="n">
        <v>429.2113163</v>
      </c>
      <c r="P524" s="15" t="n">
        <v>861.5175714</v>
      </c>
      <c r="Q524" s="15" t="n">
        <v>458.9370125</v>
      </c>
      <c r="R524" s="15" t="n">
        <v>1840.331193</v>
      </c>
      <c r="S524" s="20" t="n">
        <f aca="false">LOG((P524/O524),2)</f>
        <v>1.00519210803669</v>
      </c>
      <c r="T524" s="21" t="n">
        <f aca="false">LOG((R524/Q524),2)</f>
        <v>2.00359735504411</v>
      </c>
      <c r="U524" s="32" t="s">
        <v>1443</v>
      </c>
    </row>
    <row r="525" customFormat="false" ht="16" hidden="false" customHeight="false" outlineLevel="0" collapsed="false">
      <c r="A525" s="14" t="s">
        <v>1665</v>
      </c>
      <c r="B525" s="15" t="s">
        <v>1666</v>
      </c>
      <c r="C525" s="15" t="s">
        <v>1666</v>
      </c>
      <c r="D525" s="15" t="s">
        <v>1667</v>
      </c>
      <c r="E525" s="16" t="n">
        <v>727</v>
      </c>
      <c r="F525" s="15" t="n">
        <v>2224</v>
      </c>
      <c r="G525" s="15" t="n">
        <v>0.4666568</v>
      </c>
      <c r="H525" s="17" t="n">
        <v>2.55E-079</v>
      </c>
      <c r="I525" s="18" t="n">
        <v>1.79E-075</v>
      </c>
      <c r="J525" s="15" t="n">
        <v>695</v>
      </c>
      <c r="K525" s="15" t="n">
        <v>2575</v>
      </c>
      <c r="L525" s="15" t="n">
        <v>0.2968021</v>
      </c>
      <c r="M525" s="17" t="n">
        <v>1.18E-214</v>
      </c>
      <c r="N525" s="18" t="n">
        <v>8.25E-211</v>
      </c>
      <c r="O525" s="15" t="n">
        <v>1064.971423</v>
      </c>
      <c r="P525" s="15" t="n">
        <v>2395.018848</v>
      </c>
      <c r="Q525" s="15" t="n">
        <v>543.3751681</v>
      </c>
      <c r="R525" s="15" t="n">
        <v>2172.789005</v>
      </c>
      <c r="S525" s="20" t="n">
        <f aca="false">LOG((P525/O525),2)</f>
        <v>1.16922229124308</v>
      </c>
      <c r="T525" s="21" t="n">
        <f aca="false">LOG((R525/Q525),2)</f>
        <v>1.99952754228819</v>
      </c>
      <c r="U525" s="32" t="s">
        <v>1443</v>
      </c>
    </row>
    <row r="526" customFormat="false" ht="16" hidden="false" customHeight="false" outlineLevel="0" collapsed="false">
      <c r="A526" s="14" t="s">
        <v>1668</v>
      </c>
      <c r="B526" s="15" t="s">
        <v>1669</v>
      </c>
      <c r="C526" s="15" t="s">
        <v>1669</v>
      </c>
      <c r="D526" s="15" t="s">
        <v>1670</v>
      </c>
      <c r="E526" s="16" t="n">
        <v>276</v>
      </c>
      <c r="F526" s="15" t="n">
        <v>797</v>
      </c>
      <c r="G526" s="15" t="n">
        <v>0.4943813</v>
      </c>
      <c r="H526" s="17" t="n">
        <v>3.88E-026</v>
      </c>
      <c r="I526" s="18" t="n">
        <v>2.71E-022</v>
      </c>
      <c r="J526" s="15" t="n">
        <v>359</v>
      </c>
      <c r="K526" s="15" t="n">
        <v>1330</v>
      </c>
      <c r="L526" s="15" t="n">
        <v>0.2968366</v>
      </c>
      <c r="M526" s="17" t="n">
        <v>7.6E-112</v>
      </c>
      <c r="N526" s="18" t="n">
        <v>5.32E-108</v>
      </c>
      <c r="O526" s="15" t="n">
        <v>404.3082706</v>
      </c>
      <c r="P526" s="15" t="n">
        <v>858.2868805</v>
      </c>
      <c r="Q526" s="15" t="n">
        <v>280.678684</v>
      </c>
      <c r="R526" s="15" t="n">
        <v>1122.256069</v>
      </c>
      <c r="S526" s="20" t="n">
        <f aca="false">LOG((P526/O526),2)</f>
        <v>1.08600423004265</v>
      </c>
      <c r="T526" s="21" t="n">
        <f aca="false">LOG((R526/Q526),2)</f>
        <v>1.99941048978093</v>
      </c>
      <c r="U526" s="32" t="s">
        <v>1443</v>
      </c>
    </row>
    <row r="527" customFormat="false" ht="16" hidden="false" customHeight="false" outlineLevel="0" collapsed="false">
      <c r="A527" s="14" t="s">
        <v>1671</v>
      </c>
      <c r="B527" s="15" t="s">
        <v>1672</v>
      </c>
      <c r="C527" s="15" t="s">
        <v>1672</v>
      </c>
      <c r="D527" s="15" t="s">
        <v>1673</v>
      </c>
      <c r="E527" s="16" t="n">
        <v>330</v>
      </c>
      <c r="F527" s="15" t="n">
        <v>1036</v>
      </c>
      <c r="G527" s="15" t="n">
        <v>0.45474</v>
      </c>
      <c r="H527" s="17" t="n">
        <v>8.75E-040</v>
      </c>
      <c r="I527" s="18" t="n">
        <v>6.12E-036</v>
      </c>
      <c r="J527" s="15" t="n">
        <v>334</v>
      </c>
      <c r="K527" s="15" t="n">
        <v>1236</v>
      </c>
      <c r="L527" s="15" t="n">
        <v>0.2971692</v>
      </c>
      <c r="M527" s="17" t="n">
        <v>6.21E-104</v>
      </c>
      <c r="N527" s="18" t="n">
        <v>4.34E-100</v>
      </c>
      <c r="O527" s="15" t="n">
        <v>483.4120627</v>
      </c>
      <c r="P527" s="15" t="n">
        <v>1115.665255</v>
      </c>
      <c r="Q527" s="15" t="n">
        <v>261.1328146</v>
      </c>
      <c r="R527" s="15" t="n">
        <v>1042.938723</v>
      </c>
      <c r="S527" s="20" t="n">
        <f aca="false">LOG((P527/O527),2)</f>
        <v>1.20657884625327</v>
      </c>
      <c r="T527" s="21" t="n">
        <f aca="false">LOG((R527/Q527),2)</f>
        <v>1.9977987291887</v>
      </c>
      <c r="U527" s="32" t="s">
        <v>1443</v>
      </c>
    </row>
    <row r="528" customFormat="false" ht="16" hidden="false" customHeight="false" outlineLevel="0" collapsed="false">
      <c r="A528" s="14" t="s">
        <v>1674</v>
      </c>
      <c r="B528" s="15" t="s">
        <v>1675</v>
      </c>
      <c r="C528" s="15" t="s">
        <v>1675</v>
      </c>
      <c r="D528" s="15" t="s">
        <v>34</v>
      </c>
      <c r="E528" s="16" t="n">
        <v>291</v>
      </c>
      <c r="F528" s="15" t="n">
        <v>1036</v>
      </c>
      <c r="G528" s="15" t="n">
        <v>0.4009979</v>
      </c>
      <c r="H528" s="17" t="n">
        <v>1.06E-049</v>
      </c>
      <c r="I528" s="18" t="n">
        <v>7.4E-046</v>
      </c>
      <c r="J528" s="15" t="n">
        <v>249</v>
      </c>
      <c r="K528" s="15" t="n">
        <v>916</v>
      </c>
      <c r="L528" s="15" t="n">
        <v>0.29894</v>
      </c>
      <c r="M528" s="17" t="n">
        <v>6.01E-077</v>
      </c>
      <c r="N528" s="18" t="n">
        <v>4.2E-073</v>
      </c>
      <c r="O528" s="15" t="n">
        <v>426.2815462</v>
      </c>
      <c r="P528" s="15" t="n">
        <v>1115.665255</v>
      </c>
      <c r="Q528" s="15" t="n">
        <v>194.6768588</v>
      </c>
      <c r="R528" s="15" t="n">
        <v>772.9222248</v>
      </c>
      <c r="S528" s="20" t="n">
        <f aca="false">LOG((P528/O528),2)</f>
        <v>1.38802571758772</v>
      </c>
      <c r="T528" s="21" t="n">
        <f aca="false">LOG((R528/Q528),2)</f>
        <v>1.98924184907591</v>
      </c>
      <c r="U528" s="32" t="s">
        <v>1443</v>
      </c>
    </row>
    <row r="529" customFormat="false" ht="16" hidden="false" customHeight="false" outlineLevel="0" collapsed="false">
      <c r="A529" s="14" t="s">
        <v>1676</v>
      </c>
      <c r="B529" s="15" t="s">
        <v>1677</v>
      </c>
      <c r="C529" s="15" t="s">
        <v>1677</v>
      </c>
      <c r="D529" s="15" t="s">
        <v>1678</v>
      </c>
      <c r="E529" s="16" t="n">
        <v>33263</v>
      </c>
      <c r="F529" s="15" t="n">
        <v>95945</v>
      </c>
      <c r="G529" s="15" t="n">
        <v>0.4939761</v>
      </c>
      <c r="H529" s="15" t="n">
        <v>0</v>
      </c>
      <c r="I529" s="19" t="n">
        <v>0</v>
      </c>
      <c r="J529" s="15" t="n">
        <v>16405</v>
      </c>
      <c r="K529" s="15" t="n">
        <v>60347</v>
      </c>
      <c r="L529" s="15" t="n">
        <v>0.2984513</v>
      </c>
      <c r="M529" s="15" t="n">
        <v>0</v>
      </c>
      <c r="N529" s="19" t="n">
        <v>0</v>
      </c>
      <c r="O529" s="15" t="n">
        <v>48726.47104</v>
      </c>
      <c r="P529" s="15" t="n">
        <v>103322.8792</v>
      </c>
      <c r="Q529" s="15" t="n">
        <v>12825.99947</v>
      </c>
      <c r="R529" s="15" t="n">
        <v>50920.89247</v>
      </c>
      <c r="S529" s="20" t="n">
        <f aca="false">LOG((P529/O529),2)</f>
        <v>1.08438210547711</v>
      </c>
      <c r="T529" s="21" t="n">
        <f aca="false">LOG((R529/Q529),2)</f>
        <v>1.98918645232369</v>
      </c>
      <c r="U529" s="32" t="s">
        <v>1443</v>
      </c>
    </row>
    <row r="530" customFormat="false" ht="16" hidden="false" customHeight="false" outlineLevel="0" collapsed="false">
      <c r="A530" s="14" t="s">
        <v>1679</v>
      </c>
      <c r="B530" s="15" t="s">
        <v>1680</v>
      </c>
      <c r="C530" s="15" t="s">
        <v>1680</v>
      </c>
      <c r="D530" s="15" t="s">
        <v>1681</v>
      </c>
      <c r="E530" s="16" t="n">
        <v>189</v>
      </c>
      <c r="F530" s="15" t="n">
        <v>529</v>
      </c>
      <c r="G530" s="15" t="n">
        <v>0.5100581</v>
      </c>
      <c r="H530" s="17" t="n">
        <v>1.11E-016</v>
      </c>
      <c r="I530" s="18" t="n">
        <v>7.75E-013</v>
      </c>
      <c r="J530" s="15" t="n">
        <v>191</v>
      </c>
      <c r="K530" s="15" t="n">
        <v>698</v>
      </c>
      <c r="L530" s="15" t="n">
        <v>0.3009269</v>
      </c>
      <c r="M530" s="17" t="n">
        <v>1.21E-058</v>
      </c>
      <c r="N530" s="18" t="n">
        <v>8.48E-055</v>
      </c>
      <c r="O530" s="15" t="n">
        <v>276.8632723</v>
      </c>
      <c r="P530" s="15" t="n">
        <v>569.6784941</v>
      </c>
      <c r="Q530" s="15" t="n">
        <v>149.3304419</v>
      </c>
      <c r="R530" s="15" t="n">
        <v>588.9734857</v>
      </c>
      <c r="S530" s="20" t="n">
        <f aca="false">LOG((P530/O530),2)</f>
        <v>1.04097426055002</v>
      </c>
      <c r="T530" s="21" t="n">
        <f aca="false">LOG((R530/Q530),2)</f>
        <v>1.97969439110711</v>
      </c>
      <c r="U530" s="32" t="s">
        <v>1443</v>
      </c>
    </row>
    <row r="531" customFormat="false" ht="16" hidden="false" customHeight="false" outlineLevel="0" collapsed="false">
      <c r="A531" s="14" t="s">
        <v>1682</v>
      </c>
      <c r="B531" s="15" t="s">
        <v>1683</v>
      </c>
      <c r="C531" s="15" t="s">
        <v>1683</v>
      </c>
      <c r="D531" s="15" t="s">
        <v>1684</v>
      </c>
      <c r="E531" s="16" t="n">
        <v>1240</v>
      </c>
      <c r="F531" s="15" t="n">
        <v>3929</v>
      </c>
      <c r="G531" s="15" t="n">
        <v>0.450527</v>
      </c>
      <c r="H531" s="17" t="n">
        <v>7.87E-149</v>
      </c>
      <c r="I531" s="18" t="n">
        <v>5.51E-145</v>
      </c>
      <c r="J531" s="15" t="n">
        <v>1078</v>
      </c>
      <c r="K531" s="15" t="n">
        <v>3939</v>
      </c>
      <c r="L531" s="15" t="n">
        <v>0.3009376</v>
      </c>
      <c r="M531" s="17" t="s">
        <v>1685</v>
      </c>
      <c r="N531" s="18" t="s">
        <v>1686</v>
      </c>
      <c r="O531" s="15" t="n">
        <v>1816.457448</v>
      </c>
      <c r="P531" s="15" t="n">
        <v>4231.128173</v>
      </c>
      <c r="Q531" s="15" t="n">
        <v>842.8178866</v>
      </c>
      <c r="R531" s="15" t="n">
        <v>3323.734327</v>
      </c>
      <c r="S531" s="20" t="n">
        <f aca="false">LOG((P531/O531),2)</f>
        <v>1.21991481988515</v>
      </c>
      <c r="T531" s="21" t="n">
        <f aca="false">LOG((R531/Q531),2)</f>
        <v>1.97951223208793</v>
      </c>
      <c r="U531" s="32" t="s">
        <v>1443</v>
      </c>
    </row>
    <row r="532" customFormat="false" ht="16" hidden="false" customHeight="false" outlineLevel="0" collapsed="false">
      <c r="A532" s="14" t="s">
        <v>1687</v>
      </c>
      <c r="B532" s="15" t="s">
        <v>1688</v>
      </c>
      <c r="C532" s="15" t="s">
        <v>1689</v>
      </c>
      <c r="D532" s="15" t="s">
        <v>1690</v>
      </c>
      <c r="E532" s="16" t="n">
        <v>626</v>
      </c>
      <c r="F532" s="15" t="n">
        <v>1987</v>
      </c>
      <c r="G532" s="15" t="n">
        <v>0.4497553</v>
      </c>
      <c r="H532" s="17" t="n">
        <v>2.35E-076</v>
      </c>
      <c r="I532" s="18" t="n">
        <v>1.65E-072</v>
      </c>
      <c r="J532" s="15" t="n">
        <v>860</v>
      </c>
      <c r="K532" s="15" t="n">
        <v>3138</v>
      </c>
      <c r="L532" s="15" t="n">
        <v>0.3013693</v>
      </c>
      <c r="M532" s="17" t="n">
        <v>1.03E-256</v>
      </c>
      <c r="N532" s="18" t="n">
        <v>7.22E-253</v>
      </c>
      <c r="O532" s="15" t="n">
        <v>917.0180341</v>
      </c>
      <c r="P532" s="15" t="n">
        <v>2139.794268</v>
      </c>
      <c r="Q532" s="15" t="n">
        <v>672.3779058</v>
      </c>
      <c r="R532" s="15" t="n">
        <v>2647.849281</v>
      </c>
      <c r="S532" s="20" t="n">
        <f aca="false">LOG((P532/O532),2)</f>
        <v>1.22245008309215</v>
      </c>
      <c r="T532" s="21" t="n">
        <f aca="false">LOG((R532/Q532),2)</f>
        <v>1.97747678061507</v>
      </c>
      <c r="U532" s="32" t="s">
        <v>1443</v>
      </c>
    </row>
    <row r="533" customFormat="false" ht="16" hidden="false" customHeight="false" outlineLevel="0" collapsed="false">
      <c r="A533" s="14" t="s">
        <v>1691</v>
      </c>
      <c r="B533" s="15" t="s">
        <v>1692</v>
      </c>
      <c r="C533" s="15" t="s">
        <v>1692</v>
      </c>
      <c r="D533" s="15" t="s">
        <v>1693</v>
      </c>
      <c r="E533" s="16" t="n">
        <v>3666</v>
      </c>
      <c r="F533" s="15" t="n">
        <v>11030</v>
      </c>
      <c r="G533" s="15" t="n">
        <v>0.4743883</v>
      </c>
      <c r="H533" s="15" t="n">
        <v>0</v>
      </c>
      <c r="I533" s="19" t="n">
        <v>0</v>
      </c>
      <c r="J533" s="15" t="n">
        <v>1396</v>
      </c>
      <c r="K533" s="15" t="n">
        <v>5093</v>
      </c>
      <c r="L533" s="15" t="n">
        <v>0.3013987</v>
      </c>
      <c r="M533" s="15" t="n">
        <v>0</v>
      </c>
      <c r="N533" s="19" t="n">
        <v>0</v>
      </c>
      <c r="O533" s="15" t="n">
        <v>5370.268551</v>
      </c>
      <c r="P533" s="15" t="n">
        <v>11878.17352</v>
      </c>
      <c r="Q533" s="15" t="n">
        <v>1091.441345</v>
      </c>
      <c r="R533" s="15" t="n">
        <v>4297.481322</v>
      </c>
      <c r="S533" s="20" t="n">
        <f aca="false">LOG((P533/O533),2)</f>
        <v>1.1452468732515</v>
      </c>
      <c r="T533" s="21" t="n">
        <f aca="false">LOG((R533/Q533),2)</f>
        <v>1.97725676864441</v>
      </c>
      <c r="U533" s="32" t="s">
        <v>1443</v>
      </c>
    </row>
    <row r="534" customFormat="false" ht="16" hidden="false" customHeight="false" outlineLevel="0" collapsed="false">
      <c r="A534" s="14" t="s">
        <v>1694</v>
      </c>
      <c r="B534" s="15" t="s">
        <v>1695</v>
      </c>
      <c r="C534" s="15" t="s">
        <v>1695</v>
      </c>
      <c r="D534" s="15" t="s">
        <v>1696</v>
      </c>
      <c r="E534" s="16" t="n">
        <v>313</v>
      </c>
      <c r="F534" s="15" t="n">
        <v>1017</v>
      </c>
      <c r="G534" s="15" t="n">
        <v>0.4393722</v>
      </c>
      <c r="H534" s="17" t="n">
        <v>1.04E-041</v>
      </c>
      <c r="I534" s="18" t="n">
        <v>7.29E-038</v>
      </c>
      <c r="J534" s="15" t="n">
        <v>282</v>
      </c>
      <c r="K534" s="15" t="n">
        <v>1025</v>
      </c>
      <c r="L534" s="15" t="n">
        <v>0.3025552</v>
      </c>
      <c r="M534" s="17" t="n">
        <v>9.42E-085</v>
      </c>
      <c r="N534" s="18" t="n">
        <v>6.59E-081</v>
      </c>
      <c r="O534" s="15" t="n">
        <v>458.5090171</v>
      </c>
      <c r="P534" s="15" t="n">
        <v>1095.204213</v>
      </c>
      <c r="Q534" s="15" t="n">
        <v>220.4774063</v>
      </c>
      <c r="R534" s="15" t="n">
        <v>864.8965944</v>
      </c>
      <c r="S534" s="20" t="n">
        <f aca="false">LOG((P534/O534),2)</f>
        <v>1.25617788999015</v>
      </c>
      <c r="T534" s="21" t="n">
        <f aca="false">LOG((R534/Q534),2)</f>
        <v>1.97189683547185</v>
      </c>
      <c r="U534" s="32" t="s">
        <v>1443</v>
      </c>
    </row>
    <row r="535" customFormat="false" ht="16" hidden="false" customHeight="false" outlineLevel="0" collapsed="false">
      <c r="A535" s="14" t="s">
        <v>1697</v>
      </c>
      <c r="B535" s="15" t="s">
        <v>1698</v>
      </c>
      <c r="C535" s="15" t="s">
        <v>1698</v>
      </c>
      <c r="D535" s="15" t="s">
        <v>1699</v>
      </c>
      <c r="E535" s="16" t="n">
        <v>1050</v>
      </c>
      <c r="F535" s="15" t="n">
        <v>3381</v>
      </c>
      <c r="G535" s="15" t="n">
        <v>0.4433332</v>
      </c>
      <c r="H535" s="17" t="n">
        <v>1.91E-132</v>
      </c>
      <c r="I535" s="18" t="n">
        <v>1.34E-128</v>
      </c>
      <c r="J535" s="15" t="n">
        <v>1124</v>
      </c>
      <c r="K535" s="15" t="n">
        <v>4074</v>
      </c>
      <c r="L535" s="15" t="n">
        <v>0.3033806</v>
      </c>
      <c r="M535" s="15" t="n">
        <v>0</v>
      </c>
      <c r="N535" s="19" t="n">
        <v>0</v>
      </c>
      <c r="O535" s="15" t="n">
        <v>1538.12929</v>
      </c>
      <c r="P535" s="15" t="n">
        <v>3640.988636</v>
      </c>
      <c r="Q535" s="15" t="n">
        <v>878.7822862</v>
      </c>
      <c r="R535" s="15" t="n">
        <v>3437.647537</v>
      </c>
      <c r="S535" s="20" t="n">
        <f aca="false">LOG((P535/O535),2)</f>
        <v>1.24315346143707</v>
      </c>
      <c r="T535" s="21" t="n">
        <f aca="false">LOG((R535/Q535),2)</f>
        <v>1.96784393799869</v>
      </c>
      <c r="U535" s="32" t="s">
        <v>1443</v>
      </c>
    </row>
    <row r="536" customFormat="false" ht="16" hidden="false" customHeight="false" outlineLevel="0" collapsed="false">
      <c r="A536" s="14" t="s">
        <v>1700</v>
      </c>
      <c r="B536" s="15" t="s">
        <v>1701</v>
      </c>
      <c r="C536" s="15" t="s">
        <v>1701</v>
      </c>
      <c r="D536" s="15" t="s">
        <v>34</v>
      </c>
      <c r="E536" s="16" t="n">
        <v>1309</v>
      </c>
      <c r="F536" s="15" t="n">
        <v>4237</v>
      </c>
      <c r="G536" s="15" t="n">
        <v>0.4410205</v>
      </c>
      <c r="H536" s="17" t="n">
        <v>3.99E-167</v>
      </c>
      <c r="I536" s="18" t="n">
        <v>2.79E-163</v>
      </c>
      <c r="J536" s="15" t="n">
        <v>626</v>
      </c>
      <c r="K536" s="15" t="n">
        <v>2265</v>
      </c>
      <c r="L536" s="15" t="n">
        <v>0.303928</v>
      </c>
      <c r="M536" s="17" t="n">
        <v>5.12E-184</v>
      </c>
      <c r="N536" s="18" t="n">
        <v>3.58E-180</v>
      </c>
      <c r="O536" s="15" t="n">
        <v>1917.534515</v>
      </c>
      <c r="P536" s="15" t="n">
        <v>4562.812438</v>
      </c>
      <c r="Q536" s="15" t="n">
        <v>489.4285687</v>
      </c>
      <c r="R536" s="15" t="n">
        <v>1911.210523</v>
      </c>
      <c r="S536" s="20" t="n">
        <f aca="false">LOG((P536/O536),2)</f>
        <v>1.2506708046162</v>
      </c>
      <c r="T536" s="21" t="n">
        <f aca="false">LOG((R536/Q536),2)</f>
        <v>1.96531648099192</v>
      </c>
      <c r="U536" s="32" t="s">
        <v>1443</v>
      </c>
    </row>
    <row r="537" customFormat="false" ht="16" hidden="false" customHeight="false" outlineLevel="0" collapsed="false">
      <c r="A537" s="14" t="s">
        <v>1702</v>
      </c>
      <c r="B537" s="15" t="s">
        <v>1703</v>
      </c>
      <c r="C537" s="15" t="s">
        <v>1703</v>
      </c>
      <c r="D537" s="15" t="s">
        <v>1704</v>
      </c>
      <c r="E537" s="16" t="n">
        <v>69</v>
      </c>
      <c r="F537" s="15" t="n">
        <v>217</v>
      </c>
      <c r="G537" s="15" t="n">
        <v>0.4539481</v>
      </c>
      <c r="H537" s="17" t="n">
        <v>1.86E-009</v>
      </c>
      <c r="I537" s="18" t="n">
        <v>1.3E-005</v>
      </c>
      <c r="J537" s="15" t="n">
        <v>116</v>
      </c>
      <c r="K537" s="15" t="n">
        <v>418</v>
      </c>
      <c r="L537" s="15" t="n">
        <v>0.3051891</v>
      </c>
      <c r="M537" s="17" t="n">
        <v>3.25E-035</v>
      </c>
      <c r="N537" s="18" t="n">
        <v>2.27E-031</v>
      </c>
      <c r="O537" s="15" t="n">
        <v>101.0770677</v>
      </c>
      <c r="P537" s="15" t="n">
        <v>233.6866412</v>
      </c>
      <c r="Q537" s="15" t="n">
        <v>90.69283381</v>
      </c>
      <c r="R537" s="15" t="n">
        <v>352.7090502</v>
      </c>
      <c r="S537" s="20" t="n">
        <f aca="false">LOG((P537/O537),2)</f>
        <v>1.20911954753435</v>
      </c>
      <c r="T537" s="21" t="n">
        <f aca="false">LOG((R537/Q537),2)</f>
        <v>1.95941813021018</v>
      </c>
      <c r="U537" s="32" t="s">
        <v>1443</v>
      </c>
    </row>
    <row r="538" customFormat="false" ht="16" hidden="false" customHeight="false" outlineLevel="0" collapsed="false">
      <c r="A538" s="14" t="s">
        <v>1705</v>
      </c>
      <c r="B538" s="15" t="s">
        <v>1706</v>
      </c>
      <c r="C538" s="15" t="s">
        <v>1706</v>
      </c>
      <c r="D538" s="15" t="s">
        <v>1707</v>
      </c>
      <c r="E538" s="16" t="n">
        <v>151</v>
      </c>
      <c r="F538" s="15" t="n">
        <v>581</v>
      </c>
      <c r="G538" s="15" t="n">
        <v>0.3710346</v>
      </c>
      <c r="H538" s="17" t="n">
        <v>4.33E-032</v>
      </c>
      <c r="I538" s="18" t="n">
        <v>3.03E-028</v>
      </c>
      <c r="J538" s="15" t="n">
        <v>152</v>
      </c>
      <c r="K538" s="15" t="n">
        <v>547</v>
      </c>
      <c r="L538" s="15" t="n">
        <v>0.305592</v>
      </c>
      <c r="M538" s="17" t="n">
        <v>1.61E-045</v>
      </c>
      <c r="N538" s="18" t="n">
        <v>1.12E-041</v>
      </c>
      <c r="O538" s="15" t="n">
        <v>221.1976408</v>
      </c>
      <c r="P538" s="15" t="n">
        <v>625.6771362</v>
      </c>
      <c r="Q538" s="15" t="n">
        <v>118.8388857</v>
      </c>
      <c r="R538" s="15" t="n">
        <v>461.5594509</v>
      </c>
      <c r="S538" s="20" t="n">
        <f aca="false">LOG((P538/O538),2)</f>
        <v>1.50008238684982</v>
      </c>
      <c r="T538" s="21" t="n">
        <f aca="false">LOG((R538/Q538),2)</f>
        <v>1.95750950251378</v>
      </c>
      <c r="U538" s="32" t="s">
        <v>1443</v>
      </c>
    </row>
    <row r="539" customFormat="false" ht="16" hidden="false" customHeight="false" outlineLevel="0" collapsed="false">
      <c r="A539" s="14" t="s">
        <v>1708</v>
      </c>
      <c r="B539" s="15" t="s">
        <v>1709</v>
      </c>
      <c r="C539" s="15" t="s">
        <v>1709</v>
      </c>
      <c r="D539" s="15" t="s">
        <v>1710</v>
      </c>
      <c r="E539" s="16" t="n">
        <v>4299</v>
      </c>
      <c r="F539" s="15" t="n">
        <v>12562</v>
      </c>
      <c r="G539" s="15" t="n">
        <v>0.4884436</v>
      </c>
      <c r="H539" s="15" t="n">
        <v>0</v>
      </c>
      <c r="I539" s="19" t="n">
        <v>0</v>
      </c>
      <c r="J539" s="15" t="n">
        <v>4395</v>
      </c>
      <c r="K539" s="15" t="n">
        <v>15810</v>
      </c>
      <c r="L539" s="15" t="n">
        <v>0.3055822</v>
      </c>
      <c r="M539" s="15" t="n">
        <v>0</v>
      </c>
      <c r="N539" s="19" t="n">
        <v>0</v>
      </c>
      <c r="O539" s="15" t="n">
        <v>6297.540781</v>
      </c>
      <c r="P539" s="15" t="n">
        <v>13527.97966</v>
      </c>
      <c r="Q539" s="15" t="n">
        <v>3436.163833</v>
      </c>
      <c r="R539" s="15" t="n">
        <v>13340.50259</v>
      </c>
      <c r="S539" s="20" t="n">
        <f aca="false">LOG((P539/O539),2)</f>
        <v>1.10308593113122</v>
      </c>
      <c r="T539" s="21" t="n">
        <f aca="false">LOG((R539/Q539),2)</f>
        <v>1.95694229008263</v>
      </c>
      <c r="U539" s="32" t="s">
        <v>1443</v>
      </c>
    </row>
    <row r="540" customFormat="false" ht="16" hidden="false" customHeight="false" outlineLevel="0" collapsed="false">
      <c r="A540" s="14" t="s">
        <v>1711</v>
      </c>
      <c r="B540" s="15" t="s">
        <v>1712</v>
      </c>
      <c r="C540" s="15" t="s">
        <v>1713</v>
      </c>
      <c r="D540" s="15" t="s">
        <v>1714</v>
      </c>
      <c r="E540" s="16" t="n">
        <v>41</v>
      </c>
      <c r="F540" s="15" t="n">
        <v>119</v>
      </c>
      <c r="G540" s="15" t="n">
        <v>0.4918743</v>
      </c>
      <c r="H540" s="17" t="n">
        <v>5.18E-005</v>
      </c>
      <c r="I540" s="19" t="n">
        <v>0.362141014</v>
      </c>
      <c r="J540" s="15" t="n">
        <v>520</v>
      </c>
      <c r="K540" s="15" t="n">
        <v>1868</v>
      </c>
      <c r="L540" s="15" t="n">
        <v>0.3061233</v>
      </c>
      <c r="M540" s="17" t="n">
        <v>9.45E-151</v>
      </c>
      <c r="N540" s="18" t="n">
        <v>6.61E-147</v>
      </c>
      <c r="O540" s="15" t="n">
        <v>60.06028658</v>
      </c>
      <c r="P540" s="15" t="n">
        <v>128.1507387</v>
      </c>
      <c r="Q540" s="15" t="n">
        <v>406.5540826</v>
      </c>
      <c r="R540" s="15" t="n">
        <v>1576.221306</v>
      </c>
      <c r="S540" s="20" t="n">
        <f aca="false">LOG((P540/O540),2)</f>
        <v>1.09335853088855</v>
      </c>
      <c r="T540" s="21" t="n">
        <f aca="false">LOG((R540/Q540),2)</f>
        <v>1.95495092022013</v>
      </c>
      <c r="U540" s="32" t="s">
        <v>1443</v>
      </c>
    </row>
    <row r="541" customFormat="false" ht="16" hidden="false" customHeight="false" outlineLevel="0" collapsed="false">
      <c r="A541" s="14" t="s">
        <v>1715</v>
      </c>
      <c r="B541" s="15" t="s">
        <v>1716</v>
      </c>
      <c r="C541" s="15" t="s">
        <v>1716</v>
      </c>
      <c r="D541" s="15" t="s">
        <v>1717</v>
      </c>
      <c r="E541" s="16" t="n">
        <v>1217</v>
      </c>
      <c r="F541" s="15" t="n">
        <v>3785</v>
      </c>
      <c r="G541" s="15" t="n">
        <v>0.4589947</v>
      </c>
      <c r="H541" s="17" t="n">
        <v>2.68E-138</v>
      </c>
      <c r="I541" s="18" t="n">
        <v>1.88E-134</v>
      </c>
      <c r="J541" s="15" t="n">
        <v>1489</v>
      </c>
      <c r="K541" s="15" t="n">
        <v>5345</v>
      </c>
      <c r="L541" s="15" t="n">
        <v>0.3063197</v>
      </c>
      <c r="M541" s="15" t="n">
        <v>0</v>
      </c>
      <c r="N541" s="19" t="n">
        <v>0</v>
      </c>
      <c r="O541" s="15" t="n">
        <v>1782.765092</v>
      </c>
      <c r="P541" s="15" t="n">
        <v>4076.05501</v>
      </c>
      <c r="Q541" s="15" t="n">
        <v>1164.151979</v>
      </c>
      <c r="R541" s="15" t="n">
        <v>4510.119314</v>
      </c>
      <c r="S541" s="20" t="n">
        <f aca="false">LOG((P541/O541),2)</f>
        <v>1.19305690490243</v>
      </c>
      <c r="T541" s="21" t="n">
        <f aca="false">LOG((R541/Q541),2)</f>
        <v>1.95388618700796</v>
      </c>
      <c r="U541" s="32" t="s">
        <v>1443</v>
      </c>
    </row>
    <row r="542" customFormat="false" ht="16" hidden="false" customHeight="false" outlineLevel="0" collapsed="false">
      <c r="A542" s="14" t="s">
        <v>1718</v>
      </c>
      <c r="B542" s="15" t="s">
        <v>1719</v>
      </c>
      <c r="C542" s="15" t="s">
        <v>1719</v>
      </c>
      <c r="D542" s="15" t="s">
        <v>1720</v>
      </c>
      <c r="E542" s="16" t="n">
        <v>1340</v>
      </c>
      <c r="F542" s="15" t="n">
        <v>3898</v>
      </c>
      <c r="G542" s="15" t="n">
        <v>0.4907344</v>
      </c>
      <c r="H542" s="17" t="n">
        <v>1.89E-123</v>
      </c>
      <c r="I542" s="18" t="n">
        <v>1.32E-119</v>
      </c>
      <c r="J542" s="15" t="n">
        <v>1150</v>
      </c>
      <c r="K542" s="15" t="n">
        <v>4127</v>
      </c>
      <c r="L542" s="15" t="n">
        <v>0.3064122</v>
      </c>
      <c r="M542" s="15" t="n">
        <v>0</v>
      </c>
      <c r="N542" s="19" t="n">
        <v>0</v>
      </c>
      <c r="O542" s="15" t="n">
        <v>1962.945952</v>
      </c>
      <c r="P542" s="15" t="n">
        <v>4197.744367</v>
      </c>
      <c r="Q542" s="15" t="n">
        <v>899.1099904</v>
      </c>
      <c r="R542" s="15" t="n">
        <v>3482.369019</v>
      </c>
      <c r="S542" s="20" t="n">
        <f aca="false">LOG((P542/O542),2)</f>
        <v>1.09659386248267</v>
      </c>
      <c r="T542" s="21" t="n">
        <f aca="false">LOG((R542/Q542),2)</f>
        <v>1.95349957013306</v>
      </c>
      <c r="U542" s="32" t="s">
        <v>1443</v>
      </c>
    </row>
    <row r="543" customFormat="false" ht="16" hidden="false" customHeight="false" outlineLevel="0" collapsed="false">
      <c r="A543" s="14" t="s">
        <v>1721</v>
      </c>
      <c r="B543" s="15" t="s">
        <v>1722</v>
      </c>
      <c r="C543" s="15" t="s">
        <v>1722</v>
      </c>
      <c r="D543" s="15" t="s">
        <v>1723</v>
      </c>
      <c r="E543" s="16" t="n">
        <v>50</v>
      </c>
      <c r="F543" s="15" t="n">
        <v>218</v>
      </c>
      <c r="G543" s="15" t="n">
        <v>0.3274405</v>
      </c>
      <c r="H543" s="17" t="n">
        <v>4.39E-015</v>
      </c>
      <c r="I543" s="18" t="n">
        <v>3.07E-011</v>
      </c>
      <c r="J543" s="15" t="n">
        <v>521</v>
      </c>
      <c r="K543" s="15" t="n">
        <v>1863</v>
      </c>
      <c r="L543" s="15" t="n">
        <v>0.3075354</v>
      </c>
      <c r="M543" s="17" t="n">
        <v>1.61E-149</v>
      </c>
      <c r="N543" s="18" t="n">
        <v>1.13E-145</v>
      </c>
      <c r="O543" s="15" t="n">
        <v>73.24425193</v>
      </c>
      <c r="P543" s="15" t="n">
        <v>234.7635382</v>
      </c>
      <c r="Q543" s="15" t="n">
        <v>407.3359174</v>
      </c>
      <c r="R543" s="15" t="n">
        <v>1572.002298</v>
      </c>
      <c r="S543" s="20" t="n">
        <f aca="false">LOG((P543/O543),2)</f>
        <v>1.68042090761353</v>
      </c>
      <c r="T543" s="21" t="n">
        <f aca="false">LOG((R543/Q543),2)</f>
        <v>1.94831238990739</v>
      </c>
      <c r="U543" s="32" t="s">
        <v>1443</v>
      </c>
    </row>
    <row r="544" customFormat="false" ht="16" hidden="false" customHeight="false" outlineLevel="0" collapsed="false">
      <c r="A544" s="14" t="s">
        <v>1724</v>
      </c>
      <c r="B544" s="15" t="s">
        <v>1725</v>
      </c>
      <c r="C544" s="15" t="s">
        <v>1725</v>
      </c>
      <c r="D544" s="15" t="s">
        <v>1726</v>
      </c>
      <c r="E544" s="16" t="n">
        <v>149</v>
      </c>
      <c r="F544" s="15" t="n">
        <v>558</v>
      </c>
      <c r="G544" s="15" t="n">
        <v>0.3812114</v>
      </c>
      <c r="H544" s="17" t="n">
        <v>1.4E-029</v>
      </c>
      <c r="I544" s="18" t="n">
        <v>9.8E-026</v>
      </c>
      <c r="J544" s="15" t="n">
        <v>176</v>
      </c>
      <c r="K544" s="15" t="n">
        <v>629</v>
      </c>
      <c r="L544" s="15" t="n">
        <v>0.3077139</v>
      </c>
      <c r="M544" s="17" t="n">
        <v>1.29E-051</v>
      </c>
      <c r="N544" s="18" t="n">
        <v>9.02E-048</v>
      </c>
      <c r="O544" s="15" t="n">
        <v>218.2678707</v>
      </c>
      <c r="P544" s="15" t="n">
        <v>600.9085061</v>
      </c>
      <c r="Q544" s="15" t="n">
        <v>137.6029203</v>
      </c>
      <c r="R544" s="15" t="n">
        <v>530.7511784</v>
      </c>
      <c r="S544" s="20" t="n">
        <f aca="false">LOG((P544/O544),2)</f>
        <v>1.46104556447449</v>
      </c>
      <c r="T544" s="21" t="n">
        <f aca="false">LOG((R544/Q544),2)</f>
        <v>1.94752458108572</v>
      </c>
      <c r="U544" s="32" t="s">
        <v>1443</v>
      </c>
    </row>
    <row r="545" customFormat="false" ht="16" hidden="false" customHeight="false" outlineLevel="0" collapsed="false">
      <c r="A545" s="14" t="s">
        <v>1727</v>
      </c>
      <c r="B545" s="15" t="s">
        <v>1728</v>
      </c>
      <c r="C545" s="15" t="s">
        <v>1728</v>
      </c>
      <c r="D545" s="15" t="s">
        <v>1729</v>
      </c>
      <c r="E545" s="16" t="n">
        <v>251</v>
      </c>
      <c r="F545" s="15" t="n">
        <v>727</v>
      </c>
      <c r="G545" s="15" t="n">
        <v>0.4928913</v>
      </c>
      <c r="H545" s="17" t="n">
        <v>4.15E-024</v>
      </c>
      <c r="I545" s="18" t="n">
        <v>2.91E-020</v>
      </c>
      <c r="J545" s="15" t="n">
        <v>185</v>
      </c>
      <c r="K545" s="15" t="n">
        <v>660</v>
      </c>
      <c r="L545" s="15" t="n">
        <v>0.3082568</v>
      </c>
      <c r="M545" s="17" t="n">
        <v>6.48E-054</v>
      </c>
      <c r="N545" s="18" t="n">
        <v>4.53E-050</v>
      </c>
      <c r="O545" s="15" t="n">
        <v>367.6861447</v>
      </c>
      <c r="P545" s="15" t="n">
        <v>782.904093</v>
      </c>
      <c r="Q545" s="15" t="n">
        <v>144.6394332</v>
      </c>
      <c r="R545" s="15" t="n">
        <v>556.9090266</v>
      </c>
      <c r="S545" s="20" t="n">
        <f aca="false">LOG((P545/O545),2)</f>
        <v>1.0903607725574</v>
      </c>
      <c r="T545" s="21" t="n">
        <f aca="false">LOG((R545/Q545),2)</f>
        <v>1.94498074721842</v>
      </c>
      <c r="U545" s="32" t="s">
        <v>1443</v>
      </c>
    </row>
    <row r="546" customFormat="false" ht="16" hidden="false" customHeight="false" outlineLevel="0" collapsed="false">
      <c r="A546" s="14" t="s">
        <v>1730</v>
      </c>
      <c r="B546" s="15" t="s">
        <v>1731</v>
      </c>
      <c r="C546" s="15" t="s">
        <v>1731</v>
      </c>
      <c r="D546" s="15" t="s">
        <v>1732</v>
      </c>
      <c r="E546" s="16" t="n">
        <v>197</v>
      </c>
      <c r="F546" s="15" t="n">
        <v>616</v>
      </c>
      <c r="G546" s="15" t="n">
        <v>0.4565607</v>
      </c>
      <c r="H546" s="17" t="n">
        <v>4.48E-024</v>
      </c>
      <c r="I546" s="18" t="n">
        <v>3.14E-020</v>
      </c>
      <c r="J546" s="15" t="n">
        <v>469</v>
      </c>
      <c r="K546" s="15" t="n">
        <v>1672</v>
      </c>
      <c r="L546" s="15" t="n">
        <v>0.3084674</v>
      </c>
      <c r="M546" s="17" t="n">
        <v>5.17E-134</v>
      </c>
      <c r="N546" s="18" t="n">
        <v>3.62E-130</v>
      </c>
      <c r="O546" s="15" t="n">
        <v>288.5823526</v>
      </c>
      <c r="P546" s="15" t="n">
        <v>663.36853</v>
      </c>
      <c r="Q546" s="15" t="n">
        <v>366.6805091</v>
      </c>
      <c r="R546" s="15" t="n">
        <v>1410.836201</v>
      </c>
      <c r="S546" s="20" t="n">
        <f aca="false">LOG((P546/O546),2)</f>
        <v>1.20082749395865</v>
      </c>
      <c r="T546" s="21" t="n">
        <f aca="false">LOG((R546/Q546),2)</f>
        <v>1.94395501307065</v>
      </c>
      <c r="U546" s="32" t="s">
        <v>1443</v>
      </c>
    </row>
    <row r="547" customFormat="false" ht="16" hidden="false" customHeight="false" outlineLevel="0" collapsed="false">
      <c r="A547" s="14" t="s">
        <v>1733</v>
      </c>
      <c r="B547" s="15" t="s">
        <v>1734</v>
      </c>
      <c r="C547" s="15" t="s">
        <v>1734</v>
      </c>
      <c r="D547" s="15" t="s">
        <v>1735</v>
      </c>
      <c r="E547" s="16" t="n">
        <v>458</v>
      </c>
      <c r="F547" s="15" t="n">
        <v>1499</v>
      </c>
      <c r="G547" s="15" t="n">
        <v>0.4361825</v>
      </c>
      <c r="H547" s="17" t="n">
        <v>1.62E-061</v>
      </c>
      <c r="I547" s="18" t="n">
        <v>1.13E-057</v>
      </c>
      <c r="J547" s="15" t="n">
        <v>282</v>
      </c>
      <c r="K547" s="15" t="n">
        <v>1004</v>
      </c>
      <c r="L547" s="15" t="n">
        <v>0.3088846</v>
      </c>
      <c r="M547" s="17" t="n">
        <v>5.9E-081</v>
      </c>
      <c r="N547" s="18" t="n">
        <v>4.13E-077</v>
      </c>
      <c r="O547" s="15" t="n">
        <v>670.9173477</v>
      </c>
      <c r="P547" s="15" t="n">
        <v>1614.268549</v>
      </c>
      <c r="Q547" s="15" t="n">
        <v>220.4774063</v>
      </c>
      <c r="R547" s="15" t="n">
        <v>847.1767617</v>
      </c>
      <c r="S547" s="20" t="n">
        <f aca="false">LOG((P547/O547),2)</f>
        <v>1.26667365208951</v>
      </c>
      <c r="T547" s="21" t="n">
        <f aca="false">LOG((R547/Q547),2)</f>
        <v>1.94203219497149</v>
      </c>
      <c r="U547" s="32" t="s">
        <v>1443</v>
      </c>
    </row>
    <row r="548" customFormat="false" ht="16" hidden="false" customHeight="false" outlineLevel="0" collapsed="false">
      <c r="A548" s="14" t="s">
        <v>1736</v>
      </c>
      <c r="B548" s="15" t="s">
        <v>1737</v>
      </c>
      <c r="C548" s="15" t="s">
        <v>1737</v>
      </c>
      <c r="D548" s="15" t="s">
        <v>1738</v>
      </c>
      <c r="E548" s="16" t="n">
        <v>4</v>
      </c>
      <c r="F548" s="15" t="n">
        <v>21</v>
      </c>
      <c r="G548" s="15" t="n">
        <v>0.2719317</v>
      </c>
      <c r="H548" s="15" t="n">
        <v>0.01306992</v>
      </c>
      <c r="I548" s="19" t="n">
        <v>1</v>
      </c>
      <c r="J548" s="15" t="n">
        <v>362</v>
      </c>
      <c r="K548" s="15" t="n">
        <v>1288</v>
      </c>
      <c r="L548" s="15" t="n">
        <v>0.3090795</v>
      </c>
      <c r="M548" s="17" t="n">
        <v>2.05E-103</v>
      </c>
      <c r="N548" s="18" t="n">
        <v>1.43E-099</v>
      </c>
      <c r="O548" s="15" t="n">
        <v>5.859540154</v>
      </c>
      <c r="P548" s="15" t="n">
        <v>22.61483625</v>
      </c>
      <c r="Q548" s="15" t="n">
        <v>283.0241883</v>
      </c>
      <c r="R548" s="15" t="n">
        <v>1086.816403</v>
      </c>
      <c r="S548" s="20" t="n">
        <f aca="false">LOG((P548/O548),2)</f>
        <v>1.94841019557637</v>
      </c>
      <c r="T548" s="21" t="n">
        <f aca="false">LOG((R548/Q548),2)</f>
        <v>1.94111098348439</v>
      </c>
      <c r="U548" s="32" t="s">
        <v>1443</v>
      </c>
    </row>
    <row r="549" customFormat="false" ht="16" hidden="false" customHeight="false" outlineLevel="0" collapsed="false">
      <c r="A549" s="14" t="s">
        <v>1739</v>
      </c>
      <c r="B549" s="15" t="s">
        <v>1740</v>
      </c>
      <c r="C549" s="15" t="s">
        <v>1740</v>
      </c>
      <c r="D549" s="15" t="s">
        <v>1741</v>
      </c>
      <c r="E549" s="16" t="n">
        <v>160</v>
      </c>
      <c r="F549" s="15" t="n">
        <v>598</v>
      </c>
      <c r="G549" s="15" t="n">
        <v>0.3819726</v>
      </c>
      <c r="H549" s="17" t="n">
        <v>1.39E-031</v>
      </c>
      <c r="I549" s="18" t="n">
        <v>9.71E-028</v>
      </c>
      <c r="J549" s="15" t="n">
        <v>205</v>
      </c>
      <c r="K549" s="15" t="n">
        <v>729</v>
      </c>
      <c r="L549" s="15" t="n">
        <v>0.3092506</v>
      </c>
      <c r="M549" s="17" t="n">
        <v>3.99E-059</v>
      </c>
      <c r="N549" s="18" t="n">
        <v>2.79E-055</v>
      </c>
      <c r="O549" s="15" t="n">
        <v>234.3816062</v>
      </c>
      <c r="P549" s="15" t="n">
        <v>643.9843846</v>
      </c>
      <c r="Q549" s="15" t="n">
        <v>160.2761287</v>
      </c>
      <c r="R549" s="15" t="n">
        <v>615.1313339</v>
      </c>
      <c r="S549" s="20" t="n">
        <f aca="false">LOG((P549/O549),2)</f>
        <v>1.45816635176613</v>
      </c>
      <c r="T549" s="21" t="n">
        <f aca="false">LOG((R549/Q549),2)</f>
        <v>1.94033489807828</v>
      </c>
      <c r="U549" s="32" t="s">
        <v>1443</v>
      </c>
    </row>
    <row r="550" customFormat="false" ht="16" hidden="false" customHeight="false" outlineLevel="0" collapsed="false">
      <c r="A550" s="14" t="s">
        <v>1742</v>
      </c>
      <c r="B550" s="15" t="s">
        <v>1743</v>
      </c>
      <c r="C550" s="15" t="s">
        <v>1743</v>
      </c>
      <c r="D550" s="15" t="s">
        <v>1744</v>
      </c>
      <c r="E550" s="16" t="n">
        <v>75</v>
      </c>
      <c r="F550" s="15" t="n">
        <v>337</v>
      </c>
      <c r="G550" s="15" t="n">
        <v>0.3177228</v>
      </c>
      <c r="H550" s="17" t="n">
        <v>2.26E-023</v>
      </c>
      <c r="I550" s="18" t="n">
        <v>1.58E-019</v>
      </c>
      <c r="J550" s="15" t="n">
        <v>176</v>
      </c>
      <c r="K550" s="15" t="n">
        <v>623</v>
      </c>
      <c r="L550" s="15" t="n">
        <v>0.3106779</v>
      </c>
      <c r="M550" s="17" t="n">
        <v>1.56E-050</v>
      </c>
      <c r="N550" s="18" t="n">
        <v>1.09E-046</v>
      </c>
      <c r="O550" s="15" t="n">
        <v>109.8663779</v>
      </c>
      <c r="P550" s="15" t="n">
        <v>362.914277</v>
      </c>
      <c r="Q550" s="15" t="n">
        <v>137.6029203</v>
      </c>
      <c r="R550" s="15" t="n">
        <v>525.6883691</v>
      </c>
      <c r="S550" s="20" t="n">
        <f aca="false">LOG((P550/O550),2)</f>
        <v>1.72387886346142</v>
      </c>
      <c r="T550" s="21" t="n">
        <f aca="false">LOG((R550/Q550),2)</f>
        <v>1.93369672732075</v>
      </c>
      <c r="U550" s="32" t="s">
        <v>1443</v>
      </c>
    </row>
    <row r="551" customFormat="false" ht="16" hidden="false" customHeight="false" outlineLevel="0" collapsed="false">
      <c r="A551" s="14" t="s">
        <v>1745</v>
      </c>
      <c r="B551" s="15" t="s">
        <v>1746</v>
      </c>
      <c r="C551" s="15" t="s">
        <v>1746</v>
      </c>
      <c r="D551" s="15" t="s">
        <v>1747</v>
      </c>
      <c r="E551" s="16" t="n">
        <v>832</v>
      </c>
      <c r="F551" s="15" t="n">
        <v>3478</v>
      </c>
      <c r="G551" s="15" t="n">
        <v>0.3414881</v>
      </c>
      <c r="H551" s="17" t="n">
        <v>2.78E-206</v>
      </c>
      <c r="I551" s="18" t="n">
        <v>1.94E-202</v>
      </c>
      <c r="J551" s="15" t="n">
        <v>1002</v>
      </c>
      <c r="K551" s="15" t="n">
        <v>3537</v>
      </c>
      <c r="L551" s="15" t="n">
        <v>0.3115183</v>
      </c>
      <c r="M551" s="17" t="n">
        <v>4.99E-278</v>
      </c>
      <c r="N551" s="18" t="n">
        <v>3.49E-274</v>
      </c>
      <c r="O551" s="15" t="n">
        <v>1218.784352</v>
      </c>
      <c r="P551" s="15" t="n">
        <v>3745.447642</v>
      </c>
      <c r="Q551" s="15" t="n">
        <v>783.3984438</v>
      </c>
      <c r="R551" s="15" t="n">
        <v>2984.526102</v>
      </c>
      <c r="S551" s="20" t="n">
        <f aca="false">LOG((P551/O551),2)</f>
        <v>1.61969527208352</v>
      </c>
      <c r="T551" s="21" t="n">
        <f aca="false">LOG((R551/Q551),2)</f>
        <v>1.92968370380299</v>
      </c>
      <c r="U551" s="32" t="s">
        <v>1443</v>
      </c>
    </row>
    <row r="552" customFormat="false" ht="16" hidden="false" customHeight="false" outlineLevel="0" collapsed="false">
      <c r="A552" s="14" t="s">
        <v>1748</v>
      </c>
      <c r="B552" s="15" t="s">
        <v>1749</v>
      </c>
      <c r="C552" s="15" t="s">
        <v>1749</v>
      </c>
      <c r="D552" s="15" t="s">
        <v>1750</v>
      </c>
      <c r="E552" s="16" t="n">
        <v>36</v>
      </c>
      <c r="F552" s="15" t="n">
        <v>129</v>
      </c>
      <c r="G552" s="15" t="n">
        <v>0.3984108</v>
      </c>
      <c r="H552" s="17" t="n">
        <v>1.93E-007</v>
      </c>
      <c r="I552" s="19" t="n">
        <v>0.001348657</v>
      </c>
      <c r="J552" s="15" t="n">
        <v>221</v>
      </c>
      <c r="K552" s="15" t="n">
        <v>779</v>
      </c>
      <c r="L552" s="15" t="n">
        <v>0.3119887</v>
      </c>
      <c r="M552" s="17" t="n">
        <v>1.4E-062</v>
      </c>
      <c r="N552" s="18" t="n">
        <v>9.8E-059</v>
      </c>
      <c r="O552" s="15" t="n">
        <v>52.73586139</v>
      </c>
      <c r="P552" s="15" t="n">
        <v>138.9197084</v>
      </c>
      <c r="Q552" s="15" t="n">
        <v>172.7854851</v>
      </c>
      <c r="R552" s="15" t="n">
        <v>657.3214117</v>
      </c>
      <c r="S552" s="20" t="n">
        <f aca="false">LOG((P552/O552),2)</f>
        <v>1.3973950267433</v>
      </c>
      <c r="T552" s="21" t="n">
        <f aca="false">LOG((R552/Q552),2)</f>
        <v>1.92761695187681</v>
      </c>
      <c r="U552" s="32" t="s">
        <v>1443</v>
      </c>
    </row>
    <row r="553" customFormat="false" ht="16" hidden="false" customHeight="false" outlineLevel="0" collapsed="false">
      <c r="A553" s="14" t="s">
        <v>1751</v>
      </c>
      <c r="B553" s="15" t="s">
        <v>1752</v>
      </c>
      <c r="C553" s="15" t="s">
        <v>1753</v>
      </c>
      <c r="D553" s="15" t="s">
        <v>1754</v>
      </c>
      <c r="E553" s="16" t="n">
        <v>355</v>
      </c>
      <c r="F553" s="15" t="n">
        <v>1089</v>
      </c>
      <c r="G553" s="15" t="n">
        <v>0.4653814</v>
      </c>
      <c r="H553" s="17" t="n">
        <v>7.66E-040</v>
      </c>
      <c r="I553" s="18" t="n">
        <v>5.36E-036</v>
      </c>
      <c r="J553" s="15" t="n">
        <v>258</v>
      </c>
      <c r="K553" s="15" t="n">
        <v>909</v>
      </c>
      <c r="L553" s="15" t="n">
        <v>0.312132</v>
      </c>
      <c r="M553" s="17" t="n">
        <v>1.51E-072</v>
      </c>
      <c r="N553" s="18" t="n">
        <v>1.06E-068</v>
      </c>
      <c r="O553" s="15" t="n">
        <v>520.0341887</v>
      </c>
      <c r="P553" s="15" t="n">
        <v>1172.740794</v>
      </c>
      <c r="Q553" s="15" t="n">
        <v>201.7133718</v>
      </c>
      <c r="R553" s="15" t="n">
        <v>767.0156139</v>
      </c>
      <c r="S553" s="20" t="n">
        <f aca="false">LOG((P553/O553),2)</f>
        <v>1.1732057969005</v>
      </c>
      <c r="T553" s="21" t="n">
        <f aca="false">LOG((R553/Q553),2)</f>
        <v>1.92694922157168</v>
      </c>
      <c r="U553" s="32" t="s">
        <v>1443</v>
      </c>
    </row>
    <row r="554" customFormat="false" ht="16" hidden="false" customHeight="false" outlineLevel="0" collapsed="false">
      <c r="A554" s="14" t="s">
        <v>1755</v>
      </c>
      <c r="B554" s="15" t="s">
        <v>1756</v>
      </c>
      <c r="C554" s="15" t="s">
        <v>1756</v>
      </c>
      <c r="D554" s="15" t="s">
        <v>1757</v>
      </c>
      <c r="E554" s="16" t="n">
        <v>665</v>
      </c>
      <c r="F554" s="15" t="n">
        <v>1904</v>
      </c>
      <c r="G554" s="15" t="n">
        <v>0.4986045</v>
      </c>
      <c r="H554" s="17" t="n">
        <v>5.3E-059</v>
      </c>
      <c r="I554" s="18" t="n">
        <v>3.71E-055</v>
      </c>
      <c r="J554" s="15" t="n">
        <v>760</v>
      </c>
      <c r="K554" s="15" t="n">
        <v>2672</v>
      </c>
      <c r="L554" s="15" t="n">
        <v>0.3127798</v>
      </c>
      <c r="M554" s="17" t="n">
        <v>1.94E-209</v>
      </c>
      <c r="N554" s="18" t="n">
        <v>1.36E-205</v>
      </c>
      <c r="O554" s="15" t="n">
        <v>974.1485506</v>
      </c>
      <c r="P554" s="15" t="n">
        <v>2050.41182</v>
      </c>
      <c r="Q554" s="15" t="n">
        <v>594.1944284</v>
      </c>
      <c r="R554" s="15" t="n">
        <v>2254.637756</v>
      </c>
      <c r="S554" s="20" t="n">
        <f aca="false">LOG((P554/O554),2)</f>
        <v>1.0737000057207</v>
      </c>
      <c r="T554" s="21" t="n">
        <f aca="false">LOG((R554/Q554),2)</f>
        <v>1.9238886772316</v>
      </c>
      <c r="U554" s="32" t="s">
        <v>1443</v>
      </c>
    </row>
    <row r="555" customFormat="false" ht="16" hidden="false" customHeight="false" outlineLevel="0" collapsed="false">
      <c r="A555" s="14" t="s">
        <v>1758</v>
      </c>
      <c r="B555" s="15" t="s">
        <v>1759</v>
      </c>
      <c r="C555" s="15" t="s">
        <v>1760</v>
      </c>
      <c r="D555" s="15" t="s">
        <v>1761</v>
      </c>
      <c r="E555" s="16" t="n">
        <v>752</v>
      </c>
      <c r="F555" s="15" t="n">
        <v>2420</v>
      </c>
      <c r="G555" s="15" t="n">
        <v>0.4436066</v>
      </c>
      <c r="H555" s="17" t="n">
        <v>3.76E-095</v>
      </c>
      <c r="I555" s="18" t="n">
        <v>2.63E-091</v>
      </c>
      <c r="J555" s="15" t="n">
        <v>1267</v>
      </c>
      <c r="K555" s="15" t="n">
        <v>4443</v>
      </c>
      <c r="L555" s="15" t="n">
        <v>0.3135746</v>
      </c>
      <c r="M555" s="15" t="n">
        <v>0</v>
      </c>
      <c r="N555" s="19" t="n">
        <v>0</v>
      </c>
      <c r="O555" s="15" t="n">
        <v>1101.593549</v>
      </c>
      <c r="P555" s="15" t="n">
        <v>2606.090653</v>
      </c>
      <c r="Q555" s="15" t="n">
        <v>990.584659</v>
      </c>
      <c r="R555" s="15" t="n">
        <v>3749.010311</v>
      </c>
      <c r="S555" s="20" t="n">
        <f aca="false">LOG((P555/O555),2)</f>
        <v>1.24229525290273</v>
      </c>
      <c r="T555" s="21" t="n">
        <f aca="false">LOG((R555/Q555),2)</f>
        <v>1.92015761000419</v>
      </c>
      <c r="U555" s="32" t="s">
        <v>1443</v>
      </c>
    </row>
    <row r="556" customFormat="false" ht="16" hidden="false" customHeight="false" outlineLevel="0" collapsed="false">
      <c r="A556" s="14" t="s">
        <v>1762</v>
      </c>
      <c r="B556" s="15" t="s">
        <v>1763</v>
      </c>
      <c r="C556" s="15" t="s">
        <v>1763</v>
      </c>
      <c r="D556" s="15" t="s">
        <v>1764</v>
      </c>
      <c r="E556" s="16" t="n">
        <v>6168</v>
      </c>
      <c r="F556" s="15" t="n">
        <v>19010</v>
      </c>
      <c r="G556" s="15" t="n">
        <v>0.4630226</v>
      </c>
      <c r="H556" s="15" t="n">
        <v>0</v>
      </c>
      <c r="I556" s="19" t="n">
        <v>0</v>
      </c>
      <c r="J556" s="15" t="n">
        <v>4044</v>
      </c>
      <c r="K556" s="15" t="n">
        <v>14163</v>
      </c>
      <c r="L556" s="15" t="n">
        <v>0.313892</v>
      </c>
      <c r="M556" s="15" t="n">
        <v>0</v>
      </c>
      <c r="N556" s="19" t="n">
        <v>0</v>
      </c>
      <c r="O556" s="15" t="n">
        <v>9035.410918</v>
      </c>
      <c r="P556" s="15" t="n">
        <v>20471.81129</v>
      </c>
      <c r="Q556" s="15" t="n">
        <v>3161.739827</v>
      </c>
      <c r="R556" s="15" t="n">
        <v>11950.76143</v>
      </c>
      <c r="S556" s="20" t="n">
        <f aca="false">LOG((P556/O556),2)</f>
        <v>1.17997663425804</v>
      </c>
      <c r="T556" s="21" t="n">
        <f aca="false">LOG((R556/Q556),2)</f>
        <v>1.91831197959179</v>
      </c>
      <c r="U556" s="32" t="s">
        <v>1443</v>
      </c>
    </row>
    <row r="557" customFormat="false" ht="16" hidden="false" customHeight="false" outlineLevel="0" collapsed="false">
      <c r="A557" s="14" t="s">
        <v>1765</v>
      </c>
      <c r="B557" s="15" t="s">
        <v>1766</v>
      </c>
      <c r="C557" s="15" t="s">
        <v>1767</v>
      </c>
      <c r="D557" s="15" t="s">
        <v>1768</v>
      </c>
      <c r="E557" s="16" t="n">
        <v>5</v>
      </c>
      <c r="F557" s="15" t="n">
        <v>14</v>
      </c>
      <c r="G557" s="15" t="n">
        <v>0.5098705</v>
      </c>
      <c r="H557" s="15" t="n">
        <v>0.2455362</v>
      </c>
      <c r="I557" s="19" t="n">
        <v>1</v>
      </c>
      <c r="J557" s="15" t="n">
        <v>104</v>
      </c>
      <c r="K557" s="15" t="n">
        <v>364</v>
      </c>
      <c r="L557" s="15" t="n">
        <v>0.314211</v>
      </c>
      <c r="M557" s="17" t="n">
        <v>9.82E-030</v>
      </c>
      <c r="N557" s="18" t="n">
        <v>6.87E-026</v>
      </c>
      <c r="O557" s="15" t="n">
        <v>7.324425193</v>
      </c>
      <c r="P557" s="15" t="n">
        <v>15.0765575</v>
      </c>
      <c r="Q557" s="15" t="n">
        <v>81.31081652</v>
      </c>
      <c r="R557" s="15" t="n">
        <v>307.1437662</v>
      </c>
      <c r="S557" s="20" t="n">
        <f aca="false">LOG((P557/O557),2)</f>
        <v>1.04151959986937</v>
      </c>
      <c r="T557" s="21" t="n">
        <f aca="false">LOG((R557/Q557),2)</f>
        <v>1.91739491528875</v>
      </c>
      <c r="U557" s="32" t="s">
        <v>1443</v>
      </c>
    </row>
    <row r="558" customFormat="false" ht="16" hidden="false" customHeight="false" outlineLevel="0" collapsed="false">
      <c r="A558" s="14" t="s">
        <v>1769</v>
      </c>
      <c r="B558" s="15" t="s">
        <v>1770</v>
      </c>
      <c r="C558" s="15" t="s">
        <v>1771</v>
      </c>
      <c r="D558" s="15" t="s">
        <v>1772</v>
      </c>
      <c r="E558" s="16" t="n">
        <v>230</v>
      </c>
      <c r="F558" s="15" t="n">
        <v>671</v>
      </c>
      <c r="G558" s="15" t="n">
        <v>0.4893479</v>
      </c>
      <c r="H558" s="17" t="n">
        <v>1.1E-022</v>
      </c>
      <c r="I558" s="18" t="n">
        <v>7.68E-019</v>
      </c>
      <c r="J558" s="15" t="n">
        <v>151</v>
      </c>
      <c r="K558" s="15" t="n">
        <v>527</v>
      </c>
      <c r="L558" s="15" t="n">
        <v>0.315104</v>
      </c>
      <c r="M558" s="17" t="n">
        <v>2.95E-042</v>
      </c>
      <c r="N558" s="18" t="n">
        <v>2.07E-038</v>
      </c>
      <c r="O558" s="15" t="n">
        <v>336.9235589</v>
      </c>
      <c r="P558" s="15" t="n">
        <v>722.597863</v>
      </c>
      <c r="Q558" s="15" t="n">
        <v>118.0570509</v>
      </c>
      <c r="R558" s="15" t="n">
        <v>444.6834197</v>
      </c>
      <c r="S558" s="20" t="n">
        <f aca="false">LOG((P558/O558),2)</f>
        <v>1.10077167778942</v>
      </c>
      <c r="T558" s="21" t="n">
        <f aca="false">LOG((R558/Q558),2)</f>
        <v>1.91329440550343</v>
      </c>
      <c r="U558" s="32" t="s">
        <v>1443</v>
      </c>
    </row>
    <row r="559" customFormat="false" ht="16" hidden="false" customHeight="false" outlineLevel="0" collapsed="false">
      <c r="A559" s="14" t="s">
        <v>1773</v>
      </c>
      <c r="B559" s="15" t="s">
        <v>1774</v>
      </c>
      <c r="C559" s="15" t="s">
        <v>1774</v>
      </c>
      <c r="D559" s="15" t="s">
        <v>1775</v>
      </c>
      <c r="E559" s="16" t="n">
        <v>486</v>
      </c>
      <c r="F559" s="15" t="n">
        <v>1695</v>
      </c>
      <c r="G559" s="15" t="n">
        <v>0.4093253</v>
      </c>
      <c r="H559" s="17" t="n">
        <v>1.61E-077</v>
      </c>
      <c r="I559" s="18" t="n">
        <v>1.13E-073</v>
      </c>
      <c r="J559" s="15" t="n">
        <v>468</v>
      </c>
      <c r="K559" s="15" t="n">
        <v>1632</v>
      </c>
      <c r="L559" s="15" t="n">
        <v>0.3153553</v>
      </c>
      <c r="M559" s="17" t="n">
        <v>2.31E-127</v>
      </c>
      <c r="N559" s="18" t="n">
        <v>1.61E-123</v>
      </c>
      <c r="O559" s="15" t="n">
        <v>711.9341287</v>
      </c>
      <c r="P559" s="15" t="n">
        <v>1825.340354</v>
      </c>
      <c r="Q559" s="15" t="n">
        <v>365.8986743</v>
      </c>
      <c r="R559" s="15" t="n">
        <v>1377.084139</v>
      </c>
      <c r="S559" s="20" t="n">
        <f aca="false">LOG((P559/O559),2)</f>
        <v>1.35834982687087</v>
      </c>
      <c r="T559" s="21" t="n">
        <f aca="false">LOG((R559/Q559),2)</f>
        <v>1.91210061623055</v>
      </c>
      <c r="U559" s="32" t="s">
        <v>1443</v>
      </c>
    </row>
    <row r="560" customFormat="false" ht="16" hidden="false" customHeight="false" outlineLevel="0" collapsed="false">
      <c r="A560" s="14" t="s">
        <v>1776</v>
      </c>
      <c r="B560" s="15" t="s">
        <v>1777</v>
      </c>
      <c r="C560" s="15" t="s">
        <v>1777</v>
      </c>
      <c r="D560" s="15" t="s">
        <v>1778</v>
      </c>
      <c r="E560" s="16" t="n">
        <v>6833</v>
      </c>
      <c r="F560" s="15" t="n">
        <v>21038</v>
      </c>
      <c r="G560" s="15" t="n">
        <v>0.4634768</v>
      </c>
      <c r="H560" s="15" t="n">
        <v>0</v>
      </c>
      <c r="I560" s="19" t="n">
        <v>0</v>
      </c>
      <c r="J560" s="15" t="n">
        <v>2770</v>
      </c>
      <c r="K560" s="15" t="n">
        <v>9655</v>
      </c>
      <c r="L560" s="15" t="n">
        <v>0.3154324</v>
      </c>
      <c r="M560" s="15" t="n">
        <v>0</v>
      </c>
      <c r="N560" s="19" t="n">
        <v>0</v>
      </c>
      <c r="O560" s="15" t="n">
        <v>10009.55947</v>
      </c>
      <c r="P560" s="15" t="n">
        <v>22655.75833</v>
      </c>
      <c r="Q560" s="15" t="n">
        <v>2165.682325</v>
      </c>
      <c r="R560" s="15" t="n">
        <v>8146.904018</v>
      </c>
      <c r="S560" s="20" t="n">
        <f aca="false">LOG((P560/O560),2)</f>
        <v>1.17849930009862</v>
      </c>
      <c r="T560" s="21" t="n">
        <f aca="false">LOG((R560/Q560),2)</f>
        <v>1.91143027582593</v>
      </c>
      <c r="U560" s="32" t="s">
        <v>1443</v>
      </c>
    </row>
    <row r="561" customFormat="false" ht="16" hidden="false" customHeight="false" outlineLevel="0" collapsed="false">
      <c r="A561" s="14" t="s">
        <v>1779</v>
      </c>
      <c r="B561" s="15" t="s">
        <v>1780</v>
      </c>
      <c r="C561" s="15" t="s">
        <v>1780</v>
      </c>
      <c r="D561" s="15" t="s">
        <v>1781</v>
      </c>
      <c r="E561" s="16" t="n">
        <v>23971</v>
      </c>
      <c r="F561" s="15" t="n">
        <v>70509</v>
      </c>
      <c r="G561" s="15" t="n">
        <v>0.4846441</v>
      </c>
      <c r="H561" s="15" t="n">
        <v>0</v>
      </c>
      <c r="I561" s="19" t="n">
        <v>0</v>
      </c>
      <c r="J561" s="15" t="n">
        <v>20453</v>
      </c>
      <c r="K561" s="15" t="n">
        <v>71085</v>
      </c>
      <c r="L561" s="15" t="n">
        <v>0.3158093</v>
      </c>
      <c r="M561" s="15" t="n">
        <v>0</v>
      </c>
      <c r="N561" s="19" t="n">
        <v>0</v>
      </c>
      <c r="O561" s="15" t="n">
        <v>35114.75926</v>
      </c>
      <c r="P561" s="15" t="n">
        <v>75930.92805</v>
      </c>
      <c r="Q561" s="15" t="n">
        <v>15990.86664</v>
      </c>
      <c r="R561" s="15" t="n">
        <v>59981.63357</v>
      </c>
      <c r="S561" s="20" t="n">
        <f aca="false">LOG((P561/O561),2)</f>
        <v>1.11261009695132</v>
      </c>
      <c r="T561" s="21" t="n">
        <f aca="false">LOG((R561/Q561),2)</f>
        <v>1.90727268467809</v>
      </c>
      <c r="U561" s="32" t="s">
        <v>1443</v>
      </c>
    </row>
    <row r="562" customFormat="false" ht="16" hidden="false" customHeight="false" outlineLevel="0" collapsed="false">
      <c r="A562" s="14" t="s">
        <v>1782</v>
      </c>
      <c r="B562" s="15" t="s">
        <v>1783</v>
      </c>
      <c r="C562" s="15" t="s">
        <v>1783</v>
      </c>
      <c r="D562" s="15" t="s">
        <v>1784</v>
      </c>
      <c r="E562" s="16" t="n">
        <v>892</v>
      </c>
      <c r="F562" s="15" t="n">
        <v>2686</v>
      </c>
      <c r="G562" s="15" t="n">
        <v>0.4740812</v>
      </c>
      <c r="H562" s="17" t="n">
        <v>2.56E-092</v>
      </c>
      <c r="I562" s="18" t="n">
        <v>1.79E-088</v>
      </c>
      <c r="J562" s="15" t="n">
        <v>268</v>
      </c>
      <c r="K562" s="15" t="n">
        <v>931</v>
      </c>
      <c r="L562" s="15" t="n">
        <v>0.3165688</v>
      </c>
      <c r="M562" s="17" t="n">
        <v>4.1E-073</v>
      </c>
      <c r="N562" s="18" t="n">
        <v>2.87E-069</v>
      </c>
      <c r="O562" s="15" t="n">
        <v>1306.677454</v>
      </c>
      <c r="P562" s="15" t="n">
        <v>2892.545246</v>
      </c>
      <c r="Q562" s="15" t="n">
        <v>209.5317195</v>
      </c>
      <c r="R562" s="15" t="n">
        <v>785.5792482</v>
      </c>
      <c r="S562" s="20" t="n">
        <f aca="false">LOG((P562/O562),2)</f>
        <v>1.14643646264672</v>
      </c>
      <c r="T562" s="21" t="n">
        <f aca="false">LOG((R562/Q562),2)</f>
        <v>1.90658816035337</v>
      </c>
      <c r="U562" s="32" t="s">
        <v>1443</v>
      </c>
    </row>
    <row r="563" customFormat="false" ht="16" hidden="false" customHeight="false" outlineLevel="0" collapsed="false">
      <c r="A563" s="14" t="s">
        <v>1785</v>
      </c>
      <c r="B563" s="15" t="s">
        <v>1786</v>
      </c>
      <c r="C563" s="15" t="s">
        <v>1787</v>
      </c>
      <c r="D563" s="15" t="s">
        <v>1788</v>
      </c>
      <c r="E563" s="16" t="n">
        <v>436</v>
      </c>
      <c r="F563" s="15" t="n">
        <v>1407</v>
      </c>
      <c r="G563" s="15" t="n">
        <v>0.4423823</v>
      </c>
      <c r="H563" s="17" t="n">
        <v>2.13E-056</v>
      </c>
      <c r="I563" s="18" t="n">
        <v>1.49E-052</v>
      </c>
      <c r="J563" s="15" t="n">
        <v>417</v>
      </c>
      <c r="K563" s="15" t="n">
        <v>1448</v>
      </c>
      <c r="L563" s="15" t="n">
        <v>0.3166973</v>
      </c>
      <c r="M563" s="17" t="n">
        <v>1.3E-112</v>
      </c>
      <c r="N563" s="18" t="n">
        <v>9.08E-109</v>
      </c>
      <c r="O563" s="15" t="n">
        <v>638.6898768</v>
      </c>
      <c r="P563" s="15" t="n">
        <v>1515.194029</v>
      </c>
      <c r="Q563" s="15" t="n">
        <v>326.0251009</v>
      </c>
      <c r="R563" s="15" t="n">
        <v>1221.824652</v>
      </c>
      <c r="S563" s="20" t="n">
        <f aca="false">LOG((P563/O563),2)</f>
        <v>1.24631506146363</v>
      </c>
      <c r="T563" s="21" t="n">
        <f aca="false">LOG((R563/Q563),2)</f>
        <v>1.90598230624675</v>
      </c>
      <c r="U563" s="32" t="s">
        <v>1443</v>
      </c>
    </row>
    <row r="564" customFormat="false" ht="16" hidden="false" customHeight="false" outlineLevel="0" collapsed="false">
      <c r="A564" s="14" t="s">
        <v>1789</v>
      </c>
      <c r="B564" s="15" t="s">
        <v>1790</v>
      </c>
      <c r="C564" s="15" t="s">
        <v>1791</v>
      </c>
      <c r="D564" s="15" t="s">
        <v>1792</v>
      </c>
      <c r="E564" s="16" t="n">
        <v>5177</v>
      </c>
      <c r="F564" s="15" t="n">
        <v>15223</v>
      </c>
      <c r="G564" s="15" t="n">
        <v>0.4853545</v>
      </c>
      <c r="H564" s="15" t="n">
        <v>0</v>
      </c>
      <c r="I564" s="19" t="n">
        <v>0</v>
      </c>
      <c r="J564" s="15" t="n">
        <v>5263</v>
      </c>
      <c r="K564" s="15" t="n">
        <v>18241</v>
      </c>
      <c r="L564" s="15" t="n">
        <v>0.3171479</v>
      </c>
      <c r="M564" s="15" t="n">
        <v>0</v>
      </c>
      <c r="N564" s="19" t="n">
        <v>0</v>
      </c>
      <c r="O564" s="15" t="n">
        <v>7583.709845</v>
      </c>
      <c r="P564" s="15" t="n">
        <v>16393.60249</v>
      </c>
      <c r="Q564" s="15" t="n">
        <v>4114.796417</v>
      </c>
      <c r="R564" s="15" t="n">
        <v>15391.78417</v>
      </c>
      <c r="S564" s="20" t="n">
        <f aca="false">LOG((P564/O564),2)</f>
        <v>1.11215724868431</v>
      </c>
      <c r="T564" s="21" t="n">
        <f aca="false">LOG((R564/Q564),2)</f>
        <v>1.90326751531302</v>
      </c>
      <c r="U564" s="32" t="s">
        <v>1443</v>
      </c>
    </row>
    <row r="565" customFormat="false" ht="16" hidden="false" customHeight="false" outlineLevel="0" collapsed="false">
      <c r="A565" s="14" t="s">
        <v>1793</v>
      </c>
      <c r="B565" s="15" t="s">
        <v>1794</v>
      </c>
      <c r="C565" s="15" t="s">
        <v>1795</v>
      </c>
      <c r="D565" s="15" t="s">
        <v>1796</v>
      </c>
      <c r="E565" s="16" t="n">
        <v>286</v>
      </c>
      <c r="F565" s="15" t="n">
        <v>909</v>
      </c>
      <c r="G565" s="15" t="n">
        <v>0.4491717</v>
      </c>
      <c r="H565" s="17" t="n">
        <v>6.37E-036</v>
      </c>
      <c r="I565" s="18" t="n">
        <v>4.46E-032</v>
      </c>
      <c r="J565" s="15" t="n">
        <v>551</v>
      </c>
      <c r="K565" s="15" t="n">
        <v>1909</v>
      </c>
      <c r="L565" s="15" t="n">
        <v>0.3174075</v>
      </c>
      <c r="M565" s="17" t="n">
        <v>1.35E-147</v>
      </c>
      <c r="N565" s="18" t="n">
        <v>9.42E-144</v>
      </c>
      <c r="O565" s="15" t="n">
        <v>418.957121</v>
      </c>
      <c r="P565" s="15" t="n">
        <v>978.8993405</v>
      </c>
      <c r="Q565" s="15" t="n">
        <v>430.7909606</v>
      </c>
      <c r="R565" s="15" t="n">
        <v>1610.817169</v>
      </c>
      <c r="S565" s="20" t="n">
        <f aca="false">LOG((P565/O565),2)</f>
        <v>1.22435792019857</v>
      </c>
      <c r="T565" s="21" t="n">
        <f aca="false">LOG((R565/Q565),2)</f>
        <v>1.9027328716746</v>
      </c>
      <c r="U565" s="32" t="s">
        <v>1443</v>
      </c>
    </row>
    <row r="566" customFormat="false" ht="16" hidden="false" customHeight="false" outlineLevel="0" collapsed="false">
      <c r="A566" s="14" t="s">
        <v>1797</v>
      </c>
      <c r="B566" s="15" t="s">
        <v>1798</v>
      </c>
      <c r="C566" s="15" t="s">
        <v>1798</v>
      </c>
      <c r="D566" s="15" t="s">
        <v>1799</v>
      </c>
      <c r="E566" s="16" t="n">
        <v>625</v>
      </c>
      <c r="F566" s="15" t="n">
        <v>1732</v>
      </c>
      <c r="G566" s="15" t="n">
        <v>0.515152</v>
      </c>
      <c r="H566" s="17" t="n">
        <v>6.91E-050</v>
      </c>
      <c r="I566" s="18" t="n">
        <v>4.83E-046</v>
      </c>
      <c r="J566" s="15" t="n">
        <v>327</v>
      </c>
      <c r="K566" s="15" t="n">
        <v>1132</v>
      </c>
      <c r="L566" s="15" t="n">
        <v>0.3176744</v>
      </c>
      <c r="M566" s="17" t="n">
        <v>3.51E-088</v>
      </c>
      <c r="N566" s="18" t="n">
        <v>2.46E-084</v>
      </c>
      <c r="O566" s="15" t="n">
        <v>915.5531491</v>
      </c>
      <c r="P566" s="15" t="n">
        <v>1865.185542</v>
      </c>
      <c r="Q566" s="15" t="n">
        <v>255.6599712</v>
      </c>
      <c r="R566" s="15" t="n">
        <v>955.1833608</v>
      </c>
      <c r="S566" s="20" t="n">
        <f aca="false">LOG((P566/O566),2)</f>
        <v>1.02660360780529</v>
      </c>
      <c r="T566" s="21" t="n">
        <f aca="false">LOG((R566/Q566),2)</f>
        <v>1.90155141038531</v>
      </c>
      <c r="U566" s="32" t="s">
        <v>1443</v>
      </c>
    </row>
    <row r="567" customFormat="false" ht="16" hidden="false" customHeight="false" outlineLevel="0" collapsed="false">
      <c r="A567" s="14" t="s">
        <v>1800</v>
      </c>
      <c r="B567" s="15" t="s">
        <v>1801</v>
      </c>
      <c r="C567" s="15" t="s">
        <v>1801</v>
      </c>
      <c r="D567" s="15" t="s">
        <v>1802</v>
      </c>
      <c r="E567" s="16" t="n">
        <v>7857</v>
      </c>
      <c r="F567" s="15" t="n">
        <v>27110</v>
      </c>
      <c r="G567" s="15" t="n">
        <v>0.413493</v>
      </c>
      <c r="H567" s="15" t="n">
        <v>0</v>
      </c>
      <c r="I567" s="19" t="n">
        <v>0</v>
      </c>
      <c r="J567" s="15" t="n">
        <v>6871</v>
      </c>
      <c r="K567" s="15" t="n">
        <v>23741</v>
      </c>
      <c r="L567" s="15" t="n">
        <v>0.3180777</v>
      </c>
      <c r="M567" s="15" t="n">
        <v>0</v>
      </c>
      <c r="N567" s="19" t="n">
        <v>0</v>
      </c>
      <c r="O567" s="15" t="n">
        <v>11509.60175</v>
      </c>
      <c r="P567" s="15" t="n">
        <v>29194.6767</v>
      </c>
      <c r="Q567" s="15" t="n">
        <v>5371.986734</v>
      </c>
      <c r="R567" s="15" t="n">
        <v>20032.69273</v>
      </c>
      <c r="S567" s="20" t="n">
        <f aca="false">LOG((P567/O567),2)</f>
        <v>1.34286742004863</v>
      </c>
      <c r="T567" s="21" t="n">
        <f aca="false">LOG((R567/Q567),2)</f>
        <v>1.89882870942366</v>
      </c>
      <c r="U567" s="32" t="s">
        <v>1443</v>
      </c>
    </row>
    <row r="568" customFormat="false" ht="16" hidden="false" customHeight="false" outlineLevel="0" collapsed="false">
      <c r="A568" s="14" t="s">
        <v>1803</v>
      </c>
      <c r="B568" s="15" t="s">
        <v>1804</v>
      </c>
      <c r="C568" s="15" t="s">
        <v>1804</v>
      </c>
      <c r="D568" s="15" t="s">
        <v>1805</v>
      </c>
      <c r="E568" s="16" t="n">
        <v>271</v>
      </c>
      <c r="F568" s="15" t="n">
        <v>817</v>
      </c>
      <c r="G568" s="15" t="n">
        <v>0.4735418</v>
      </c>
      <c r="H568" s="17" t="n">
        <v>2.92E-029</v>
      </c>
      <c r="I568" s="18" t="n">
        <v>2.05E-025</v>
      </c>
      <c r="J568" s="15" t="n">
        <v>277</v>
      </c>
      <c r="K568" s="15" t="n">
        <v>956</v>
      </c>
      <c r="L568" s="15" t="n">
        <v>0.3186434</v>
      </c>
      <c r="M568" s="17" t="n">
        <v>2.4E-074</v>
      </c>
      <c r="N568" s="18" t="n">
        <v>1.68E-070</v>
      </c>
      <c r="O568" s="15" t="n">
        <v>396.9838455</v>
      </c>
      <c r="P568" s="15" t="n">
        <v>879.8248198</v>
      </c>
      <c r="Q568" s="15" t="n">
        <v>216.5682325</v>
      </c>
      <c r="R568" s="15" t="n">
        <v>806.674287</v>
      </c>
      <c r="S568" s="20" t="n">
        <f aca="false">LOG((P568/O568),2)</f>
        <v>1.14813599931261</v>
      </c>
      <c r="T568" s="21" t="n">
        <f aca="false">LOG((R568/Q568),2)</f>
        <v>1.89716463481472</v>
      </c>
      <c r="U568" s="32" t="s">
        <v>1443</v>
      </c>
    </row>
    <row r="569" customFormat="false" ht="16" hidden="false" customHeight="false" outlineLevel="0" collapsed="false">
      <c r="A569" s="14" t="s">
        <v>1806</v>
      </c>
      <c r="B569" s="15" t="s">
        <v>1807</v>
      </c>
      <c r="C569" s="15" t="s">
        <v>1808</v>
      </c>
      <c r="D569" s="15" t="s">
        <v>1809</v>
      </c>
      <c r="E569" s="16" t="n">
        <v>4639</v>
      </c>
      <c r="F569" s="15" t="n">
        <v>14079</v>
      </c>
      <c r="G569" s="15" t="n">
        <v>0.4702627</v>
      </c>
      <c r="H569" s="15" t="n">
        <v>0</v>
      </c>
      <c r="I569" s="19" t="n">
        <v>0</v>
      </c>
      <c r="J569" s="15" t="n">
        <v>3420</v>
      </c>
      <c r="K569" s="15" t="n">
        <v>11758</v>
      </c>
      <c r="L569" s="15" t="n">
        <v>0.3197775</v>
      </c>
      <c r="M569" s="15" t="n">
        <v>0</v>
      </c>
      <c r="N569" s="19" t="n">
        <v>0</v>
      </c>
      <c r="O569" s="15" t="n">
        <v>6795.601694</v>
      </c>
      <c r="P569" s="15" t="n">
        <v>15161.63236</v>
      </c>
      <c r="Q569" s="15" t="n">
        <v>2673.874928</v>
      </c>
      <c r="R569" s="15" t="n">
        <v>9921.418689</v>
      </c>
      <c r="S569" s="20" t="n">
        <f aca="false">LOG((P569/O569),2)</f>
        <v>1.1577518875956</v>
      </c>
      <c r="T569" s="21" t="n">
        <f aca="false">LOG((R569/Q569),2)</f>
        <v>1.89161444587224</v>
      </c>
      <c r="U569" s="32" t="s">
        <v>1443</v>
      </c>
    </row>
    <row r="570" customFormat="false" ht="16" hidden="false" customHeight="false" outlineLevel="0" collapsed="false">
      <c r="A570" s="14" t="s">
        <v>1810</v>
      </c>
      <c r="B570" s="15" t="s">
        <v>1811</v>
      </c>
      <c r="C570" s="15" t="s">
        <v>1811</v>
      </c>
      <c r="D570" s="15" t="s">
        <v>1812</v>
      </c>
      <c r="E570" s="16" t="n">
        <v>123</v>
      </c>
      <c r="F570" s="15" t="n">
        <v>366</v>
      </c>
      <c r="G570" s="15" t="n">
        <v>0.4797768</v>
      </c>
      <c r="H570" s="17" t="n">
        <v>1.65E-013</v>
      </c>
      <c r="I570" s="18" t="n">
        <v>1.16E-009</v>
      </c>
      <c r="J570" s="15" t="n">
        <v>16</v>
      </c>
      <c r="K570" s="15" t="n">
        <v>55</v>
      </c>
      <c r="L570" s="15" t="n">
        <v>0.3199273</v>
      </c>
      <c r="M570" s="17" t="n">
        <v>2.18E-005</v>
      </c>
      <c r="N570" s="19" t="n">
        <v>0.152492861</v>
      </c>
      <c r="O570" s="15" t="n">
        <v>180.1808597</v>
      </c>
      <c r="P570" s="15" t="n">
        <v>394.1442889</v>
      </c>
      <c r="Q570" s="15" t="n">
        <v>12.50935639</v>
      </c>
      <c r="R570" s="15" t="n">
        <v>46.40908555</v>
      </c>
      <c r="S570" s="20" t="n">
        <f aca="false">LOG((P570/O570),2)</f>
        <v>1.12927810592208</v>
      </c>
      <c r="T570" s="21" t="n">
        <f aca="false">LOG((R570/Q570),2)</f>
        <v>1.89139970642134</v>
      </c>
      <c r="U570" s="32" t="s">
        <v>1443</v>
      </c>
    </row>
    <row r="571" customFormat="false" ht="16" hidden="false" customHeight="false" outlineLevel="0" collapsed="false">
      <c r="A571" s="14" t="s">
        <v>1813</v>
      </c>
      <c r="B571" s="15" t="s">
        <v>1814</v>
      </c>
      <c r="C571" s="15" t="s">
        <v>1814</v>
      </c>
      <c r="D571" s="15" t="s">
        <v>1815</v>
      </c>
      <c r="E571" s="16" t="n">
        <v>729</v>
      </c>
      <c r="F571" s="15" t="n">
        <v>2237</v>
      </c>
      <c r="G571" s="15" t="n">
        <v>0.465221</v>
      </c>
      <c r="H571" s="17" t="n">
        <v>3.39E-080</v>
      </c>
      <c r="I571" s="18" t="n">
        <v>2.37E-076</v>
      </c>
      <c r="J571" s="15" t="n">
        <v>592</v>
      </c>
      <c r="K571" s="15" t="n">
        <v>2034</v>
      </c>
      <c r="L571" s="15" t="n">
        <v>0.3200673</v>
      </c>
      <c r="M571" s="17" t="n">
        <v>2.08E-155</v>
      </c>
      <c r="N571" s="18" t="n">
        <v>1.45E-151</v>
      </c>
      <c r="O571" s="15" t="n">
        <v>1067.901193</v>
      </c>
      <c r="P571" s="15" t="n">
        <v>2409.018509</v>
      </c>
      <c r="Q571" s="15" t="n">
        <v>462.8461864</v>
      </c>
      <c r="R571" s="15" t="n">
        <v>1716.292364</v>
      </c>
      <c r="S571" s="20" t="n">
        <f aca="false">LOG((P571/O571),2)</f>
        <v>1.17366730955546</v>
      </c>
      <c r="T571" s="21" t="n">
        <f aca="false">LOG((R571/Q571),2)</f>
        <v>1.89069059139144</v>
      </c>
      <c r="U571" s="32" t="s">
        <v>1443</v>
      </c>
    </row>
    <row r="572" customFormat="false" ht="16" hidden="false" customHeight="false" outlineLevel="0" collapsed="false">
      <c r="A572" s="14" t="s">
        <v>1816</v>
      </c>
      <c r="B572" s="15" t="s">
        <v>1817</v>
      </c>
      <c r="C572" s="15" t="s">
        <v>1817</v>
      </c>
      <c r="D572" s="15" t="s">
        <v>1818</v>
      </c>
      <c r="E572" s="16" t="n">
        <v>4927</v>
      </c>
      <c r="F572" s="15" t="n">
        <v>14395</v>
      </c>
      <c r="G572" s="15" t="n">
        <v>0.4884952</v>
      </c>
      <c r="H572" s="15" t="n">
        <v>0</v>
      </c>
      <c r="I572" s="19" t="n">
        <v>0</v>
      </c>
      <c r="J572" s="15" t="n">
        <v>4948</v>
      </c>
      <c r="K572" s="15" t="n">
        <v>16999</v>
      </c>
      <c r="L572" s="15" t="n">
        <v>0.3199628</v>
      </c>
      <c r="M572" s="15" t="n">
        <v>0</v>
      </c>
      <c r="N572" s="19" t="n">
        <v>0</v>
      </c>
      <c r="O572" s="15" t="n">
        <v>7217.488585</v>
      </c>
      <c r="P572" s="15" t="n">
        <v>15501.9318</v>
      </c>
      <c r="Q572" s="15" t="n">
        <v>3868.518463</v>
      </c>
      <c r="R572" s="15" t="n">
        <v>14343.78264</v>
      </c>
      <c r="S572" s="20" t="n">
        <f aca="false">LOG((P572/O572),2)</f>
        <v>1.10287918479106</v>
      </c>
      <c r="T572" s="21" t="n">
        <f aca="false">LOG((R572/Q572),2)</f>
        <v>1.89057246703115</v>
      </c>
      <c r="U572" s="32" t="s">
        <v>1443</v>
      </c>
    </row>
    <row r="573" customFormat="false" ht="16" hidden="false" customHeight="false" outlineLevel="0" collapsed="false">
      <c r="A573" s="14" t="s">
        <v>1819</v>
      </c>
      <c r="B573" s="15" t="s">
        <v>1820</v>
      </c>
      <c r="C573" s="15" t="s">
        <v>1820</v>
      </c>
      <c r="D573" s="15" t="s">
        <v>1821</v>
      </c>
      <c r="E573" s="16" t="n">
        <v>1027</v>
      </c>
      <c r="F573" s="15" t="n">
        <v>4148</v>
      </c>
      <c r="G573" s="15" t="n">
        <v>0.3534329</v>
      </c>
      <c r="H573" s="17" t="n">
        <v>2.28E-234</v>
      </c>
      <c r="I573" s="18" t="n">
        <v>1.59E-230</v>
      </c>
      <c r="J573" s="15" t="n">
        <v>1032</v>
      </c>
      <c r="K573" s="15" t="n">
        <v>3538</v>
      </c>
      <c r="L573" s="15" t="n">
        <v>0.320756</v>
      </c>
      <c r="M573" s="17" t="n">
        <v>3.51E-268</v>
      </c>
      <c r="N573" s="18" t="n">
        <v>2.45E-264</v>
      </c>
      <c r="O573" s="15" t="n">
        <v>1504.436935</v>
      </c>
      <c r="P573" s="15" t="n">
        <v>4466.968608</v>
      </c>
      <c r="Q573" s="15" t="n">
        <v>806.853487</v>
      </c>
      <c r="R573" s="15" t="n">
        <v>2985.369903</v>
      </c>
      <c r="S573" s="20" t="n">
        <f aca="false">LOG((P573/O573),2)</f>
        <v>1.57007248489718</v>
      </c>
      <c r="T573" s="21" t="n">
        <f aca="false">LOG((R573/Q573),2)</f>
        <v>1.88753107034526</v>
      </c>
      <c r="U573" s="32" t="s">
        <v>1443</v>
      </c>
    </row>
    <row r="574" customFormat="false" ht="16" hidden="false" customHeight="false" outlineLevel="0" collapsed="false">
      <c r="A574" s="14" t="s">
        <v>1822</v>
      </c>
      <c r="B574" s="15" t="s">
        <v>1823</v>
      </c>
      <c r="C574" s="15" t="s">
        <v>1823</v>
      </c>
      <c r="D574" s="15" t="s">
        <v>1824</v>
      </c>
      <c r="E574" s="16" t="n">
        <v>188</v>
      </c>
      <c r="F574" s="15" t="n">
        <v>569</v>
      </c>
      <c r="G574" s="15" t="n">
        <v>0.4716925</v>
      </c>
      <c r="H574" s="17" t="n">
        <v>5.56E-021</v>
      </c>
      <c r="I574" s="18" t="n">
        <v>3.89E-017</v>
      </c>
      <c r="J574" s="15" t="n">
        <v>591</v>
      </c>
      <c r="K574" s="15" t="n">
        <v>2026</v>
      </c>
      <c r="L574" s="15" t="n">
        <v>0.3207885</v>
      </c>
      <c r="M574" s="17" t="n">
        <v>1.74E-154</v>
      </c>
      <c r="N574" s="18" t="n">
        <v>1.22E-150</v>
      </c>
      <c r="O574" s="15" t="n">
        <v>275.3983873</v>
      </c>
      <c r="P574" s="15" t="n">
        <v>612.7543727</v>
      </c>
      <c r="Q574" s="15" t="n">
        <v>462.0643516</v>
      </c>
      <c r="R574" s="15" t="n">
        <v>1709.541951</v>
      </c>
      <c r="S574" s="20" t="n">
        <f aca="false">LOG((P574/O574),2)</f>
        <v>1.15378876315221</v>
      </c>
      <c r="T574" s="21" t="n">
        <f aca="false">LOG((R574/Q574),2)</f>
        <v>1.88744413139783</v>
      </c>
      <c r="U574" s="32" t="s">
        <v>1443</v>
      </c>
    </row>
    <row r="575" customFormat="false" ht="16" hidden="false" customHeight="false" outlineLevel="0" collapsed="false">
      <c r="A575" s="14" t="s">
        <v>1825</v>
      </c>
      <c r="B575" s="15" t="s">
        <v>1826</v>
      </c>
      <c r="C575" s="15" t="s">
        <v>1826</v>
      </c>
      <c r="D575" s="15" t="s">
        <v>1827</v>
      </c>
      <c r="E575" s="16" t="n">
        <v>677</v>
      </c>
      <c r="F575" s="15" t="n">
        <v>2460</v>
      </c>
      <c r="G575" s="15" t="n">
        <v>0.3928685</v>
      </c>
      <c r="H575" s="17" t="n">
        <v>1.92E-119</v>
      </c>
      <c r="I575" s="18" t="n">
        <v>1.34E-115</v>
      </c>
      <c r="J575" s="15" t="n">
        <v>885</v>
      </c>
      <c r="K575" s="15" t="n">
        <v>3029</v>
      </c>
      <c r="L575" s="15" t="n">
        <v>0.3212943</v>
      </c>
      <c r="M575" s="17" t="n">
        <v>1.56E-229</v>
      </c>
      <c r="N575" s="18" t="n">
        <v>1.09E-225</v>
      </c>
      <c r="O575" s="15" t="n">
        <v>991.7271711</v>
      </c>
      <c r="P575" s="15" t="n">
        <v>2649.166532</v>
      </c>
      <c r="Q575" s="15" t="n">
        <v>691.9237752</v>
      </c>
      <c r="R575" s="15" t="n">
        <v>2555.874912</v>
      </c>
      <c r="S575" s="20" t="n">
        <f aca="false">LOG((P575/O575),2)</f>
        <v>1.41752334931977</v>
      </c>
      <c r="T575" s="21" t="n">
        <f aca="false">LOG((R575/Q575),2)</f>
        <v>1.88513221127395</v>
      </c>
      <c r="U575" s="32" t="s">
        <v>1443</v>
      </c>
    </row>
    <row r="576" customFormat="false" ht="16" hidden="false" customHeight="false" outlineLevel="0" collapsed="false">
      <c r="A576" s="14" t="s">
        <v>1828</v>
      </c>
      <c r="B576" s="15" t="s">
        <v>1829</v>
      </c>
      <c r="C576" s="15" t="s">
        <v>1829</v>
      </c>
      <c r="D576" s="15" t="s">
        <v>1830</v>
      </c>
      <c r="E576" s="16" t="n">
        <v>295</v>
      </c>
      <c r="F576" s="15" t="n">
        <v>883</v>
      </c>
      <c r="G576" s="15" t="n">
        <v>0.4769488</v>
      </c>
      <c r="H576" s="17" t="n">
        <v>4.34E-031</v>
      </c>
      <c r="I576" s="18" t="n">
        <v>3.04E-027</v>
      </c>
      <c r="J576" s="15" t="n">
        <v>404</v>
      </c>
      <c r="K576" s="15" t="n">
        <v>1379</v>
      </c>
      <c r="L576" s="15" t="n">
        <v>0.3221779</v>
      </c>
      <c r="M576" s="17" t="n">
        <v>3.34E-105</v>
      </c>
      <c r="N576" s="18" t="n">
        <v>2.34E-101</v>
      </c>
      <c r="O576" s="15" t="n">
        <v>432.1410864</v>
      </c>
      <c r="P576" s="15" t="n">
        <v>950.9000194</v>
      </c>
      <c r="Q576" s="15" t="n">
        <v>315.8612488</v>
      </c>
      <c r="R576" s="15" t="n">
        <v>1163.602345</v>
      </c>
      <c r="S576" s="20" t="n">
        <f aca="false">LOG((P576/O576),2)</f>
        <v>1.13779125595745</v>
      </c>
      <c r="T576" s="21" t="n">
        <f aca="false">LOG((R576/Q576),2)</f>
        <v>1.88123525191076</v>
      </c>
      <c r="U576" s="32" t="s">
        <v>1443</v>
      </c>
    </row>
    <row r="577" customFormat="false" ht="16" hidden="false" customHeight="false" outlineLevel="0" collapsed="false">
      <c r="A577" s="14" t="s">
        <v>1831</v>
      </c>
      <c r="B577" s="15" t="s">
        <v>1832</v>
      </c>
      <c r="C577" s="15" t="s">
        <v>1833</v>
      </c>
      <c r="D577" s="15" t="s">
        <v>1834</v>
      </c>
      <c r="E577" s="16" t="n">
        <v>91</v>
      </c>
      <c r="F577" s="15" t="n">
        <v>344</v>
      </c>
      <c r="G577" s="15" t="n">
        <v>0.3776584</v>
      </c>
      <c r="H577" s="17" t="n">
        <v>5.22E-019</v>
      </c>
      <c r="I577" s="18" t="n">
        <v>3.65E-015</v>
      </c>
      <c r="J577" s="15" t="n">
        <v>80</v>
      </c>
      <c r="K577" s="15" t="n">
        <v>273</v>
      </c>
      <c r="L577" s="15" t="n">
        <v>0.3222694</v>
      </c>
      <c r="M577" s="17" t="n">
        <v>5.07E-022</v>
      </c>
      <c r="N577" s="18" t="n">
        <v>3.55E-018</v>
      </c>
      <c r="O577" s="15" t="n">
        <v>133.3045385</v>
      </c>
      <c r="P577" s="15" t="n">
        <v>370.4525557</v>
      </c>
      <c r="Q577" s="15" t="n">
        <v>62.54678194</v>
      </c>
      <c r="R577" s="15" t="n">
        <v>230.3578246</v>
      </c>
      <c r="S577" s="20" t="n">
        <f aca="false">LOG((P577/O577),2)</f>
        <v>1.47456288728325</v>
      </c>
      <c r="T577" s="21" t="n">
        <f aca="false">LOG((R577/Q577),2)</f>
        <v>1.88086903891501</v>
      </c>
      <c r="U577" s="32" t="s">
        <v>1443</v>
      </c>
    </row>
    <row r="578" customFormat="false" ht="16" hidden="false" customHeight="false" outlineLevel="0" collapsed="false">
      <c r="A578" s="14" t="s">
        <v>1835</v>
      </c>
      <c r="B578" s="15" t="s">
        <v>1836</v>
      </c>
      <c r="C578" s="15" t="s">
        <v>1836</v>
      </c>
      <c r="D578" s="15" t="s">
        <v>1837</v>
      </c>
      <c r="E578" s="16" t="n">
        <v>17946</v>
      </c>
      <c r="F578" s="15" t="n">
        <v>54823</v>
      </c>
      <c r="G578" s="15" t="n">
        <v>0.4667788</v>
      </c>
      <c r="H578" s="15" t="n">
        <v>0</v>
      </c>
      <c r="I578" s="19" t="n">
        <v>0</v>
      </c>
      <c r="J578" s="15" t="n">
        <v>11859</v>
      </c>
      <c r="K578" s="15" t="n">
        <v>40456</v>
      </c>
      <c r="L578" s="15" t="n">
        <v>0.3220194</v>
      </c>
      <c r="M578" s="15" t="n">
        <v>0</v>
      </c>
      <c r="N578" s="19" t="n">
        <v>0</v>
      </c>
      <c r="O578" s="15" t="n">
        <v>26288.8269</v>
      </c>
      <c r="P578" s="15" t="n">
        <v>59038.72227</v>
      </c>
      <c r="Q578" s="15" t="n">
        <v>9271.778588</v>
      </c>
      <c r="R578" s="15" t="n">
        <v>34136.83573</v>
      </c>
      <c r="S578" s="20" t="n">
        <f aca="false">LOG((P578/O578),2)</f>
        <v>1.16721173332775</v>
      </c>
      <c r="T578" s="21" t="n">
        <f aca="false">LOG((R578/Q578),2)</f>
        <v>1.88041131579448</v>
      </c>
      <c r="U578" s="32" t="s">
        <v>1443</v>
      </c>
    </row>
    <row r="579" customFormat="false" ht="16" hidden="false" customHeight="false" outlineLevel="0" collapsed="false">
      <c r="A579" s="14" t="s">
        <v>1838</v>
      </c>
      <c r="B579" s="15" t="s">
        <v>1839</v>
      </c>
      <c r="C579" s="15" t="s">
        <v>1839</v>
      </c>
      <c r="D579" s="15" t="s">
        <v>1840</v>
      </c>
      <c r="E579" s="16" t="n">
        <v>782</v>
      </c>
      <c r="F579" s="15" t="n">
        <v>2303</v>
      </c>
      <c r="G579" s="15" t="n">
        <v>0.4847418</v>
      </c>
      <c r="H579" s="17" t="n">
        <v>1.11E-075</v>
      </c>
      <c r="I579" s="18" t="n">
        <v>7.75E-072</v>
      </c>
      <c r="J579" s="15" t="n">
        <v>893</v>
      </c>
      <c r="K579" s="15" t="n">
        <v>3045</v>
      </c>
      <c r="L579" s="15" t="n">
        <v>0.3224952</v>
      </c>
      <c r="M579" s="17" t="n">
        <v>1.12E-229</v>
      </c>
      <c r="N579" s="18" t="n">
        <v>7.8E-226</v>
      </c>
      <c r="O579" s="15" t="n">
        <v>1145.5401</v>
      </c>
      <c r="P579" s="15" t="n">
        <v>2480.093709</v>
      </c>
      <c r="Q579" s="15" t="n">
        <v>698.1784534</v>
      </c>
      <c r="R579" s="15" t="n">
        <v>2569.375736</v>
      </c>
      <c r="S579" s="20" t="n">
        <f aca="false">LOG((P579/O579),2)</f>
        <v>1.11436667156329</v>
      </c>
      <c r="T579" s="21" t="n">
        <f aca="false">LOG((R579/Q579),2)</f>
        <v>1.87975014060903</v>
      </c>
      <c r="U579" s="32" t="s">
        <v>1443</v>
      </c>
    </row>
    <row r="580" customFormat="false" ht="16" hidden="false" customHeight="false" outlineLevel="0" collapsed="false">
      <c r="A580" s="14" t="s">
        <v>1841</v>
      </c>
      <c r="B580" s="15" t="s">
        <v>1842</v>
      </c>
      <c r="C580" s="15" t="s">
        <v>1842</v>
      </c>
      <c r="D580" s="15" t="s">
        <v>1843</v>
      </c>
      <c r="E580" s="16" t="n">
        <v>98</v>
      </c>
      <c r="F580" s="15" t="n">
        <v>279</v>
      </c>
      <c r="G580" s="15" t="n">
        <v>0.5014615</v>
      </c>
      <c r="H580" s="17" t="n">
        <v>9.4E-010</v>
      </c>
      <c r="I580" s="18" t="n">
        <v>6.58E-006</v>
      </c>
      <c r="J580" s="15" t="n">
        <v>359</v>
      </c>
      <c r="K580" s="15" t="n">
        <v>1222</v>
      </c>
      <c r="L580" s="15" t="n">
        <v>0.3230754</v>
      </c>
      <c r="M580" s="17" t="n">
        <v>5.3E-093</v>
      </c>
      <c r="N580" s="18" t="n">
        <v>3.71E-089</v>
      </c>
      <c r="O580" s="15" t="n">
        <v>143.5587338</v>
      </c>
      <c r="P580" s="15" t="n">
        <v>300.454253</v>
      </c>
      <c r="Q580" s="15" t="n">
        <v>280.678684</v>
      </c>
      <c r="R580" s="15" t="n">
        <v>1031.125501</v>
      </c>
      <c r="S580" s="20" t="n">
        <f aca="false">LOG((P580/O580),2)</f>
        <v>1.06550424006876</v>
      </c>
      <c r="T580" s="21" t="n">
        <f aca="false">LOG((R580/Q580),2)</f>
        <v>1.87722852922374</v>
      </c>
      <c r="U580" s="32" t="s">
        <v>1443</v>
      </c>
    </row>
    <row r="581" customFormat="false" ht="16" hidden="false" customHeight="false" outlineLevel="0" collapsed="false">
      <c r="A581" s="14" t="s">
        <v>1844</v>
      </c>
      <c r="B581" s="15" t="s">
        <v>1845</v>
      </c>
      <c r="C581" s="15" t="s">
        <v>1845</v>
      </c>
      <c r="D581" s="15" t="s">
        <v>1846</v>
      </c>
      <c r="E581" s="16" t="n">
        <v>246</v>
      </c>
      <c r="F581" s="15" t="n">
        <v>940</v>
      </c>
      <c r="G581" s="15" t="n">
        <v>0.3736087</v>
      </c>
      <c r="H581" s="17" t="n">
        <v>2.09E-050</v>
      </c>
      <c r="I581" s="18" t="n">
        <v>1.46E-046</v>
      </c>
      <c r="J581" s="15" t="n">
        <v>265</v>
      </c>
      <c r="K581" s="15" t="n">
        <v>901</v>
      </c>
      <c r="L581" s="15" t="n">
        <v>0.3234489</v>
      </c>
      <c r="M581" s="17" t="n">
        <v>6.18E-069</v>
      </c>
      <c r="N581" s="18" t="n">
        <v>4.32E-065</v>
      </c>
      <c r="O581" s="15" t="n">
        <v>360.3617195</v>
      </c>
      <c r="P581" s="15" t="n">
        <v>1012.283146</v>
      </c>
      <c r="Q581" s="15" t="n">
        <v>207.1862152</v>
      </c>
      <c r="R581" s="15" t="n">
        <v>760.2652015</v>
      </c>
      <c r="S581" s="20" t="n">
        <f aca="false">LOG((P581/O581),2)</f>
        <v>1.49009521329647</v>
      </c>
      <c r="T581" s="21" t="n">
        <f aca="false">LOG((R581/Q581),2)</f>
        <v>1.87557473939222</v>
      </c>
      <c r="U581" s="32" t="s">
        <v>1443</v>
      </c>
    </row>
    <row r="582" customFormat="false" ht="16" hidden="false" customHeight="false" outlineLevel="0" collapsed="false">
      <c r="A582" s="14" t="s">
        <v>1847</v>
      </c>
      <c r="B582" s="15" t="s">
        <v>1848</v>
      </c>
      <c r="C582" s="15" t="s">
        <v>1848</v>
      </c>
      <c r="D582" s="15" t="s">
        <v>1849</v>
      </c>
      <c r="E582" s="16" t="n">
        <v>1632</v>
      </c>
      <c r="F582" s="15" t="n">
        <v>4958</v>
      </c>
      <c r="G582" s="15" t="n">
        <v>0.4698792</v>
      </c>
      <c r="H582" s="17" t="n">
        <v>5.54E-172</v>
      </c>
      <c r="I582" s="18" t="n">
        <v>3.88E-168</v>
      </c>
      <c r="J582" s="15" t="n">
        <v>1811</v>
      </c>
      <c r="K582" s="15" t="n">
        <v>6148</v>
      </c>
      <c r="L582" s="15" t="n">
        <v>0.3238974</v>
      </c>
      <c r="M582" s="15" t="n">
        <v>0</v>
      </c>
      <c r="N582" s="19" t="n">
        <v>0</v>
      </c>
      <c r="O582" s="15" t="n">
        <v>2390.692383</v>
      </c>
      <c r="P582" s="15" t="n">
        <v>5339.255149</v>
      </c>
      <c r="Q582" s="15" t="n">
        <v>1415.902776</v>
      </c>
      <c r="R582" s="15" t="n">
        <v>5187.691963</v>
      </c>
      <c r="S582" s="20" t="n">
        <f aca="false">LOG((P582/O582),2)</f>
        <v>1.15920998683075</v>
      </c>
      <c r="T582" s="21" t="n">
        <f aca="false">LOG((R582/Q582),2)</f>
        <v>1.87337061205605</v>
      </c>
      <c r="U582" s="32" t="s">
        <v>1443</v>
      </c>
    </row>
    <row r="583" customFormat="false" ht="16" hidden="false" customHeight="false" outlineLevel="0" collapsed="false">
      <c r="A583" s="14" t="s">
        <v>1850</v>
      </c>
      <c r="B583" s="15" t="s">
        <v>1851</v>
      </c>
      <c r="C583" s="15" t="s">
        <v>1852</v>
      </c>
      <c r="D583" s="15" t="s">
        <v>1853</v>
      </c>
      <c r="E583" s="16" t="n">
        <v>148</v>
      </c>
      <c r="F583" s="15" t="n">
        <v>599</v>
      </c>
      <c r="G583" s="15" t="n">
        <v>0.3527365</v>
      </c>
      <c r="H583" s="17" t="n">
        <v>2.26E-035</v>
      </c>
      <c r="I583" s="18" t="n">
        <v>1.58E-031</v>
      </c>
      <c r="J583" s="15" t="n">
        <v>238</v>
      </c>
      <c r="K583" s="15" t="n">
        <v>805</v>
      </c>
      <c r="L583" s="15" t="n">
        <v>0.3251375</v>
      </c>
      <c r="M583" s="17" t="n">
        <v>2.58E-061</v>
      </c>
      <c r="N583" s="18" t="n">
        <v>1.81E-057</v>
      </c>
      <c r="O583" s="15" t="n">
        <v>216.8029857</v>
      </c>
      <c r="P583" s="15" t="n">
        <v>645.0612816</v>
      </c>
      <c r="Q583" s="15" t="n">
        <v>186.0766763</v>
      </c>
      <c r="R583" s="15" t="n">
        <v>679.2602522</v>
      </c>
      <c r="S583" s="20" t="n">
        <f aca="false">LOG((P583/O583),2)</f>
        <v>1.57305159992816</v>
      </c>
      <c r="T583" s="21" t="n">
        <f aca="false">LOG((R583/Q583),2)</f>
        <v>1.86806720272591</v>
      </c>
      <c r="U583" s="32" t="s">
        <v>1443</v>
      </c>
    </row>
    <row r="584" customFormat="false" ht="16" hidden="false" customHeight="false" outlineLevel="0" collapsed="false">
      <c r="A584" s="14" t="s">
        <v>1854</v>
      </c>
      <c r="B584" s="15" t="s">
        <v>1855</v>
      </c>
      <c r="C584" s="15" t="s">
        <v>1855</v>
      </c>
      <c r="D584" s="15" t="s">
        <v>1856</v>
      </c>
      <c r="E584" s="16" t="n">
        <v>361</v>
      </c>
      <c r="F584" s="15" t="n">
        <v>1226</v>
      </c>
      <c r="G584" s="15" t="n">
        <v>0.4203623</v>
      </c>
      <c r="H584" s="17" t="n">
        <v>5.02E-054</v>
      </c>
      <c r="I584" s="18" t="n">
        <v>3.52E-050</v>
      </c>
      <c r="J584" s="15" t="n">
        <v>465</v>
      </c>
      <c r="K584" s="15" t="n">
        <v>1572</v>
      </c>
      <c r="L584" s="15" t="n">
        <v>0.325295</v>
      </c>
      <c r="M584" s="17" t="n">
        <v>4.51E-118</v>
      </c>
      <c r="N584" s="18" t="n">
        <v>3.16E-114</v>
      </c>
      <c r="O584" s="15" t="n">
        <v>528.8234989</v>
      </c>
      <c r="P584" s="15" t="n">
        <v>1320.275678</v>
      </c>
      <c r="Q584" s="15" t="n">
        <v>363.55317</v>
      </c>
      <c r="R584" s="15" t="n">
        <v>1326.456045</v>
      </c>
      <c r="S584" s="20" t="n">
        <f aca="false">LOG((P584/O584),2)</f>
        <v>1.31998100936297</v>
      </c>
      <c r="T584" s="21" t="n">
        <f aca="false">LOG((R584/Q584),2)</f>
        <v>1.86733858930488</v>
      </c>
      <c r="U584" s="32" t="s">
        <v>1443</v>
      </c>
    </row>
    <row r="585" customFormat="false" ht="16" hidden="false" customHeight="false" outlineLevel="0" collapsed="false">
      <c r="A585" s="14" t="s">
        <v>1857</v>
      </c>
      <c r="B585" s="15" t="s">
        <v>1858</v>
      </c>
      <c r="C585" s="15" t="s">
        <v>1858</v>
      </c>
      <c r="D585" s="15" t="s">
        <v>1859</v>
      </c>
      <c r="E585" s="16" t="n">
        <v>1200</v>
      </c>
      <c r="F585" s="15" t="n">
        <v>3427</v>
      </c>
      <c r="G585" s="15" t="n">
        <v>0.499868</v>
      </c>
      <c r="H585" s="17" t="n">
        <v>3.08E-104</v>
      </c>
      <c r="I585" s="18" t="n">
        <v>2.16E-100</v>
      </c>
      <c r="J585" s="15" t="n">
        <v>711</v>
      </c>
      <c r="K585" s="15" t="n">
        <v>2402</v>
      </c>
      <c r="L585" s="15" t="n">
        <v>0.3255097</v>
      </c>
      <c r="M585" s="17" t="n">
        <v>1.98E-179</v>
      </c>
      <c r="N585" s="18" t="n">
        <v>1.39E-175</v>
      </c>
      <c r="O585" s="15" t="n">
        <v>1757.862046</v>
      </c>
      <c r="P585" s="15" t="n">
        <v>3690.525896</v>
      </c>
      <c r="Q585" s="15" t="n">
        <v>555.8845245</v>
      </c>
      <c r="R585" s="15" t="n">
        <v>2026.811336</v>
      </c>
      <c r="S585" s="20" t="n">
        <f aca="false">LOG((P585/O585),2)</f>
        <v>1.0700045587477</v>
      </c>
      <c r="T585" s="21" t="n">
        <f aca="false">LOG((R585/Q585),2)</f>
        <v>1.86635467904849</v>
      </c>
      <c r="U585" s="32" t="s">
        <v>1443</v>
      </c>
    </row>
    <row r="586" customFormat="false" ht="16" hidden="false" customHeight="false" outlineLevel="0" collapsed="false">
      <c r="A586" s="14" t="s">
        <v>1860</v>
      </c>
      <c r="B586" s="15" t="s">
        <v>1861</v>
      </c>
      <c r="C586" s="15" t="s">
        <v>1861</v>
      </c>
      <c r="D586" s="15" t="s">
        <v>1862</v>
      </c>
      <c r="E586" s="16" t="n">
        <v>1400</v>
      </c>
      <c r="F586" s="15" t="n">
        <v>3918</v>
      </c>
      <c r="G586" s="15" t="n">
        <v>0.5100914</v>
      </c>
      <c r="H586" s="17" t="n">
        <v>2.19E-113</v>
      </c>
      <c r="I586" s="18" t="n">
        <v>1.53E-109</v>
      </c>
      <c r="J586" s="15" t="n">
        <v>1640</v>
      </c>
      <c r="K586" s="15" t="n">
        <v>5539</v>
      </c>
      <c r="L586" s="15" t="n">
        <v>0.3255689</v>
      </c>
      <c r="M586" s="15" t="n">
        <v>0</v>
      </c>
      <c r="N586" s="19" t="n">
        <v>0</v>
      </c>
      <c r="O586" s="15" t="n">
        <v>2050.839054</v>
      </c>
      <c r="P586" s="15" t="n">
        <v>4219.282306</v>
      </c>
      <c r="Q586" s="15" t="n">
        <v>1282.20903</v>
      </c>
      <c r="R586" s="15" t="n">
        <v>4673.816816</v>
      </c>
      <c r="S586" s="20" t="n">
        <f aca="false">LOG((P586/O586),2)</f>
        <v>1.0407833431381</v>
      </c>
      <c r="T586" s="21" t="n">
        <f aca="false">LOG((R586/Q586),2)</f>
        <v>1.86596971663054</v>
      </c>
      <c r="U586" s="32" t="s">
        <v>1443</v>
      </c>
    </row>
    <row r="587" customFormat="false" ht="16" hidden="false" customHeight="false" outlineLevel="0" collapsed="false">
      <c r="A587" s="14" t="s">
        <v>1863</v>
      </c>
      <c r="B587" s="15" t="s">
        <v>1864</v>
      </c>
      <c r="C587" s="15" t="s">
        <v>1865</v>
      </c>
      <c r="D587" s="15" t="s">
        <v>1866</v>
      </c>
      <c r="E587" s="16" t="n">
        <v>157</v>
      </c>
      <c r="F587" s="15" t="n">
        <v>437</v>
      </c>
      <c r="G587" s="15" t="n">
        <v>0.5128998</v>
      </c>
      <c r="H587" s="17" t="n">
        <v>7.57E-014</v>
      </c>
      <c r="I587" s="18" t="n">
        <v>5.3E-010</v>
      </c>
      <c r="J587" s="15" t="n">
        <v>427</v>
      </c>
      <c r="K587" s="15" t="n">
        <v>1438</v>
      </c>
      <c r="L587" s="15" t="n">
        <v>0.3265486</v>
      </c>
      <c r="M587" s="17" t="n">
        <v>9.47E-108</v>
      </c>
      <c r="N587" s="18" t="n">
        <v>6.63E-104</v>
      </c>
      <c r="O587" s="15" t="n">
        <v>229.9869511</v>
      </c>
      <c r="P587" s="15" t="n">
        <v>470.6039734</v>
      </c>
      <c r="Q587" s="15" t="n">
        <v>333.8434486</v>
      </c>
      <c r="R587" s="15" t="n">
        <v>1213.386637</v>
      </c>
      <c r="S587" s="20" t="n">
        <f aca="false">LOG((P587/O587),2)</f>
        <v>1.03296149308033</v>
      </c>
      <c r="T587" s="21" t="n">
        <f aca="false">LOG((R587/Q587),2)</f>
        <v>1.86179569427149</v>
      </c>
      <c r="U587" s="32" t="s">
        <v>1443</v>
      </c>
    </row>
    <row r="588" customFormat="false" ht="16" hidden="false" customHeight="false" outlineLevel="0" collapsed="false">
      <c r="A588" s="14" t="s">
        <v>1867</v>
      </c>
      <c r="B588" s="15" t="s">
        <v>1868</v>
      </c>
      <c r="C588" s="15" t="s">
        <v>1868</v>
      </c>
      <c r="D588" s="15" t="s">
        <v>1869</v>
      </c>
      <c r="E588" s="16" t="n">
        <v>701</v>
      </c>
      <c r="F588" s="15" t="n">
        <v>2025</v>
      </c>
      <c r="G588" s="15" t="n">
        <v>0.4941893</v>
      </c>
      <c r="H588" s="17" t="n">
        <v>5.81E-064</v>
      </c>
      <c r="I588" s="18" t="n">
        <v>4.06E-060</v>
      </c>
      <c r="J588" s="15" t="n">
        <v>617</v>
      </c>
      <c r="K588" s="15" t="n">
        <v>2077</v>
      </c>
      <c r="L588" s="15" t="n">
        <v>0.3266781</v>
      </c>
      <c r="M588" s="17" t="n">
        <v>1.06E-154</v>
      </c>
      <c r="N588" s="18" t="n">
        <v>7.45E-151</v>
      </c>
      <c r="O588" s="15" t="n">
        <v>1026.884412</v>
      </c>
      <c r="P588" s="15" t="n">
        <v>2180.716353</v>
      </c>
      <c r="Q588" s="15" t="n">
        <v>482.3920557</v>
      </c>
      <c r="R588" s="15" t="n">
        <v>1752.575831</v>
      </c>
      <c r="S588" s="20" t="n">
        <f aca="false">LOG((P588/O588),2)</f>
        <v>1.08652833164282</v>
      </c>
      <c r="T588" s="21" t="n">
        <f aca="false">LOG((R588/Q588),2)</f>
        <v>1.86119881512337</v>
      </c>
      <c r="U588" s="32" t="s">
        <v>1443</v>
      </c>
    </row>
    <row r="589" customFormat="false" ht="16" hidden="false" customHeight="false" outlineLevel="0" collapsed="false">
      <c r="A589" s="14" t="s">
        <v>1870</v>
      </c>
      <c r="B589" s="15" t="s">
        <v>1871</v>
      </c>
      <c r="C589" s="15" t="s">
        <v>1871</v>
      </c>
      <c r="D589" s="15" t="s">
        <v>1872</v>
      </c>
      <c r="E589" s="16" t="n">
        <v>97</v>
      </c>
      <c r="F589" s="15" t="n">
        <v>306</v>
      </c>
      <c r="G589" s="15" t="n">
        <v>0.4525497</v>
      </c>
      <c r="H589" s="17" t="n">
        <v>7.94E-013</v>
      </c>
      <c r="I589" s="18" t="n">
        <v>5.56E-009</v>
      </c>
      <c r="J589" s="15" t="n">
        <v>197</v>
      </c>
      <c r="K589" s="15" t="n">
        <v>663</v>
      </c>
      <c r="L589" s="15" t="n">
        <v>0.3267688</v>
      </c>
      <c r="M589" s="17" t="n">
        <v>1.73E-050</v>
      </c>
      <c r="N589" s="18" t="n">
        <v>1.21E-046</v>
      </c>
      <c r="O589" s="15" t="n">
        <v>142.0938487</v>
      </c>
      <c r="P589" s="15" t="n">
        <v>329.5304711</v>
      </c>
      <c r="Q589" s="15" t="n">
        <v>154.0214505</v>
      </c>
      <c r="R589" s="15" t="n">
        <v>559.4404313</v>
      </c>
      <c r="S589" s="20" t="n">
        <f aca="false">LOG((P589/O589),2)</f>
        <v>1.2135677737785</v>
      </c>
      <c r="T589" s="21" t="n">
        <f aca="false">LOG((R589/Q589),2)</f>
        <v>1.86085323412554</v>
      </c>
      <c r="U589" s="32" t="s">
        <v>1443</v>
      </c>
    </row>
    <row r="590" s="33" customFormat="true" ht="16" hidden="false" customHeight="false" outlineLevel="0" collapsed="false">
      <c r="A590" s="14" t="s">
        <v>1873</v>
      </c>
      <c r="B590" s="15" t="s">
        <v>1874</v>
      </c>
      <c r="C590" s="15" t="s">
        <v>1874</v>
      </c>
      <c r="D590" s="15" t="s">
        <v>1875</v>
      </c>
      <c r="E590" s="16" t="n">
        <v>125</v>
      </c>
      <c r="F590" s="15" t="n">
        <v>354</v>
      </c>
      <c r="G590" s="15" t="n">
        <v>0.5041059</v>
      </c>
      <c r="H590" s="17" t="n">
        <v>6.13E-012</v>
      </c>
      <c r="I590" s="18" t="n">
        <v>4.29E-008</v>
      </c>
      <c r="J590" s="15" t="n">
        <v>127</v>
      </c>
      <c r="K590" s="15" t="n">
        <v>426</v>
      </c>
      <c r="L590" s="15" t="n">
        <v>0.3278574</v>
      </c>
      <c r="M590" s="17" t="n">
        <v>5.66E-033</v>
      </c>
      <c r="N590" s="18" t="n">
        <v>3.96E-029</v>
      </c>
      <c r="O590" s="15" t="n">
        <v>183.1106298</v>
      </c>
      <c r="P590" s="15" t="n">
        <v>381.2215253</v>
      </c>
      <c r="Q590" s="15" t="n">
        <v>99.29301633</v>
      </c>
      <c r="R590" s="15" t="n">
        <v>359.4594626</v>
      </c>
      <c r="S590" s="20" t="n">
        <f aca="false">LOG((P590/O590),2)</f>
        <v>1.05791403810075</v>
      </c>
      <c r="T590" s="21" t="n">
        <f aca="false">LOG((R590/Q590),2)</f>
        <v>1.85606492648251</v>
      </c>
      <c r="U590" s="32" t="s">
        <v>1443</v>
      </c>
      <c r="V590" s="1"/>
      <c r="W590" s="1"/>
      <c r="X590" s="1"/>
    </row>
    <row r="591" s="33" customFormat="true" ht="16" hidden="false" customHeight="false" outlineLevel="0" collapsed="false">
      <c r="A591" s="14" t="s">
        <v>1876</v>
      </c>
      <c r="B591" s="15" t="s">
        <v>1877</v>
      </c>
      <c r="C591" s="15" t="s">
        <v>1877</v>
      </c>
      <c r="D591" s="15" t="s">
        <v>1878</v>
      </c>
      <c r="E591" s="16" t="n">
        <v>11</v>
      </c>
      <c r="F591" s="15" t="n">
        <v>45</v>
      </c>
      <c r="G591" s="15" t="n">
        <v>0.348981</v>
      </c>
      <c r="H591" s="15" t="n">
        <v>0.000948921</v>
      </c>
      <c r="I591" s="19" t="n">
        <v>1</v>
      </c>
      <c r="J591" s="15" t="n">
        <v>82</v>
      </c>
      <c r="K591" s="15" t="n">
        <v>275</v>
      </c>
      <c r="L591" s="15" t="n">
        <v>0.3279244</v>
      </c>
      <c r="M591" s="17" t="n">
        <v>9.27E-022</v>
      </c>
      <c r="N591" s="18" t="n">
        <v>6.48E-018</v>
      </c>
      <c r="O591" s="15" t="n">
        <v>16.11373542</v>
      </c>
      <c r="P591" s="15" t="n">
        <v>48.46036339</v>
      </c>
      <c r="Q591" s="15" t="n">
        <v>64.11045149</v>
      </c>
      <c r="R591" s="15" t="n">
        <v>232.0454278</v>
      </c>
      <c r="S591" s="20" t="n">
        <f aca="false">LOG((P591/O591),2)</f>
        <v>1.58851425071829</v>
      </c>
      <c r="T591" s="21" t="n">
        <f aca="false">LOG((R591/Q591),2)</f>
        <v>1.85577579719839</v>
      </c>
      <c r="U591" s="32" t="s">
        <v>1443</v>
      </c>
      <c r="V591" s="1"/>
      <c r="W591" s="1"/>
      <c r="X591" s="1"/>
    </row>
    <row r="592" s="33" customFormat="true" ht="16" hidden="false" customHeight="false" outlineLevel="0" collapsed="false">
      <c r="A592" s="14" t="s">
        <v>1879</v>
      </c>
      <c r="B592" s="15" t="s">
        <v>1880</v>
      </c>
      <c r="C592" s="15" t="s">
        <v>1880</v>
      </c>
      <c r="D592" s="15" t="s">
        <v>1881</v>
      </c>
      <c r="E592" s="16" t="n">
        <v>77</v>
      </c>
      <c r="F592" s="15" t="n">
        <v>330</v>
      </c>
      <c r="G592" s="15" t="n">
        <v>0.3331153</v>
      </c>
      <c r="H592" s="17" t="n">
        <v>1.3E-021</v>
      </c>
      <c r="I592" s="18" t="n">
        <v>9.07E-018</v>
      </c>
      <c r="J592" s="15" t="n">
        <v>63</v>
      </c>
      <c r="K592" s="15" t="n">
        <v>211</v>
      </c>
      <c r="L592" s="15" t="n">
        <v>0.328361</v>
      </c>
      <c r="M592" s="17" t="n">
        <v>4.64E-017</v>
      </c>
      <c r="N592" s="18" t="n">
        <v>3.24E-013</v>
      </c>
      <c r="O592" s="15" t="n">
        <v>112.796148</v>
      </c>
      <c r="P592" s="15" t="n">
        <v>355.3759982</v>
      </c>
      <c r="Q592" s="15" t="n">
        <v>49.25559078</v>
      </c>
      <c r="R592" s="15" t="n">
        <v>178.0421282</v>
      </c>
      <c r="S592" s="20" t="n">
        <f aca="false">LOG((P592/O592),2)</f>
        <v>1.65562844583647</v>
      </c>
      <c r="T592" s="21" t="n">
        <f aca="false">LOG((R592/Q592),2)</f>
        <v>1.85385925826134</v>
      </c>
      <c r="U592" s="32" t="s">
        <v>1443</v>
      </c>
      <c r="V592" s="1"/>
      <c r="W592" s="1"/>
      <c r="X592" s="1"/>
    </row>
    <row r="593" s="33" customFormat="true" ht="16" hidden="false" customHeight="false" outlineLevel="0" collapsed="false">
      <c r="A593" s="14" t="s">
        <v>1882</v>
      </c>
      <c r="B593" s="15" t="s">
        <v>1883</v>
      </c>
      <c r="C593" s="15" t="s">
        <v>1883</v>
      </c>
      <c r="D593" s="15" t="s">
        <v>1884</v>
      </c>
      <c r="E593" s="16" t="n">
        <v>1886</v>
      </c>
      <c r="F593" s="15" t="n">
        <v>5982</v>
      </c>
      <c r="G593" s="15" t="n">
        <v>0.4500457</v>
      </c>
      <c r="H593" s="17" t="n">
        <v>4.33E-226</v>
      </c>
      <c r="I593" s="18" t="n">
        <v>3.03E-222</v>
      </c>
      <c r="J593" s="15" t="n">
        <v>1179</v>
      </c>
      <c r="K593" s="15" t="n">
        <v>3948</v>
      </c>
      <c r="L593" s="15" t="n">
        <v>0.3283873</v>
      </c>
      <c r="M593" s="17" t="n">
        <v>2.05E-290</v>
      </c>
      <c r="N593" s="18" t="n">
        <v>1.44E-286</v>
      </c>
      <c r="O593" s="15" t="n">
        <v>2762.773183</v>
      </c>
      <c r="P593" s="15" t="n">
        <v>6441.99764</v>
      </c>
      <c r="Q593" s="15" t="n">
        <v>921.7831988</v>
      </c>
      <c r="R593" s="15" t="n">
        <v>3331.328541</v>
      </c>
      <c r="S593" s="20" t="n">
        <f aca="false">LOG((P593/O593),2)</f>
        <v>1.22139100695875</v>
      </c>
      <c r="T593" s="21" t="n">
        <f aca="false">LOG((R593/Q593),2)</f>
        <v>1.8535982646961</v>
      </c>
      <c r="U593" s="32" t="s">
        <v>1443</v>
      </c>
      <c r="V593" s="1"/>
      <c r="W593" s="1"/>
      <c r="X593" s="1"/>
    </row>
    <row r="594" s="33" customFormat="true" ht="16" hidden="false" customHeight="false" outlineLevel="0" collapsed="false">
      <c r="A594" s="14" t="s">
        <v>1885</v>
      </c>
      <c r="B594" s="15" t="s">
        <v>1886</v>
      </c>
      <c r="C594" s="15" t="s">
        <v>1886</v>
      </c>
      <c r="D594" s="15" t="s">
        <v>1887</v>
      </c>
      <c r="E594" s="16" t="n">
        <v>1697</v>
      </c>
      <c r="F594" s="15" t="n">
        <v>5556</v>
      </c>
      <c r="G594" s="15" t="n">
        <v>0.4359974</v>
      </c>
      <c r="H594" s="17" t="n">
        <v>3.38E-223</v>
      </c>
      <c r="I594" s="18" t="n">
        <v>2.37E-219</v>
      </c>
      <c r="J594" s="15" t="n">
        <v>1689</v>
      </c>
      <c r="K594" s="15" t="n">
        <v>5651</v>
      </c>
      <c r="L594" s="15" t="n">
        <v>0.3286504</v>
      </c>
      <c r="M594" s="15" t="n">
        <v>0</v>
      </c>
      <c r="N594" s="19" t="n">
        <v>0</v>
      </c>
      <c r="O594" s="15" t="n">
        <v>2485.90991</v>
      </c>
      <c r="P594" s="15" t="n">
        <v>5983.239533</v>
      </c>
      <c r="Q594" s="15" t="n">
        <v>1320.518934</v>
      </c>
      <c r="R594" s="15" t="n">
        <v>4768.32259</v>
      </c>
      <c r="S594" s="20" t="n">
        <f aca="false">LOG((P594/O594),2)</f>
        <v>1.26715280729268</v>
      </c>
      <c r="T594" s="21" t="n">
        <f aca="false">LOG((R594/Q594),2)</f>
        <v>1.85237685389621</v>
      </c>
      <c r="U594" s="32" t="s">
        <v>1443</v>
      </c>
      <c r="V594" s="1"/>
      <c r="W594" s="1"/>
      <c r="X594" s="1"/>
    </row>
    <row r="595" s="33" customFormat="true" ht="16" hidden="false" customHeight="false" outlineLevel="0" collapsed="false">
      <c r="A595" s="14" t="s">
        <v>1888</v>
      </c>
      <c r="B595" s="15" t="s">
        <v>1889</v>
      </c>
      <c r="C595" s="15" t="s">
        <v>1889</v>
      </c>
      <c r="D595" s="15" t="s">
        <v>1890</v>
      </c>
      <c r="E595" s="16" t="n">
        <v>263</v>
      </c>
      <c r="F595" s="15" t="n">
        <v>903</v>
      </c>
      <c r="G595" s="15" t="n">
        <v>0.415794</v>
      </c>
      <c r="H595" s="17" t="n">
        <v>5.02E-041</v>
      </c>
      <c r="I595" s="18" t="n">
        <v>3.51E-037</v>
      </c>
      <c r="J595" s="15" t="n">
        <v>569</v>
      </c>
      <c r="K595" s="15" t="n">
        <v>1903</v>
      </c>
      <c r="L595" s="15" t="n">
        <v>0.3288117</v>
      </c>
      <c r="M595" s="17" t="n">
        <v>1.26E-140</v>
      </c>
      <c r="N595" s="18" t="n">
        <v>8.82E-137</v>
      </c>
      <c r="O595" s="15" t="n">
        <v>385.2647651</v>
      </c>
      <c r="P595" s="15" t="n">
        <v>972.4379587</v>
      </c>
      <c r="Q595" s="15" t="n">
        <v>444.8639865</v>
      </c>
      <c r="R595" s="15" t="n">
        <v>1605.75436</v>
      </c>
      <c r="S595" s="20" t="n">
        <f aca="false">LOG((P595/O595),2)</f>
        <v>1.33575596100747</v>
      </c>
      <c r="T595" s="21" t="n">
        <f aca="false">LOG((R595/Q595),2)</f>
        <v>1.8518149972243</v>
      </c>
      <c r="U595" s="32" t="s">
        <v>1443</v>
      </c>
      <c r="V595" s="1"/>
      <c r="W595" s="1"/>
      <c r="X595" s="1"/>
    </row>
    <row r="596" s="33" customFormat="true" ht="16" hidden="false" customHeight="false" outlineLevel="0" collapsed="false">
      <c r="A596" s="14" t="s">
        <v>1891</v>
      </c>
      <c r="B596" s="15" t="s">
        <v>1892</v>
      </c>
      <c r="C596" s="15" t="s">
        <v>1892</v>
      </c>
      <c r="D596" s="15" t="s">
        <v>1893</v>
      </c>
      <c r="E596" s="16" t="n">
        <v>115</v>
      </c>
      <c r="F596" s="15" t="n">
        <v>320</v>
      </c>
      <c r="G596" s="15" t="n">
        <v>0.5130541</v>
      </c>
      <c r="H596" s="17" t="n">
        <v>1.76E-010</v>
      </c>
      <c r="I596" s="18" t="n">
        <v>1.23E-006</v>
      </c>
      <c r="J596" s="15" t="n">
        <v>1338</v>
      </c>
      <c r="K596" s="15" t="n">
        <v>4468</v>
      </c>
      <c r="L596" s="15" t="n">
        <v>0.3292963</v>
      </c>
      <c r="M596" s="15" t="n">
        <v>0</v>
      </c>
      <c r="N596" s="19" t="n">
        <v>0</v>
      </c>
      <c r="O596" s="15" t="n">
        <v>168.4617794</v>
      </c>
      <c r="P596" s="15" t="n">
        <v>344.6070286</v>
      </c>
      <c r="Q596" s="15" t="n">
        <v>1046.094928</v>
      </c>
      <c r="R596" s="15" t="n">
        <v>3770.10535</v>
      </c>
      <c r="S596" s="20" t="n">
        <f aca="false">LOG((P596/O596),2)</f>
        <v>1.03253081709572</v>
      </c>
      <c r="T596" s="21" t="n">
        <f aca="false">LOG((R596/Q596),2)</f>
        <v>1.84959106298308</v>
      </c>
      <c r="U596" s="32" t="s">
        <v>1443</v>
      </c>
      <c r="V596" s="1"/>
      <c r="W596" s="1"/>
      <c r="X596" s="1"/>
    </row>
    <row r="597" s="33" customFormat="true" ht="16" hidden="false" customHeight="false" outlineLevel="0" collapsed="false">
      <c r="A597" s="14" t="s">
        <v>1894</v>
      </c>
      <c r="B597" s="15" t="s">
        <v>1895</v>
      </c>
      <c r="C597" s="15" t="s">
        <v>1895</v>
      </c>
      <c r="D597" s="15" t="s">
        <v>1896</v>
      </c>
      <c r="E597" s="16" t="n">
        <v>768</v>
      </c>
      <c r="F597" s="15" t="n">
        <v>2824</v>
      </c>
      <c r="G597" s="15" t="n">
        <v>0.3882273</v>
      </c>
      <c r="H597" s="17" t="n">
        <v>2.21E-139</v>
      </c>
      <c r="I597" s="18" t="n">
        <v>1.55E-135</v>
      </c>
      <c r="J597" s="15" t="n">
        <v>670</v>
      </c>
      <c r="K597" s="15" t="n">
        <v>2234</v>
      </c>
      <c r="L597" s="15" t="n">
        <v>0.3298084</v>
      </c>
      <c r="M597" s="17" t="n">
        <v>2.8E-164</v>
      </c>
      <c r="N597" s="18" t="n">
        <v>1.96E-160</v>
      </c>
      <c r="O597" s="15" t="n">
        <v>1125.03171</v>
      </c>
      <c r="P597" s="15" t="n">
        <v>3041.157027</v>
      </c>
      <c r="Q597" s="15" t="n">
        <v>523.8292987</v>
      </c>
      <c r="R597" s="15" t="n">
        <v>1885.052675</v>
      </c>
      <c r="S597" s="20" t="n">
        <f aca="false">LOG((P597/O597),2)</f>
        <v>1.43465464472588</v>
      </c>
      <c r="T597" s="21" t="n">
        <f aca="false">LOG((R597/Q597),2)</f>
        <v>1.84743617848401</v>
      </c>
      <c r="U597" s="32" t="s">
        <v>1443</v>
      </c>
      <c r="V597" s="1"/>
      <c r="W597" s="1"/>
      <c r="X597" s="1"/>
    </row>
    <row r="598" s="33" customFormat="true" ht="16" hidden="false" customHeight="false" outlineLevel="0" collapsed="false">
      <c r="A598" s="14" t="s">
        <v>1897</v>
      </c>
      <c r="B598" s="15" t="s">
        <v>1898</v>
      </c>
      <c r="C598" s="15" t="s">
        <v>1899</v>
      </c>
      <c r="D598" s="15" t="s">
        <v>1900</v>
      </c>
      <c r="E598" s="16" t="n">
        <v>75</v>
      </c>
      <c r="F598" s="15" t="n">
        <v>278</v>
      </c>
      <c r="G598" s="15" t="n">
        <v>0.3851531</v>
      </c>
      <c r="H598" s="17" t="n">
        <v>2.76E-015</v>
      </c>
      <c r="I598" s="18" t="n">
        <v>1.93E-011</v>
      </c>
      <c r="J598" s="15" t="n">
        <v>240</v>
      </c>
      <c r="K598" s="15" t="n">
        <v>800</v>
      </c>
      <c r="L598" s="15" t="n">
        <v>0.3299196</v>
      </c>
      <c r="M598" s="17" t="n">
        <v>7.82E-060</v>
      </c>
      <c r="N598" s="18" t="n">
        <v>5.47E-056</v>
      </c>
      <c r="O598" s="15" t="n">
        <v>109.8663779</v>
      </c>
      <c r="P598" s="15" t="n">
        <v>299.3773561</v>
      </c>
      <c r="Q598" s="15" t="n">
        <v>187.6403458</v>
      </c>
      <c r="R598" s="15" t="n">
        <v>675.0412444</v>
      </c>
      <c r="S598" s="20" t="n">
        <f aca="false">LOG((P598/O598),2)</f>
        <v>1.44621515499878</v>
      </c>
      <c r="T598" s="21" t="n">
        <f aca="false">LOG((R598/Q598),2)</f>
        <v>1.84700558752503</v>
      </c>
      <c r="U598" s="32" t="s">
        <v>1443</v>
      </c>
      <c r="V598" s="1"/>
      <c r="W598" s="1"/>
      <c r="X598" s="1"/>
    </row>
    <row r="599" s="33" customFormat="true" ht="16" hidden="false" customHeight="false" outlineLevel="0" collapsed="false">
      <c r="A599" s="14" t="s">
        <v>1901</v>
      </c>
      <c r="B599" s="15" t="s">
        <v>1902</v>
      </c>
      <c r="C599" s="15" t="s">
        <v>1902</v>
      </c>
      <c r="D599" s="15" t="s">
        <v>1903</v>
      </c>
      <c r="E599" s="16" t="n">
        <v>1498</v>
      </c>
      <c r="F599" s="15" t="n">
        <v>5378</v>
      </c>
      <c r="G599" s="15" t="n">
        <v>0.397607</v>
      </c>
      <c r="H599" s="17" t="n">
        <v>7.58E-254</v>
      </c>
      <c r="I599" s="18" t="n">
        <v>5.3E-250</v>
      </c>
      <c r="J599" s="15" t="n">
        <v>905</v>
      </c>
      <c r="K599" s="15" t="n">
        <v>3015</v>
      </c>
      <c r="L599" s="15" t="n">
        <v>0.3300823</v>
      </c>
      <c r="M599" s="17" t="n">
        <v>8.68E-221</v>
      </c>
      <c r="N599" s="18" t="n">
        <v>6.07E-217</v>
      </c>
      <c r="O599" s="15" t="n">
        <v>2194.397788</v>
      </c>
      <c r="P599" s="15" t="n">
        <v>5791.551874</v>
      </c>
      <c r="Q599" s="15" t="n">
        <v>707.5604707</v>
      </c>
      <c r="R599" s="15" t="n">
        <v>2544.06169</v>
      </c>
      <c r="S599" s="20" t="n">
        <f aca="false">LOG((P599/O599),2)</f>
        <v>1.40012490401454</v>
      </c>
      <c r="T599" s="21" t="n">
        <f aca="false">LOG((R599/Q599),2)</f>
        <v>1.84620829810928</v>
      </c>
      <c r="U599" s="32" t="s">
        <v>1443</v>
      </c>
      <c r="V599" s="1"/>
      <c r="W599" s="1"/>
      <c r="X599" s="1"/>
    </row>
    <row r="600" s="33" customFormat="true" ht="16" hidden="false" customHeight="false" outlineLevel="0" collapsed="false">
      <c r="A600" s="14" t="s">
        <v>1904</v>
      </c>
      <c r="B600" s="15" t="s">
        <v>1905</v>
      </c>
      <c r="C600" s="15" t="s">
        <v>1905</v>
      </c>
      <c r="D600" s="15" t="s">
        <v>34</v>
      </c>
      <c r="E600" s="16" t="n">
        <v>2021</v>
      </c>
      <c r="F600" s="15" t="n">
        <v>5914</v>
      </c>
      <c r="G600" s="15" t="n">
        <v>0.4878096</v>
      </c>
      <c r="H600" s="17" t="n">
        <v>7.76E-189</v>
      </c>
      <c r="I600" s="18" t="n">
        <v>5.43E-185</v>
      </c>
      <c r="J600" s="15" t="n">
        <v>1923</v>
      </c>
      <c r="K600" s="15" t="n">
        <v>6386</v>
      </c>
      <c r="L600" s="15" t="n">
        <v>0.33111</v>
      </c>
      <c r="M600" s="15" t="n">
        <v>0</v>
      </c>
      <c r="N600" s="19" t="n">
        <v>0</v>
      </c>
      <c r="O600" s="15" t="n">
        <v>2960.532663</v>
      </c>
      <c r="P600" s="15" t="n">
        <v>6368.768647</v>
      </c>
      <c r="Q600" s="15" t="n">
        <v>1503.468271</v>
      </c>
      <c r="R600" s="15" t="n">
        <v>5388.516733</v>
      </c>
      <c r="S600" s="20" t="n">
        <f aca="false">LOG((P600/O600),2)</f>
        <v>1.10515769449342</v>
      </c>
      <c r="T600" s="21" t="n">
        <f aca="false">LOG((R600/Q600),2)</f>
        <v>1.84159378320949</v>
      </c>
      <c r="U600" s="32" t="s">
        <v>1443</v>
      </c>
      <c r="V600" s="1"/>
      <c r="W600" s="1"/>
      <c r="X600" s="1"/>
    </row>
    <row r="601" s="33" customFormat="true" ht="16" hidden="false" customHeight="false" outlineLevel="0" collapsed="false">
      <c r="A601" s="14" t="s">
        <v>1906</v>
      </c>
      <c r="B601" s="15" t="s">
        <v>1907</v>
      </c>
      <c r="C601" s="15" t="s">
        <v>1908</v>
      </c>
      <c r="D601" s="15" t="s">
        <v>1909</v>
      </c>
      <c r="E601" s="16" t="n">
        <v>3374</v>
      </c>
      <c r="F601" s="15" t="n">
        <v>11686</v>
      </c>
      <c r="G601" s="15" t="n">
        <v>0.412077</v>
      </c>
      <c r="H601" s="15" t="n">
        <v>0</v>
      </c>
      <c r="I601" s="19" t="n">
        <v>0</v>
      </c>
      <c r="J601" s="15" t="n">
        <v>3436</v>
      </c>
      <c r="K601" s="15" t="n">
        <v>11366</v>
      </c>
      <c r="L601" s="15" t="n">
        <v>0.3323608</v>
      </c>
      <c r="M601" s="15" t="n">
        <v>0</v>
      </c>
      <c r="N601" s="19" t="n">
        <v>0</v>
      </c>
      <c r="O601" s="15" t="n">
        <v>4942.52212</v>
      </c>
      <c r="P601" s="15" t="n">
        <v>12584.61792</v>
      </c>
      <c r="Q601" s="15" t="n">
        <v>2686.384284</v>
      </c>
      <c r="R601" s="15" t="n">
        <v>9590.64848</v>
      </c>
      <c r="S601" s="20" t="n">
        <f aca="false">LOG((P601/O601),2)</f>
        <v>1.34834208789334</v>
      </c>
      <c r="T601" s="21" t="n">
        <f aca="false">LOG((R601/Q601),2)</f>
        <v>1.83596267231952</v>
      </c>
      <c r="U601" s="32" t="s">
        <v>1443</v>
      </c>
      <c r="V601" s="1"/>
      <c r="W601" s="1"/>
      <c r="X601" s="1"/>
    </row>
    <row r="602" s="33" customFormat="true" ht="16" hidden="false" customHeight="false" outlineLevel="0" collapsed="false">
      <c r="A602" s="14" t="s">
        <v>1910</v>
      </c>
      <c r="B602" s="15" t="s">
        <v>1911</v>
      </c>
      <c r="C602" s="15" t="s">
        <v>1911</v>
      </c>
      <c r="D602" s="15" t="s">
        <v>1912</v>
      </c>
      <c r="E602" s="16" t="n">
        <v>4576</v>
      </c>
      <c r="F602" s="15" t="n">
        <v>14822</v>
      </c>
      <c r="G602" s="15" t="n">
        <v>0.4406087</v>
      </c>
      <c r="H602" s="15" t="n">
        <v>0</v>
      </c>
      <c r="I602" s="19" t="n">
        <v>0</v>
      </c>
      <c r="J602" s="15" t="n">
        <v>2486</v>
      </c>
      <c r="K602" s="15" t="n">
        <v>8200</v>
      </c>
      <c r="L602" s="15" t="n">
        <v>0.333341</v>
      </c>
      <c r="M602" s="15" t="n">
        <v>0</v>
      </c>
      <c r="N602" s="19" t="n">
        <v>0</v>
      </c>
      <c r="O602" s="15" t="n">
        <v>6703.313936</v>
      </c>
      <c r="P602" s="15" t="n">
        <v>15961.7668</v>
      </c>
      <c r="Q602" s="15" t="n">
        <v>1943.641249</v>
      </c>
      <c r="R602" s="15" t="n">
        <v>6919.172755</v>
      </c>
      <c r="S602" s="20" t="n">
        <f aca="false">LOG((P602/O602),2)</f>
        <v>1.2516739453815</v>
      </c>
      <c r="T602" s="21" t="n">
        <f aca="false">LOG((R602/Q602),2)</f>
        <v>1.83183760636531</v>
      </c>
      <c r="U602" s="32" t="s">
        <v>1443</v>
      </c>
      <c r="V602" s="1"/>
      <c r="W602" s="1"/>
      <c r="X602" s="1"/>
    </row>
    <row r="603" s="33" customFormat="true" ht="16" hidden="false" customHeight="false" outlineLevel="0" collapsed="false">
      <c r="A603" s="14" t="s">
        <v>1913</v>
      </c>
      <c r="B603" s="15" t="s">
        <v>1914</v>
      </c>
      <c r="C603" s="15" t="s">
        <v>1914</v>
      </c>
      <c r="D603" s="15" t="s">
        <v>1915</v>
      </c>
      <c r="E603" s="16" t="n">
        <v>1400</v>
      </c>
      <c r="F603" s="15" t="n">
        <v>3836</v>
      </c>
      <c r="G603" s="15" t="n">
        <v>0.5209969</v>
      </c>
      <c r="H603" s="17" t="n">
        <v>2.05E-105</v>
      </c>
      <c r="I603" s="18" t="n">
        <v>1.43E-101</v>
      </c>
      <c r="J603" s="15" t="n">
        <v>1843</v>
      </c>
      <c r="K603" s="15" t="n">
        <v>6076</v>
      </c>
      <c r="L603" s="15" t="n">
        <v>0.3335291</v>
      </c>
      <c r="M603" s="15" t="n">
        <v>0</v>
      </c>
      <c r="N603" s="19" t="n">
        <v>0</v>
      </c>
      <c r="O603" s="15" t="n">
        <v>2050.839054</v>
      </c>
      <c r="P603" s="15" t="n">
        <v>4130.976755</v>
      </c>
      <c r="Q603" s="15" t="n">
        <v>1440.921489</v>
      </c>
      <c r="R603" s="15" t="n">
        <v>5126.938251</v>
      </c>
      <c r="S603" s="20" t="n">
        <f aca="false">LOG((P603/O603),2)</f>
        <v>1.01026866591306</v>
      </c>
      <c r="T603" s="21" t="n">
        <f aca="false">LOG((R603/Q603),2)</f>
        <v>1.83110579195776</v>
      </c>
      <c r="U603" s="32" t="s">
        <v>1443</v>
      </c>
      <c r="V603" s="1"/>
      <c r="W603" s="1"/>
      <c r="X603" s="1"/>
    </row>
    <row r="604" s="33" customFormat="true" ht="16" hidden="false" customHeight="false" outlineLevel="0" collapsed="false">
      <c r="A604" s="14" t="s">
        <v>1916</v>
      </c>
      <c r="B604" s="15" t="s">
        <v>1917</v>
      </c>
      <c r="C604" s="15" t="s">
        <v>1917</v>
      </c>
      <c r="D604" s="15" t="s">
        <v>1918</v>
      </c>
      <c r="E604" s="16" t="n">
        <v>809</v>
      </c>
      <c r="F604" s="15" t="n">
        <v>3342</v>
      </c>
      <c r="G604" s="15" t="n">
        <v>0.3455619</v>
      </c>
      <c r="H604" s="17" t="n">
        <v>3.48E-195</v>
      </c>
      <c r="I604" s="18" t="n">
        <v>2.44E-191</v>
      </c>
      <c r="J604" s="15" t="n">
        <v>853</v>
      </c>
      <c r="K604" s="15" t="n">
        <v>2805</v>
      </c>
      <c r="L604" s="15" t="n">
        <v>0.3344109</v>
      </c>
      <c r="M604" s="17" t="n">
        <v>4.29E-202</v>
      </c>
      <c r="N604" s="18" t="n">
        <v>3E-198</v>
      </c>
      <c r="O604" s="15" t="n">
        <v>1185.091996</v>
      </c>
      <c r="P604" s="15" t="n">
        <v>3598.989655</v>
      </c>
      <c r="Q604" s="15" t="n">
        <v>666.9050624</v>
      </c>
      <c r="R604" s="15" t="n">
        <v>2366.863363</v>
      </c>
      <c r="S604" s="20" t="n">
        <f aca="false">LOG((P604/O604),2)</f>
        <v>1.60259289875033</v>
      </c>
      <c r="T604" s="21" t="n">
        <f aca="false">LOG((R604/Q604),2)</f>
        <v>1.82742311735098</v>
      </c>
      <c r="U604" s="32" t="s">
        <v>1443</v>
      </c>
      <c r="V604" s="1"/>
      <c r="W604" s="1"/>
      <c r="X604" s="1"/>
    </row>
    <row r="605" s="33" customFormat="true" ht="16" hidden="false" customHeight="false" outlineLevel="0" collapsed="false">
      <c r="A605" s="14" t="s">
        <v>1919</v>
      </c>
      <c r="B605" s="15" t="s">
        <v>1920</v>
      </c>
      <c r="C605" s="15" t="s">
        <v>1920</v>
      </c>
      <c r="D605" s="15" t="s">
        <v>1921</v>
      </c>
      <c r="E605" s="16" t="n">
        <v>4749</v>
      </c>
      <c r="F605" s="15" t="n">
        <v>14525</v>
      </c>
      <c r="G605" s="15" t="n">
        <v>0.4666261</v>
      </c>
      <c r="H605" s="15" t="n">
        <v>0</v>
      </c>
      <c r="I605" s="19" t="n">
        <v>0</v>
      </c>
      <c r="J605" s="15" t="n">
        <v>3254</v>
      </c>
      <c r="K605" s="15" t="n">
        <v>10699</v>
      </c>
      <c r="L605" s="15" t="n">
        <v>0.3343853</v>
      </c>
      <c r="M605" s="15" t="n">
        <v>0</v>
      </c>
      <c r="N605" s="19" t="n">
        <v>0</v>
      </c>
      <c r="O605" s="15" t="n">
        <v>6956.739048</v>
      </c>
      <c r="P605" s="15" t="n">
        <v>15641.92841</v>
      </c>
      <c r="Q605" s="15" t="n">
        <v>2544.090355</v>
      </c>
      <c r="R605" s="15" t="n">
        <v>9027.832842</v>
      </c>
      <c r="S605" s="20" t="n">
        <f aca="false">LOG((P605/O605),2)</f>
        <v>1.16893527543049</v>
      </c>
      <c r="T605" s="21" t="n">
        <f aca="false">LOG((R605/Q605),2)</f>
        <v>1.8272297962804</v>
      </c>
      <c r="U605" s="32" t="s">
        <v>1443</v>
      </c>
      <c r="V605" s="1"/>
      <c r="W605" s="1"/>
      <c r="X605" s="1"/>
    </row>
    <row r="606" s="33" customFormat="true" ht="16" hidden="false" customHeight="false" outlineLevel="0" collapsed="false">
      <c r="A606" s="14" t="s">
        <v>1922</v>
      </c>
      <c r="B606" s="15" t="s">
        <v>1923</v>
      </c>
      <c r="C606" s="15" t="s">
        <v>1923</v>
      </c>
      <c r="D606" s="15" t="s">
        <v>1924</v>
      </c>
      <c r="E606" s="16" t="n">
        <v>858</v>
      </c>
      <c r="F606" s="15" t="n">
        <v>3082</v>
      </c>
      <c r="G606" s="15" t="n">
        <v>0.3974128</v>
      </c>
      <c r="H606" s="17" t="n">
        <v>1.9E-146</v>
      </c>
      <c r="I606" s="18" t="n">
        <v>1.33E-142</v>
      </c>
      <c r="J606" s="15" t="n">
        <v>1402</v>
      </c>
      <c r="K606" s="15" t="n">
        <v>4605</v>
      </c>
      <c r="L606" s="15" t="n">
        <v>0.3347818</v>
      </c>
      <c r="M606" s="15" t="n">
        <v>0</v>
      </c>
      <c r="N606" s="19" t="n">
        <v>0</v>
      </c>
      <c r="O606" s="15" t="n">
        <v>1256.871363</v>
      </c>
      <c r="P606" s="15" t="n">
        <v>3318.996444</v>
      </c>
      <c r="Q606" s="15" t="n">
        <v>1096.132353</v>
      </c>
      <c r="R606" s="15" t="n">
        <v>3885.706163</v>
      </c>
      <c r="S606" s="20" t="n">
        <f aca="false">LOG((P606/O606),2)</f>
        <v>1.40091008188178</v>
      </c>
      <c r="T606" s="21" t="n">
        <f aca="false">LOG((R606/Q606),2)</f>
        <v>1.82575480080047</v>
      </c>
      <c r="U606" s="32" t="s">
        <v>1443</v>
      </c>
      <c r="V606" s="1"/>
      <c r="W606" s="1"/>
      <c r="X606" s="1"/>
    </row>
    <row r="607" s="33" customFormat="true" ht="16" hidden="false" customHeight="false" outlineLevel="0" collapsed="false">
      <c r="A607" s="14" t="s">
        <v>1925</v>
      </c>
      <c r="B607" s="15" t="s">
        <v>1926</v>
      </c>
      <c r="C607" s="15" t="s">
        <v>1927</v>
      </c>
      <c r="D607" s="15" t="s">
        <v>34</v>
      </c>
      <c r="E607" s="16" t="n">
        <v>705</v>
      </c>
      <c r="F607" s="15" t="n">
        <v>2060</v>
      </c>
      <c r="G607" s="15" t="n">
        <v>0.4885644</v>
      </c>
      <c r="H607" s="17" t="n">
        <v>9.88E-067</v>
      </c>
      <c r="I607" s="18" t="n">
        <v>6.91E-063</v>
      </c>
      <c r="J607" s="15" t="n">
        <v>612</v>
      </c>
      <c r="K607" s="15" t="n">
        <v>2007</v>
      </c>
      <c r="L607" s="15" t="n">
        <v>0.3353341</v>
      </c>
      <c r="M607" s="17" t="n">
        <v>1.26E-144</v>
      </c>
      <c r="N607" s="18" t="n">
        <v>8.82E-141</v>
      </c>
      <c r="O607" s="15" t="n">
        <v>1032.743952</v>
      </c>
      <c r="P607" s="15" t="n">
        <v>2218.407746</v>
      </c>
      <c r="Q607" s="15" t="n">
        <v>478.4828818</v>
      </c>
      <c r="R607" s="15" t="n">
        <v>1693.509722</v>
      </c>
      <c r="S607" s="20" t="n">
        <f aca="false">LOG((P607/O607),2)</f>
        <v>1.10304194750239</v>
      </c>
      <c r="T607" s="21" t="n">
        <f aca="false">LOG((R607/Q607),2)</f>
        <v>1.82347705209363</v>
      </c>
      <c r="U607" s="32" t="s">
        <v>1443</v>
      </c>
      <c r="V607" s="1"/>
      <c r="W607" s="1"/>
      <c r="X607" s="1"/>
    </row>
    <row r="608" s="33" customFormat="true" ht="16" hidden="false" customHeight="false" outlineLevel="0" collapsed="false">
      <c r="A608" s="14" t="s">
        <v>1928</v>
      </c>
      <c r="B608" s="15" t="s">
        <v>1929</v>
      </c>
      <c r="C608" s="15" t="s">
        <v>1929</v>
      </c>
      <c r="D608" s="15" t="s">
        <v>1930</v>
      </c>
      <c r="E608" s="16" t="n">
        <v>2851</v>
      </c>
      <c r="F608" s="15" t="n">
        <v>8666</v>
      </c>
      <c r="G608" s="15" t="n">
        <v>0.4695877</v>
      </c>
      <c r="H608" s="17" t="n">
        <v>1.71E-299</v>
      </c>
      <c r="I608" s="18" t="n">
        <v>1.2E-295</v>
      </c>
      <c r="J608" s="15" t="n">
        <v>3672</v>
      </c>
      <c r="K608" s="15" t="n">
        <v>12035</v>
      </c>
      <c r="L608" s="15" t="n">
        <v>0.3354395</v>
      </c>
      <c r="M608" s="15" t="n">
        <v>0</v>
      </c>
      <c r="N608" s="19" t="n">
        <v>0</v>
      </c>
      <c r="O608" s="15" t="n">
        <v>4176.387245</v>
      </c>
      <c r="P608" s="15" t="n">
        <v>9332.389092</v>
      </c>
      <c r="Q608" s="15" t="n">
        <v>2870.897291</v>
      </c>
      <c r="R608" s="15" t="n">
        <v>10155.15172</v>
      </c>
      <c r="S608" s="20" t="n">
        <f aca="false">LOG((P608/O608),2)</f>
        <v>1.15999096997253</v>
      </c>
      <c r="T608" s="21" t="n">
        <f aca="false">LOG((R608/Q608),2)</f>
        <v>1.82263817111336</v>
      </c>
      <c r="U608" s="32" t="s">
        <v>1443</v>
      </c>
      <c r="V608" s="1"/>
      <c r="W608" s="1"/>
      <c r="X608" s="1"/>
    </row>
    <row r="609" s="33" customFormat="true" ht="16" hidden="false" customHeight="false" outlineLevel="0" collapsed="false">
      <c r="A609" s="14" t="s">
        <v>1931</v>
      </c>
      <c r="B609" s="15" t="s">
        <v>1932</v>
      </c>
      <c r="C609" s="15" t="s">
        <v>1932</v>
      </c>
      <c r="D609" s="15" t="s">
        <v>1933</v>
      </c>
      <c r="E609" s="16" t="n">
        <v>103</v>
      </c>
      <c r="F609" s="15" t="n">
        <v>531</v>
      </c>
      <c r="G609" s="15" t="n">
        <v>0.2769208</v>
      </c>
      <c r="H609" s="17" t="n">
        <v>1.04E-041</v>
      </c>
      <c r="I609" s="18" t="n">
        <v>7.24E-038</v>
      </c>
      <c r="J609" s="15" t="n">
        <v>472</v>
      </c>
      <c r="K609" s="15" t="n">
        <v>1545</v>
      </c>
      <c r="L609" s="15" t="n">
        <v>0.335964</v>
      </c>
      <c r="M609" s="17" t="n">
        <v>1.78E-111</v>
      </c>
      <c r="N609" s="18" t="n">
        <v>1.25E-107</v>
      </c>
      <c r="O609" s="15" t="n">
        <v>150.883159</v>
      </c>
      <c r="P609" s="15" t="n">
        <v>571.832288</v>
      </c>
      <c r="Q609" s="15" t="n">
        <v>369.0260134</v>
      </c>
      <c r="R609" s="15" t="n">
        <v>1303.673403</v>
      </c>
      <c r="S609" s="20" t="n">
        <f aca="false">LOG((P609/O609),2)</f>
        <v>1.92216029599856</v>
      </c>
      <c r="T609" s="21" t="n">
        <f aca="false">LOG((R609/Q609),2)</f>
        <v>1.82078806654089</v>
      </c>
      <c r="U609" s="32" t="s">
        <v>1443</v>
      </c>
      <c r="V609" s="1"/>
      <c r="W609" s="1"/>
      <c r="X609" s="1"/>
    </row>
    <row r="610" s="33" customFormat="true" ht="16" hidden="false" customHeight="false" outlineLevel="0" collapsed="false">
      <c r="A610" s="14" t="s">
        <v>1934</v>
      </c>
      <c r="B610" s="15" t="s">
        <v>1935</v>
      </c>
      <c r="C610" s="15" t="s">
        <v>1935</v>
      </c>
      <c r="D610" s="15" t="s">
        <v>1936</v>
      </c>
      <c r="E610" s="16" t="n">
        <v>1349</v>
      </c>
      <c r="F610" s="15" t="n">
        <v>4153</v>
      </c>
      <c r="G610" s="15" t="n">
        <v>0.4636922</v>
      </c>
      <c r="H610" s="17" t="n">
        <v>2.31E-148</v>
      </c>
      <c r="I610" s="18" t="n">
        <v>1.61E-144</v>
      </c>
      <c r="J610" s="15" t="n">
        <v>1469</v>
      </c>
      <c r="K610" s="15" t="n">
        <v>4808</v>
      </c>
      <c r="L610" s="15" t="n">
        <v>0.3359687</v>
      </c>
      <c r="M610" s="15" t="n">
        <v>0</v>
      </c>
      <c r="N610" s="19" t="n">
        <v>0</v>
      </c>
      <c r="O610" s="15" t="n">
        <v>1976.129917</v>
      </c>
      <c r="P610" s="15" t="n">
        <v>4472.353093</v>
      </c>
      <c r="Q610" s="15" t="n">
        <v>1148.515283</v>
      </c>
      <c r="R610" s="15" t="n">
        <v>4056.997879</v>
      </c>
      <c r="S610" s="20" t="n">
        <f aca="false">LOG((P610/O610),2)</f>
        <v>1.17835629633146</v>
      </c>
      <c r="T610" s="21" t="n">
        <f aca="false">LOG((R610/Q610),2)</f>
        <v>1.82064249388429</v>
      </c>
      <c r="U610" s="32" t="s">
        <v>1443</v>
      </c>
      <c r="V610" s="1"/>
      <c r="W610" s="1"/>
      <c r="X610" s="1"/>
    </row>
    <row r="611" s="33" customFormat="true" ht="16" hidden="false" customHeight="false" outlineLevel="0" collapsed="false">
      <c r="A611" s="14" t="s">
        <v>1937</v>
      </c>
      <c r="B611" s="15" t="s">
        <v>1938</v>
      </c>
      <c r="C611" s="15" t="s">
        <v>1938</v>
      </c>
      <c r="D611" s="15" t="s">
        <v>1939</v>
      </c>
      <c r="E611" s="16" t="n">
        <v>602</v>
      </c>
      <c r="F611" s="15" t="n">
        <v>1834</v>
      </c>
      <c r="G611" s="15" t="n">
        <v>0.4685962</v>
      </c>
      <c r="H611" s="17" t="n">
        <v>3.49E-065</v>
      </c>
      <c r="I611" s="18" t="n">
        <v>2.44E-061</v>
      </c>
      <c r="J611" s="15" t="n">
        <v>775</v>
      </c>
      <c r="K611" s="15" t="n">
        <v>2536</v>
      </c>
      <c r="L611" s="15" t="n">
        <v>0.3360626</v>
      </c>
      <c r="M611" s="17" t="n">
        <v>9.9E-182</v>
      </c>
      <c r="N611" s="18" t="n">
        <v>6.92E-178</v>
      </c>
      <c r="O611" s="15" t="n">
        <v>881.8607932</v>
      </c>
      <c r="P611" s="15" t="n">
        <v>1975.029032</v>
      </c>
      <c r="Q611" s="15" t="n">
        <v>605.92195</v>
      </c>
      <c r="R611" s="15" t="n">
        <v>2139.880745</v>
      </c>
      <c r="S611" s="20" t="n">
        <f aca="false">LOG((P611/O611),2)</f>
        <v>1.1632510192301</v>
      </c>
      <c r="T611" s="21" t="n">
        <f aca="false">LOG((R611/Q611),2)</f>
        <v>1.82032652345693</v>
      </c>
      <c r="U611" s="32" t="s">
        <v>1443</v>
      </c>
      <c r="V611" s="1"/>
      <c r="W611" s="1"/>
      <c r="X611" s="1"/>
    </row>
    <row r="612" s="33" customFormat="true" ht="16" hidden="false" customHeight="false" outlineLevel="0" collapsed="false">
      <c r="A612" s="14" t="s">
        <v>1940</v>
      </c>
      <c r="B612" s="15" t="s">
        <v>1941</v>
      </c>
      <c r="C612" s="15" t="s">
        <v>1941</v>
      </c>
      <c r="D612" s="15" t="s">
        <v>1942</v>
      </c>
      <c r="E612" s="16" t="n">
        <v>23</v>
      </c>
      <c r="F612" s="15" t="n">
        <v>87</v>
      </c>
      <c r="G612" s="15" t="n">
        <v>0.3774223</v>
      </c>
      <c r="H612" s="17" t="n">
        <v>9.82E-006</v>
      </c>
      <c r="I612" s="19" t="n">
        <v>0.068723555</v>
      </c>
      <c r="J612" s="15" t="n">
        <v>151</v>
      </c>
      <c r="K612" s="15" t="n">
        <v>494</v>
      </c>
      <c r="L612" s="15" t="n">
        <v>0.3361564</v>
      </c>
      <c r="M612" s="17" t="n">
        <v>1.19E-036</v>
      </c>
      <c r="N612" s="18" t="n">
        <v>8.3E-033</v>
      </c>
      <c r="O612" s="15" t="n">
        <v>33.69235589</v>
      </c>
      <c r="P612" s="15" t="n">
        <v>93.69003589</v>
      </c>
      <c r="Q612" s="15" t="n">
        <v>118.0570509</v>
      </c>
      <c r="R612" s="15" t="n">
        <v>416.8379684</v>
      </c>
      <c r="S612" s="20" t="n">
        <f aca="false">LOG((P612/O612),2)</f>
        <v>1.47547431235264</v>
      </c>
      <c r="T612" s="21" t="n">
        <f aca="false">LOG((R612/Q612),2)</f>
        <v>1.82000248554941</v>
      </c>
      <c r="U612" s="32" t="s">
        <v>1443</v>
      </c>
      <c r="V612" s="1"/>
      <c r="W612" s="1"/>
      <c r="X612" s="1"/>
    </row>
    <row r="613" s="33" customFormat="true" ht="16" hidden="false" customHeight="false" outlineLevel="0" collapsed="false">
      <c r="A613" s="14" t="s">
        <v>1943</v>
      </c>
      <c r="B613" s="15" t="s">
        <v>1944</v>
      </c>
      <c r="C613" s="15" t="s">
        <v>1945</v>
      </c>
      <c r="D613" s="15" t="s">
        <v>1946</v>
      </c>
      <c r="E613" s="16" t="n">
        <v>280</v>
      </c>
      <c r="F613" s="15" t="n">
        <v>925</v>
      </c>
      <c r="G613" s="15" t="n">
        <v>0.4321419</v>
      </c>
      <c r="H613" s="17" t="n">
        <v>3.48E-039</v>
      </c>
      <c r="I613" s="18" t="n">
        <v>2.44E-035</v>
      </c>
      <c r="J613" s="15" t="n">
        <v>267</v>
      </c>
      <c r="K613" s="15" t="n">
        <v>873</v>
      </c>
      <c r="L613" s="15" t="n">
        <v>0.3363443</v>
      </c>
      <c r="M613" s="17" t="n">
        <v>1.19E-063</v>
      </c>
      <c r="N613" s="18" t="n">
        <v>8.34E-060</v>
      </c>
      <c r="O613" s="15" t="n">
        <v>410.1678108</v>
      </c>
      <c r="P613" s="15" t="n">
        <v>996.1296919</v>
      </c>
      <c r="Q613" s="15" t="n">
        <v>208.7498847</v>
      </c>
      <c r="R613" s="15" t="n">
        <v>736.6387579</v>
      </c>
      <c r="S613" s="20" t="n">
        <f aca="false">LOG((P613/O613),2)</f>
        <v>1.28011931109286</v>
      </c>
      <c r="T613" s="21" t="n">
        <f aca="false">LOG((R613/Q613),2)</f>
        <v>1.81918190521713</v>
      </c>
      <c r="U613" s="32" t="s">
        <v>1443</v>
      </c>
      <c r="V613" s="1"/>
      <c r="W613" s="1"/>
      <c r="X613" s="1"/>
    </row>
    <row r="614" s="33" customFormat="true" ht="16" hidden="false" customHeight="false" outlineLevel="0" collapsed="false">
      <c r="A614" s="14" t="s">
        <v>1947</v>
      </c>
      <c r="B614" s="15" t="s">
        <v>1948</v>
      </c>
      <c r="C614" s="15" t="s">
        <v>1949</v>
      </c>
      <c r="D614" s="15" t="s">
        <v>1950</v>
      </c>
      <c r="E614" s="16" t="n">
        <v>416</v>
      </c>
      <c r="F614" s="15" t="n">
        <v>1198</v>
      </c>
      <c r="G614" s="15" t="n">
        <v>0.4957289</v>
      </c>
      <c r="H614" s="17" t="n">
        <v>2.88E-038</v>
      </c>
      <c r="I614" s="18" t="n">
        <v>2.02E-034</v>
      </c>
      <c r="J614" s="15" t="n">
        <v>903</v>
      </c>
      <c r="K614" s="15" t="n">
        <v>2952</v>
      </c>
      <c r="L614" s="15" t="n">
        <v>0.3363833</v>
      </c>
      <c r="M614" s="17" t="n">
        <v>6.8E-211</v>
      </c>
      <c r="N614" s="18" t="n">
        <v>4.75E-207</v>
      </c>
      <c r="O614" s="15" t="n">
        <v>609.392176</v>
      </c>
      <c r="P614" s="15" t="n">
        <v>1290.122563</v>
      </c>
      <c r="Q614" s="15" t="n">
        <v>705.9968011</v>
      </c>
      <c r="R614" s="15" t="n">
        <v>2490.902192</v>
      </c>
      <c r="S614" s="20" t="n">
        <f aca="false">LOG((P614/O614),2)</f>
        <v>1.08206524724355</v>
      </c>
      <c r="T614" s="21" t="n">
        <f aca="false">LOG((R614/Q614),2)</f>
        <v>1.81893482197716</v>
      </c>
      <c r="U614" s="32" t="s">
        <v>1443</v>
      </c>
      <c r="V614" s="1"/>
      <c r="W614" s="1"/>
      <c r="X614" s="1"/>
    </row>
    <row r="615" s="33" customFormat="true" ht="16" hidden="false" customHeight="false" outlineLevel="0" collapsed="false">
      <c r="A615" s="14" t="s">
        <v>1951</v>
      </c>
      <c r="B615" s="15" t="s">
        <v>1952</v>
      </c>
      <c r="C615" s="15" t="s">
        <v>1952</v>
      </c>
      <c r="D615" s="15" t="s">
        <v>1953</v>
      </c>
      <c r="E615" s="16" t="n">
        <v>3164</v>
      </c>
      <c r="F615" s="15" t="n">
        <v>11035</v>
      </c>
      <c r="G615" s="15" t="n">
        <v>0.4092319</v>
      </c>
      <c r="H615" s="15" t="n">
        <v>0</v>
      </c>
      <c r="I615" s="19" t="n">
        <v>0</v>
      </c>
      <c r="J615" s="15" t="n">
        <v>3053</v>
      </c>
      <c r="K615" s="15" t="n">
        <v>9939</v>
      </c>
      <c r="L615" s="15" t="n">
        <v>0.3377277</v>
      </c>
      <c r="M615" s="15" t="n">
        <v>0</v>
      </c>
      <c r="N615" s="19" t="n">
        <v>0</v>
      </c>
      <c r="O615" s="15" t="n">
        <v>4634.896262</v>
      </c>
      <c r="P615" s="15" t="n">
        <v>11883.558</v>
      </c>
      <c r="Q615" s="15" t="n">
        <v>2386.941566</v>
      </c>
      <c r="R615" s="15" t="n">
        <v>8386.54366</v>
      </c>
      <c r="S615" s="20" t="n">
        <f aca="false">LOG((P615/O615),2)</f>
        <v>1.3583578973255</v>
      </c>
      <c r="T615" s="21" t="n">
        <f aca="false">LOG((R615/Q615),2)</f>
        <v>1.81291310765095</v>
      </c>
      <c r="U615" s="32" t="s">
        <v>1443</v>
      </c>
      <c r="V615" s="1"/>
      <c r="W615" s="1"/>
      <c r="X615" s="1"/>
    </row>
    <row r="616" s="33" customFormat="true" ht="16" hidden="false" customHeight="false" outlineLevel="0" collapsed="false">
      <c r="A616" s="14" t="s">
        <v>1954</v>
      </c>
      <c r="B616" s="15" t="s">
        <v>1955</v>
      </c>
      <c r="C616" s="15" t="s">
        <v>1955</v>
      </c>
      <c r="D616" s="15" t="s">
        <v>1956</v>
      </c>
      <c r="E616" s="16" t="n">
        <v>852</v>
      </c>
      <c r="F616" s="15" t="n">
        <v>2492</v>
      </c>
      <c r="G616" s="15" t="n">
        <v>0.4880762</v>
      </c>
      <c r="H616" s="17" t="n">
        <v>1.46E-080</v>
      </c>
      <c r="I616" s="18" t="n">
        <v>1.02E-076</v>
      </c>
      <c r="J616" s="15" t="n">
        <v>589</v>
      </c>
      <c r="K616" s="15" t="n">
        <v>1917</v>
      </c>
      <c r="L616" s="15" t="n">
        <v>0.3378846</v>
      </c>
      <c r="M616" s="17" t="n">
        <v>6.94E-137</v>
      </c>
      <c r="N616" s="18" t="n">
        <v>4.85E-133</v>
      </c>
      <c r="O616" s="15" t="n">
        <v>1248.082053</v>
      </c>
      <c r="P616" s="15" t="n">
        <v>2683.627235</v>
      </c>
      <c r="Q616" s="15" t="n">
        <v>460.500682</v>
      </c>
      <c r="R616" s="15" t="n">
        <v>1617.567582</v>
      </c>
      <c r="S616" s="20" t="n">
        <f aca="false">LOG((P616/O616),2)</f>
        <v>1.1044715053669</v>
      </c>
      <c r="T616" s="21" t="n">
        <f aca="false">LOG((R616/Q616),2)</f>
        <v>1.8125507912419</v>
      </c>
      <c r="U616" s="32" t="s">
        <v>1443</v>
      </c>
      <c r="V616" s="1"/>
      <c r="W616" s="1"/>
      <c r="X616" s="1"/>
    </row>
    <row r="617" s="33" customFormat="true" ht="16" hidden="false" customHeight="false" outlineLevel="0" collapsed="false">
      <c r="A617" s="14" t="s">
        <v>1957</v>
      </c>
      <c r="B617" s="15" t="s">
        <v>1958</v>
      </c>
      <c r="C617" s="15" t="s">
        <v>1958</v>
      </c>
      <c r="D617" s="15" t="s">
        <v>1959</v>
      </c>
      <c r="E617" s="16" t="n">
        <v>9861</v>
      </c>
      <c r="F617" s="15" t="n">
        <v>29535</v>
      </c>
      <c r="G617" s="15" t="n">
        <v>0.4763559</v>
      </c>
      <c r="H617" s="15" t="n">
        <v>0</v>
      </c>
      <c r="I617" s="19" t="n">
        <v>0</v>
      </c>
      <c r="J617" s="15" t="n">
        <v>3974</v>
      </c>
      <c r="K617" s="15" t="n">
        <v>12920</v>
      </c>
      <c r="L617" s="15" t="n">
        <v>0.3381534</v>
      </c>
      <c r="M617" s="15" t="n">
        <v>0</v>
      </c>
      <c r="N617" s="19" t="n">
        <v>0</v>
      </c>
      <c r="O617" s="15" t="n">
        <v>14445.23137</v>
      </c>
      <c r="P617" s="15" t="n">
        <v>31806.15184</v>
      </c>
      <c r="Q617" s="15" t="n">
        <v>3107.011393</v>
      </c>
      <c r="R617" s="15" t="n">
        <v>10901.9161</v>
      </c>
      <c r="S617" s="20" t="n">
        <f aca="false">LOG((P617/O617),2)</f>
        <v>1.13871252196364</v>
      </c>
      <c r="T617" s="21" t="n">
        <f aca="false">LOG((R617/Q617),2)</f>
        <v>1.81098228586514</v>
      </c>
      <c r="U617" s="32" t="s">
        <v>1443</v>
      </c>
      <c r="V617" s="1"/>
      <c r="W617" s="1"/>
      <c r="X617" s="1"/>
    </row>
    <row r="618" s="33" customFormat="true" ht="16" hidden="false" customHeight="false" outlineLevel="0" collapsed="false">
      <c r="A618" s="14" t="s">
        <v>1960</v>
      </c>
      <c r="B618" s="15" t="s">
        <v>1961</v>
      </c>
      <c r="C618" s="15" t="s">
        <v>1961</v>
      </c>
      <c r="D618" s="15" t="s">
        <v>1962</v>
      </c>
      <c r="E618" s="16" t="n">
        <v>139</v>
      </c>
      <c r="F618" s="15" t="n">
        <v>796</v>
      </c>
      <c r="G618" s="15" t="n">
        <v>0.2492929</v>
      </c>
      <c r="H618" s="17" t="n">
        <v>3.72E-068</v>
      </c>
      <c r="I618" s="18" t="n">
        <v>2.6E-064</v>
      </c>
      <c r="J618" s="15" t="n">
        <v>125</v>
      </c>
      <c r="K618" s="15" t="n">
        <v>406</v>
      </c>
      <c r="L618" s="15" t="n">
        <v>0.338592</v>
      </c>
      <c r="M618" s="17" t="n">
        <v>4.03E-030</v>
      </c>
      <c r="N618" s="18" t="n">
        <v>2.82E-026</v>
      </c>
      <c r="O618" s="15" t="n">
        <v>203.6190204</v>
      </c>
      <c r="P618" s="15" t="n">
        <v>857.2099835</v>
      </c>
      <c r="Q618" s="15" t="n">
        <v>97.72934678</v>
      </c>
      <c r="R618" s="15" t="n">
        <v>342.5834315</v>
      </c>
      <c r="S618" s="20" t="n">
        <f aca="false">LOG((P618/O618),2)</f>
        <v>2.0737763201539</v>
      </c>
      <c r="T618" s="21" t="n">
        <f aca="false">LOG((R618/Q618),2)</f>
        <v>1.80959162560763</v>
      </c>
      <c r="U618" s="32" t="s">
        <v>1443</v>
      </c>
      <c r="V618" s="1"/>
      <c r="W618" s="1"/>
      <c r="X618" s="1"/>
    </row>
    <row r="619" s="33" customFormat="true" ht="16" hidden="false" customHeight="false" outlineLevel="0" collapsed="false">
      <c r="A619" s="14" t="s">
        <v>1963</v>
      </c>
      <c r="B619" s="15" t="s">
        <v>1964</v>
      </c>
      <c r="C619" s="15" t="s">
        <v>1964</v>
      </c>
      <c r="D619" s="15" t="s">
        <v>1965</v>
      </c>
      <c r="E619" s="16" t="n">
        <v>39</v>
      </c>
      <c r="F619" s="15" t="n">
        <v>149</v>
      </c>
      <c r="G619" s="15" t="n">
        <v>0.3736773</v>
      </c>
      <c r="H619" s="17" t="n">
        <v>4.37E-009</v>
      </c>
      <c r="I619" s="18" t="n">
        <v>3.05E-005</v>
      </c>
      <c r="J619" s="15" t="n">
        <v>110</v>
      </c>
      <c r="K619" s="15" t="n">
        <v>357</v>
      </c>
      <c r="L619" s="15" t="n">
        <v>0.3388581</v>
      </c>
      <c r="M619" s="17" t="n">
        <v>1.12E-026</v>
      </c>
      <c r="N619" s="18" t="n">
        <v>7.84E-023</v>
      </c>
      <c r="O619" s="15" t="n">
        <v>57.1305165</v>
      </c>
      <c r="P619" s="15" t="n">
        <v>160.4576477</v>
      </c>
      <c r="Q619" s="15" t="n">
        <v>86.00182517</v>
      </c>
      <c r="R619" s="15" t="n">
        <v>301.2371553</v>
      </c>
      <c r="S619" s="20" t="n">
        <f aca="false">LOG((P619/O619),2)</f>
        <v>1.48985907462807</v>
      </c>
      <c r="T619" s="21" t="n">
        <f aca="false">LOG((R619/Q619),2)</f>
        <v>1.8084605436029</v>
      </c>
      <c r="U619" s="32" t="s">
        <v>1443</v>
      </c>
      <c r="V619" s="1"/>
      <c r="W619" s="1"/>
      <c r="X619" s="1"/>
    </row>
    <row r="620" s="33" customFormat="true" ht="16" hidden="false" customHeight="false" outlineLevel="0" collapsed="false">
      <c r="A620" s="14" t="s">
        <v>1966</v>
      </c>
      <c r="B620" s="15" t="s">
        <v>1967</v>
      </c>
      <c r="C620" s="15" t="s">
        <v>1967</v>
      </c>
      <c r="D620" s="15" t="s">
        <v>1968</v>
      </c>
      <c r="E620" s="16" t="n">
        <v>1211</v>
      </c>
      <c r="F620" s="15" t="n">
        <v>3401</v>
      </c>
      <c r="G620" s="15" t="n">
        <v>0.5083072</v>
      </c>
      <c r="H620" s="17" t="n">
        <v>1.52E-099</v>
      </c>
      <c r="I620" s="18" t="n">
        <v>1.06E-095</v>
      </c>
      <c r="J620" s="15" t="n">
        <v>962</v>
      </c>
      <c r="K620" s="15" t="n">
        <v>3122</v>
      </c>
      <c r="L620" s="15" t="n">
        <v>0.338847</v>
      </c>
      <c r="M620" s="17" t="n">
        <v>8.39E-221</v>
      </c>
      <c r="N620" s="18" t="n">
        <v>5.87E-217</v>
      </c>
      <c r="O620" s="15" t="n">
        <v>1773.975782</v>
      </c>
      <c r="P620" s="15" t="n">
        <v>3662.526575</v>
      </c>
      <c r="Q620" s="15" t="n">
        <v>752.1250528</v>
      </c>
      <c r="R620" s="15" t="n">
        <v>2634.348456</v>
      </c>
      <c r="S620" s="20" t="n">
        <f aca="false">LOG((P620/O620),2)</f>
        <v>1.04585291329391</v>
      </c>
      <c r="T620" s="21" t="n">
        <f aca="false">LOG((R620/Q620),2)</f>
        <v>1.80840173131918</v>
      </c>
      <c r="U620" s="32" t="s">
        <v>1443</v>
      </c>
      <c r="V620" s="1"/>
      <c r="W620" s="1"/>
      <c r="X620" s="1"/>
    </row>
    <row r="621" s="33" customFormat="true" ht="16" hidden="false" customHeight="false" outlineLevel="0" collapsed="false">
      <c r="A621" s="14" t="s">
        <v>1969</v>
      </c>
      <c r="B621" s="15" t="s">
        <v>1970</v>
      </c>
      <c r="C621" s="15" t="s">
        <v>1970</v>
      </c>
      <c r="D621" s="15" t="s">
        <v>1971</v>
      </c>
      <c r="E621" s="16" t="n">
        <v>1522</v>
      </c>
      <c r="F621" s="15" t="n">
        <v>4629</v>
      </c>
      <c r="G621" s="15" t="n">
        <v>0.4693568</v>
      </c>
      <c r="H621" s="17" t="n">
        <v>5.01E-161</v>
      </c>
      <c r="I621" s="18" t="n">
        <v>3.5E-157</v>
      </c>
      <c r="J621" s="15" t="n">
        <v>1054</v>
      </c>
      <c r="K621" s="15" t="n">
        <v>3419</v>
      </c>
      <c r="L621" s="15" t="n">
        <v>0.3389999</v>
      </c>
      <c r="M621" s="17" t="n">
        <v>1.84E-241</v>
      </c>
      <c r="N621" s="18" t="n">
        <v>1.29E-237</v>
      </c>
      <c r="O621" s="15" t="n">
        <v>2229.555029</v>
      </c>
      <c r="P621" s="15" t="n">
        <v>4984.956048</v>
      </c>
      <c r="Q621" s="15" t="n">
        <v>824.0538521</v>
      </c>
      <c r="R621" s="15" t="n">
        <v>2884.957518</v>
      </c>
      <c r="S621" s="20" t="n">
        <f aca="false">LOG((P621/O621),2)</f>
        <v>1.16082497641821</v>
      </c>
      <c r="T621" s="21" t="n">
        <f aca="false">LOG((R621/Q621),2)</f>
        <v>1.80773954880306</v>
      </c>
      <c r="U621" s="32" t="s">
        <v>1443</v>
      </c>
      <c r="V621" s="1"/>
      <c r="W621" s="1"/>
      <c r="X621" s="1"/>
    </row>
    <row r="622" s="33" customFormat="true" ht="16" hidden="false" customHeight="false" outlineLevel="0" collapsed="false">
      <c r="A622" s="14" t="s">
        <v>1972</v>
      </c>
      <c r="B622" s="15" t="s">
        <v>1973</v>
      </c>
      <c r="C622" s="15" t="s">
        <v>1973</v>
      </c>
      <c r="D622" s="15" t="s">
        <v>1974</v>
      </c>
      <c r="E622" s="16" t="n">
        <v>481</v>
      </c>
      <c r="F622" s="15" t="n">
        <v>1501</v>
      </c>
      <c r="G622" s="15" t="n">
        <v>0.4574767</v>
      </c>
      <c r="H622" s="17" t="n">
        <v>3.02E-056</v>
      </c>
      <c r="I622" s="18" t="n">
        <v>2.11E-052</v>
      </c>
      <c r="J622" s="15" t="n">
        <v>1279</v>
      </c>
      <c r="K622" s="15" t="n">
        <v>4148</v>
      </c>
      <c r="L622" s="15" t="n">
        <v>0.3390639</v>
      </c>
      <c r="M622" s="17" t="n">
        <v>1.63E-292</v>
      </c>
      <c r="N622" s="18" t="n">
        <v>1.14E-288</v>
      </c>
      <c r="O622" s="15" t="n">
        <v>704.6097036</v>
      </c>
      <c r="P622" s="15" t="n">
        <v>1616.422343</v>
      </c>
      <c r="Q622" s="15" t="n">
        <v>999.9666763</v>
      </c>
      <c r="R622" s="15" t="n">
        <v>3500.088852</v>
      </c>
      <c r="S622" s="20" t="n">
        <f aca="false">LOG((P622/O622),2)</f>
        <v>1.19790795013075</v>
      </c>
      <c r="T622" s="21" t="n">
        <f aca="false">LOG((R622/Q622),2)</f>
        <v>1.80743962299902</v>
      </c>
      <c r="U622" s="32" t="s">
        <v>1443</v>
      </c>
      <c r="V622" s="1"/>
      <c r="W622" s="1"/>
      <c r="X622" s="1"/>
    </row>
    <row r="623" s="33" customFormat="true" ht="16" hidden="false" customHeight="false" outlineLevel="0" collapsed="false">
      <c r="A623" s="14" t="s">
        <v>1975</v>
      </c>
      <c r="B623" s="15" t="s">
        <v>1976</v>
      </c>
      <c r="C623" s="15" t="s">
        <v>1976</v>
      </c>
      <c r="D623" s="15" t="s">
        <v>1977</v>
      </c>
      <c r="E623" s="16" t="n">
        <v>1958</v>
      </c>
      <c r="F623" s="15" t="n">
        <v>5554</v>
      </c>
      <c r="G623" s="15" t="n">
        <v>0.5032417</v>
      </c>
      <c r="H623" s="17" t="n">
        <v>3.24E-165</v>
      </c>
      <c r="I623" s="18" t="n">
        <v>2.26E-161</v>
      </c>
      <c r="J623" s="15" t="n">
        <v>1772</v>
      </c>
      <c r="K623" s="15" t="n">
        <v>5742</v>
      </c>
      <c r="L623" s="15" t="n">
        <v>0.3393376</v>
      </c>
      <c r="M623" s="15" t="n">
        <v>0</v>
      </c>
      <c r="N623" s="19" t="n">
        <v>0</v>
      </c>
      <c r="O623" s="15" t="n">
        <v>2868.244906</v>
      </c>
      <c r="P623" s="15" t="n">
        <v>5981.085739</v>
      </c>
      <c r="Q623" s="15" t="n">
        <v>1385.41122</v>
      </c>
      <c r="R623" s="15" t="n">
        <v>4845.108532</v>
      </c>
      <c r="S623" s="20" t="n">
        <f aca="false">LOG((P623/O623),2)</f>
        <v>1.06023918454735</v>
      </c>
      <c r="T623" s="21" t="n">
        <f aca="false">LOG((R623/Q623),2)</f>
        <v>1.80621471992201</v>
      </c>
      <c r="U623" s="32" t="s">
        <v>1443</v>
      </c>
      <c r="V623" s="1"/>
      <c r="W623" s="1"/>
      <c r="X623" s="1"/>
    </row>
    <row r="624" s="33" customFormat="true" ht="16" hidden="false" customHeight="false" outlineLevel="0" collapsed="false">
      <c r="A624" s="14" t="s">
        <v>1978</v>
      </c>
      <c r="B624" s="15" t="s">
        <v>1979</v>
      </c>
      <c r="C624" s="15" t="s">
        <v>1979</v>
      </c>
      <c r="D624" s="15" t="s">
        <v>1980</v>
      </c>
      <c r="E624" s="16" t="n">
        <v>1138</v>
      </c>
      <c r="F624" s="15" t="n">
        <v>3841</v>
      </c>
      <c r="G624" s="15" t="n">
        <v>0.4229398</v>
      </c>
      <c r="H624" s="17" t="n">
        <v>8.45E-164</v>
      </c>
      <c r="I624" s="18" t="n">
        <v>5.91E-160</v>
      </c>
      <c r="J624" s="15" t="n">
        <v>1435</v>
      </c>
      <c r="K624" s="15" t="n">
        <v>4649</v>
      </c>
      <c r="L624" s="15" t="n">
        <v>0.3394192</v>
      </c>
      <c r="M624" s="15" t="n">
        <v>0</v>
      </c>
      <c r="N624" s="19" t="n">
        <v>0</v>
      </c>
      <c r="O624" s="15" t="n">
        <v>1667.039174</v>
      </c>
      <c r="P624" s="15" t="n">
        <v>4136.36124</v>
      </c>
      <c r="Q624" s="15" t="n">
        <v>1121.932901</v>
      </c>
      <c r="R624" s="15" t="n">
        <v>3922.833431</v>
      </c>
      <c r="S624" s="20" t="n">
        <f aca="false">LOG((P624/O624),2)</f>
        <v>1.31107417892254</v>
      </c>
      <c r="T624" s="21" t="n">
        <f aca="false">LOG((R624/Q624),2)</f>
        <v>1.8059096820326</v>
      </c>
      <c r="U624" s="32" t="s">
        <v>1443</v>
      </c>
      <c r="V624" s="1"/>
      <c r="W624" s="1"/>
      <c r="X624" s="1"/>
    </row>
    <row r="625" s="33" customFormat="true" ht="16" hidden="false" customHeight="false" outlineLevel="0" collapsed="false">
      <c r="A625" s="14" t="s">
        <v>1981</v>
      </c>
      <c r="B625" s="15" t="s">
        <v>1982</v>
      </c>
      <c r="C625" s="15" t="s">
        <v>1982</v>
      </c>
      <c r="D625" s="15" t="s">
        <v>1983</v>
      </c>
      <c r="E625" s="16" t="n">
        <v>844</v>
      </c>
      <c r="F625" s="15" t="n">
        <v>3379</v>
      </c>
      <c r="G625" s="15" t="n">
        <v>0.3565649</v>
      </c>
      <c r="H625" s="17" t="n">
        <v>6.42E-189</v>
      </c>
      <c r="I625" s="18" t="n">
        <v>4.49E-185</v>
      </c>
      <c r="J625" s="15" t="n">
        <v>769</v>
      </c>
      <c r="K625" s="15" t="n">
        <v>2488</v>
      </c>
      <c r="L625" s="15" t="n">
        <v>0.3398951</v>
      </c>
      <c r="M625" s="17" t="n">
        <v>1.18E-175</v>
      </c>
      <c r="N625" s="18" t="n">
        <v>8.28E-172</v>
      </c>
      <c r="O625" s="15" t="n">
        <v>1236.362973</v>
      </c>
      <c r="P625" s="15" t="n">
        <v>3638.834842</v>
      </c>
      <c r="Q625" s="15" t="n">
        <v>601.2309414</v>
      </c>
      <c r="R625" s="15" t="n">
        <v>2099.37827</v>
      </c>
      <c r="S625" s="20" t="n">
        <f aca="false">LOG((P625/O625),2)</f>
        <v>1.55737421853634</v>
      </c>
      <c r="T625" s="21" t="n">
        <f aca="false">LOG((R625/Q625),2)</f>
        <v>1.80397097531191</v>
      </c>
      <c r="U625" s="32" t="s">
        <v>1443</v>
      </c>
      <c r="V625" s="1"/>
      <c r="W625" s="1"/>
      <c r="X625" s="1"/>
    </row>
    <row r="626" s="33" customFormat="true" ht="16" hidden="false" customHeight="false" outlineLevel="0" collapsed="false">
      <c r="A626" s="14" t="s">
        <v>1984</v>
      </c>
      <c r="B626" s="15" t="s">
        <v>1985</v>
      </c>
      <c r="C626" s="15" t="s">
        <v>1985</v>
      </c>
      <c r="D626" s="15" t="s">
        <v>1986</v>
      </c>
      <c r="E626" s="16" t="n">
        <v>5924</v>
      </c>
      <c r="F626" s="15" t="n">
        <v>19997</v>
      </c>
      <c r="G626" s="15" t="n">
        <v>0.4227341</v>
      </c>
      <c r="H626" s="15" t="n">
        <v>0</v>
      </c>
      <c r="I626" s="19" t="n">
        <v>0</v>
      </c>
      <c r="J626" s="15" t="n">
        <v>4391</v>
      </c>
      <c r="K626" s="15" t="n">
        <v>14203</v>
      </c>
      <c r="L626" s="15" t="n">
        <v>0.3398737</v>
      </c>
      <c r="M626" s="15" t="n">
        <v>0</v>
      </c>
      <c r="N626" s="19" t="n">
        <v>0</v>
      </c>
      <c r="O626" s="15" t="n">
        <v>8677.978968</v>
      </c>
      <c r="P626" s="15" t="n">
        <v>21534.70859</v>
      </c>
      <c r="Q626" s="15" t="n">
        <v>3433.036494</v>
      </c>
      <c r="R626" s="15" t="n">
        <v>11984.51349</v>
      </c>
      <c r="S626" s="20" t="n">
        <f aca="false">LOG((P626/O626),2)</f>
        <v>1.31123280625943</v>
      </c>
      <c r="T626" s="21" t="n">
        <f aca="false">LOG((R626/Q626),2)</f>
        <v>1.80361424544702</v>
      </c>
      <c r="U626" s="32" t="s">
        <v>1443</v>
      </c>
      <c r="V626" s="1"/>
      <c r="W626" s="1"/>
      <c r="X626" s="1"/>
    </row>
    <row r="627" s="33" customFormat="true" ht="16" hidden="false" customHeight="false" outlineLevel="0" collapsed="false">
      <c r="A627" s="14" t="s">
        <v>1987</v>
      </c>
      <c r="B627" s="15" t="s">
        <v>1988</v>
      </c>
      <c r="C627" s="15" t="s">
        <v>1989</v>
      </c>
      <c r="D627" s="15" t="s">
        <v>1990</v>
      </c>
      <c r="E627" s="16" t="n">
        <v>412</v>
      </c>
      <c r="F627" s="15" t="n">
        <v>1390</v>
      </c>
      <c r="G627" s="15" t="n">
        <v>0.4231436</v>
      </c>
      <c r="H627" s="17" t="n">
        <v>2.35E-060</v>
      </c>
      <c r="I627" s="18" t="n">
        <v>1.65E-056</v>
      </c>
      <c r="J627" s="15" t="n">
        <v>912</v>
      </c>
      <c r="K627" s="15" t="n">
        <v>2948</v>
      </c>
      <c r="L627" s="15" t="n">
        <v>0.3401975</v>
      </c>
      <c r="M627" s="17" t="n">
        <v>1.49E-207</v>
      </c>
      <c r="N627" s="18" t="n">
        <v>1.04E-203</v>
      </c>
      <c r="O627" s="15" t="n">
        <v>603.5326359</v>
      </c>
      <c r="P627" s="15" t="n">
        <v>1496.88678</v>
      </c>
      <c r="Q627" s="15" t="n">
        <v>713.0333141</v>
      </c>
      <c r="R627" s="15" t="n">
        <v>2487.526986</v>
      </c>
      <c r="S627" s="20" t="n">
        <f aca="false">LOG((P627/O627),2)</f>
        <v>1.31046141279021</v>
      </c>
      <c r="T627" s="21" t="n">
        <f aca="false">LOG((R627/Q627),2)</f>
        <v>1.80267078839163</v>
      </c>
      <c r="U627" s="32" t="s">
        <v>1443</v>
      </c>
      <c r="V627" s="1"/>
      <c r="W627" s="1"/>
      <c r="X627" s="1"/>
    </row>
    <row r="628" s="33" customFormat="true" ht="16" hidden="false" customHeight="false" outlineLevel="0" collapsed="false">
      <c r="A628" s="14" t="s">
        <v>1991</v>
      </c>
      <c r="B628" s="15" t="s">
        <v>1992</v>
      </c>
      <c r="C628" s="15" t="s">
        <v>1992</v>
      </c>
      <c r="D628" s="15" t="s">
        <v>1993</v>
      </c>
      <c r="E628" s="16" t="n">
        <v>3828</v>
      </c>
      <c r="F628" s="15" t="n">
        <v>12371</v>
      </c>
      <c r="G628" s="15" t="n">
        <v>0.4416368</v>
      </c>
      <c r="H628" s="15" t="n">
        <v>0</v>
      </c>
      <c r="I628" s="19" t="n">
        <v>0</v>
      </c>
      <c r="J628" s="15" t="n">
        <v>3290</v>
      </c>
      <c r="K628" s="15" t="n">
        <v>10579</v>
      </c>
      <c r="L628" s="15" t="n">
        <v>0.3419227</v>
      </c>
      <c r="M628" s="15" t="n">
        <v>0</v>
      </c>
      <c r="N628" s="19" t="n">
        <v>0</v>
      </c>
      <c r="O628" s="15" t="n">
        <v>5607.579928</v>
      </c>
      <c r="P628" s="15" t="n">
        <v>13322.29234</v>
      </c>
      <c r="Q628" s="15" t="n">
        <v>2572.236407</v>
      </c>
      <c r="R628" s="15" t="n">
        <v>8926.576655</v>
      </c>
      <c r="S628" s="20" t="n">
        <f aca="false">LOG((P628/O628),2)</f>
        <v>1.24839216128067</v>
      </c>
      <c r="T628" s="21" t="n">
        <f aca="false">LOG((R628/Q628),2)</f>
        <v>1.7950837646052</v>
      </c>
      <c r="U628" s="32" t="s">
        <v>1443</v>
      </c>
      <c r="V628" s="1"/>
      <c r="W628" s="1"/>
      <c r="X628" s="1"/>
    </row>
    <row r="629" s="33" customFormat="true" ht="16" hidden="false" customHeight="false" outlineLevel="0" collapsed="false">
      <c r="A629" s="14" t="s">
        <v>1994</v>
      </c>
      <c r="B629" s="15" t="s">
        <v>1995</v>
      </c>
      <c r="C629" s="15" t="s">
        <v>1995</v>
      </c>
      <c r="D629" s="15" t="s">
        <v>1996</v>
      </c>
      <c r="E629" s="16" t="n">
        <v>2481</v>
      </c>
      <c r="F629" s="15" t="n">
        <v>7062</v>
      </c>
      <c r="G629" s="15" t="n">
        <v>0.5014822</v>
      </c>
      <c r="H629" s="17" t="n">
        <v>3.65E-211</v>
      </c>
      <c r="I629" s="18" t="n">
        <v>2.55E-207</v>
      </c>
      <c r="J629" s="15" t="n">
        <v>1957</v>
      </c>
      <c r="K629" s="15" t="n">
        <v>6288</v>
      </c>
      <c r="L629" s="15" t="n">
        <v>0.342219</v>
      </c>
      <c r="M629" s="15" t="n">
        <v>0</v>
      </c>
      <c r="N629" s="19" t="n">
        <v>0</v>
      </c>
      <c r="O629" s="15" t="n">
        <v>3634.379781</v>
      </c>
      <c r="P629" s="15" t="n">
        <v>7605.046362</v>
      </c>
      <c r="Q629" s="15" t="n">
        <v>1530.050653</v>
      </c>
      <c r="R629" s="15" t="n">
        <v>5305.824181</v>
      </c>
      <c r="S629" s="20" t="n">
        <f aca="false">LOG((P629/O629),2)</f>
        <v>1.06524785851429</v>
      </c>
      <c r="T629" s="21" t="n">
        <f aca="false">LOG((R629/Q629),2)</f>
        <v>1.79399745503663</v>
      </c>
      <c r="U629" s="32" t="s">
        <v>1443</v>
      </c>
      <c r="V629" s="1"/>
      <c r="W629" s="1"/>
      <c r="X629" s="1"/>
    </row>
    <row r="630" s="33" customFormat="true" ht="16" hidden="false" customHeight="false" outlineLevel="0" collapsed="false">
      <c r="A630" s="14" t="s">
        <v>1997</v>
      </c>
      <c r="B630" s="15" t="s">
        <v>1998</v>
      </c>
      <c r="C630" s="15" t="s">
        <v>1998</v>
      </c>
      <c r="D630" s="15" t="s">
        <v>1999</v>
      </c>
      <c r="E630" s="16" t="n">
        <v>920</v>
      </c>
      <c r="F630" s="15" t="n">
        <v>2677</v>
      </c>
      <c r="G630" s="15" t="n">
        <v>0.4906072</v>
      </c>
      <c r="H630" s="17" t="n">
        <v>2.54E-085</v>
      </c>
      <c r="I630" s="18" t="n">
        <v>1.78E-081</v>
      </c>
      <c r="J630" s="15" t="n">
        <v>1327</v>
      </c>
      <c r="K630" s="15" t="n">
        <v>4257</v>
      </c>
      <c r="L630" s="15" t="n">
        <v>0.3427808</v>
      </c>
      <c r="M630" s="17" t="n">
        <v>1.2E-295</v>
      </c>
      <c r="N630" s="18" t="n">
        <v>8.4E-292</v>
      </c>
      <c r="O630" s="15" t="n">
        <v>1347.694235</v>
      </c>
      <c r="P630" s="15" t="n">
        <v>2882.853173</v>
      </c>
      <c r="Q630" s="15" t="n">
        <v>1037.494745</v>
      </c>
      <c r="R630" s="15" t="n">
        <v>3592.063222</v>
      </c>
      <c r="S630" s="20" t="n">
        <f aca="false">LOG((P630/O630),2)</f>
        <v>1.09700414574702</v>
      </c>
      <c r="T630" s="21" t="n">
        <f aca="false">LOG((R630/Q630),2)</f>
        <v>1.79170871330915</v>
      </c>
      <c r="U630" s="32" t="s">
        <v>1443</v>
      </c>
      <c r="V630" s="1"/>
      <c r="W630" s="1"/>
      <c r="X630" s="1"/>
    </row>
    <row r="631" s="33" customFormat="true" ht="16" hidden="false" customHeight="false" outlineLevel="0" collapsed="false">
      <c r="A631" s="14" t="s">
        <v>2000</v>
      </c>
      <c r="B631" s="15" t="s">
        <v>2001</v>
      </c>
      <c r="C631" s="15" t="s">
        <v>2002</v>
      </c>
      <c r="D631" s="15" t="s">
        <v>2003</v>
      </c>
      <c r="E631" s="16" t="n">
        <v>398</v>
      </c>
      <c r="F631" s="15" t="n">
        <v>1096</v>
      </c>
      <c r="G631" s="15" t="n">
        <v>0.5184193</v>
      </c>
      <c r="H631" s="17" t="n">
        <v>1.15E-031</v>
      </c>
      <c r="I631" s="18" t="n">
        <v>8.03E-028</v>
      </c>
      <c r="J631" s="15" t="n">
        <v>540</v>
      </c>
      <c r="K631" s="15" t="n">
        <v>1731</v>
      </c>
      <c r="L631" s="15" t="n">
        <v>0.3430638</v>
      </c>
      <c r="M631" s="17" t="n">
        <v>2.62E-121</v>
      </c>
      <c r="N631" s="18" t="n">
        <v>1.83E-117</v>
      </c>
      <c r="O631" s="15" t="n">
        <v>583.0242454</v>
      </c>
      <c r="P631" s="15" t="n">
        <v>1180.279073</v>
      </c>
      <c r="Q631" s="15" t="n">
        <v>422.1907781</v>
      </c>
      <c r="R631" s="15" t="n">
        <v>1460.620493</v>
      </c>
      <c r="S631" s="20" t="n">
        <f aca="false">LOG((P631/O631),2)</f>
        <v>1.01750023519857</v>
      </c>
      <c r="T631" s="21" t="n">
        <f aca="false">LOG((R631/Q631),2)</f>
        <v>1.79061440592801</v>
      </c>
      <c r="U631" s="32" t="s">
        <v>1443</v>
      </c>
      <c r="V631" s="1"/>
      <c r="W631" s="1"/>
      <c r="X631" s="1"/>
    </row>
    <row r="632" s="33" customFormat="true" ht="16" hidden="false" customHeight="false" outlineLevel="0" collapsed="false">
      <c r="A632" s="14" t="s">
        <v>2004</v>
      </c>
      <c r="B632" s="15" t="s">
        <v>2005</v>
      </c>
      <c r="C632" s="15" t="s">
        <v>2006</v>
      </c>
      <c r="D632" s="15" t="s">
        <v>2007</v>
      </c>
      <c r="E632" s="16" t="n">
        <v>11380</v>
      </c>
      <c r="F632" s="15" t="n">
        <v>32326</v>
      </c>
      <c r="G632" s="15" t="n">
        <v>0.5022576</v>
      </c>
      <c r="H632" s="15" t="n">
        <v>0</v>
      </c>
      <c r="I632" s="19" t="n">
        <v>0</v>
      </c>
      <c r="J632" s="15" t="n">
        <v>6652</v>
      </c>
      <c r="K632" s="15" t="n">
        <v>21249</v>
      </c>
      <c r="L632" s="15" t="n">
        <v>0.3440843</v>
      </c>
      <c r="M632" s="15" t="n">
        <v>0</v>
      </c>
      <c r="N632" s="19" t="n">
        <v>0</v>
      </c>
      <c r="O632" s="15" t="n">
        <v>16670.39174</v>
      </c>
      <c r="P632" s="15" t="n">
        <v>34811.77127</v>
      </c>
      <c r="Q632" s="15" t="n">
        <v>5200.764918</v>
      </c>
      <c r="R632" s="15" t="n">
        <v>17929.93925</v>
      </c>
      <c r="S632" s="20" t="n">
        <f aca="false">LOG((P632/O632),2)</f>
        <v>1.06228721537716</v>
      </c>
      <c r="T632" s="21" t="n">
        <f aca="false">LOG((R632/Q632),2)</f>
        <v>1.78557486744815</v>
      </c>
      <c r="U632" s="32" t="s">
        <v>1443</v>
      </c>
      <c r="V632" s="1"/>
      <c r="W632" s="1"/>
      <c r="X632" s="1"/>
    </row>
    <row r="633" s="33" customFormat="true" ht="16" hidden="false" customHeight="false" outlineLevel="0" collapsed="false">
      <c r="A633" s="14" t="s">
        <v>2008</v>
      </c>
      <c r="B633" s="15" t="s">
        <v>2009</v>
      </c>
      <c r="C633" s="15" t="s">
        <v>2009</v>
      </c>
      <c r="D633" s="15" t="s">
        <v>2010</v>
      </c>
      <c r="E633" s="16" t="n">
        <v>324</v>
      </c>
      <c r="F633" s="15" t="n">
        <v>1002</v>
      </c>
      <c r="G633" s="15" t="n">
        <v>0.4616222</v>
      </c>
      <c r="H633" s="17" t="n">
        <v>2.32E-037</v>
      </c>
      <c r="I633" s="18" t="n">
        <v>1.62E-033</v>
      </c>
      <c r="J633" s="15" t="n">
        <v>487</v>
      </c>
      <c r="K633" s="15" t="n">
        <v>1554</v>
      </c>
      <c r="L633" s="15" t="n">
        <v>0.3446309</v>
      </c>
      <c r="M633" s="17" t="n">
        <v>1.96E-108</v>
      </c>
      <c r="N633" s="18" t="n">
        <v>1.37E-104</v>
      </c>
      <c r="O633" s="15" t="n">
        <v>474.6227525</v>
      </c>
      <c r="P633" s="15" t="n">
        <v>1079.050758</v>
      </c>
      <c r="Q633" s="15" t="n">
        <v>380.7535351</v>
      </c>
      <c r="R633" s="15" t="n">
        <v>1311.267617</v>
      </c>
      <c r="S633" s="20" t="n">
        <f aca="false">LOG((P633/O633),2)</f>
        <v>1.18490956274266</v>
      </c>
      <c r="T633" s="21" t="n">
        <f aca="false">LOG((R633/Q633),2)</f>
        <v>1.78403281910616</v>
      </c>
      <c r="U633" s="32" t="s">
        <v>1443</v>
      </c>
      <c r="V633" s="1"/>
      <c r="W633" s="1"/>
      <c r="X633" s="1"/>
    </row>
    <row r="634" s="33" customFormat="true" ht="16" hidden="false" customHeight="false" outlineLevel="0" collapsed="false">
      <c r="A634" s="14" t="s">
        <v>2011</v>
      </c>
      <c r="B634" s="15" t="s">
        <v>2012</v>
      </c>
      <c r="C634" s="15" t="s">
        <v>2013</v>
      </c>
      <c r="D634" s="15" t="s">
        <v>2014</v>
      </c>
      <c r="E634" s="16" t="n">
        <v>105</v>
      </c>
      <c r="F634" s="15" t="n">
        <v>435</v>
      </c>
      <c r="G634" s="15" t="n">
        <v>0.3446014</v>
      </c>
      <c r="H634" s="17" t="n">
        <v>7.12E-027</v>
      </c>
      <c r="I634" s="18" t="n">
        <v>4.98E-023</v>
      </c>
      <c r="J634" s="15" t="n">
        <v>302</v>
      </c>
      <c r="K634" s="15" t="n">
        <v>963</v>
      </c>
      <c r="L634" s="15" t="n">
        <v>0.3448765</v>
      </c>
      <c r="M634" s="17" t="n">
        <v>1.08E-067</v>
      </c>
      <c r="N634" s="18" t="n">
        <v>7.56E-064</v>
      </c>
      <c r="O634" s="15" t="n">
        <v>153.812929</v>
      </c>
      <c r="P634" s="15" t="n">
        <v>468.4501794</v>
      </c>
      <c r="Q634" s="15" t="n">
        <v>236.1141018</v>
      </c>
      <c r="R634" s="15" t="n">
        <v>812.5808979</v>
      </c>
      <c r="S634" s="20" t="n">
        <f aca="false">LOG((P634/O634),2)</f>
        <v>1.60671884606822</v>
      </c>
      <c r="T634" s="21" t="n">
        <f aca="false">LOG((R634/Q634),2)</f>
        <v>1.78302724178447</v>
      </c>
      <c r="U634" s="32" t="s">
        <v>1443</v>
      </c>
      <c r="V634" s="1"/>
      <c r="W634" s="1"/>
      <c r="X634" s="1"/>
    </row>
    <row r="635" s="33" customFormat="true" ht="16" hidden="false" customHeight="false" outlineLevel="0" collapsed="false">
      <c r="A635" s="14" t="s">
        <v>2015</v>
      </c>
      <c r="B635" s="15" t="s">
        <v>2016</v>
      </c>
      <c r="C635" s="15" t="s">
        <v>2017</v>
      </c>
      <c r="D635" s="15" t="s">
        <v>34</v>
      </c>
      <c r="E635" s="16" t="n">
        <v>1220</v>
      </c>
      <c r="F635" s="15" t="n">
        <v>3783</v>
      </c>
      <c r="G635" s="15" t="n">
        <v>0.4603695</v>
      </c>
      <c r="H635" s="17" t="n">
        <v>2.52E-137</v>
      </c>
      <c r="I635" s="18" t="n">
        <v>1.77E-133</v>
      </c>
      <c r="J635" s="15" t="n">
        <v>1681</v>
      </c>
      <c r="K635" s="15" t="n">
        <v>5353</v>
      </c>
      <c r="L635" s="15" t="n">
        <v>0.3453054</v>
      </c>
      <c r="M635" s="15" t="n">
        <v>0</v>
      </c>
      <c r="N635" s="19" t="n">
        <v>0</v>
      </c>
      <c r="O635" s="15" t="n">
        <v>1787.159747</v>
      </c>
      <c r="P635" s="15" t="n">
        <v>4073.901216</v>
      </c>
      <c r="Q635" s="15" t="n">
        <v>1314.264255</v>
      </c>
      <c r="R635" s="15" t="n">
        <v>4516.869727</v>
      </c>
      <c r="S635" s="20" t="n">
        <f aca="false">LOG((P635/O635),2)</f>
        <v>1.18874240141046</v>
      </c>
      <c r="T635" s="21" t="n">
        <f aca="false">LOG((R635/Q635),2)</f>
        <v>1.78106792197886</v>
      </c>
      <c r="U635" s="32" t="s">
        <v>1443</v>
      </c>
      <c r="V635" s="1"/>
      <c r="W635" s="1"/>
      <c r="X635" s="1"/>
    </row>
    <row r="636" s="33" customFormat="true" ht="16" hidden="false" customHeight="false" outlineLevel="0" collapsed="false">
      <c r="A636" s="14" t="s">
        <v>2018</v>
      </c>
      <c r="B636" s="15" t="s">
        <v>2019</v>
      </c>
      <c r="C636" s="15" t="s">
        <v>2019</v>
      </c>
      <c r="D636" s="15" t="s">
        <v>2020</v>
      </c>
      <c r="E636" s="16" t="n">
        <v>767</v>
      </c>
      <c r="F636" s="15" t="n">
        <v>2575</v>
      </c>
      <c r="G636" s="15" t="n">
        <v>0.4252179</v>
      </c>
      <c r="H636" s="17" t="n">
        <v>2.47E-109</v>
      </c>
      <c r="I636" s="18" t="n">
        <v>1.73E-105</v>
      </c>
      <c r="J636" s="15" t="n">
        <v>1150</v>
      </c>
      <c r="K636" s="15" t="n">
        <v>3662</v>
      </c>
      <c r="L636" s="15" t="n">
        <v>0.3453279</v>
      </c>
      <c r="M636" s="17" t="n">
        <v>3.79E-252</v>
      </c>
      <c r="N636" s="18" t="n">
        <v>2.65E-248</v>
      </c>
      <c r="O636" s="15" t="n">
        <v>1123.566825</v>
      </c>
      <c r="P636" s="15" t="n">
        <v>2773.009683</v>
      </c>
      <c r="Q636" s="15" t="n">
        <v>899.1099904</v>
      </c>
      <c r="R636" s="15" t="n">
        <v>3090.001296</v>
      </c>
      <c r="S636" s="20" t="n">
        <f aca="false">LOG((P636/O636),2)</f>
        <v>1.3033667216299</v>
      </c>
      <c r="T636" s="21" t="n">
        <f aca="false">LOG((R636/Q636),2)</f>
        <v>1.78103792303808</v>
      </c>
      <c r="U636" s="32" t="s">
        <v>1443</v>
      </c>
      <c r="V636" s="1"/>
      <c r="W636" s="1"/>
      <c r="X636" s="1"/>
    </row>
    <row r="637" s="33" customFormat="true" ht="16" hidden="false" customHeight="false" outlineLevel="0" collapsed="false">
      <c r="A637" s="14" t="s">
        <v>2021</v>
      </c>
      <c r="B637" s="15" t="s">
        <v>2022</v>
      </c>
      <c r="C637" s="15" t="s">
        <v>2023</v>
      </c>
      <c r="D637" s="15" t="s">
        <v>2024</v>
      </c>
      <c r="E637" s="16" t="n">
        <v>571</v>
      </c>
      <c r="F637" s="15" t="n">
        <v>1997</v>
      </c>
      <c r="G637" s="15" t="n">
        <v>0.4081849</v>
      </c>
      <c r="H637" s="17" t="n">
        <v>1.74E-091</v>
      </c>
      <c r="I637" s="18" t="n">
        <v>1.21E-087</v>
      </c>
      <c r="J637" s="15" t="n">
        <v>752</v>
      </c>
      <c r="K637" s="15" t="n">
        <v>2383</v>
      </c>
      <c r="L637" s="15" t="n">
        <v>0.3470248</v>
      </c>
      <c r="M637" s="17" t="n">
        <v>1.12E-163</v>
      </c>
      <c r="N637" s="18" t="n">
        <v>7.81E-160</v>
      </c>
      <c r="O637" s="15" t="n">
        <v>836.449357</v>
      </c>
      <c r="P637" s="15" t="n">
        <v>2150.563238</v>
      </c>
      <c r="Q637" s="15" t="n">
        <v>587.9397502</v>
      </c>
      <c r="R637" s="15" t="n">
        <v>2010.779107</v>
      </c>
      <c r="S637" s="20" t="n">
        <f aca="false">LOG((P637/O637),2)</f>
        <v>1.36236445506591</v>
      </c>
      <c r="T637" s="21" t="n">
        <f aca="false">LOG((R637/Q637),2)</f>
        <v>1.77401437798073</v>
      </c>
      <c r="U637" s="32" t="s">
        <v>1443</v>
      </c>
      <c r="V637" s="1"/>
      <c r="W637" s="1"/>
      <c r="X637" s="1"/>
    </row>
    <row r="638" s="33" customFormat="true" ht="16" hidden="false" customHeight="false" outlineLevel="0" collapsed="false">
      <c r="A638" s="14" t="s">
        <v>2025</v>
      </c>
      <c r="B638" s="15" t="s">
        <v>2026</v>
      </c>
      <c r="C638" s="15" t="s">
        <v>2026</v>
      </c>
      <c r="D638" s="15" t="s">
        <v>2027</v>
      </c>
      <c r="E638" s="16" t="n">
        <v>957</v>
      </c>
      <c r="F638" s="15" t="n">
        <v>3158</v>
      </c>
      <c r="G638" s="15" t="n">
        <v>0.4326012</v>
      </c>
      <c r="H638" s="17" t="n">
        <v>1.64E-129</v>
      </c>
      <c r="I638" s="18" t="n">
        <v>1.15E-125</v>
      </c>
      <c r="J638" s="15" t="n">
        <v>4708</v>
      </c>
      <c r="K638" s="15" t="n">
        <v>14914</v>
      </c>
      <c r="L638" s="15" t="n">
        <v>0.3470295</v>
      </c>
      <c r="M638" s="15" t="n">
        <v>0</v>
      </c>
      <c r="N638" s="19" t="n">
        <v>0</v>
      </c>
      <c r="O638" s="15" t="n">
        <v>1401.894982</v>
      </c>
      <c r="P638" s="15" t="n">
        <v>3400.840613</v>
      </c>
      <c r="Q638" s="15" t="n">
        <v>3680.878117</v>
      </c>
      <c r="R638" s="15" t="n">
        <v>12584.4564</v>
      </c>
      <c r="S638" s="20" t="n">
        <f aca="false">LOG((P638/O638),2)</f>
        <v>1.27851311392089</v>
      </c>
      <c r="T638" s="21" t="n">
        <f aca="false">LOG((R638/Q638),2)</f>
        <v>1.77352101456503</v>
      </c>
      <c r="U638" s="32" t="s">
        <v>1443</v>
      </c>
      <c r="V638" s="1"/>
      <c r="W638" s="1"/>
      <c r="X638" s="1"/>
    </row>
    <row r="639" s="33" customFormat="true" ht="16" hidden="false" customHeight="false" outlineLevel="0" collapsed="false">
      <c r="A639" s="14" t="s">
        <v>2028</v>
      </c>
      <c r="B639" s="15" t="s">
        <v>2029</v>
      </c>
      <c r="C639" s="15" t="s">
        <v>2029</v>
      </c>
      <c r="D639" s="15" t="s">
        <v>2030</v>
      </c>
      <c r="E639" s="16" t="n">
        <v>55</v>
      </c>
      <c r="F639" s="15" t="n">
        <v>172</v>
      </c>
      <c r="G639" s="15" t="n">
        <v>0.4565113</v>
      </c>
      <c r="H639" s="17" t="n">
        <v>1.09E-007</v>
      </c>
      <c r="I639" s="19" t="n">
        <v>0.000759566</v>
      </c>
      <c r="J639" s="15" t="n">
        <v>79</v>
      </c>
      <c r="K639" s="15" t="n">
        <v>250</v>
      </c>
      <c r="L639" s="15" t="n">
        <v>0.3475186</v>
      </c>
      <c r="M639" s="17" t="n">
        <v>1.6E-018</v>
      </c>
      <c r="N639" s="18" t="n">
        <v>1.12E-014</v>
      </c>
      <c r="O639" s="15" t="n">
        <v>80.56867712</v>
      </c>
      <c r="P639" s="15" t="n">
        <v>185.2262779</v>
      </c>
      <c r="Q639" s="15" t="n">
        <v>61.76494717</v>
      </c>
      <c r="R639" s="15" t="n">
        <v>210.9503889</v>
      </c>
      <c r="S639" s="20" t="n">
        <f aca="false">LOG((P639/O639),2)</f>
        <v>1.20099781426409</v>
      </c>
      <c r="T639" s="21" t="n">
        <f aca="false">LOG((R639/Q639),2)</f>
        <v>1.77204352976174</v>
      </c>
      <c r="U639" s="32" t="s">
        <v>1443</v>
      </c>
      <c r="V639" s="1"/>
      <c r="W639" s="1"/>
      <c r="X639" s="1"/>
    </row>
    <row r="640" s="33" customFormat="true" ht="16" hidden="false" customHeight="false" outlineLevel="0" collapsed="false">
      <c r="A640" s="14" t="s">
        <v>2031</v>
      </c>
      <c r="B640" s="15" t="s">
        <v>2032</v>
      </c>
      <c r="C640" s="15" t="s">
        <v>2032</v>
      </c>
      <c r="D640" s="15" t="s">
        <v>2033</v>
      </c>
      <c r="E640" s="16" t="n">
        <v>5659</v>
      </c>
      <c r="F640" s="15" t="n">
        <v>21352</v>
      </c>
      <c r="G640" s="15" t="n">
        <v>0.3781712</v>
      </c>
      <c r="H640" s="15" t="n">
        <v>0</v>
      </c>
      <c r="I640" s="19" t="n">
        <v>0</v>
      </c>
      <c r="J640" s="15" t="n">
        <v>6638</v>
      </c>
      <c r="K640" s="15" t="n">
        <v>20986</v>
      </c>
      <c r="L640" s="15" t="n">
        <v>0.3476664</v>
      </c>
      <c r="M640" s="15" t="n">
        <v>0</v>
      </c>
      <c r="N640" s="19" t="n">
        <v>0</v>
      </c>
      <c r="O640" s="15" t="n">
        <v>8289.784433</v>
      </c>
      <c r="P640" s="15" t="n">
        <v>22993.90398</v>
      </c>
      <c r="Q640" s="15" t="n">
        <v>5189.819231</v>
      </c>
      <c r="R640" s="15" t="n">
        <v>17708.01944</v>
      </c>
      <c r="S640" s="20" t="n">
        <f aca="false">LOG((P640/O640),2)</f>
        <v>1.47184494074481</v>
      </c>
      <c r="T640" s="21" t="n">
        <f aca="false">LOG((R640/Q640),2)</f>
        <v>1.77064666895997</v>
      </c>
      <c r="U640" s="32" t="s">
        <v>1443</v>
      </c>
      <c r="V640" s="1"/>
      <c r="W640" s="1"/>
      <c r="X640" s="1"/>
    </row>
    <row r="641" s="33" customFormat="true" ht="16" hidden="false" customHeight="false" outlineLevel="0" collapsed="false">
      <c r="A641" s="14" t="s">
        <v>2034</v>
      </c>
      <c r="B641" s="15" t="s">
        <v>2035</v>
      </c>
      <c r="C641" s="15" t="s">
        <v>2035</v>
      </c>
      <c r="D641" s="15" t="s">
        <v>2036</v>
      </c>
      <c r="E641" s="16" t="n">
        <v>1678</v>
      </c>
      <c r="F641" s="15" t="n">
        <v>5126</v>
      </c>
      <c r="G641" s="15" t="n">
        <v>0.4672876</v>
      </c>
      <c r="H641" s="17" t="n">
        <v>9.52E-180</v>
      </c>
      <c r="I641" s="18" t="n">
        <v>6.66E-176</v>
      </c>
      <c r="J641" s="15" t="n">
        <v>1798</v>
      </c>
      <c r="K641" s="15" t="n">
        <v>5679</v>
      </c>
      <c r="L641" s="15" t="n">
        <v>0.3481345</v>
      </c>
      <c r="M641" s="15" t="n">
        <v>0</v>
      </c>
      <c r="N641" s="19" t="n">
        <v>0</v>
      </c>
      <c r="O641" s="15" t="n">
        <v>2458.077095</v>
      </c>
      <c r="P641" s="15" t="n">
        <v>5520.173839</v>
      </c>
      <c r="Q641" s="15" t="n">
        <v>1405.738924</v>
      </c>
      <c r="R641" s="15" t="n">
        <v>4791.949034</v>
      </c>
      <c r="S641" s="20" t="n">
        <f aca="false">LOG((P641/O641),2)</f>
        <v>1.16718353543502</v>
      </c>
      <c r="T641" s="21" t="n">
        <f aca="false">LOG((R641/Q641),2)</f>
        <v>1.76928388431462</v>
      </c>
      <c r="U641" s="32" t="s">
        <v>1443</v>
      </c>
      <c r="V641" s="1"/>
      <c r="W641" s="1"/>
      <c r="X641" s="1"/>
    </row>
    <row r="642" s="33" customFormat="true" ht="16" hidden="false" customHeight="false" outlineLevel="0" collapsed="false">
      <c r="A642" s="14" t="s">
        <v>2037</v>
      </c>
      <c r="B642" s="15" t="s">
        <v>2038</v>
      </c>
      <c r="C642" s="15" t="s">
        <v>2038</v>
      </c>
      <c r="D642" s="15" t="s">
        <v>2039</v>
      </c>
      <c r="E642" s="16" t="n">
        <v>1915</v>
      </c>
      <c r="F642" s="15" t="n">
        <v>5767</v>
      </c>
      <c r="G642" s="15" t="n">
        <v>0.4740065</v>
      </c>
      <c r="H642" s="17" t="n">
        <v>4.94E-196</v>
      </c>
      <c r="I642" s="18" t="n">
        <v>3.46E-192</v>
      </c>
      <c r="J642" s="15" t="n">
        <v>1735</v>
      </c>
      <c r="K642" s="15" t="n">
        <v>5474</v>
      </c>
      <c r="L642" s="15" t="n">
        <v>0.3485189</v>
      </c>
      <c r="M642" s="15" t="n">
        <v>0</v>
      </c>
      <c r="N642" s="19" t="n">
        <v>0</v>
      </c>
      <c r="O642" s="15" t="n">
        <v>2805.254849</v>
      </c>
      <c r="P642" s="15" t="n">
        <v>6210.464793</v>
      </c>
      <c r="Q642" s="15" t="n">
        <v>1356.483333</v>
      </c>
      <c r="R642" s="15" t="n">
        <v>4618.969715</v>
      </c>
      <c r="S642" s="20" t="n">
        <f aca="false">LOG((P642/O642),2)</f>
        <v>1.14656940289397</v>
      </c>
      <c r="T642" s="21" t="n">
        <f aca="false">LOG((R642/Q642),2)</f>
        <v>1.767699765509</v>
      </c>
      <c r="U642" s="32" t="s">
        <v>1443</v>
      </c>
      <c r="V642" s="1"/>
      <c r="W642" s="1"/>
      <c r="X642" s="1"/>
    </row>
    <row r="643" s="33" customFormat="true" ht="16" hidden="false" customHeight="false" outlineLevel="0" collapsed="false">
      <c r="A643" s="14" t="s">
        <v>2040</v>
      </c>
      <c r="B643" s="15" t="s">
        <v>2041</v>
      </c>
      <c r="C643" s="15" t="s">
        <v>2041</v>
      </c>
      <c r="D643" s="15" t="s">
        <v>2042</v>
      </c>
      <c r="E643" s="16" t="n">
        <v>1273</v>
      </c>
      <c r="F643" s="15" t="n">
        <v>3839</v>
      </c>
      <c r="G643" s="15" t="n">
        <v>0.4733621</v>
      </c>
      <c r="H643" s="17" t="n">
        <v>1.68E-131</v>
      </c>
      <c r="I643" s="18" t="n">
        <v>1.18E-127</v>
      </c>
      <c r="J643" s="15" t="n">
        <v>862</v>
      </c>
      <c r="K643" s="15" t="n">
        <v>2717</v>
      </c>
      <c r="L643" s="15" t="n">
        <v>0.3488836</v>
      </c>
      <c r="M643" s="17" t="n">
        <v>6.75E-185</v>
      </c>
      <c r="N643" s="18" t="n">
        <v>4.72E-181</v>
      </c>
      <c r="O643" s="15" t="n">
        <v>1864.798654</v>
      </c>
      <c r="P643" s="15" t="n">
        <v>4134.207446</v>
      </c>
      <c r="Q643" s="15" t="n">
        <v>673.9415754</v>
      </c>
      <c r="R643" s="15" t="n">
        <v>2292.608826</v>
      </c>
      <c r="S643" s="20" t="n">
        <f aca="false">LOG((P643/O643),2)</f>
        <v>1.14859091378871</v>
      </c>
      <c r="T643" s="21" t="n">
        <f aca="false">LOG((R643/Q643),2)</f>
        <v>1.76629478416073</v>
      </c>
      <c r="U643" s="32" t="s">
        <v>1443</v>
      </c>
      <c r="V643" s="1"/>
      <c r="W643" s="1"/>
      <c r="X643" s="1"/>
    </row>
    <row r="644" s="33" customFormat="true" ht="16" hidden="false" customHeight="false" outlineLevel="0" collapsed="false">
      <c r="A644" s="14" t="s">
        <v>2043</v>
      </c>
      <c r="B644" s="15" t="s">
        <v>2044</v>
      </c>
      <c r="C644" s="15" t="s">
        <v>2044</v>
      </c>
      <c r="D644" s="15" t="s">
        <v>2045</v>
      </c>
      <c r="E644" s="16" t="n">
        <v>105</v>
      </c>
      <c r="F644" s="15" t="n">
        <v>314</v>
      </c>
      <c r="G644" s="15" t="n">
        <v>0.4773922</v>
      </c>
      <c r="H644" s="17" t="n">
        <v>6.68E-012</v>
      </c>
      <c r="I644" s="18" t="n">
        <v>4.67E-008</v>
      </c>
      <c r="J644" s="15" t="n">
        <v>212</v>
      </c>
      <c r="K644" s="15" t="n">
        <v>667</v>
      </c>
      <c r="L644" s="15" t="n">
        <v>0.3495394</v>
      </c>
      <c r="M644" s="17" t="n">
        <v>1.39E-046</v>
      </c>
      <c r="N644" s="18" t="n">
        <v>9.75E-043</v>
      </c>
      <c r="O644" s="15" t="n">
        <v>153.812929</v>
      </c>
      <c r="P644" s="15" t="n">
        <v>338.1456468</v>
      </c>
      <c r="Q644" s="15" t="n">
        <v>165.7489721</v>
      </c>
      <c r="R644" s="15" t="n">
        <v>562.8156375</v>
      </c>
      <c r="S644" s="20" t="n">
        <f aca="false">LOG((P644/O644),2)</f>
        <v>1.13646800448269</v>
      </c>
      <c r="T644" s="21" t="n">
        <f aca="false">LOG((R644/Q644),2)</f>
        <v>1.76366249013589</v>
      </c>
      <c r="U644" s="32" t="s">
        <v>1443</v>
      </c>
      <c r="V644" s="1"/>
      <c r="W644" s="1"/>
      <c r="X644" s="1"/>
    </row>
    <row r="645" s="33" customFormat="true" ht="16" hidden="false" customHeight="false" outlineLevel="0" collapsed="false">
      <c r="A645" s="14" t="s">
        <v>2046</v>
      </c>
      <c r="B645" s="15" t="s">
        <v>2047</v>
      </c>
      <c r="C645" s="15" t="s">
        <v>2047</v>
      </c>
      <c r="D645" s="15" t="s">
        <v>2048</v>
      </c>
      <c r="E645" s="16" t="n">
        <v>1016</v>
      </c>
      <c r="F645" s="15" t="n">
        <v>3385</v>
      </c>
      <c r="G645" s="15" t="n">
        <v>0.42847</v>
      </c>
      <c r="H645" s="17" t="n">
        <v>3.6E-141</v>
      </c>
      <c r="I645" s="18" t="n">
        <v>2.52E-137</v>
      </c>
      <c r="J645" s="15" t="n">
        <v>655</v>
      </c>
      <c r="K645" s="15" t="n">
        <v>2060</v>
      </c>
      <c r="L645" s="15" t="n">
        <v>0.3496587</v>
      </c>
      <c r="M645" s="17" t="n">
        <v>2.91E-140</v>
      </c>
      <c r="N645" s="18" t="n">
        <v>2.04E-136</v>
      </c>
      <c r="O645" s="15" t="n">
        <v>1488.323199</v>
      </c>
      <c r="P645" s="15" t="n">
        <v>3645.296224</v>
      </c>
      <c r="Q645" s="15" t="n">
        <v>512.1017771</v>
      </c>
      <c r="R645" s="15" t="n">
        <v>1738.231204</v>
      </c>
      <c r="S645" s="20" t="n">
        <f aca="false">LOG((P645/O645),2)</f>
        <v>1.29234820455784</v>
      </c>
      <c r="T645" s="21" t="n">
        <f aca="false">LOG((R645/Q645),2)</f>
        <v>1.76311751867201</v>
      </c>
      <c r="U645" s="32" t="s">
        <v>1443</v>
      </c>
      <c r="V645" s="1"/>
      <c r="W645" s="1"/>
      <c r="X645" s="1"/>
    </row>
    <row r="646" s="33" customFormat="true" ht="16" hidden="false" customHeight="false" outlineLevel="0" collapsed="false">
      <c r="A646" s="14" t="s">
        <v>2049</v>
      </c>
      <c r="B646" s="15" t="s">
        <v>2050</v>
      </c>
      <c r="C646" s="15" t="s">
        <v>2050</v>
      </c>
      <c r="D646" s="15" t="s">
        <v>2051</v>
      </c>
      <c r="E646" s="16" t="n">
        <v>2530</v>
      </c>
      <c r="F646" s="15" t="n">
        <v>10481</v>
      </c>
      <c r="G646" s="15" t="n">
        <v>0.344524</v>
      </c>
      <c r="H646" s="15" t="n">
        <v>0</v>
      </c>
      <c r="I646" s="19" t="n">
        <v>0</v>
      </c>
      <c r="J646" s="15" t="n">
        <v>2231</v>
      </c>
      <c r="K646" s="15" t="n">
        <v>7003</v>
      </c>
      <c r="L646" s="15" t="n">
        <v>0.3502916</v>
      </c>
      <c r="M646" s="15" t="n">
        <v>0</v>
      </c>
      <c r="N646" s="19" t="n">
        <v>0</v>
      </c>
      <c r="O646" s="15" t="n">
        <v>3706.159148</v>
      </c>
      <c r="P646" s="15" t="n">
        <v>11286.95708</v>
      </c>
      <c r="Q646" s="15" t="n">
        <v>1744.273381</v>
      </c>
      <c r="R646" s="15" t="n">
        <v>5909.142293</v>
      </c>
      <c r="S646" s="20" t="n">
        <f aca="false">LOG((P646/O646),2)</f>
        <v>1.60665985423989</v>
      </c>
      <c r="T646" s="21" t="n">
        <f aca="false">LOG((R646/Q646),2)</f>
        <v>1.760322567351</v>
      </c>
      <c r="U646" s="32" t="s">
        <v>1443</v>
      </c>
      <c r="V646" s="1"/>
      <c r="W646" s="1"/>
      <c r="X646" s="1"/>
    </row>
    <row r="647" s="33" customFormat="true" ht="16" hidden="false" customHeight="false" outlineLevel="0" collapsed="false">
      <c r="A647" s="14" t="s">
        <v>2052</v>
      </c>
      <c r="B647" s="15" t="s">
        <v>2053</v>
      </c>
      <c r="C647" s="15" t="s">
        <v>2053</v>
      </c>
      <c r="D647" s="15" t="s">
        <v>2054</v>
      </c>
      <c r="E647" s="16" t="n">
        <v>1208</v>
      </c>
      <c r="F647" s="15" t="n">
        <v>3418</v>
      </c>
      <c r="G647" s="15" t="n">
        <v>0.5045258</v>
      </c>
      <c r="H647" s="17" t="n">
        <v>8.42E-102</v>
      </c>
      <c r="I647" s="18" t="n">
        <v>5.89E-098</v>
      </c>
      <c r="J647" s="15" t="n">
        <v>1530</v>
      </c>
      <c r="K647" s="15" t="n">
        <v>4799</v>
      </c>
      <c r="L647" s="15" t="n">
        <v>0.3505742</v>
      </c>
      <c r="M647" s="17" t="s">
        <v>2055</v>
      </c>
      <c r="N647" s="18" t="s">
        <v>2056</v>
      </c>
      <c r="O647" s="15" t="n">
        <v>1769.581127</v>
      </c>
      <c r="P647" s="15" t="n">
        <v>3680.833824</v>
      </c>
      <c r="Q647" s="15" t="n">
        <v>1196.207205</v>
      </c>
      <c r="R647" s="15" t="n">
        <v>4049.403665</v>
      </c>
      <c r="S647" s="20" t="n">
        <f aca="false">LOG((P647/O647),2)</f>
        <v>1.05662471477555</v>
      </c>
      <c r="T647" s="21" t="n">
        <f aca="false">LOG((R647/Q647),2)</f>
        <v>1.75924215291723</v>
      </c>
      <c r="U647" s="32" t="s">
        <v>1443</v>
      </c>
      <c r="V647" s="1"/>
      <c r="W647" s="1"/>
      <c r="X647" s="1"/>
    </row>
    <row r="648" s="33" customFormat="true" ht="16" hidden="false" customHeight="false" outlineLevel="0" collapsed="false">
      <c r="A648" s="14" t="s">
        <v>2057</v>
      </c>
      <c r="B648" s="15" t="s">
        <v>2058</v>
      </c>
      <c r="C648" s="15" t="s">
        <v>2058</v>
      </c>
      <c r="D648" s="15" t="s">
        <v>2059</v>
      </c>
      <c r="E648" s="16" t="n">
        <v>2259</v>
      </c>
      <c r="F648" s="15" t="n">
        <v>7499</v>
      </c>
      <c r="G648" s="15" t="n">
        <v>0.4299889</v>
      </c>
      <c r="H648" s="17" t="n">
        <v>2.29E-308</v>
      </c>
      <c r="I648" s="18" t="n">
        <v>1.6E-304</v>
      </c>
      <c r="J648" s="15" t="n">
        <v>2571</v>
      </c>
      <c r="K648" s="15" t="n">
        <v>8045</v>
      </c>
      <c r="L648" s="15" t="n">
        <v>0.3513813</v>
      </c>
      <c r="M648" s="15" t="n">
        <v>0</v>
      </c>
      <c r="N648" s="19" t="n">
        <v>0</v>
      </c>
      <c r="O648" s="15" t="n">
        <v>3309.175302</v>
      </c>
      <c r="P648" s="15" t="n">
        <v>8075.650335</v>
      </c>
      <c r="Q648" s="15" t="n">
        <v>2010.097205</v>
      </c>
      <c r="R648" s="15" t="n">
        <v>6788.383514</v>
      </c>
      <c r="S648" s="20" t="n">
        <f aca="false">LOG((P648/O648),2)</f>
        <v>1.28710672546692</v>
      </c>
      <c r="T648" s="21" t="n">
        <f aca="false">LOG((R648/Q648),2)</f>
        <v>1.75580280369332</v>
      </c>
      <c r="U648" s="32" t="s">
        <v>1443</v>
      </c>
      <c r="V648" s="1"/>
      <c r="W648" s="1"/>
      <c r="X648" s="1"/>
    </row>
    <row r="649" s="33" customFormat="true" ht="16" hidden="false" customHeight="false" outlineLevel="0" collapsed="false">
      <c r="A649" s="14" t="s">
        <v>2060</v>
      </c>
      <c r="B649" s="15" t="s">
        <v>2061</v>
      </c>
      <c r="C649" s="15" t="s">
        <v>2061</v>
      </c>
      <c r="D649" s="15" t="s">
        <v>2062</v>
      </c>
      <c r="E649" s="16" t="n">
        <v>7326</v>
      </c>
      <c r="F649" s="15" t="n">
        <v>21885</v>
      </c>
      <c r="G649" s="15" t="n">
        <v>0.4776817</v>
      </c>
      <c r="H649" s="15" t="n">
        <v>0</v>
      </c>
      <c r="I649" s="19" t="n">
        <v>0</v>
      </c>
      <c r="J649" s="15" t="n">
        <v>5449</v>
      </c>
      <c r="K649" s="15" t="n">
        <v>17019</v>
      </c>
      <c r="L649" s="15" t="n">
        <v>0.3519525</v>
      </c>
      <c r="M649" s="15" t="n">
        <v>0</v>
      </c>
      <c r="N649" s="19" t="n">
        <v>0</v>
      </c>
      <c r="O649" s="15" t="n">
        <v>10731.74779</v>
      </c>
      <c r="P649" s="15" t="n">
        <v>23567.89006</v>
      </c>
      <c r="Q649" s="15" t="n">
        <v>4260.217685</v>
      </c>
      <c r="R649" s="15" t="n">
        <v>14360.65867</v>
      </c>
      <c r="S649" s="20" t="n">
        <f aca="false">LOG((P649/O649),2)</f>
        <v>1.13493755068349</v>
      </c>
      <c r="T649" s="21" t="n">
        <f aca="false">LOG((R649/Q649),2)</f>
        <v>1.7531228666759</v>
      </c>
      <c r="U649" s="32" t="s">
        <v>1443</v>
      </c>
      <c r="V649" s="1"/>
      <c r="W649" s="1"/>
      <c r="X649" s="1"/>
    </row>
    <row r="650" s="33" customFormat="true" ht="16" hidden="false" customHeight="false" outlineLevel="0" collapsed="false">
      <c r="A650" s="14" t="s">
        <v>2063</v>
      </c>
      <c r="B650" s="15" t="s">
        <v>2064</v>
      </c>
      <c r="C650" s="15" t="s">
        <v>2064</v>
      </c>
      <c r="D650" s="15" t="s">
        <v>2065</v>
      </c>
      <c r="E650" s="16" t="n">
        <v>289</v>
      </c>
      <c r="F650" s="15" t="n">
        <v>1162</v>
      </c>
      <c r="G650" s="15" t="n">
        <v>0.3550593</v>
      </c>
      <c r="H650" s="17" t="n">
        <v>1.4E-066</v>
      </c>
      <c r="I650" s="18" t="n">
        <v>9.76E-063</v>
      </c>
      <c r="J650" s="15" t="n">
        <v>412</v>
      </c>
      <c r="K650" s="15" t="n">
        <v>1286</v>
      </c>
      <c r="L650" s="15" t="n">
        <v>0.3523183</v>
      </c>
      <c r="M650" s="17" t="n">
        <v>2.82E-087</v>
      </c>
      <c r="N650" s="18" t="n">
        <v>1.97E-083</v>
      </c>
      <c r="O650" s="15" t="n">
        <v>423.3517761</v>
      </c>
      <c r="P650" s="15" t="n">
        <v>1251.354272</v>
      </c>
      <c r="Q650" s="15" t="n">
        <v>322.115927</v>
      </c>
      <c r="R650" s="15" t="n">
        <v>1085.1288</v>
      </c>
      <c r="S650" s="20" t="n">
        <f aca="false">LOG((P650/O650),2)</f>
        <v>1.56356144321531</v>
      </c>
      <c r="T650" s="21" t="n">
        <f aca="false">LOG((R650/Q650),2)</f>
        <v>1.75221439281357</v>
      </c>
      <c r="U650" s="32" t="s">
        <v>1443</v>
      </c>
      <c r="V650" s="1"/>
      <c r="W650" s="1"/>
      <c r="X650" s="1"/>
    </row>
    <row r="651" s="33" customFormat="true" ht="16" hidden="false" customHeight="false" outlineLevel="0" collapsed="false">
      <c r="A651" s="14" t="s">
        <v>2066</v>
      </c>
      <c r="B651" s="15" t="s">
        <v>2067</v>
      </c>
      <c r="C651" s="15" t="s">
        <v>2067</v>
      </c>
      <c r="D651" s="15" t="s">
        <v>2068</v>
      </c>
      <c r="E651" s="16" t="n">
        <v>854</v>
      </c>
      <c r="F651" s="15" t="n">
        <v>2723</v>
      </c>
      <c r="G651" s="15" t="n">
        <v>0.4477163</v>
      </c>
      <c r="H651" s="17" t="n">
        <v>6.43E-105</v>
      </c>
      <c r="I651" s="18" t="n">
        <v>4.5E-101</v>
      </c>
      <c r="J651" s="15" t="n">
        <v>1080</v>
      </c>
      <c r="K651" s="15" t="n">
        <v>3371</v>
      </c>
      <c r="L651" s="15" t="n">
        <v>0.3523063</v>
      </c>
      <c r="M651" s="17" t="n">
        <v>6.56E-226</v>
      </c>
      <c r="N651" s="18" t="n">
        <v>4.59E-222</v>
      </c>
      <c r="O651" s="15" t="n">
        <v>1251.011823</v>
      </c>
      <c r="P651" s="15" t="n">
        <v>2932.390434</v>
      </c>
      <c r="Q651" s="15" t="n">
        <v>844.3815562</v>
      </c>
      <c r="R651" s="15" t="n">
        <v>2844.455044</v>
      </c>
      <c r="S651" s="20" t="n">
        <f aca="false">LOG((P651/O651),2)</f>
        <v>1.22898178020437</v>
      </c>
      <c r="T651" s="21" t="n">
        <f aca="false">LOG((R651/Q651),2)</f>
        <v>1.75218530832905</v>
      </c>
      <c r="U651" s="32" t="s">
        <v>1443</v>
      </c>
      <c r="V651" s="1"/>
      <c r="W651" s="1"/>
      <c r="X651" s="1"/>
    </row>
    <row r="652" s="33" customFormat="true" ht="16" hidden="false" customHeight="false" outlineLevel="0" collapsed="false">
      <c r="A652" s="14" t="s">
        <v>2069</v>
      </c>
      <c r="B652" s="15" t="s">
        <v>2070</v>
      </c>
      <c r="C652" s="15" t="s">
        <v>2070</v>
      </c>
      <c r="D652" s="15" t="s">
        <v>2071</v>
      </c>
      <c r="E652" s="16" t="n">
        <v>307</v>
      </c>
      <c r="F652" s="15" t="n">
        <v>862</v>
      </c>
      <c r="G652" s="15" t="n">
        <v>0.5084424</v>
      </c>
      <c r="H652" s="17" t="n">
        <v>2.04E-026</v>
      </c>
      <c r="I652" s="18" t="n">
        <v>1.43E-022</v>
      </c>
      <c r="J652" s="15" t="n">
        <v>350</v>
      </c>
      <c r="K652" s="15" t="n">
        <v>1092</v>
      </c>
      <c r="L652" s="15" t="n">
        <v>0.3524736</v>
      </c>
      <c r="M652" s="17" t="n">
        <v>2.77E-074</v>
      </c>
      <c r="N652" s="18" t="n">
        <v>1.94E-070</v>
      </c>
      <c r="O652" s="15" t="n">
        <v>449.7197068</v>
      </c>
      <c r="P652" s="15" t="n">
        <v>928.2851832</v>
      </c>
      <c r="Q652" s="15" t="n">
        <v>273.642171</v>
      </c>
      <c r="R652" s="15" t="n">
        <v>921.4312986</v>
      </c>
      <c r="S652" s="20" t="n">
        <f aca="false">LOG((P652/O652),2)</f>
        <v>1.04554198655688</v>
      </c>
      <c r="T652" s="21" t="n">
        <f aca="false">LOG((R652/Q652),2)</f>
        <v>1.75158602221728</v>
      </c>
      <c r="U652" s="32" t="s">
        <v>1443</v>
      </c>
      <c r="V652" s="1"/>
      <c r="W652" s="1"/>
      <c r="X652" s="1"/>
    </row>
    <row r="653" s="33" customFormat="true" ht="16" hidden="false" customHeight="false" outlineLevel="0" collapsed="false">
      <c r="A653" s="14" t="s">
        <v>2072</v>
      </c>
      <c r="B653" s="15" t="s">
        <v>2073</v>
      </c>
      <c r="C653" s="15" t="s">
        <v>2073</v>
      </c>
      <c r="D653" s="15" t="s">
        <v>2074</v>
      </c>
      <c r="E653" s="16" t="n">
        <v>391</v>
      </c>
      <c r="F653" s="15" t="n">
        <v>1101</v>
      </c>
      <c r="G653" s="15" t="n">
        <v>0.5069884</v>
      </c>
      <c r="H653" s="17" t="n">
        <v>1.58E-033</v>
      </c>
      <c r="I653" s="18" t="n">
        <v>1.1E-029</v>
      </c>
      <c r="J653" s="15" t="n">
        <v>555</v>
      </c>
      <c r="K653" s="15" t="n">
        <v>1729</v>
      </c>
      <c r="L653" s="15" t="n">
        <v>0.3529977</v>
      </c>
      <c r="M653" s="17" t="n">
        <v>1.59E-116</v>
      </c>
      <c r="N653" s="18" t="n">
        <v>1.11E-112</v>
      </c>
      <c r="O653" s="15" t="n">
        <v>572.7700501</v>
      </c>
      <c r="P653" s="15" t="n">
        <v>1185.663558</v>
      </c>
      <c r="Q653" s="15" t="n">
        <v>433.9182997</v>
      </c>
      <c r="R653" s="15" t="n">
        <v>1458.932889</v>
      </c>
      <c r="S653" s="20" t="n">
        <f aca="false">LOG((P653/O653),2)</f>
        <v>1.04966672932861</v>
      </c>
      <c r="T653" s="21" t="n">
        <f aca="false">LOG((R653/Q653),2)</f>
        <v>1.74941818518458</v>
      </c>
      <c r="U653" s="32" t="s">
        <v>1443</v>
      </c>
      <c r="V653" s="1"/>
      <c r="W653" s="1"/>
      <c r="X653" s="1"/>
    </row>
    <row r="654" s="33" customFormat="true" ht="16" hidden="false" customHeight="false" outlineLevel="0" collapsed="false">
      <c r="A654" s="14" t="s">
        <v>2075</v>
      </c>
      <c r="B654" s="15" t="s">
        <v>2076</v>
      </c>
      <c r="C654" s="15" t="s">
        <v>2076</v>
      </c>
      <c r="D654" s="15" t="s">
        <v>2077</v>
      </c>
      <c r="E654" s="16" t="n">
        <v>267</v>
      </c>
      <c r="F654" s="15" t="n">
        <v>759</v>
      </c>
      <c r="G654" s="15" t="n">
        <v>0.502205</v>
      </c>
      <c r="H654" s="17" t="n">
        <v>3.77E-024</v>
      </c>
      <c r="I654" s="18" t="n">
        <v>2.64E-020</v>
      </c>
      <c r="J654" s="15" t="n">
        <v>225</v>
      </c>
      <c r="K654" s="15" t="n">
        <v>700</v>
      </c>
      <c r="L654" s="15" t="n">
        <v>0.3534842</v>
      </c>
      <c r="M654" s="17" t="n">
        <v>4.42E-048</v>
      </c>
      <c r="N654" s="18" t="n">
        <v>3.09E-044</v>
      </c>
      <c r="O654" s="15" t="n">
        <v>391.1243053</v>
      </c>
      <c r="P654" s="15" t="n">
        <v>817.3647959</v>
      </c>
      <c r="Q654" s="15" t="n">
        <v>175.9128242</v>
      </c>
      <c r="R654" s="15" t="n">
        <v>590.6610888</v>
      </c>
      <c r="S654" s="20" t="n">
        <f aca="false">LOG((P654/O654),2)</f>
        <v>1.06335291646251</v>
      </c>
      <c r="T654" s="21" t="n">
        <f aca="false">LOG((R654/Q654),2)</f>
        <v>1.74746991374948</v>
      </c>
      <c r="U654" s="32" t="s">
        <v>1443</v>
      </c>
      <c r="V654" s="1"/>
      <c r="W654" s="1"/>
      <c r="X654" s="1"/>
    </row>
    <row r="655" s="33" customFormat="true" ht="16" hidden="false" customHeight="false" outlineLevel="0" collapsed="false">
      <c r="A655" s="14" t="s">
        <v>2078</v>
      </c>
      <c r="B655" s="15" t="s">
        <v>2079</v>
      </c>
      <c r="C655" s="15" t="s">
        <v>2080</v>
      </c>
      <c r="D655" s="15" t="s">
        <v>34</v>
      </c>
      <c r="E655" s="16" t="n">
        <v>2154</v>
      </c>
      <c r="F655" s="15" t="n">
        <v>7442</v>
      </c>
      <c r="G655" s="15" t="n">
        <v>0.4131417</v>
      </c>
      <c r="H655" s="15" t="n">
        <v>0</v>
      </c>
      <c r="I655" s="19" t="n">
        <v>0</v>
      </c>
      <c r="J655" s="15" t="n">
        <v>2714</v>
      </c>
      <c r="K655" s="15" t="n">
        <v>8442</v>
      </c>
      <c r="L655" s="15" t="n">
        <v>0.3534783</v>
      </c>
      <c r="M655" s="15" t="n">
        <v>0</v>
      </c>
      <c r="N655" s="19" t="n">
        <v>0</v>
      </c>
      <c r="O655" s="15" t="n">
        <v>3155.362373</v>
      </c>
      <c r="P655" s="15" t="n">
        <v>8014.267208</v>
      </c>
      <c r="Q655" s="15" t="n">
        <v>2121.899577</v>
      </c>
      <c r="R655" s="15" t="n">
        <v>7123.372731</v>
      </c>
      <c r="S655" s="20" t="n">
        <f aca="false">LOG((P655/O655),2)</f>
        <v>1.34476491330814</v>
      </c>
      <c r="T655" s="21" t="n">
        <f aca="false">LOG((R655/Q655),2)</f>
        <v>1.74720410185018</v>
      </c>
      <c r="U655" s="32" t="s">
        <v>1443</v>
      </c>
      <c r="V655" s="1"/>
      <c r="W655" s="1"/>
      <c r="X655" s="1"/>
    </row>
    <row r="656" s="33" customFormat="true" ht="16" hidden="false" customHeight="false" outlineLevel="0" collapsed="false">
      <c r="A656" s="14" t="s">
        <v>2081</v>
      </c>
      <c r="B656" s="15" t="s">
        <v>2082</v>
      </c>
      <c r="C656" s="15" t="s">
        <v>2082</v>
      </c>
      <c r="D656" s="15" t="s">
        <v>2083</v>
      </c>
      <c r="E656" s="16" t="n">
        <v>574</v>
      </c>
      <c r="F656" s="15" t="n">
        <v>1780</v>
      </c>
      <c r="G656" s="15" t="n">
        <v>0.4603561</v>
      </c>
      <c r="H656" s="17" t="n">
        <v>1.46E-065</v>
      </c>
      <c r="I656" s="18" t="n">
        <v>1.02E-061</v>
      </c>
      <c r="J656" s="15" t="n">
        <v>673</v>
      </c>
      <c r="K656" s="15" t="n">
        <v>2093</v>
      </c>
      <c r="L656" s="15" t="n">
        <v>0.3536028</v>
      </c>
      <c r="M656" s="17" t="n">
        <v>3.62E-140</v>
      </c>
      <c r="N656" s="18" t="n">
        <v>2.54E-136</v>
      </c>
      <c r="O656" s="15" t="n">
        <v>840.8440121</v>
      </c>
      <c r="P656" s="15" t="n">
        <v>1916.876596</v>
      </c>
      <c r="Q656" s="15" t="n">
        <v>526.1748031</v>
      </c>
      <c r="R656" s="15" t="n">
        <v>1766.076656</v>
      </c>
      <c r="S656" s="20" t="n">
        <f aca="false">LOG((P656/O656),2)</f>
        <v>1.18884737165141</v>
      </c>
      <c r="T656" s="21" t="n">
        <f aca="false">LOG((R656/Q656),2)</f>
        <v>1.7469338950454</v>
      </c>
      <c r="U656" s="32" t="s">
        <v>1443</v>
      </c>
      <c r="V656" s="1"/>
      <c r="W656" s="1"/>
      <c r="X656" s="1"/>
    </row>
    <row r="657" s="33" customFormat="true" ht="16" hidden="false" customHeight="false" outlineLevel="0" collapsed="false">
      <c r="A657" s="14" t="s">
        <v>2084</v>
      </c>
      <c r="B657" s="15" t="s">
        <v>2085</v>
      </c>
      <c r="C657" s="15" t="s">
        <v>2086</v>
      </c>
      <c r="D657" s="15" t="s">
        <v>2087</v>
      </c>
      <c r="E657" s="16" t="n">
        <v>31</v>
      </c>
      <c r="F657" s="15" t="n">
        <v>108</v>
      </c>
      <c r="G657" s="15" t="n">
        <v>0.4097853</v>
      </c>
      <c r="H657" s="17" t="n">
        <v>3.77E-006</v>
      </c>
      <c r="I657" s="19" t="n">
        <v>0.026402484</v>
      </c>
      <c r="J657" s="15" t="n">
        <v>113</v>
      </c>
      <c r="K657" s="15" t="n">
        <v>351</v>
      </c>
      <c r="L657" s="15" t="n">
        <v>0.3540468</v>
      </c>
      <c r="M657" s="17" t="n">
        <v>8.42E-025</v>
      </c>
      <c r="N657" s="18" t="n">
        <v>5.89E-021</v>
      </c>
      <c r="O657" s="15" t="n">
        <v>45.4114362</v>
      </c>
      <c r="P657" s="15" t="n">
        <v>116.3048721</v>
      </c>
      <c r="Q657" s="15" t="n">
        <v>88.34732949</v>
      </c>
      <c r="R657" s="15" t="n">
        <v>296.174346</v>
      </c>
      <c r="S657" s="20" t="n">
        <f aca="false">LOG((P657/O657),2)</f>
        <v>1.35678396383608</v>
      </c>
      <c r="T657" s="21" t="n">
        <f aca="false">LOG((R657/Q657),2)</f>
        <v>1.7451882511935</v>
      </c>
      <c r="U657" s="32" t="s">
        <v>1443</v>
      </c>
      <c r="V657" s="1"/>
      <c r="W657" s="1"/>
      <c r="X657" s="1"/>
    </row>
    <row r="658" s="33" customFormat="true" ht="16" hidden="false" customHeight="false" outlineLevel="0" collapsed="false">
      <c r="A658" s="14" t="s">
        <v>2088</v>
      </c>
      <c r="B658" s="15" t="s">
        <v>2089</v>
      </c>
      <c r="C658" s="15" t="s">
        <v>2089</v>
      </c>
      <c r="D658" s="15" t="s">
        <v>2090</v>
      </c>
      <c r="E658" s="16" t="n">
        <v>3334</v>
      </c>
      <c r="F658" s="15" t="n">
        <v>10358</v>
      </c>
      <c r="G658" s="15" t="n">
        <v>0.4594206</v>
      </c>
      <c r="H658" s="15" t="n">
        <v>0</v>
      </c>
      <c r="I658" s="19" t="n">
        <v>0</v>
      </c>
      <c r="J658" s="15" t="n">
        <v>3902</v>
      </c>
      <c r="K658" s="15" t="n">
        <v>12079</v>
      </c>
      <c r="L658" s="15" t="n">
        <v>0.3551516</v>
      </c>
      <c r="M658" s="15" t="n">
        <v>0</v>
      </c>
      <c r="N658" s="19" t="n">
        <v>0</v>
      </c>
      <c r="O658" s="15" t="n">
        <v>4883.926719</v>
      </c>
      <c r="P658" s="15" t="n">
        <v>11154.49876</v>
      </c>
      <c r="Q658" s="15" t="n">
        <v>3050.719289</v>
      </c>
      <c r="R658" s="15" t="n">
        <v>10192.27899</v>
      </c>
      <c r="S658" s="20" t="n">
        <f aca="false">LOG((P658/O658),2)</f>
        <v>1.1915122272608</v>
      </c>
      <c r="T658" s="21" t="n">
        <f aca="false">LOG((R658/Q658),2)</f>
        <v>1.74025533168385</v>
      </c>
      <c r="U658" s="32" t="s">
        <v>1443</v>
      </c>
      <c r="V658" s="1"/>
      <c r="W658" s="1"/>
      <c r="X658" s="1"/>
    </row>
    <row r="659" s="33" customFormat="true" ht="16" hidden="false" customHeight="false" outlineLevel="0" collapsed="false">
      <c r="A659" s="14" t="s">
        <v>2091</v>
      </c>
      <c r="B659" s="15" t="s">
        <v>2092</v>
      </c>
      <c r="C659" s="15" t="s">
        <v>2092</v>
      </c>
      <c r="D659" s="15" t="s">
        <v>2093</v>
      </c>
      <c r="E659" s="16" t="n">
        <v>150</v>
      </c>
      <c r="F659" s="15" t="n">
        <v>534</v>
      </c>
      <c r="G659" s="15" t="n">
        <v>0.4010182</v>
      </c>
      <c r="H659" s="17" t="n">
        <v>2.1E-026</v>
      </c>
      <c r="I659" s="18" t="n">
        <v>1.47E-022</v>
      </c>
      <c r="J659" s="15" t="n">
        <v>43</v>
      </c>
      <c r="K659" s="15" t="n">
        <v>133</v>
      </c>
      <c r="L659" s="15" t="n">
        <v>0.3555565</v>
      </c>
      <c r="M659" s="17" t="n">
        <v>3.06E-010</v>
      </c>
      <c r="N659" s="18" t="n">
        <v>2.14E-006</v>
      </c>
      <c r="O659" s="15" t="n">
        <v>219.7327558</v>
      </c>
      <c r="P659" s="15" t="n">
        <v>575.0629789</v>
      </c>
      <c r="Q659" s="15" t="n">
        <v>33.61889529</v>
      </c>
      <c r="R659" s="15" t="n">
        <v>112.2256069</v>
      </c>
      <c r="S659" s="20" t="n">
        <f aca="false">LOG((P659/O659),2)</f>
        <v>1.38797001375346</v>
      </c>
      <c r="T659" s="21" t="n">
        <f aca="false">LOG((R659/Q659),2)</f>
        <v>1.73905767435998</v>
      </c>
      <c r="U659" s="32" t="s">
        <v>1443</v>
      </c>
      <c r="V659" s="1"/>
      <c r="W659" s="1"/>
      <c r="X659" s="1"/>
    </row>
    <row r="660" s="33" customFormat="true" ht="16" hidden="false" customHeight="false" outlineLevel="0" collapsed="false">
      <c r="A660" s="14" t="s">
        <v>2094</v>
      </c>
      <c r="B660" s="15" t="s">
        <v>2095</v>
      </c>
      <c r="C660" s="15" t="s">
        <v>2096</v>
      </c>
      <c r="D660" s="15" t="s">
        <v>34</v>
      </c>
      <c r="E660" s="16" t="n">
        <v>12</v>
      </c>
      <c r="F660" s="15" t="n">
        <v>33</v>
      </c>
      <c r="G660" s="15" t="n">
        <v>0.5191405</v>
      </c>
      <c r="H660" s="15" t="n">
        <v>0.04969487</v>
      </c>
      <c r="I660" s="19" t="n">
        <v>1</v>
      </c>
      <c r="J660" s="15" t="n">
        <v>111</v>
      </c>
      <c r="K660" s="15" t="n">
        <v>342</v>
      </c>
      <c r="L660" s="15" t="n">
        <v>0.3569326</v>
      </c>
      <c r="M660" s="17" t="n">
        <v>5.03E-024</v>
      </c>
      <c r="N660" s="18" t="n">
        <v>3.52E-020</v>
      </c>
      <c r="O660" s="15" t="n">
        <v>17.57862046</v>
      </c>
      <c r="P660" s="15" t="n">
        <v>35.53759982</v>
      </c>
      <c r="Q660" s="15" t="n">
        <v>86.78365994</v>
      </c>
      <c r="R660" s="15" t="n">
        <v>288.580132</v>
      </c>
      <c r="S660" s="20" t="n">
        <f aca="false">LOG((P660/O660),2)</f>
        <v>1.01552439154105</v>
      </c>
      <c r="T660" s="21" t="n">
        <f aca="false">LOG((R660/Q660),2)</f>
        <v>1.73347664186493</v>
      </c>
      <c r="U660" s="32" t="s">
        <v>1443</v>
      </c>
      <c r="V660" s="1"/>
      <c r="W660" s="1"/>
      <c r="X660" s="1"/>
    </row>
    <row r="661" s="33" customFormat="true" ht="16" hidden="false" customHeight="false" outlineLevel="0" collapsed="false">
      <c r="A661" s="14" t="s">
        <v>2097</v>
      </c>
      <c r="B661" s="15" t="s">
        <v>2098</v>
      </c>
      <c r="C661" s="15" t="s">
        <v>2099</v>
      </c>
      <c r="D661" s="15" t="s">
        <v>2100</v>
      </c>
      <c r="E661" s="16" t="n">
        <v>94</v>
      </c>
      <c r="F661" s="15" t="n">
        <v>258</v>
      </c>
      <c r="G661" s="15" t="n">
        <v>0.5201443</v>
      </c>
      <c r="H661" s="17" t="n">
        <v>1.93E-008</v>
      </c>
      <c r="I661" s="19" t="n">
        <v>0.000134724</v>
      </c>
      <c r="J661" s="15" t="n">
        <v>117</v>
      </c>
      <c r="K661" s="15" t="n">
        <v>360</v>
      </c>
      <c r="L661" s="15" t="n">
        <v>0.3574147</v>
      </c>
      <c r="M661" s="17" t="n">
        <v>3.6E-025</v>
      </c>
      <c r="N661" s="18" t="n">
        <v>2.52E-021</v>
      </c>
      <c r="O661" s="15" t="n">
        <v>137.6991936</v>
      </c>
      <c r="P661" s="15" t="n">
        <v>277.8394168</v>
      </c>
      <c r="Q661" s="15" t="n">
        <v>91.47466859</v>
      </c>
      <c r="R661" s="15" t="n">
        <v>303.76856</v>
      </c>
      <c r="S661" s="20" t="n">
        <f aca="false">LOG((P661/O661),2)</f>
        <v>1.01273117681647</v>
      </c>
      <c r="T661" s="21" t="n">
        <f aca="false">LOG((R661/Q661),2)</f>
        <v>1.73152837000294</v>
      </c>
      <c r="U661" s="32" t="s">
        <v>1443</v>
      </c>
      <c r="V661" s="1"/>
      <c r="W661" s="1"/>
      <c r="X661" s="1"/>
    </row>
    <row r="662" s="33" customFormat="true" ht="16" hidden="false" customHeight="false" outlineLevel="0" collapsed="false">
      <c r="A662" s="14" t="s">
        <v>2101</v>
      </c>
      <c r="B662" s="15" t="s">
        <v>2102</v>
      </c>
      <c r="C662" s="15" t="s">
        <v>2102</v>
      </c>
      <c r="D662" s="15" t="s">
        <v>2103</v>
      </c>
      <c r="E662" s="16" t="n">
        <v>6830</v>
      </c>
      <c r="F662" s="15" t="n">
        <v>21274</v>
      </c>
      <c r="G662" s="15" t="n">
        <v>0.4581297</v>
      </c>
      <c r="H662" s="15" t="n">
        <v>0</v>
      </c>
      <c r="I662" s="19" t="n">
        <v>0</v>
      </c>
      <c r="J662" s="15" t="n">
        <v>3594</v>
      </c>
      <c r="K662" s="15" t="n">
        <v>11056</v>
      </c>
      <c r="L662" s="15" t="n">
        <v>0.3573957</v>
      </c>
      <c r="M662" s="15" t="n">
        <v>0</v>
      </c>
      <c r="N662" s="19" t="n">
        <v>0</v>
      </c>
      <c r="O662" s="15" t="n">
        <v>10005.16481</v>
      </c>
      <c r="P662" s="15" t="n">
        <v>22909.90602</v>
      </c>
      <c r="Q662" s="15" t="n">
        <v>2809.914179</v>
      </c>
      <c r="R662" s="15" t="n">
        <v>9329.069997</v>
      </c>
      <c r="S662" s="20" t="n">
        <f aca="false">LOG((P662/O662),2)</f>
        <v>1.19522660827284</v>
      </c>
      <c r="T662" s="21" t="n">
        <f aca="false">LOG((R662/Q662),2)</f>
        <v>1.73120719981196</v>
      </c>
      <c r="U662" s="32" t="s">
        <v>1443</v>
      </c>
      <c r="V662" s="1"/>
      <c r="W662" s="1"/>
      <c r="X662" s="1"/>
    </row>
    <row r="663" s="33" customFormat="true" ht="16" hidden="false" customHeight="false" outlineLevel="0" collapsed="false">
      <c r="A663" s="14" t="s">
        <v>2104</v>
      </c>
      <c r="B663" s="15" t="s">
        <v>2105</v>
      </c>
      <c r="C663" s="15" t="s">
        <v>2105</v>
      </c>
      <c r="D663" s="15" t="s">
        <v>2106</v>
      </c>
      <c r="E663" s="16" t="n">
        <v>236</v>
      </c>
      <c r="F663" s="15" t="n">
        <v>995</v>
      </c>
      <c r="G663" s="15" t="n">
        <v>0.3386095</v>
      </c>
      <c r="H663" s="17" t="n">
        <v>6.03E-061</v>
      </c>
      <c r="I663" s="18" t="n">
        <v>4.22E-057</v>
      </c>
      <c r="J663" s="15" t="n">
        <v>289</v>
      </c>
      <c r="K663" s="15" t="n">
        <v>889</v>
      </c>
      <c r="L663" s="15" t="n">
        <v>0.3575026</v>
      </c>
      <c r="M663" s="17" t="n">
        <v>1.07E-059</v>
      </c>
      <c r="N663" s="18" t="n">
        <v>7.51E-056</v>
      </c>
      <c r="O663" s="15" t="n">
        <v>345.7128691</v>
      </c>
      <c r="P663" s="15" t="n">
        <v>1071.512479</v>
      </c>
      <c r="Q663" s="15" t="n">
        <v>225.9502498</v>
      </c>
      <c r="R663" s="15" t="n">
        <v>750.1395828</v>
      </c>
      <c r="S663" s="20" t="n">
        <f aca="false">LOG((P663/O663),2)</f>
        <v>1.63200243818324</v>
      </c>
      <c r="T663" s="21" t="n">
        <f aca="false">LOG((R663/Q663),2)</f>
        <v>1.73115391919161</v>
      </c>
      <c r="U663" s="32" t="s">
        <v>1443</v>
      </c>
      <c r="V663" s="1"/>
      <c r="W663" s="1"/>
      <c r="X663" s="1"/>
    </row>
    <row r="664" s="33" customFormat="true" ht="16" hidden="false" customHeight="false" outlineLevel="0" collapsed="false">
      <c r="A664" s="14" t="s">
        <v>2107</v>
      </c>
      <c r="B664" s="15" t="s">
        <v>2108</v>
      </c>
      <c r="C664" s="15" t="s">
        <v>2108</v>
      </c>
      <c r="D664" s="15" t="s">
        <v>2109</v>
      </c>
      <c r="E664" s="16" t="n">
        <v>64</v>
      </c>
      <c r="F664" s="15" t="n">
        <v>234</v>
      </c>
      <c r="G664" s="15" t="n">
        <v>0.3904644</v>
      </c>
      <c r="H664" s="17" t="n">
        <v>7.91E-013</v>
      </c>
      <c r="I664" s="18" t="n">
        <v>5.53E-009</v>
      </c>
      <c r="J664" s="15" t="n">
        <v>107</v>
      </c>
      <c r="K664" s="15" t="n">
        <v>329</v>
      </c>
      <c r="L664" s="15" t="n">
        <v>0.3576657</v>
      </c>
      <c r="M664" s="17" t="n">
        <v>5.52E-023</v>
      </c>
      <c r="N664" s="18" t="n">
        <v>3.86E-019</v>
      </c>
      <c r="O664" s="15" t="n">
        <v>93.75264247</v>
      </c>
      <c r="P664" s="15" t="n">
        <v>251.9938896</v>
      </c>
      <c r="Q664" s="15" t="n">
        <v>83.65632084</v>
      </c>
      <c r="R664" s="15" t="n">
        <v>277.6107118</v>
      </c>
      <c r="S664" s="20" t="n">
        <f aca="false">LOG((P664/O664),2)</f>
        <v>1.42645749204332</v>
      </c>
      <c r="T664" s="21" t="n">
        <f aca="false">LOG((R664/Q664),2)</f>
        <v>1.73051678083154</v>
      </c>
      <c r="U664" s="32" t="s">
        <v>1443</v>
      </c>
      <c r="V664" s="1"/>
      <c r="W664" s="1"/>
      <c r="X664" s="1"/>
    </row>
    <row r="665" s="33" customFormat="true" ht="16" hidden="false" customHeight="false" outlineLevel="0" collapsed="false">
      <c r="A665" s="14" t="s">
        <v>2110</v>
      </c>
      <c r="B665" s="15" t="s">
        <v>2111</v>
      </c>
      <c r="C665" s="15" t="s">
        <v>2111</v>
      </c>
      <c r="D665" s="15" t="s">
        <v>2112</v>
      </c>
      <c r="E665" s="16" t="n">
        <v>358</v>
      </c>
      <c r="F665" s="15" t="n">
        <v>1231</v>
      </c>
      <c r="G665" s="15" t="n">
        <v>0.4151756</v>
      </c>
      <c r="H665" s="17" t="n">
        <v>2.12E-055</v>
      </c>
      <c r="I665" s="18" t="n">
        <v>1.49E-051</v>
      </c>
      <c r="J665" s="15" t="n">
        <v>501</v>
      </c>
      <c r="K665" s="15" t="n">
        <v>1539</v>
      </c>
      <c r="L665" s="15" t="n">
        <v>0.3579934</v>
      </c>
      <c r="M665" s="17" t="n">
        <v>7.98E-102</v>
      </c>
      <c r="N665" s="18" t="n">
        <v>5.58E-098</v>
      </c>
      <c r="O665" s="15" t="n">
        <v>524.4288438</v>
      </c>
      <c r="P665" s="15" t="n">
        <v>1325.660163</v>
      </c>
      <c r="Q665" s="15" t="n">
        <v>391.6992219</v>
      </c>
      <c r="R665" s="15" t="n">
        <v>1298.610594</v>
      </c>
      <c r="S665" s="20" t="n">
        <f aca="false">LOG((P665/O665),2)</f>
        <v>1.33789204193218</v>
      </c>
      <c r="T665" s="21" t="n">
        <f aca="false">LOG((R665/Q665),2)</f>
        <v>1.72915071643028</v>
      </c>
      <c r="U665" s="32" t="s">
        <v>1443</v>
      </c>
      <c r="V665" s="1"/>
      <c r="W665" s="1"/>
      <c r="X665" s="1"/>
    </row>
    <row r="666" s="33" customFormat="true" ht="16" hidden="false" customHeight="false" outlineLevel="0" collapsed="false">
      <c r="A666" s="14" t="s">
        <v>2113</v>
      </c>
      <c r="B666" s="15" t="s">
        <v>2114</v>
      </c>
      <c r="C666" s="15" t="s">
        <v>2114</v>
      </c>
      <c r="D666" s="15" t="s">
        <v>2115</v>
      </c>
      <c r="E666" s="16" t="n">
        <v>1150</v>
      </c>
      <c r="F666" s="15" t="n">
        <v>3904</v>
      </c>
      <c r="G666" s="15" t="n">
        <v>0.4205018</v>
      </c>
      <c r="H666" s="17" t="n">
        <v>3.62E-168</v>
      </c>
      <c r="I666" s="18" t="n">
        <v>2.53E-164</v>
      </c>
      <c r="J666" s="15" t="n">
        <v>948</v>
      </c>
      <c r="K666" s="15" t="n">
        <v>2909</v>
      </c>
      <c r="L666" s="15" t="n">
        <v>0.3583646</v>
      </c>
      <c r="M666" s="17" t="n">
        <v>1.81E-190</v>
      </c>
      <c r="N666" s="18" t="n">
        <v>1.26E-186</v>
      </c>
      <c r="O666" s="15" t="n">
        <v>1684.617794</v>
      </c>
      <c r="P666" s="15" t="n">
        <v>4204.205748</v>
      </c>
      <c r="Q666" s="15" t="n">
        <v>741.179366</v>
      </c>
      <c r="R666" s="15" t="n">
        <v>2454.618725</v>
      </c>
      <c r="S666" s="20" t="n">
        <f aca="false">LOG((P666/O666),2)</f>
        <v>1.31941196456818</v>
      </c>
      <c r="T666" s="21" t="n">
        <f aca="false">LOG((R666/Q666),2)</f>
        <v>1.72760432541537</v>
      </c>
      <c r="U666" s="32" t="s">
        <v>1443</v>
      </c>
      <c r="V666" s="1"/>
      <c r="W666" s="1"/>
      <c r="X666" s="1"/>
    </row>
    <row r="667" s="33" customFormat="true" ht="16" hidden="false" customHeight="false" outlineLevel="0" collapsed="false">
      <c r="A667" s="14" t="s">
        <v>2116</v>
      </c>
      <c r="B667" s="15" t="s">
        <v>2117</v>
      </c>
      <c r="C667" s="15" t="s">
        <v>2117</v>
      </c>
      <c r="D667" s="15" t="s">
        <v>2118</v>
      </c>
      <c r="E667" s="16" t="n">
        <v>312</v>
      </c>
      <c r="F667" s="15" t="n">
        <v>1286</v>
      </c>
      <c r="G667" s="15" t="n">
        <v>0.3463546</v>
      </c>
      <c r="H667" s="17" t="n">
        <v>6.76E-076</v>
      </c>
      <c r="I667" s="18" t="n">
        <v>4.73E-072</v>
      </c>
      <c r="J667" s="15" t="n">
        <v>362</v>
      </c>
      <c r="K667" s="15" t="n">
        <v>1109</v>
      </c>
      <c r="L667" s="15" t="n">
        <v>0.3589696</v>
      </c>
      <c r="M667" s="17" t="n">
        <v>1.35E-073</v>
      </c>
      <c r="N667" s="18" t="n">
        <v>9.45E-070</v>
      </c>
      <c r="O667" s="15" t="n">
        <v>457.044132</v>
      </c>
      <c r="P667" s="15" t="n">
        <v>1384.889496</v>
      </c>
      <c r="Q667" s="15" t="n">
        <v>283.0241883</v>
      </c>
      <c r="R667" s="15" t="n">
        <v>935.775925</v>
      </c>
      <c r="S667" s="20" t="n">
        <f aca="false">LOG((P667/O667),2)</f>
        <v>1.59936548122678</v>
      </c>
      <c r="T667" s="21" t="n">
        <f aca="false">LOG((R667/Q667),2)</f>
        <v>1.72523775609765</v>
      </c>
      <c r="U667" s="32" t="s">
        <v>1443</v>
      </c>
      <c r="V667" s="1"/>
      <c r="W667" s="1"/>
      <c r="X667" s="1"/>
    </row>
    <row r="668" s="33" customFormat="true" ht="16" hidden="false" customHeight="false" outlineLevel="0" collapsed="false">
      <c r="A668" s="14" t="s">
        <v>2119</v>
      </c>
      <c r="B668" s="15" t="s">
        <v>2120</v>
      </c>
      <c r="C668" s="15" t="s">
        <v>2120</v>
      </c>
      <c r="D668" s="15" t="s">
        <v>2121</v>
      </c>
      <c r="E668" s="16" t="n">
        <v>264</v>
      </c>
      <c r="F668" s="15" t="n">
        <v>1002</v>
      </c>
      <c r="G668" s="15" t="n">
        <v>0.3761363</v>
      </c>
      <c r="H668" s="17" t="n">
        <v>5.46E-053</v>
      </c>
      <c r="I668" s="18" t="n">
        <v>3.82E-049</v>
      </c>
      <c r="J668" s="15" t="n">
        <v>111</v>
      </c>
      <c r="K668" s="15" t="n">
        <v>340</v>
      </c>
      <c r="L668" s="15" t="n">
        <v>0.3590321</v>
      </c>
      <c r="M668" s="17" t="n">
        <v>1.07E-023</v>
      </c>
      <c r="N668" s="18" t="n">
        <v>7.5E-020</v>
      </c>
      <c r="O668" s="15" t="n">
        <v>386.7296502</v>
      </c>
      <c r="P668" s="15" t="n">
        <v>1079.050758</v>
      </c>
      <c r="Q668" s="15" t="n">
        <v>86.78365994</v>
      </c>
      <c r="R668" s="15" t="n">
        <v>286.8925289</v>
      </c>
      <c r="S668" s="20" t="n">
        <f aca="false">LOG((P668/O668),2)</f>
        <v>1.48036544621356</v>
      </c>
      <c r="T668" s="21" t="n">
        <f aca="false">LOG((R668/Q668),2)</f>
        <v>1.7250150631726</v>
      </c>
      <c r="U668" s="32" t="s">
        <v>1443</v>
      </c>
      <c r="V668" s="1"/>
      <c r="W668" s="1"/>
      <c r="X668" s="1"/>
    </row>
    <row r="669" s="33" customFormat="true" ht="16" hidden="false" customHeight="false" outlineLevel="0" collapsed="false">
      <c r="A669" s="14" t="s">
        <v>2122</v>
      </c>
      <c r="B669" s="15" t="s">
        <v>2123</v>
      </c>
      <c r="C669" s="15" t="s">
        <v>2123</v>
      </c>
      <c r="D669" s="15" t="s">
        <v>2124</v>
      </c>
      <c r="E669" s="16" t="n">
        <v>105</v>
      </c>
      <c r="F669" s="15" t="n">
        <v>385</v>
      </c>
      <c r="G669" s="15" t="n">
        <v>0.3893537</v>
      </c>
      <c r="H669" s="17" t="n">
        <v>2.89E-020</v>
      </c>
      <c r="I669" s="18" t="n">
        <v>2.02E-016</v>
      </c>
      <c r="J669" s="15" t="n">
        <v>134</v>
      </c>
      <c r="K669" s="15" t="n">
        <v>410</v>
      </c>
      <c r="L669" s="15" t="n">
        <v>0.3594259</v>
      </c>
      <c r="M669" s="17" t="n">
        <v>3.17E-028</v>
      </c>
      <c r="N669" s="18" t="n">
        <v>2.22E-024</v>
      </c>
      <c r="O669" s="15" t="n">
        <v>153.812929</v>
      </c>
      <c r="P669" s="15" t="n">
        <v>414.6053312</v>
      </c>
      <c r="Q669" s="15" t="n">
        <v>104.7658597</v>
      </c>
      <c r="R669" s="15" t="n">
        <v>345.9586377</v>
      </c>
      <c r="S669" s="20" t="n">
        <f aca="false">LOG((P669/O669),2)</f>
        <v>1.4305618909384</v>
      </c>
      <c r="T669" s="21" t="n">
        <f aca="false">LOG((R669/Q669),2)</f>
        <v>1.72343090270502</v>
      </c>
      <c r="U669" s="32" t="s">
        <v>1443</v>
      </c>
      <c r="V669" s="1"/>
      <c r="W669" s="1"/>
      <c r="X669" s="1"/>
    </row>
    <row r="670" s="33" customFormat="true" ht="16" hidden="false" customHeight="false" outlineLevel="0" collapsed="false">
      <c r="A670" s="14" t="s">
        <v>2125</v>
      </c>
      <c r="B670" s="15" t="s">
        <v>2126</v>
      </c>
      <c r="C670" s="15" t="s">
        <v>2126</v>
      </c>
      <c r="D670" s="15" t="s">
        <v>2127</v>
      </c>
      <c r="E670" s="16" t="n">
        <v>149</v>
      </c>
      <c r="F670" s="15" t="n">
        <v>670</v>
      </c>
      <c r="G670" s="15" t="n">
        <v>0.317486</v>
      </c>
      <c r="H670" s="17" t="n">
        <v>5.97E-045</v>
      </c>
      <c r="I670" s="18" t="n">
        <v>4.18E-041</v>
      </c>
      <c r="J670" s="15" t="n">
        <v>587</v>
      </c>
      <c r="K670" s="15" t="n">
        <v>1793</v>
      </c>
      <c r="L670" s="15" t="n">
        <v>0.3600234</v>
      </c>
      <c r="M670" s="17" t="n">
        <v>2.22E-117</v>
      </c>
      <c r="N670" s="18" t="n">
        <v>1.56E-113</v>
      </c>
      <c r="O670" s="15" t="n">
        <v>218.2678707</v>
      </c>
      <c r="P670" s="15" t="n">
        <v>721.520966</v>
      </c>
      <c r="Q670" s="15" t="n">
        <v>458.9370125</v>
      </c>
      <c r="R670" s="15" t="n">
        <v>1512.936189</v>
      </c>
      <c r="S670" s="20" t="n">
        <f aca="false">LOG((P670/O670),2)</f>
        <v>1.72494153777901</v>
      </c>
      <c r="T670" s="21" t="n">
        <f aca="false">LOG((R670/Q670),2)</f>
        <v>1.72098307290447</v>
      </c>
      <c r="U670" s="32" t="s">
        <v>1443</v>
      </c>
      <c r="V670" s="1"/>
      <c r="W670" s="1"/>
      <c r="X670" s="1"/>
    </row>
    <row r="671" s="33" customFormat="true" ht="16" hidden="false" customHeight="false" outlineLevel="0" collapsed="false">
      <c r="A671" s="14" t="s">
        <v>2128</v>
      </c>
      <c r="B671" s="15" t="s">
        <v>2129</v>
      </c>
      <c r="C671" s="15" t="s">
        <v>2129</v>
      </c>
      <c r="D671" s="15" t="s">
        <v>2130</v>
      </c>
      <c r="E671" s="16" t="n">
        <v>998</v>
      </c>
      <c r="F671" s="15" t="n">
        <v>2785</v>
      </c>
      <c r="G671" s="15" t="n">
        <v>0.5115635</v>
      </c>
      <c r="H671" s="17" t="n">
        <v>1.63E-080</v>
      </c>
      <c r="I671" s="18" t="n">
        <v>1.14E-076</v>
      </c>
      <c r="J671" s="15" t="n">
        <v>1035</v>
      </c>
      <c r="K671" s="15" t="n">
        <v>3154</v>
      </c>
      <c r="L671" s="15" t="n">
        <v>0.360858</v>
      </c>
      <c r="M671" s="17" t="n">
        <v>1.98E-204</v>
      </c>
      <c r="N671" s="18" t="n">
        <v>1.38E-200</v>
      </c>
      <c r="O671" s="15" t="n">
        <v>1461.955268</v>
      </c>
      <c r="P671" s="15" t="n">
        <v>2999.158045</v>
      </c>
      <c r="Q671" s="15" t="n">
        <v>809.1989913</v>
      </c>
      <c r="R671" s="15" t="n">
        <v>2661.350106</v>
      </c>
      <c r="S671" s="20" t="n">
        <f aca="false">LOG((P671/O671),2)</f>
        <v>1.03665837984747</v>
      </c>
      <c r="T671" s="21" t="n">
        <f aca="false">LOG((R671/Q671),2)</f>
        <v>1.71759188567032</v>
      </c>
      <c r="U671" s="32" t="s">
        <v>1443</v>
      </c>
      <c r="V671" s="1"/>
      <c r="W671" s="1"/>
      <c r="X671" s="1"/>
    </row>
    <row r="672" s="33" customFormat="true" ht="16" hidden="false" customHeight="false" outlineLevel="0" collapsed="false">
      <c r="A672" s="14" t="s">
        <v>2131</v>
      </c>
      <c r="B672" s="15" t="s">
        <v>2132</v>
      </c>
      <c r="C672" s="15" t="s">
        <v>2132</v>
      </c>
      <c r="D672" s="15" t="s">
        <v>2133</v>
      </c>
      <c r="E672" s="16" t="n">
        <v>1935</v>
      </c>
      <c r="F672" s="15" t="n">
        <v>5960</v>
      </c>
      <c r="G672" s="15" t="n">
        <v>0.4634442</v>
      </c>
      <c r="H672" s="17" t="n">
        <v>2.56E-212</v>
      </c>
      <c r="I672" s="18" t="n">
        <v>1.79E-208</v>
      </c>
      <c r="J672" s="15" t="n">
        <v>2205</v>
      </c>
      <c r="K672" s="15" t="n">
        <v>6704</v>
      </c>
      <c r="L672" s="15" t="n">
        <v>0.3616536</v>
      </c>
      <c r="M672" s="15" t="n">
        <v>0</v>
      </c>
      <c r="N672" s="19" t="n">
        <v>0</v>
      </c>
      <c r="O672" s="15" t="n">
        <v>2834.55255</v>
      </c>
      <c r="P672" s="15" t="n">
        <v>6418.305907</v>
      </c>
      <c r="Q672" s="15" t="n">
        <v>1723.945677</v>
      </c>
      <c r="R672" s="15" t="n">
        <v>5656.845628</v>
      </c>
      <c r="S672" s="20" t="n">
        <f aca="false">LOG((P672/O672),2)</f>
        <v>1.17907153682749</v>
      </c>
      <c r="T672" s="21" t="n">
        <f aca="false">LOG((R672/Q672),2)</f>
        <v>1.71428348662632</v>
      </c>
      <c r="U672" s="32" t="s">
        <v>1443</v>
      </c>
      <c r="V672" s="1"/>
      <c r="W672" s="1"/>
      <c r="X672" s="1"/>
    </row>
    <row r="673" s="33" customFormat="true" ht="16" hidden="false" customHeight="false" outlineLevel="0" collapsed="false">
      <c r="A673" s="14" t="s">
        <v>2134</v>
      </c>
      <c r="B673" s="15" t="s">
        <v>2135</v>
      </c>
      <c r="C673" s="15" t="s">
        <v>2136</v>
      </c>
      <c r="D673" s="15" t="s">
        <v>2137</v>
      </c>
      <c r="E673" s="16" t="n">
        <v>5612</v>
      </c>
      <c r="F673" s="15" t="n">
        <v>17379</v>
      </c>
      <c r="G673" s="15" t="n">
        <v>0.4608372</v>
      </c>
      <c r="H673" s="15" t="n">
        <v>0</v>
      </c>
      <c r="I673" s="19" t="n">
        <v>0</v>
      </c>
      <c r="J673" s="15" t="n">
        <v>5560</v>
      </c>
      <c r="K673" s="15" t="n">
        <v>16899</v>
      </c>
      <c r="L673" s="15" t="n">
        <v>0.3616751</v>
      </c>
      <c r="M673" s="15" t="n">
        <v>0</v>
      </c>
      <c r="N673" s="19" t="n">
        <v>0</v>
      </c>
      <c r="O673" s="15" t="n">
        <v>8220.934836</v>
      </c>
      <c r="P673" s="15" t="n">
        <v>18715.39234</v>
      </c>
      <c r="Q673" s="15" t="n">
        <v>4347.001345</v>
      </c>
      <c r="R673" s="15" t="n">
        <v>14259.40249</v>
      </c>
      <c r="S673" s="20" t="n">
        <f aca="false">LOG((P673/O673),2)</f>
        <v>1.1868509294026</v>
      </c>
      <c r="T673" s="21" t="n">
        <f aca="false">LOG((R673/Q673),2)</f>
        <v>1.71382108286326</v>
      </c>
      <c r="U673" s="32" t="s">
        <v>1443</v>
      </c>
      <c r="V673" s="1"/>
      <c r="W673" s="1"/>
      <c r="X673" s="1"/>
    </row>
    <row r="674" s="33" customFormat="true" ht="16" hidden="false" customHeight="false" outlineLevel="0" collapsed="false">
      <c r="A674" s="14" t="s">
        <v>2138</v>
      </c>
      <c r="B674" s="15" t="s">
        <v>2139</v>
      </c>
      <c r="C674" s="15" t="s">
        <v>2139</v>
      </c>
      <c r="D674" s="15" t="s">
        <v>2140</v>
      </c>
      <c r="E674" s="16" t="n">
        <v>65</v>
      </c>
      <c r="F674" s="15" t="n">
        <v>261</v>
      </c>
      <c r="G674" s="15" t="n">
        <v>0.3555431</v>
      </c>
      <c r="H674" s="17" t="n">
        <v>4.43E-016</v>
      </c>
      <c r="I674" s="18" t="n">
        <v>3.1E-012</v>
      </c>
      <c r="J674" s="15" t="n">
        <v>1201</v>
      </c>
      <c r="K674" s="15" t="n">
        <v>3648</v>
      </c>
      <c r="L674" s="15" t="n">
        <v>0.3620265</v>
      </c>
      <c r="M674" s="17" t="n">
        <v>4.9E-235</v>
      </c>
      <c r="N674" s="18" t="n">
        <v>3.43E-231</v>
      </c>
      <c r="O674" s="15" t="n">
        <v>95.21752751</v>
      </c>
      <c r="P674" s="15" t="n">
        <v>281.0701077</v>
      </c>
      <c r="Q674" s="15" t="n">
        <v>938.9835639</v>
      </c>
      <c r="R674" s="15" t="n">
        <v>3078.188074</v>
      </c>
      <c r="S674" s="20" t="n">
        <f aca="false">LOG((P674/O674),2)</f>
        <v>1.56163095633539</v>
      </c>
      <c r="T674" s="21" t="n">
        <f aca="false">LOG((R674/Q674),2)</f>
        <v>1.71290957140713</v>
      </c>
      <c r="U674" s="32" t="s">
        <v>1443</v>
      </c>
      <c r="V674" s="1"/>
      <c r="W674" s="1"/>
      <c r="X674" s="1"/>
    </row>
    <row r="675" s="33" customFormat="true" ht="16" hidden="false" customHeight="false" outlineLevel="0" collapsed="false">
      <c r="A675" s="14" t="s">
        <v>2141</v>
      </c>
      <c r="B675" s="15"/>
      <c r="C675" s="15"/>
      <c r="D675" s="15"/>
      <c r="E675" s="16" t="n">
        <v>4764</v>
      </c>
      <c r="F675" s="15" t="n">
        <v>13795</v>
      </c>
      <c r="G675" s="15" t="n">
        <v>0.4928852</v>
      </c>
      <c r="H675" s="15" t="n">
        <v>0</v>
      </c>
      <c r="I675" s="19" t="n">
        <v>0</v>
      </c>
      <c r="J675" s="15" t="n">
        <v>4938</v>
      </c>
      <c r="K675" s="15" t="n">
        <v>14970</v>
      </c>
      <c r="L675" s="15" t="n">
        <v>0.3626233</v>
      </c>
      <c r="M675" s="15" t="n">
        <v>0</v>
      </c>
      <c r="N675" s="19" t="n">
        <v>0</v>
      </c>
      <c r="O675" s="15" t="n">
        <v>6978.712324</v>
      </c>
      <c r="P675" s="15" t="n">
        <v>14855.79362</v>
      </c>
      <c r="Q675" s="15" t="n">
        <v>3860.700115</v>
      </c>
      <c r="R675" s="15" t="n">
        <v>12631.70929</v>
      </c>
      <c r="S675" s="20" t="n">
        <f aca="false">LOG((P675/O675),2)</f>
        <v>1.08999291082755</v>
      </c>
      <c r="T675" s="21" t="n">
        <f aca="false">LOG((R675/Q675),2)</f>
        <v>1.71011547357586</v>
      </c>
      <c r="U675" s="32" t="s">
        <v>1443</v>
      </c>
      <c r="V675" s="1"/>
      <c r="W675" s="1"/>
      <c r="X675" s="1"/>
    </row>
    <row r="676" s="33" customFormat="true" ht="16" hidden="false" customHeight="false" outlineLevel="0" collapsed="false">
      <c r="A676" s="14" t="s">
        <v>2142</v>
      </c>
      <c r="B676" s="15" t="s">
        <v>2143</v>
      </c>
      <c r="C676" s="15" t="s">
        <v>2143</v>
      </c>
      <c r="D676" s="15" t="s">
        <v>2144</v>
      </c>
      <c r="E676" s="16" t="n">
        <v>1711</v>
      </c>
      <c r="F676" s="15" t="n">
        <v>5693</v>
      </c>
      <c r="G676" s="15" t="n">
        <v>0.4290137</v>
      </c>
      <c r="H676" s="17" t="n">
        <v>1.34E-235</v>
      </c>
      <c r="I676" s="18" t="n">
        <v>9.37E-232</v>
      </c>
      <c r="J676" s="15" t="n">
        <v>915</v>
      </c>
      <c r="K676" s="15" t="n">
        <v>2773</v>
      </c>
      <c r="L676" s="15" t="n">
        <v>0.362855</v>
      </c>
      <c r="M676" s="17" t="n">
        <v>1.46E-178</v>
      </c>
      <c r="N676" s="18" t="n">
        <v>1.02E-174</v>
      </c>
      <c r="O676" s="15" t="n">
        <v>2506.418301</v>
      </c>
      <c r="P676" s="15" t="n">
        <v>6130.774417</v>
      </c>
      <c r="Q676" s="15" t="n">
        <v>715.3788184</v>
      </c>
      <c r="R676" s="15" t="n">
        <v>2339.861713</v>
      </c>
      <c r="S676" s="20" t="n">
        <f aca="false">LOG((P676/O676),2)</f>
        <v>1.29044211246685</v>
      </c>
      <c r="T676" s="21" t="n">
        <f aca="false">LOG((R676/Q676),2)</f>
        <v>1.70964396090372</v>
      </c>
      <c r="U676" s="32" t="s">
        <v>1443</v>
      </c>
      <c r="V676" s="1"/>
      <c r="W676" s="1"/>
      <c r="X676" s="1"/>
    </row>
    <row r="677" s="33" customFormat="true" ht="16" hidden="false" customHeight="false" outlineLevel="0" collapsed="false">
      <c r="A677" s="14" t="s">
        <v>2145</v>
      </c>
      <c r="B677" s="15" t="s">
        <v>2146</v>
      </c>
      <c r="C677" s="15" t="s">
        <v>2146</v>
      </c>
      <c r="D677" s="15" t="s">
        <v>2147</v>
      </c>
      <c r="E677" s="16" t="n">
        <v>196</v>
      </c>
      <c r="F677" s="15" t="n">
        <v>619</v>
      </c>
      <c r="G677" s="15" t="n">
        <v>0.4520416</v>
      </c>
      <c r="H677" s="17" t="n">
        <v>1.14E-024</v>
      </c>
      <c r="I677" s="18" t="n">
        <v>7.97E-021</v>
      </c>
      <c r="J677" s="15" t="n">
        <v>282</v>
      </c>
      <c r="K677" s="15" t="n">
        <v>854</v>
      </c>
      <c r="L677" s="15" t="n">
        <v>0.3631403</v>
      </c>
      <c r="M677" s="17" t="n">
        <v>3.39E-056</v>
      </c>
      <c r="N677" s="18" t="n">
        <v>2.37E-052</v>
      </c>
      <c r="O677" s="15" t="n">
        <v>287.1174676</v>
      </c>
      <c r="P677" s="15" t="n">
        <v>666.5992209</v>
      </c>
      <c r="Q677" s="15" t="n">
        <v>220.4774063</v>
      </c>
      <c r="R677" s="15" t="n">
        <v>720.6065284</v>
      </c>
      <c r="S677" s="20" t="n">
        <f aca="false">LOG((P677/O677),2)</f>
        <v>1.21517852764079</v>
      </c>
      <c r="T677" s="21" t="n">
        <f aca="false">LOG((R677/Q677),2)</f>
        <v>1.70858090068468</v>
      </c>
      <c r="U677" s="32" t="s">
        <v>1443</v>
      </c>
      <c r="V677" s="1"/>
      <c r="W677" s="1"/>
      <c r="X677" s="1"/>
    </row>
    <row r="678" s="33" customFormat="true" ht="16" hidden="false" customHeight="false" outlineLevel="0" collapsed="false">
      <c r="A678" s="14" t="s">
        <v>2148</v>
      </c>
      <c r="B678" s="15" t="s">
        <v>2149</v>
      </c>
      <c r="C678" s="15" t="s">
        <v>2149</v>
      </c>
      <c r="D678" s="15" t="s">
        <v>2150</v>
      </c>
      <c r="E678" s="16" t="n">
        <v>733</v>
      </c>
      <c r="F678" s="15" t="n">
        <v>2024</v>
      </c>
      <c r="G678" s="15" t="n">
        <v>0.5170045</v>
      </c>
      <c r="H678" s="17" t="n">
        <v>1.47E-057</v>
      </c>
      <c r="I678" s="18" t="n">
        <v>1.03E-053</v>
      </c>
      <c r="J678" s="15" t="n">
        <v>955</v>
      </c>
      <c r="K678" s="15" t="n">
        <v>2881</v>
      </c>
      <c r="L678" s="15" t="n">
        <v>0.3645195</v>
      </c>
      <c r="M678" s="17" t="n">
        <v>3.75E-184</v>
      </c>
      <c r="N678" s="18" t="n">
        <v>2.62E-180</v>
      </c>
      <c r="O678" s="15" t="n">
        <v>1073.760733</v>
      </c>
      <c r="P678" s="15" t="n">
        <v>2179.639456</v>
      </c>
      <c r="Q678" s="15" t="n">
        <v>746.6522094</v>
      </c>
      <c r="R678" s="15" t="n">
        <v>2430.992281</v>
      </c>
      <c r="S678" s="20" t="n">
        <f aca="false">LOG((P678/O678),2)</f>
        <v>1.02141695984348</v>
      </c>
      <c r="T678" s="21" t="n">
        <f aca="false">LOG((R678/Q678),2)</f>
        <v>1.70303701522401</v>
      </c>
      <c r="U678" s="32" t="s">
        <v>1443</v>
      </c>
      <c r="V678" s="1"/>
      <c r="W678" s="1"/>
      <c r="X678" s="1"/>
    </row>
    <row r="679" s="33" customFormat="true" ht="16" hidden="false" customHeight="false" outlineLevel="0" collapsed="false">
      <c r="A679" s="14" t="s">
        <v>2151</v>
      </c>
      <c r="B679" s="15" t="s">
        <v>2152</v>
      </c>
      <c r="C679" s="15" t="s">
        <v>2152</v>
      </c>
      <c r="D679" s="15" t="s">
        <v>2153</v>
      </c>
      <c r="E679" s="16" t="n">
        <v>1105</v>
      </c>
      <c r="F679" s="15" t="n">
        <v>3821</v>
      </c>
      <c r="G679" s="15" t="n">
        <v>0.4128245</v>
      </c>
      <c r="H679" s="17" t="n">
        <v>5.46E-170</v>
      </c>
      <c r="I679" s="18" t="n">
        <v>3.82E-166</v>
      </c>
      <c r="J679" s="15" t="n">
        <v>1792</v>
      </c>
      <c r="K679" s="15" t="n">
        <v>5406</v>
      </c>
      <c r="L679" s="15" t="n">
        <v>0.3644976</v>
      </c>
      <c r="M679" s="15" t="n">
        <v>0</v>
      </c>
      <c r="N679" s="19" t="n">
        <v>0</v>
      </c>
      <c r="O679" s="15" t="n">
        <v>1618.697968</v>
      </c>
      <c r="P679" s="15" t="n">
        <v>4114.8233</v>
      </c>
      <c r="Q679" s="15" t="n">
        <v>1401.047915</v>
      </c>
      <c r="R679" s="15" t="n">
        <v>4561.591209</v>
      </c>
      <c r="S679" s="20" t="n">
        <f aca="false">LOG((P679/O679),2)</f>
        <v>1.34599666028074</v>
      </c>
      <c r="T679" s="21" t="n">
        <f aca="false">LOG((R679/Q679),2)</f>
        <v>1.70303086814126</v>
      </c>
      <c r="U679" s="32" t="s">
        <v>1443</v>
      </c>
      <c r="V679" s="1"/>
      <c r="W679" s="1"/>
      <c r="X679" s="1"/>
    </row>
    <row r="680" s="33" customFormat="true" ht="16" hidden="false" customHeight="false" outlineLevel="0" collapsed="false">
      <c r="A680" s="14" t="s">
        <v>2154</v>
      </c>
      <c r="B680" s="15" t="s">
        <v>2155</v>
      </c>
      <c r="C680" s="15" t="s">
        <v>2155</v>
      </c>
      <c r="D680" s="15" t="s">
        <v>2156</v>
      </c>
      <c r="E680" s="16" t="n">
        <v>515</v>
      </c>
      <c r="F680" s="15" t="n">
        <v>1941</v>
      </c>
      <c r="G680" s="15" t="n">
        <v>0.3787743</v>
      </c>
      <c r="H680" s="17" t="n">
        <v>3.58E-100</v>
      </c>
      <c r="I680" s="18" t="n">
        <v>2.5E-096</v>
      </c>
      <c r="J680" s="15" t="n">
        <v>858</v>
      </c>
      <c r="K680" s="15" t="n">
        <v>2586</v>
      </c>
      <c r="L680" s="15" t="n">
        <v>0.364857</v>
      </c>
      <c r="M680" s="17" t="n">
        <v>3.08E-165</v>
      </c>
      <c r="N680" s="18" t="n">
        <v>2.16E-161</v>
      </c>
      <c r="O680" s="15" t="n">
        <v>754.4157949</v>
      </c>
      <c r="P680" s="15" t="n">
        <v>2090.257008</v>
      </c>
      <c r="Q680" s="15" t="n">
        <v>670.8142363</v>
      </c>
      <c r="R680" s="15" t="n">
        <v>2182.070822</v>
      </c>
      <c r="S680" s="20" t="n">
        <f aca="false">LOG((P680/O680),2)</f>
        <v>1.4702485535239</v>
      </c>
      <c r="T680" s="21" t="n">
        <f aca="false">LOG((R680/Q680),2)</f>
        <v>1.70171271518396</v>
      </c>
      <c r="U680" s="32" t="s">
        <v>1443</v>
      </c>
      <c r="V680" s="1"/>
      <c r="W680" s="1"/>
      <c r="X680" s="1"/>
    </row>
    <row r="681" s="33" customFormat="true" ht="16" hidden="false" customHeight="false" outlineLevel="0" collapsed="false">
      <c r="A681" s="14" t="s">
        <v>2157</v>
      </c>
      <c r="B681" s="15" t="s">
        <v>2158</v>
      </c>
      <c r="C681" s="15" t="s">
        <v>2158</v>
      </c>
      <c r="D681" s="15" t="s">
        <v>2159</v>
      </c>
      <c r="E681" s="16" t="n">
        <v>1250</v>
      </c>
      <c r="F681" s="15" t="n">
        <v>3635</v>
      </c>
      <c r="G681" s="15" t="n">
        <v>0.4908983</v>
      </c>
      <c r="H681" s="17" t="n">
        <v>3.59E-115</v>
      </c>
      <c r="I681" s="18" t="n">
        <v>2.51E-111</v>
      </c>
      <c r="J681" s="15" t="n">
        <v>1373</v>
      </c>
      <c r="K681" s="15" t="n">
        <v>4136</v>
      </c>
      <c r="L681" s="15" t="n">
        <v>0.3650369</v>
      </c>
      <c r="M681" s="17" t="n">
        <v>7.03E-263</v>
      </c>
      <c r="N681" s="18" t="n">
        <v>4.92E-259</v>
      </c>
      <c r="O681" s="15" t="n">
        <v>1831.106298</v>
      </c>
      <c r="P681" s="15" t="n">
        <v>3914.520465</v>
      </c>
      <c r="Q681" s="15" t="n">
        <v>1073.459145</v>
      </c>
      <c r="R681" s="15" t="n">
        <v>3489.963233</v>
      </c>
      <c r="S681" s="20" t="n">
        <f aca="false">LOG((P681/O681),2)</f>
        <v>1.09612004208779</v>
      </c>
      <c r="T681" s="21" t="n">
        <f aca="false">LOG((R681/Q681),2)</f>
        <v>1.70094455320717</v>
      </c>
      <c r="U681" s="32" t="s">
        <v>1443</v>
      </c>
      <c r="V681" s="1"/>
      <c r="W681" s="1"/>
      <c r="X681" s="1"/>
    </row>
    <row r="682" s="33" customFormat="true" ht="16" hidden="false" customHeight="false" outlineLevel="0" collapsed="false">
      <c r="A682" s="14" t="s">
        <v>2160</v>
      </c>
      <c r="B682" s="15" t="s">
        <v>2161</v>
      </c>
      <c r="C682" s="15" t="s">
        <v>2161</v>
      </c>
      <c r="D682" s="15" t="s">
        <v>2162</v>
      </c>
      <c r="E682" s="16" t="n">
        <v>10</v>
      </c>
      <c r="F682" s="15" t="n">
        <v>56</v>
      </c>
      <c r="G682" s="15" t="n">
        <v>0.2549354</v>
      </c>
      <c r="H682" s="17" t="n">
        <v>7.48E-006</v>
      </c>
      <c r="I682" s="19" t="n">
        <v>0.052300515</v>
      </c>
      <c r="J682" s="15" t="n">
        <v>326</v>
      </c>
      <c r="K682" s="15" t="n">
        <v>981</v>
      </c>
      <c r="L682" s="15" t="n">
        <v>0.3654519</v>
      </c>
      <c r="M682" s="17" t="n">
        <v>1.2E-063</v>
      </c>
      <c r="N682" s="18" t="n">
        <v>8.37E-060</v>
      </c>
      <c r="O682" s="15" t="n">
        <v>14.64885039</v>
      </c>
      <c r="P682" s="15" t="n">
        <v>60.30623</v>
      </c>
      <c r="Q682" s="15" t="n">
        <v>254.8781364</v>
      </c>
      <c r="R682" s="15" t="n">
        <v>827.7693259</v>
      </c>
      <c r="S682" s="20" t="n">
        <f aca="false">LOG((P682/O682),2)</f>
        <v>2.04151959947542</v>
      </c>
      <c r="T682" s="21" t="n">
        <f aca="false">LOG((R682/Q682),2)</f>
        <v>1.69942116514505</v>
      </c>
      <c r="U682" s="32" t="s">
        <v>1443</v>
      </c>
      <c r="V682" s="1"/>
      <c r="W682" s="1"/>
      <c r="X682" s="1"/>
    </row>
    <row r="683" s="33" customFormat="true" ht="16" hidden="false" customHeight="false" outlineLevel="0" collapsed="false">
      <c r="A683" s="14" t="s">
        <v>2163</v>
      </c>
      <c r="B683" s="15" t="s">
        <v>2164</v>
      </c>
      <c r="C683" s="15" t="s">
        <v>2164</v>
      </c>
      <c r="D683" s="15" t="s">
        <v>2165</v>
      </c>
      <c r="E683" s="16" t="n">
        <v>154</v>
      </c>
      <c r="F683" s="15" t="n">
        <v>614</v>
      </c>
      <c r="G683" s="15" t="n">
        <v>0.35807</v>
      </c>
      <c r="H683" s="17" t="n">
        <v>1.95E-035</v>
      </c>
      <c r="I683" s="18" t="n">
        <v>1.36E-031</v>
      </c>
      <c r="J683" s="15" t="n">
        <v>232</v>
      </c>
      <c r="K683" s="15" t="n">
        <v>698</v>
      </c>
      <c r="L683" s="15" t="n">
        <v>0.3655252</v>
      </c>
      <c r="M683" s="17" t="n">
        <v>8.17E-046</v>
      </c>
      <c r="N683" s="18" t="n">
        <v>5.71E-042</v>
      </c>
      <c r="O683" s="15" t="n">
        <v>225.5922959</v>
      </c>
      <c r="P683" s="15" t="n">
        <v>661.2147361</v>
      </c>
      <c r="Q683" s="15" t="n">
        <v>181.3856676</v>
      </c>
      <c r="R683" s="15" t="n">
        <v>588.9734857</v>
      </c>
      <c r="S683" s="20" t="n">
        <f aca="false">LOG((P683/O683),2)</f>
        <v>1.55140107772068</v>
      </c>
      <c r="T683" s="21" t="n">
        <f aca="false">LOG((R683/Q683),2)</f>
        <v>1.6991422243984</v>
      </c>
      <c r="U683" s="32" t="s">
        <v>1443</v>
      </c>
      <c r="V683" s="1"/>
      <c r="W683" s="1"/>
      <c r="X683" s="1"/>
    </row>
    <row r="684" s="33" customFormat="true" ht="16" hidden="false" customHeight="false" outlineLevel="0" collapsed="false">
      <c r="A684" s="14" t="s">
        <v>2166</v>
      </c>
      <c r="B684" s="15" t="s">
        <v>2167</v>
      </c>
      <c r="C684" s="15" t="s">
        <v>2167</v>
      </c>
      <c r="D684" s="15" t="s">
        <v>2168</v>
      </c>
      <c r="E684" s="16" t="n">
        <v>1023</v>
      </c>
      <c r="F684" s="15" t="n">
        <v>3133</v>
      </c>
      <c r="G684" s="15" t="n">
        <v>0.4661274</v>
      </c>
      <c r="H684" s="17" t="n">
        <v>3.46E-111</v>
      </c>
      <c r="I684" s="18" t="n">
        <v>2.42E-107</v>
      </c>
      <c r="J684" s="15" t="n">
        <v>981</v>
      </c>
      <c r="K684" s="15" t="n">
        <v>2949</v>
      </c>
      <c r="L684" s="15" t="n">
        <v>0.3658088</v>
      </c>
      <c r="M684" s="17" t="n">
        <v>1.64E-187</v>
      </c>
      <c r="N684" s="18" t="n">
        <v>1.15E-183</v>
      </c>
      <c r="O684" s="15" t="n">
        <v>1498.577394</v>
      </c>
      <c r="P684" s="15" t="n">
        <v>3373.918189</v>
      </c>
      <c r="Q684" s="15" t="n">
        <v>766.9799135</v>
      </c>
      <c r="R684" s="15" t="n">
        <v>2488.370787</v>
      </c>
      <c r="S684" s="20" t="n">
        <f aca="false">LOG((P684/O684),2)</f>
        <v>1.17083139774864</v>
      </c>
      <c r="T684" s="21" t="n">
        <f aca="false">LOG((R684/Q684),2)</f>
        <v>1.69794077402311</v>
      </c>
      <c r="U684" s="32" t="s">
        <v>1443</v>
      </c>
      <c r="V684" s="1"/>
      <c r="W684" s="1"/>
      <c r="X684" s="1"/>
    </row>
    <row r="685" s="33" customFormat="true" ht="16" hidden="false" customHeight="false" outlineLevel="0" collapsed="false">
      <c r="A685" s="14" t="s">
        <v>2169</v>
      </c>
      <c r="B685" s="15" t="s">
        <v>2170</v>
      </c>
      <c r="C685" s="15" t="s">
        <v>2170</v>
      </c>
      <c r="D685" s="15" t="s">
        <v>2171</v>
      </c>
      <c r="E685" s="16" t="n">
        <v>1136</v>
      </c>
      <c r="F685" s="15" t="n">
        <v>3379</v>
      </c>
      <c r="G685" s="15" t="n">
        <v>0.47993</v>
      </c>
      <c r="H685" s="17" t="n">
        <v>1.34E-112</v>
      </c>
      <c r="I685" s="18" t="n">
        <v>9.37E-109</v>
      </c>
      <c r="J685" s="15" t="n">
        <v>1243</v>
      </c>
      <c r="K685" s="15" t="n">
        <v>3724</v>
      </c>
      <c r="L685" s="15" t="n">
        <v>0.3670395</v>
      </c>
      <c r="M685" s="17" t="n">
        <v>4.77E-235</v>
      </c>
      <c r="N685" s="18" t="n">
        <v>3.34E-231</v>
      </c>
      <c r="O685" s="15" t="n">
        <v>1664.109404</v>
      </c>
      <c r="P685" s="15" t="n">
        <v>3638.834842</v>
      </c>
      <c r="Q685" s="15" t="n">
        <v>971.8206244</v>
      </c>
      <c r="R685" s="15" t="n">
        <v>3142.316993</v>
      </c>
      <c r="S685" s="20" t="n">
        <f aca="false">LOG((P685/O685),2)</f>
        <v>1.12872628810042</v>
      </c>
      <c r="T685" s="21" t="n">
        <f aca="false">LOG((R685/Q685),2)</f>
        <v>1.6930667698466</v>
      </c>
      <c r="U685" s="32" t="s">
        <v>1443</v>
      </c>
      <c r="V685" s="1"/>
      <c r="W685" s="1"/>
      <c r="X685" s="1"/>
    </row>
    <row r="686" s="33" customFormat="true" ht="16" hidden="false" customHeight="false" outlineLevel="0" collapsed="false">
      <c r="A686" s="14" t="s">
        <v>2172</v>
      </c>
      <c r="B686" s="15" t="s">
        <v>2173</v>
      </c>
      <c r="C686" s="15" t="s">
        <v>2173</v>
      </c>
      <c r="D686" s="15" t="s">
        <v>2174</v>
      </c>
      <c r="E686" s="16" t="n">
        <v>2658</v>
      </c>
      <c r="F686" s="15" t="n">
        <v>7804</v>
      </c>
      <c r="G686" s="15" t="n">
        <v>0.4861675</v>
      </c>
      <c r="H686" s="17" t="n">
        <v>2.53E-250</v>
      </c>
      <c r="I686" s="18" t="n">
        <v>1.77E-246</v>
      </c>
      <c r="J686" s="15" t="n">
        <v>2728</v>
      </c>
      <c r="K686" s="15" t="n">
        <v>8163</v>
      </c>
      <c r="L686" s="15" t="n">
        <v>0.3674489</v>
      </c>
      <c r="M686" s="15" t="n">
        <v>0</v>
      </c>
      <c r="N686" s="19" t="n">
        <v>0</v>
      </c>
      <c r="O686" s="15" t="n">
        <v>3893.664433</v>
      </c>
      <c r="P686" s="15" t="n">
        <v>8404.103909</v>
      </c>
      <c r="Q686" s="15" t="n">
        <v>2132.845264</v>
      </c>
      <c r="R686" s="15" t="n">
        <v>6887.952097</v>
      </c>
      <c r="S686" s="20" t="n">
        <f aca="false">LOG((P686/O686),2)</f>
        <v>1.10996544583427</v>
      </c>
      <c r="T686" s="21" t="n">
        <f aca="false">LOG((R686/Q686),2)</f>
        <v>1.69129580614142</v>
      </c>
      <c r="U686" s="32" t="s">
        <v>1443</v>
      </c>
      <c r="V686" s="1"/>
      <c r="W686" s="1"/>
      <c r="X686" s="1"/>
    </row>
    <row r="687" s="33" customFormat="true" ht="16" hidden="false" customHeight="false" outlineLevel="0" collapsed="false">
      <c r="A687" s="14" t="s">
        <v>2175</v>
      </c>
      <c r="B687" s="15" t="s">
        <v>2176</v>
      </c>
      <c r="C687" s="15" t="s">
        <v>2177</v>
      </c>
      <c r="D687" s="15" t="s">
        <v>2178</v>
      </c>
      <c r="E687" s="16" t="n">
        <v>1612</v>
      </c>
      <c r="F687" s="15" t="n">
        <v>5197</v>
      </c>
      <c r="G687" s="15" t="n">
        <v>0.4427725</v>
      </c>
      <c r="H687" s="17" t="n">
        <v>5.88E-203</v>
      </c>
      <c r="I687" s="18" t="n">
        <v>4.11E-199</v>
      </c>
      <c r="J687" s="15" t="n">
        <v>311</v>
      </c>
      <c r="K687" s="15" t="n">
        <v>930</v>
      </c>
      <c r="L687" s="15" t="n">
        <v>0.3677558</v>
      </c>
      <c r="M687" s="17" t="n">
        <v>6.64E-060</v>
      </c>
      <c r="N687" s="18" t="n">
        <v>4.64E-056</v>
      </c>
      <c r="O687" s="15" t="n">
        <v>2361.394682</v>
      </c>
      <c r="P687" s="15" t="n">
        <v>5596.633523</v>
      </c>
      <c r="Q687" s="15" t="n">
        <v>243.1506148</v>
      </c>
      <c r="R687" s="15" t="n">
        <v>784.7354466</v>
      </c>
      <c r="S687" s="20" t="n">
        <f aca="false">LOG((P687/O687),2)</f>
        <v>1.24492008787415</v>
      </c>
      <c r="T687" s="21" t="n">
        <f aca="false">LOG((R687/Q687),2)</f>
        <v>1.69035612899332</v>
      </c>
      <c r="U687" s="32" t="s">
        <v>1443</v>
      </c>
      <c r="V687" s="1"/>
      <c r="W687" s="1"/>
      <c r="X687" s="1"/>
    </row>
    <row r="688" s="33" customFormat="true" ht="16" hidden="false" customHeight="false" outlineLevel="0" collapsed="false">
      <c r="A688" s="14" t="s">
        <v>2179</v>
      </c>
      <c r="B688" s="15" t="s">
        <v>2180</v>
      </c>
      <c r="C688" s="15" t="s">
        <v>2180</v>
      </c>
      <c r="D688" s="15" t="s">
        <v>2181</v>
      </c>
      <c r="E688" s="16" t="n">
        <v>998</v>
      </c>
      <c r="F688" s="15" t="n">
        <v>2984</v>
      </c>
      <c r="G688" s="15" t="n">
        <v>0.4774446</v>
      </c>
      <c r="H688" s="17" t="n">
        <v>8.25E-101</v>
      </c>
      <c r="I688" s="18" t="n">
        <v>5.77E-097</v>
      </c>
      <c r="J688" s="15" t="n">
        <v>898</v>
      </c>
      <c r="K688" s="15" t="n">
        <v>2682</v>
      </c>
      <c r="L688" s="15" t="n">
        <v>0.3681971</v>
      </c>
      <c r="M688" s="17" t="n">
        <v>4.76E-169</v>
      </c>
      <c r="N688" s="18" t="n">
        <v>3.33E-165</v>
      </c>
      <c r="O688" s="15" t="n">
        <v>1461.955268</v>
      </c>
      <c r="P688" s="15" t="n">
        <v>3213.460541</v>
      </c>
      <c r="Q688" s="15" t="n">
        <v>702.0876273</v>
      </c>
      <c r="R688" s="15" t="n">
        <v>2263.075772</v>
      </c>
      <c r="S688" s="20" t="n">
        <f aca="false">LOG((P688/O688),2)</f>
        <v>1.1362285879406</v>
      </c>
      <c r="T688" s="21" t="n">
        <f aca="false">LOG((R688/Q688),2)</f>
        <v>1.68856188041508</v>
      </c>
      <c r="U688" s="32" t="s">
        <v>1443</v>
      </c>
      <c r="V688" s="1"/>
      <c r="W688" s="1"/>
      <c r="X688" s="1"/>
    </row>
    <row r="689" s="33" customFormat="true" ht="16" hidden="false" customHeight="false" outlineLevel="0" collapsed="false">
      <c r="A689" s="14" t="s">
        <v>2182</v>
      </c>
      <c r="B689" s="15" t="s">
        <v>2183</v>
      </c>
      <c r="C689" s="15" t="s">
        <v>2183</v>
      </c>
      <c r="D689" s="15" t="s">
        <v>34</v>
      </c>
      <c r="E689" s="16" t="n">
        <v>153</v>
      </c>
      <c r="F689" s="15" t="n">
        <v>495</v>
      </c>
      <c r="G689" s="15" t="n">
        <v>0.441266</v>
      </c>
      <c r="H689" s="17" t="n">
        <v>7.44E-021</v>
      </c>
      <c r="I689" s="18" t="n">
        <v>5.2E-017</v>
      </c>
      <c r="J689" s="15" t="n">
        <v>318</v>
      </c>
      <c r="K689" s="15" t="n">
        <v>949</v>
      </c>
      <c r="L689" s="15" t="n">
        <v>0.3685044</v>
      </c>
      <c r="M689" s="17" t="n">
        <v>6.18E-061</v>
      </c>
      <c r="N689" s="18" t="n">
        <v>4.32E-057</v>
      </c>
      <c r="O689" s="15" t="n">
        <v>224.1274109</v>
      </c>
      <c r="P689" s="15" t="n">
        <v>533.0639973</v>
      </c>
      <c r="Q689" s="15" t="n">
        <v>248.6234582</v>
      </c>
      <c r="R689" s="15" t="n">
        <v>800.7676762</v>
      </c>
      <c r="S689" s="20" t="n">
        <f aca="false">LOG((P689/O689),2)</f>
        <v>1.24998964495278</v>
      </c>
      <c r="T689" s="21" t="n">
        <f aca="false">LOG((R689/Q689),2)</f>
        <v>1.68742131506349</v>
      </c>
      <c r="U689" s="32" t="s">
        <v>1443</v>
      </c>
      <c r="V689" s="1"/>
      <c r="W689" s="1"/>
      <c r="X689" s="1"/>
    </row>
    <row r="690" s="33" customFormat="true" ht="16" hidden="false" customHeight="false" outlineLevel="0" collapsed="false">
      <c r="A690" s="14" t="s">
        <v>2184</v>
      </c>
      <c r="B690" s="15" t="s">
        <v>2185</v>
      </c>
      <c r="C690" s="15" t="s">
        <v>2185</v>
      </c>
      <c r="D690" s="15" t="s">
        <v>2186</v>
      </c>
      <c r="E690" s="16" t="n">
        <v>494</v>
      </c>
      <c r="F690" s="15" t="n">
        <v>1474</v>
      </c>
      <c r="G690" s="15" t="n">
        <v>0.4784478</v>
      </c>
      <c r="H690" s="17" t="n">
        <v>1.87E-050</v>
      </c>
      <c r="I690" s="18" t="n">
        <v>1.31E-046</v>
      </c>
      <c r="J690" s="15" t="n">
        <v>295</v>
      </c>
      <c r="K690" s="15" t="n">
        <v>880</v>
      </c>
      <c r="L690" s="15" t="n">
        <v>0.3686565</v>
      </c>
      <c r="M690" s="17" t="n">
        <v>1.37E-056</v>
      </c>
      <c r="N690" s="18" t="n">
        <v>9.57E-053</v>
      </c>
      <c r="O690" s="15" t="n">
        <v>723.6532091</v>
      </c>
      <c r="P690" s="15" t="n">
        <v>1587.346125</v>
      </c>
      <c r="Q690" s="15" t="n">
        <v>230.6412584</v>
      </c>
      <c r="R690" s="15" t="n">
        <v>742.5453688</v>
      </c>
      <c r="S690" s="20" t="n">
        <f aca="false">LOG((P690/O690),2)</f>
        <v>1.13324634982192</v>
      </c>
      <c r="T690" s="21" t="n">
        <f aca="false">LOG((R690/Q690),2)</f>
        <v>1.68682856242625</v>
      </c>
      <c r="U690" s="32" t="s">
        <v>1443</v>
      </c>
      <c r="V690" s="1"/>
      <c r="W690" s="1"/>
      <c r="X690" s="1"/>
    </row>
    <row r="691" s="33" customFormat="true" ht="16" hidden="false" customHeight="false" outlineLevel="0" collapsed="false">
      <c r="A691" s="14" t="s">
        <v>2187</v>
      </c>
      <c r="B691" s="15" t="s">
        <v>2188</v>
      </c>
      <c r="C691" s="15" t="s">
        <v>2188</v>
      </c>
      <c r="D691" s="15" t="s">
        <v>2189</v>
      </c>
      <c r="E691" s="16" t="n">
        <v>1131</v>
      </c>
      <c r="F691" s="15" t="n">
        <v>3370</v>
      </c>
      <c r="G691" s="15" t="n">
        <v>0.4790937</v>
      </c>
      <c r="H691" s="17" t="n">
        <v>8.62E-113</v>
      </c>
      <c r="I691" s="18" t="n">
        <v>6.03E-109</v>
      </c>
      <c r="J691" s="15" t="n">
        <v>1386</v>
      </c>
      <c r="K691" s="15" t="n">
        <v>4118</v>
      </c>
      <c r="L691" s="15" t="n">
        <v>0.370104</v>
      </c>
      <c r="M691" s="17" t="n">
        <v>1.71E-256</v>
      </c>
      <c r="N691" s="18" t="n">
        <v>1.19E-252</v>
      </c>
      <c r="O691" s="15" t="n">
        <v>1656.784979</v>
      </c>
      <c r="P691" s="15" t="n">
        <v>3629.14277</v>
      </c>
      <c r="Q691" s="15" t="n">
        <v>1083.622997</v>
      </c>
      <c r="R691" s="15" t="n">
        <v>3474.774805</v>
      </c>
      <c r="S691" s="20" t="n">
        <f aca="false">LOG((P691/O691),2)</f>
        <v>1.13124243462147</v>
      </c>
      <c r="T691" s="21" t="n">
        <f aca="false">LOG((R691/Q691),2)</f>
        <v>1.68105656561927</v>
      </c>
      <c r="U691" s="32" t="s">
        <v>1443</v>
      </c>
      <c r="V691" s="1"/>
      <c r="W691" s="1"/>
      <c r="X691" s="1"/>
    </row>
    <row r="692" s="33" customFormat="true" ht="16" hidden="false" customHeight="false" outlineLevel="0" collapsed="false">
      <c r="A692" s="14" t="s">
        <v>2190</v>
      </c>
      <c r="B692" s="15" t="s">
        <v>2191</v>
      </c>
      <c r="C692" s="15" t="s">
        <v>2191</v>
      </c>
      <c r="D692" s="15" t="s">
        <v>2192</v>
      </c>
      <c r="E692" s="16" t="n">
        <v>25</v>
      </c>
      <c r="F692" s="15" t="n">
        <v>158</v>
      </c>
      <c r="G692" s="15" t="n">
        <v>0.2258909</v>
      </c>
      <c r="H692" s="17" t="n">
        <v>7.82E-016</v>
      </c>
      <c r="I692" s="18" t="n">
        <v>5.47E-012</v>
      </c>
      <c r="J692" s="15" t="n">
        <v>230</v>
      </c>
      <c r="K692" s="15" t="n">
        <v>682</v>
      </c>
      <c r="L692" s="15" t="n">
        <v>0.3708754</v>
      </c>
      <c r="M692" s="17" t="n">
        <v>9.14E-044</v>
      </c>
      <c r="N692" s="18" t="n">
        <v>6.39E-040</v>
      </c>
      <c r="O692" s="15" t="n">
        <v>36.62212596</v>
      </c>
      <c r="P692" s="15" t="n">
        <v>170.1497204</v>
      </c>
      <c r="Q692" s="15" t="n">
        <v>179.8219981</v>
      </c>
      <c r="R692" s="15" t="n">
        <v>575.4726608</v>
      </c>
      <c r="S692" s="20" t="n">
        <f aca="false">LOG((P692/O692),2)</f>
        <v>2.21601733166186</v>
      </c>
      <c r="T692" s="21" t="n">
        <f aca="false">LOG((R692/Q692),2)</f>
        <v>1.67817787097648</v>
      </c>
      <c r="U692" s="32" t="s">
        <v>1443</v>
      </c>
      <c r="V692" s="1"/>
      <c r="W692" s="1"/>
      <c r="X692" s="1"/>
    </row>
    <row r="693" s="33" customFormat="true" ht="16" hidden="false" customHeight="false" outlineLevel="0" collapsed="false">
      <c r="A693" s="14" t="s">
        <v>2193</v>
      </c>
      <c r="B693" s="15" t="s">
        <v>2194</v>
      </c>
      <c r="C693" s="15" t="s">
        <v>2195</v>
      </c>
      <c r="D693" s="15" t="s">
        <v>2196</v>
      </c>
      <c r="E693" s="16" t="n">
        <v>41778</v>
      </c>
      <c r="F693" s="15" t="n">
        <v>117543</v>
      </c>
      <c r="G693" s="15" t="n">
        <v>0.5062336</v>
      </c>
      <c r="H693" s="15" t="n">
        <v>0</v>
      </c>
      <c r="I693" s="19" t="n">
        <v>0</v>
      </c>
      <c r="J693" s="15" t="n">
        <v>32125</v>
      </c>
      <c r="K693" s="15" t="n">
        <v>95238</v>
      </c>
      <c r="L693" s="15" t="n">
        <v>0.3700654</v>
      </c>
      <c r="M693" s="15" t="n">
        <v>0</v>
      </c>
      <c r="N693" s="19" t="n">
        <v>0</v>
      </c>
      <c r="O693" s="15" t="n">
        <v>61199.96714</v>
      </c>
      <c r="P693" s="15" t="n">
        <v>126581.6999</v>
      </c>
      <c r="Q693" s="15" t="n">
        <v>25116.44212</v>
      </c>
      <c r="R693" s="15" t="n">
        <v>80361.97254</v>
      </c>
      <c r="S693" s="20" t="n">
        <f aca="false">LOG((P693/O693),2)</f>
        <v>1.04846606391964</v>
      </c>
      <c r="T693" s="21" t="n">
        <f aca="false">LOG((R693/Q693),2)</f>
        <v>1.67788086330987</v>
      </c>
      <c r="U693" s="32" t="s">
        <v>1443</v>
      </c>
      <c r="V693" s="1"/>
      <c r="W693" s="1"/>
      <c r="X693" s="1"/>
    </row>
    <row r="694" s="33" customFormat="true" ht="16" hidden="false" customHeight="false" outlineLevel="0" collapsed="false">
      <c r="A694" s="14" t="s">
        <v>2197</v>
      </c>
      <c r="B694" s="15" t="s">
        <v>2198</v>
      </c>
      <c r="C694" s="15" t="s">
        <v>2199</v>
      </c>
      <c r="D694" s="15" t="s">
        <v>34</v>
      </c>
      <c r="E694" s="16" t="n">
        <v>92</v>
      </c>
      <c r="F694" s="15" t="n">
        <v>405</v>
      </c>
      <c r="G694" s="15" t="n">
        <v>0.3243018</v>
      </c>
      <c r="H694" s="17" t="n">
        <v>4.01E-027</v>
      </c>
      <c r="I694" s="18" t="n">
        <v>2.81E-023</v>
      </c>
      <c r="J694" s="15" t="n">
        <v>475</v>
      </c>
      <c r="K694" s="15" t="n">
        <v>1408</v>
      </c>
      <c r="L694" s="15" t="n">
        <v>0.3709946</v>
      </c>
      <c r="M694" s="17" t="n">
        <v>1.09E-088</v>
      </c>
      <c r="N694" s="18" t="n">
        <v>7.63E-085</v>
      </c>
      <c r="O694" s="15" t="n">
        <v>134.7694235</v>
      </c>
      <c r="P694" s="15" t="n">
        <v>436.1432705</v>
      </c>
      <c r="Q694" s="15" t="n">
        <v>371.3715178</v>
      </c>
      <c r="R694" s="15" t="n">
        <v>1188.07259</v>
      </c>
      <c r="S694" s="20" t="n">
        <f aca="false">LOG((P694/O694),2)</f>
        <v>1.69430891484405</v>
      </c>
      <c r="T694" s="21" t="n">
        <f aca="false">LOG((R694/Q694),2)</f>
        <v>1.67768790832778</v>
      </c>
      <c r="U694" s="32" t="s">
        <v>1443</v>
      </c>
      <c r="V694" s="1"/>
      <c r="W694" s="1"/>
      <c r="X694" s="1"/>
    </row>
    <row r="695" s="33" customFormat="true" ht="16" hidden="false" customHeight="false" outlineLevel="0" collapsed="false">
      <c r="A695" s="14" t="s">
        <v>2200</v>
      </c>
      <c r="B695" s="15" t="s">
        <v>2201</v>
      </c>
      <c r="C695" s="15" t="s">
        <v>2201</v>
      </c>
      <c r="D695" s="15" t="s">
        <v>2202</v>
      </c>
      <c r="E695" s="16" t="n">
        <v>342</v>
      </c>
      <c r="F695" s="15" t="n">
        <v>1555</v>
      </c>
      <c r="G695" s="15" t="n">
        <v>0.3139771</v>
      </c>
      <c r="H695" s="17" t="n">
        <v>1.89E-103</v>
      </c>
      <c r="I695" s="18" t="n">
        <v>1.32E-099</v>
      </c>
      <c r="J695" s="15" t="n">
        <v>267</v>
      </c>
      <c r="K695" s="15" t="n">
        <v>790</v>
      </c>
      <c r="L695" s="15" t="n">
        <v>0.3716786</v>
      </c>
      <c r="M695" s="17" t="n">
        <v>2.36E-050</v>
      </c>
      <c r="N695" s="18" t="n">
        <v>1.65E-046</v>
      </c>
      <c r="O695" s="15" t="n">
        <v>500.9906832</v>
      </c>
      <c r="P695" s="15" t="n">
        <v>1674.574779</v>
      </c>
      <c r="Q695" s="15" t="n">
        <v>208.7498847</v>
      </c>
      <c r="R695" s="15" t="n">
        <v>666.6032288</v>
      </c>
      <c r="S695" s="20" t="n">
        <f aca="false">LOG((P695/O695),2)</f>
        <v>1.74093912243465</v>
      </c>
      <c r="T695" s="21" t="n">
        <f aca="false">LOG((R695/Q695),2)</f>
        <v>1.67505290465563</v>
      </c>
      <c r="U695" s="32" t="s">
        <v>1443</v>
      </c>
      <c r="V695" s="1"/>
      <c r="W695" s="1"/>
      <c r="X695" s="1"/>
    </row>
    <row r="696" s="33" customFormat="true" ht="16" hidden="false" customHeight="false" outlineLevel="0" collapsed="false">
      <c r="A696" s="14" t="s">
        <v>2203</v>
      </c>
      <c r="B696" s="15" t="s">
        <v>2204</v>
      </c>
      <c r="C696" s="15" t="s">
        <v>2204</v>
      </c>
      <c r="D696" s="15" t="s">
        <v>2205</v>
      </c>
      <c r="E696" s="16" t="n">
        <v>2877</v>
      </c>
      <c r="F696" s="15" t="n">
        <v>9014</v>
      </c>
      <c r="G696" s="15" t="n">
        <v>0.4555701</v>
      </c>
      <c r="H696" s="15" t="n">
        <v>0</v>
      </c>
      <c r="I696" s="19" t="n">
        <v>0</v>
      </c>
      <c r="J696" s="15" t="n">
        <v>5715</v>
      </c>
      <c r="K696" s="15" t="n">
        <v>16891</v>
      </c>
      <c r="L696" s="15" t="n">
        <v>0.3719358</v>
      </c>
      <c r="M696" s="15" t="n">
        <v>0</v>
      </c>
      <c r="N696" s="19" t="n">
        <v>0</v>
      </c>
      <c r="O696" s="15" t="n">
        <v>4214.474256</v>
      </c>
      <c r="P696" s="15" t="n">
        <v>9707.149236</v>
      </c>
      <c r="Q696" s="15" t="n">
        <v>4468.185735</v>
      </c>
      <c r="R696" s="15" t="n">
        <v>14252.65207</v>
      </c>
      <c r="S696" s="20" t="n">
        <f aca="false">LOG((P696/O696),2)</f>
        <v>1.20369500168245</v>
      </c>
      <c r="T696" s="21" t="n">
        <f aca="false">LOG((R696/Q696),2)</f>
        <v>1.67346933192463</v>
      </c>
      <c r="U696" s="32" t="s">
        <v>1443</v>
      </c>
      <c r="V696" s="1"/>
      <c r="W696" s="1"/>
      <c r="X696" s="1"/>
    </row>
    <row r="697" s="33" customFormat="true" ht="16" hidden="false" customHeight="false" outlineLevel="0" collapsed="false">
      <c r="A697" s="14" t="s">
        <v>2206</v>
      </c>
      <c r="B697" s="15" t="s">
        <v>2207</v>
      </c>
      <c r="C697" s="15" t="s">
        <v>2207</v>
      </c>
      <c r="D697" s="15" t="s">
        <v>2208</v>
      </c>
      <c r="E697" s="16" t="n">
        <v>1583</v>
      </c>
      <c r="F697" s="15" t="n">
        <v>4447</v>
      </c>
      <c r="G697" s="15" t="n">
        <v>0.5081519</v>
      </c>
      <c r="H697" s="17" t="n">
        <v>1.28E-129</v>
      </c>
      <c r="I697" s="18" t="n">
        <v>8.93E-126</v>
      </c>
      <c r="J697" s="15" t="n">
        <v>1965</v>
      </c>
      <c r="K697" s="15" t="n">
        <v>5806</v>
      </c>
      <c r="L697" s="15" t="n">
        <v>0.3721465</v>
      </c>
      <c r="M697" s="15" t="n">
        <v>0</v>
      </c>
      <c r="N697" s="19" t="n">
        <v>0</v>
      </c>
      <c r="O697" s="15" t="n">
        <v>2318.913016</v>
      </c>
      <c r="P697" s="15" t="n">
        <v>4788.9608</v>
      </c>
      <c r="Q697" s="15" t="n">
        <v>1536.305331</v>
      </c>
      <c r="R697" s="15" t="n">
        <v>4899.111831</v>
      </c>
      <c r="S697" s="20" t="n">
        <f aca="false">LOG((P697/O697),2)</f>
        <v>1.04626392192423</v>
      </c>
      <c r="T697" s="21" t="n">
        <f aca="false">LOG((R697/Q697),2)</f>
        <v>1.67305525299394</v>
      </c>
      <c r="U697" s="32" t="s">
        <v>1443</v>
      </c>
      <c r="V697" s="1"/>
      <c r="W697" s="1"/>
      <c r="X697" s="1"/>
    </row>
    <row r="698" s="33" customFormat="true" ht="16" hidden="false" customHeight="false" outlineLevel="0" collapsed="false">
      <c r="A698" s="14" t="s">
        <v>2209</v>
      </c>
      <c r="B698" s="15" t="s">
        <v>2210</v>
      </c>
      <c r="C698" s="15" t="s">
        <v>2210</v>
      </c>
      <c r="D698" s="15" t="s">
        <v>2211</v>
      </c>
      <c r="E698" s="16" t="n">
        <v>174</v>
      </c>
      <c r="F698" s="15" t="n">
        <v>672</v>
      </c>
      <c r="G698" s="15" t="n">
        <v>0.369654</v>
      </c>
      <c r="H698" s="17" t="n">
        <v>5.05E-037</v>
      </c>
      <c r="I698" s="18" t="n">
        <v>3.53E-033</v>
      </c>
      <c r="J698" s="15" t="n">
        <v>235</v>
      </c>
      <c r="K698" s="15" t="n">
        <v>694</v>
      </c>
      <c r="L698" s="15" t="n">
        <v>0.3723855</v>
      </c>
      <c r="M698" s="17" t="n">
        <v>2.31E-044</v>
      </c>
      <c r="N698" s="18" t="n">
        <v>1.62E-040</v>
      </c>
      <c r="O698" s="15" t="n">
        <v>254.8899967</v>
      </c>
      <c r="P698" s="15" t="n">
        <v>723.67476</v>
      </c>
      <c r="Q698" s="15" t="n">
        <v>183.7311719</v>
      </c>
      <c r="R698" s="15" t="n">
        <v>585.5982795</v>
      </c>
      <c r="S698" s="20" t="n">
        <f aca="false">LOG((P698/O698),2)</f>
        <v>1.50546669972198</v>
      </c>
      <c r="T698" s="21" t="n">
        <f aca="false">LOG((R698/Q698),2)</f>
        <v>1.67231489955923</v>
      </c>
      <c r="U698" s="32" t="s">
        <v>1443</v>
      </c>
      <c r="V698" s="1"/>
      <c r="W698" s="1"/>
      <c r="X698" s="1"/>
    </row>
    <row r="699" s="33" customFormat="true" ht="16" hidden="false" customHeight="false" outlineLevel="0" collapsed="false">
      <c r="A699" s="14" t="s">
        <v>2212</v>
      </c>
      <c r="B699" s="15" t="s">
        <v>2213</v>
      </c>
      <c r="C699" s="15" t="s">
        <v>2214</v>
      </c>
      <c r="D699" s="15" t="s">
        <v>2215</v>
      </c>
      <c r="E699" s="16" t="n">
        <v>143</v>
      </c>
      <c r="F699" s="15" t="n">
        <v>407</v>
      </c>
      <c r="G699" s="15" t="n">
        <v>0.5015985</v>
      </c>
      <c r="H699" s="17" t="n">
        <v>1.15E-013</v>
      </c>
      <c r="I699" s="18" t="n">
        <v>8.03E-010</v>
      </c>
      <c r="J699" s="15" t="n">
        <v>21</v>
      </c>
      <c r="K699" s="15" t="n">
        <v>62</v>
      </c>
      <c r="L699" s="15" t="n">
        <v>0.3724936</v>
      </c>
      <c r="M699" s="17" t="n">
        <v>3.78E-005</v>
      </c>
      <c r="N699" s="19" t="n">
        <v>0.264207088</v>
      </c>
      <c r="O699" s="15" t="n">
        <v>209.4785605</v>
      </c>
      <c r="P699" s="15" t="n">
        <v>438.2970645</v>
      </c>
      <c r="Q699" s="15" t="n">
        <v>16.41853026</v>
      </c>
      <c r="R699" s="15" t="n">
        <v>52.31569644</v>
      </c>
      <c r="S699" s="20" t="n">
        <f aca="false">LOG((P699/O699),2)</f>
        <v>1.0651064204409</v>
      </c>
      <c r="T699" s="21" t="n">
        <f aca="false">LOG((R699/Q699),2)</f>
        <v>1.67191888071969</v>
      </c>
      <c r="U699" s="32" t="s">
        <v>1443</v>
      </c>
      <c r="V699" s="1"/>
      <c r="W699" s="1"/>
      <c r="X699" s="1"/>
    </row>
    <row r="700" s="33" customFormat="true" ht="16" hidden="false" customHeight="false" outlineLevel="0" collapsed="false">
      <c r="A700" s="14" t="s">
        <v>2216</v>
      </c>
      <c r="B700" s="15" t="s">
        <v>2217</v>
      </c>
      <c r="C700" s="15" t="s">
        <v>2217</v>
      </c>
      <c r="D700" s="15" t="s">
        <v>2218</v>
      </c>
      <c r="E700" s="16" t="n">
        <v>825</v>
      </c>
      <c r="F700" s="15" t="n">
        <v>2423</v>
      </c>
      <c r="G700" s="15" t="n">
        <v>0.4860681</v>
      </c>
      <c r="H700" s="17" t="n">
        <v>4.95E-079</v>
      </c>
      <c r="I700" s="18" t="n">
        <v>3.46E-075</v>
      </c>
      <c r="J700" s="15" t="n">
        <v>980</v>
      </c>
      <c r="K700" s="15" t="n">
        <v>2888</v>
      </c>
      <c r="L700" s="15" t="n">
        <v>0.373155</v>
      </c>
      <c r="M700" s="17" t="n">
        <v>2.77E-178</v>
      </c>
      <c r="N700" s="18" t="n">
        <v>1.94E-174</v>
      </c>
      <c r="O700" s="15" t="n">
        <v>1208.530157</v>
      </c>
      <c r="P700" s="15" t="n">
        <v>2609.321344</v>
      </c>
      <c r="Q700" s="15" t="n">
        <v>766.1980788</v>
      </c>
      <c r="R700" s="15" t="n">
        <v>2436.898892</v>
      </c>
      <c r="S700" s="20" t="n">
        <f aca="false">LOG((P700/O700),2)</f>
        <v>1.11042115257555</v>
      </c>
      <c r="T700" s="21" t="n">
        <f aca="false">LOG((R700/Q700),2)</f>
        <v>1.66925708085562</v>
      </c>
      <c r="U700" s="32" t="s">
        <v>1443</v>
      </c>
      <c r="V700" s="1"/>
      <c r="W700" s="1"/>
      <c r="X700" s="1"/>
    </row>
    <row r="701" s="33" customFormat="true" ht="16" hidden="false" customHeight="false" outlineLevel="0" collapsed="false">
      <c r="A701" s="14" t="s">
        <v>2219</v>
      </c>
      <c r="B701" s="15" t="s">
        <v>2220</v>
      </c>
      <c r="C701" s="15" t="s">
        <v>2220</v>
      </c>
      <c r="D701" s="15" t="s">
        <v>2221</v>
      </c>
      <c r="E701" s="16" t="n">
        <v>235</v>
      </c>
      <c r="F701" s="15" t="n">
        <v>646</v>
      </c>
      <c r="G701" s="15" t="n">
        <v>0.5193353</v>
      </c>
      <c r="H701" s="17" t="n">
        <v>3.06E-019</v>
      </c>
      <c r="I701" s="18" t="n">
        <v>2.14E-015</v>
      </c>
      <c r="J701" s="15" t="n">
        <v>113</v>
      </c>
      <c r="K701" s="15" t="n">
        <v>333</v>
      </c>
      <c r="L701" s="15" t="n">
        <v>0.3731835</v>
      </c>
      <c r="M701" s="17" t="n">
        <v>5.14E-022</v>
      </c>
      <c r="N701" s="18" t="n">
        <v>3.59E-018</v>
      </c>
      <c r="O701" s="15" t="n">
        <v>344.2479841</v>
      </c>
      <c r="P701" s="15" t="n">
        <v>695.6754389</v>
      </c>
      <c r="Q701" s="15" t="n">
        <v>88.34732949</v>
      </c>
      <c r="R701" s="15" t="n">
        <v>280.985918</v>
      </c>
      <c r="S701" s="20" t="n">
        <f aca="false">LOG((P701/O701),2)</f>
        <v>1.01496618064726</v>
      </c>
      <c r="T701" s="21" t="n">
        <f aca="false">LOG((R701/Q701),2)</f>
        <v>1.6692393979602</v>
      </c>
      <c r="U701" s="32" t="s">
        <v>1443</v>
      </c>
      <c r="V701" s="1"/>
      <c r="W701" s="1"/>
      <c r="X701" s="1"/>
    </row>
    <row r="702" s="33" customFormat="true" ht="16" hidden="false" customHeight="false" outlineLevel="0" collapsed="false">
      <c r="A702" s="14" t="s">
        <v>2222</v>
      </c>
      <c r="B702" s="15" t="s">
        <v>2223</v>
      </c>
      <c r="C702" s="15" t="s">
        <v>2223</v>
      </c>
      <c r="D702" s="15" t="s">
        <v>2224</v>
      </c>
      <c r="E702" s="16" t="n">
        <v>777</v>
      </c>
      <c r="F702" s="15" t="n">
        <v>2219</v>
      </c>
      <c r="G702" s="15" t="n">
        <v>0.4998762</v>
      </c>
      <c r="H702" s="17" t="n">
        <v>3.54E-068</v>
      </c>
      <c r="I702" s="18" t="n">
        <v>2.47E-064</v>
      </c>
      <c r="J702" s="15" t="n">
        <v>1119</v>
      </c>
      <c r="K702" s="15" t="n">
        <v>3296</v>
      </c>
      <c r="L702" s="15" t="n">
        <v>0.373335</v>
      </c>
      <c r="M702" s="17" t="n">
        <v>4.58E-203</v>
      </c>
      <c r="N702" s="18" t="n">
        <v>3.2E-199</v>
      </c>
      <c r="O702" s="15" t="n">
        <v>1138.215675</v>
      </c>
      <c r="P702" s="15" t="n">
        <v>2389.634364</v>
      </c>
      <c r="Q702" s="15" t="n">
        <v>874.8731124</v>
      </c>
      <c r="R702" s="15" t="n">
        <v>2781.169927</v>
      </c>
      <c r="S702" s="20" t="n">
        <f aca="false">LOG((P702/O702),2)</f>
        <v>1.07001593662947</v>
      </c>
      <c r="T702" s="21" t="n">
        <f aca="false">LOG((R702/Q702),2)</f>
        <v>1.66854619942573</v>
      </c>
      <c r="U702" s="32" t="s">
        <v>1443</v>
      </c>
      <c r="V702" s="1"/>
      <c r="W702" s="1"/>
      <c r="X702" s="1"/>
    </row>
    <row r="703" s="33" customFormat="true" ht="16" hidden="false" customHeight="false" outlineLevel="0" collapsed="false">
      <c r="A703" s="14" t="s">
        <v>2225</v>
      </c>
      <c r="B703" s="15" t="s">
        <v>2226</v>
      </c>
      <c r="C703" s="15" t="s">
        <v>2227</v>
      </c>
      <c r="D703" s="15" t="s">
        <v>2228</v>
      </c>
      <c r="E703" s="16" t="n">
        <v>802</v>
      </c>
      <c r="F703" s="15" t="n">
        <v>2407</v>
      </c>
      <c r="G703" s="15" t="n">
        <v>0.4756579</v>
      </c>
      <c r="H703" s="17" t="n">
        <v>2.64E-082</v>
      </c>
      <c r="I703" s="18" t="n">
        <v>1.84E-078</v>
      </c>
      <c r="J703" s="15" t="n">
        <v>956</v>
      </c>
      <c r="K703" s="15" t="n">
        <v>2815</v>
      </c>
      <c r="L703" s="15" t="n">
        <v>0.373457</v>
      </c>
      <c r="M703" s="17" t="n">
        <v>1.43E-173</v>
      </c>
      <c r="N703" s="18" t="n">
        <v>1E-169</v>
      </c>
      <c r="O703" s="15" t="n">
        <v>1174.837801</v>
      </c>
      <c r="P703" s="15" t="n">
        <v>2592.090993</v>
      </c>
      <c r="Q703" s="15" t="n">
        <v>747.4340442</v>
      </c>
      <c r="R703" s="15" t="n">
        <v>2375.301379</v>
      </c>
      <c r="S703" s="20" t="n">
        <f aca="false">LOG((P703/O703),2)</f>
        <v>1.14165477264626</v>
      </c>
      <c r="T703" s="21" t="n">
        <f aca="false">LOG((R703/Q703),2)</f>
        <v>1.66809239232156</v>
      </c>
      <c r="U703" s="32" t="s">
        <v>1443</v>
      </c>
      <c r="V703" s="1"/>
      <c r="W703" s="1"/>
      <c r="X703" s="1"/>
    </row>
    <row r="704" s="33" customFormat="true" ht="16" hidden="false" customHeight="false" outlineLevel="0" collapsed="false">
      <c r="A704" s="14" t="s">
        <v>2229</v>
      </c>
      <c r="B704" s="15" t="s">
        <v>2230</v>
      </c>
      <c r="C704" s="15" t="s">
        <v>2230</v>
      </c>
      <c r="D704" s="15" t="s">
        <v>2231</v>
      </c>
      <c r="E704" s="16" t="n">
        <v>371</v>
      </c>
      <c r="F704" s="15" t="n">
        <v>1530</v>
      </c>
      <c r="G704" s="15" t="n">
        <v>0.3461681</v>
      </c>
      <c r="H704" s="17" t="n">
        <v>3.99E-090</v>
      </c>
      <c r="I704" s="18" t="n">
        <v>2.79E-086</v>
      </c>
      <c r="J704" s="15" t="n">
        <v>809</v>
      </c>
      <c r="K704" s="15" t="n">
        <v>2380</v>
      </c>
      <c r="L704" s="15" t="n">
        <v>0.3737984</v>
      </c>
      <c r="M704" s="17" t="n">
        <v>6.78E-147</v>
      </c>
      <c r="N704" s="18" t="n">
        <v>4.75E-143</v>
      </c>
      <c r="O704" s="15" t="n">
        <v>543.4723493</v>
      </c>
      <c r="P704" s="15" t="n">
        <v>1647.652355</v>
      </c>
      <c r="Q704" s="15" t="n">
        <v>632.5043324</v>
      </c>
      <c r="R704" s="15" t="n">
        <v>2008.247702</v>
      </c>
      <c r="S704" s="20" t="n">
        <f aca="false">LOG((P704/O704),2)</f>
        <v>1.6001333334003</v>
      </c>
      <c r="T704" s="21" t="n">
        <f aca="false">LOG((R704/Q704),2)</f>
        <v>1.66678995883331</v>
      </c>
      <c r="U704" s="32" t="s">
        <v>1443</v>
      </c>
      <c r="V704" s="1"/>
      <c r="W704" s="1"/>
      <c r="X704" s="1"/>
    </row>
    <row r="705" s="33" customFormat="true" ht="16" hidden="false" customHeight="false" outlineLevel="0" collapsed="false">
      <c r="A705" s="14" t="s">
        <v>2232</v>
      </c>
      <c r="B705" s="15" t="s">
        <v>2233</v>
      </c>
      <c r="C705" s="15" t="s">
        <v>2234</v>
      </c>
      <c r="D705" s="15" t="s">
        <v>2235</v>
      </c>
      <c r="E705" s="16" t="n">
        <v>1931</v>
      </c>
      <c r="F705" s="15" t="n">
        <v>6791</v>
      </c>
      <c r="G705" s="15" t="n">
        <v>0.4058798</v>
      </c>
      <c r="H705" s="17" t="n">
        <v>0</v>
      </c>
      <c r="I705" s="18" t="n">
        <v>2E-305</v>
      </c>
      <c r="J705" s="15" t="n">
        <v>2949</v>
      </c>
      <c r="K705" s="15" t="n">
        <v>8653</v>
      </c>
      <c r="L705" s="15" t="n">
        <v>0.3747188</v>
      </c>
      <c r="M705" s="15" t="n">
        <v>0</v>
      </c>
      <c r="N705" s="19" t="n">
        <v>0</v>
      </c>
      <c r="O705" s="15" t="n">
        <v>2828.693009</v>
      </c>
      <c r="P705" s="15" t="n">
        <v>7313.207284</v>
      </c>
      <c r="Q705" s="15" t="n">
        <v>2305.630749</v>
      </c>
      <c r="R705" s="15" t="n">
        <v>7301.41486</v>
      </c>
      <c r="S705" s="20" t="n">
        <f aca="false">LOG((P705/O705),2)</f>
        <v>1.37036864091458</v>
      </c>
      <c r="T705" s="21" t="n">
        <f aca="false">LOG((R705/Q705),2)</f>
        <v>1.66301457368515</v>
      </c>
      <c r="U705" s="32" t="s">
        <v>1443</v>
      </c>
      <c r="V705" s="1"/>
      <c r="W705" s="1"/>
      <c r="X705" s="1"/>
    </row>
    <row r="706" s="33" customFormat="true" ht="16" hidden="false" customHeight="false" outlineLevel="0" collapsed="false">
      <c r="A706" s="14" t="s">
        <v>2236</v>
      </c>
      <c r="B706" s="15" t="s">
        <v>2237</v>
      </c>
      <c r="C706" s="15" t="s">
        <v>2237</v>
      </c>
      <c r="D706" s="15" t="s">
        <v>2238</v>
      </c>
      <c r="E706" s="16" t="n">
        <v>5891</v>
      </c>
      <c r="F706" s="15" t="n">
        <v>18325</v>
      </c>
      <c r="G706" s="15" t="n">
        <v>0.4587648</v>
      </c>
      <c r="H706" s="15" t="n">
        <v>0</v>
      </c>
      <c r="I706" s="19" t="n">
        <v>0</v>
      </c>
      <c r="J706" s="15" t="n">
        <v>5658</v>
      </c>
      <c r="K706" s="15" t="n">
        <v>16540</v>
      </c>
      <c r="L706" s="15" t="n">
        <v>0.3760445</v>
      </c>
      <c r="M706" s="15" t="n">
        <v>0</v>
      </c>
      <c r="N706" s="19" t="n">
        <v>0</v>
      </c>
      <c r="O706" s="15" t="n">
        <v>8629.637762</v>
      </c>
      <c r="P706" s="15" t="n">
        <v>19734.13687</v>
      </c>
      <c r="Q706" s="15" t="n">
        <v>4423.621153</v>
      </c>
      <c r="R706" s="15" t="n">
        <v>13956.47773</v>
      </c>
      <c r="S706" s="20" t="n">
        <f aca="false">LOG((P706/O706),2)</f>
        <v>1.19332151297151</v>
      </c>
      <c r="T706" s="21" t="n">
        <f aca="false">LOG((R706/Q706),2)</f>
        <v>1.65763514598156</v>
      </c>
      <c r="U706" s="32" t="s">
        <v>1443</v>
      </c>
      <c r="V706" s="1"/>
      <c r="W706" s="1"/>
      <c r="X706" s="1"/>
    </row>
    <row r="707" s="33" customFormat="true" ht="16" hidden="false" customHeight="false" outlineLevel="0" collapsed="false">
      <c r="A707" s="14" t="s">
        <v>2239</v>
      </c>
      <c r="B707" s="15" t="s">
        <v>2240</v>
      </c>
      <c r="C707" s="15" t="s">
        <v>2240</v>
      </c>
      <c r="D707" s="15" t="s">
        <v>2241</v>
      </c>
      <c r="E707" s="16" t="n">
        <v>528</v>
      </c>
      <c r="F707" s="15" t="n">
        <v>1440</v>
      </c>
      <c r="G707" s="15" t="n">
        <v>0.5234525</v>
      </c>
      <c r="H707" s="17" t="n">
        <v>3.51E-040</v>
      </c>
      <c r="I707" s="18" t="n">
        <v>2.46E-036</v>
      </c>
      <c r="J707" s="15" t="n">
        <v>624</v>
      </c>
      <c r="K707" s="15" t="n">
        <v>1821</v>
      </c>
      <c r="L707" s="15" t="n">
        <v>0.3768308</v>
      </c>
      <c r="M707" s="17" t="n">
        <v>1.65E-111</v>
      </c>
      <c r="N707" s="18" t="n">
        <v>1.16E-107</v>
      </c>
      <c r="O707" s="15" t="n">
        <v>773.4593004</v>
      </c>
      <c r="P707" s="15" t="n">
        <v>1550.731629</v>
      </c>
      <c r="Q707" s="15" t="n">
        <v>487.8648991</v>
      </c>
      <c r="R707" s="15" t="n">
        <v>1536.562633</v>
      </c>
      <c r="S707" s="20" t="n">
        <f aca="false">LOG((P707/O707),2)</f>
        <v>1.00355175003325</v>
      </c>
      <c r="T707" s="21" t="n">
        <f aca="false">LOG((R707/Q707),2)</f>
        <v>1.65515298182223</v>
      </c>
      <c r="U707" s="32" t="s">
        <v>1443</v>
      </c>
      <c r="V707" s="1"/>
      <c r="W707" s="1"/>
      <c r="X707" s="1"/>
    </row>
    <row r="708" s="33" customFormat="true" ht="16" hidden="false" customHeight="false" outlineLevel="0" collapsed="false">
      <c r="A708" s="14" t="s">
        <v>2242</v>
      </c>
      <c r="B708" s="15" t="s">
        <v>2243</v>
      </c>
      <c r="C708" s="15" t="s">
        <v>2243</v>
      </c>
      <c r="D708" s="15" t="s">
        <v>2244</v>
      </c>
      <c r="E708" s="16" t="n">
        <v>183</v>
      </c>
      <c r="F708" s="15" t="n">
        <v>521</v>
      </c>
      <c r="G708" s="15" t="n">
        <v>0.5014493</v>
      </c>
      <c r="H708" s="17" t="n">
        <v>4.01E-017</v>
      </c>
      <c r="I708" s="18" t="n">
        <v>2.8E-013</v>
      </c>
      <c r="J708" s="15" t="n">
        <v>251</v>
      </c>
      <c r="K708" s="15" t="n">
        <v>732</v>
      </c>
      <c r="L708" s="15" t="n">
        <v>0.3770911</v>
      </c>
      <c r="M708" s="17" t="n">
        <v>9.14E-046</v>
      </c>
      <c r="N708" s="18" t="n">
        <v>6.4E-042</v>
      </c>
      <c r="O708" s="15" t="n">
        <v>268.0739621</v>
      </c>
      <c r="P708" s="15" t="n">
        <v>561.0633184</v>
      </c>
      <c r="Q708" s="15" t="n">
        <v>196.2405283</v>
      </c>
      <c r="R708" s="15" t="n">
        <v>617.6627386</v>
      </c>
      <c r="S708" s="20" t="n">
        <f aca="false">LOG((P708/O708),2)</f>
        <v>1.06553249651714</v>
      </c>
      <c r="T708" s="21" t="n">
        <f aca="false">LOG((R708/Q708),2)</f>
        <v>1.65419627774777</v>
      </c>
      <c r="U708" s="32" t="s">
        <v>1443</v>
      </c>
      <c r="V708" s="1"/>
      <c r="W708" s="1"/>
      <c r="X708" s="1"/>
    </row>
    <row r="709" s="33" customFormat="true" ht="16" hidden="false" customHeight="false" outlineLevel="0" collapsed="false">
      <c r="A709" s="14" t="s">
        <v>2245</v>
      </c>
      <c r="B709" s="15" t="s">
        <v>2246</v>
      </c>
      <c r="C709" s="15" t="s">
        <v>2246</v>
      </c>
      <c r="D709" s="15" t="s">
        <v>2247</v>
      </c>
      <c r="E709" s="16" t="n">
        <v>108</v>
      </c>
      <c r="F709" s="15" t="n">
        <v>374</v>
      </c>
      <c r="G709" s="15" t="n">
        <v>0.4122568</v>
      </c>
      <c r="H709" s="17" t="n">
        <v>4.2E-018</v>
      </c>
      <c r="I709" s="18" t="n">
        <v>2.94E-014</v>
      </c>
      <c r="J709" s="15" t="n">
        <v>211</v>
      </c>
      <c r="K709" s="15" t="n">
        <v>615</v>
      </c>
      <c r="L709" s="15" t="n">
        <v>0.3773047</v>
      </c>
      <c r="M709" s="17" t="n">
        <v>1.1E-038</v>
      </c>
      <c r="N709" s="18" t="n">
        <v>7.69E-035</v>
      </c>
      <c r="O709" s="15" t="n">
        <v>158.2075842</v>
      </c>
      <c r="P709" s="15" t="n">
        <v>402.7594646</v>
      </c>
      <c r="Q709" s="15" t="n">
        <v>164.9671374</v>
      </c>
      <c r="R709" s="15" t="n">
        <v>518.9379566</v>
      </c>
      <c r="S709" s="20" t="n">
        <f aca="false">LOG((P709/O709),2)</f>
        <v>1.34809972998526</v>
      </c>
      <c r="T709" s="21" t="n">
        <f aca="false">LOG((R709/Q709),2)</f>
        <v>1.65338340434334</v>
      </c>
      <c r="U709" s="32" t="s">
        <v>1443</v>
      </c>
      <c r="V709" s="1"/>
      <c r="W709" s="1"/>
      <c r="X709" s="1"/>
    </row>
    <row r="710" s="33" customFormat="true" ht="16" hidden="false" customHeight="false" outlineLevel="0" collapsed="false">
      <c r="A710" s="14" t="s">
        <v>2248</v>
      </c>
      <c r="B710" s="15" t="s">
        <v>2249</v>
      </c>
      <c r="C710" s="15" t="s">
        <v>2249</v>
      </c>
      <c r="D710" s="15" t="s">
        <v>2250</v>
      </c>
      <c r="E710" s="16" t="n">
        <v>480</v>
      </c>
      <c r="F710" s="15" t="n">
        <v>1418</v>
      </c>
      <c r="G710" s="15" t="n">
        <v>0.4832486</v>
      </c>
      <c r="H710" s="17" t="n">
        <v>1.66E-047</v>
      </c>
      <c r="I710" s="18" t="n">
        <v>1.16E-043</v>
      </c>
      <c r="J710" s="15" t="n">
        <v>512</v>
      </c>
      <c r="K710" s="15" t="n">
        <v>1492</v>
      </c>
      <c r="L710" s="15" t="n">
        <v>0.3773779</v>
      </c>
      <c r="M710" s="17" t="n">
        <v>1.95E-091</v>
      </c>
      <c r="N710" s="18" t="n">
        <v>1.36E-087</v>
      </c>
      <c r="O710" s="15" t="n">
        <v>703.1448185</v>
      </c>
      <c r="P710" s="15" t="n">
        <v>1527.039895</v>
      </c>
      <c r="Q710" s="15" t="n">
        <v>400.2994044</v>
      </c>
      <c r="R710" s="15" t="n">
        <v>1258.951921</v>
      </c>
      <c r="S710" s="20" t="n">
        <f aca="false">LOG((P710/O710),2)</f>
        <v>1.11884399405015</v>
      </c>
      <c r="T710" s="21" t="n">
        <f aca="false">LOG((R710/Q710),2)</f>
        <v>1.65307181374027</v>
      </c>
      <c r="U710" s="32" t="s">
        <v>1443</v>
      </c>
      <c r="V710" s="1"/>
      <c r="W710" s="1"/>
      <c r="X710" s="1"/>
    </row>
    <row r="711" s="33" customFormat="true" ht="16" hidden="false" customHeight="false" outlineLevel="0" collapsed="false">
      <c r="A711" s="14" t="s">
        <v>2251</v>
      </c>
      <c r="B711" s="15" t="s">
        <v>2252</v>
      </c>
      <c r="C711" s="15" t="s">
        <v>2252</v>
      </c>
      <c r="D711" s="15" t="s">
        <v>2253</v>
      </c>
      <c r="E711" s="16" t="n">
        <v>1101</v>
      </c>
      <c r="F711" s="15" t="n">
        <v>3200</v>
      </c>
      <c r="G711" s="15" t="n">
        <v>0.4911647</v>
      </c>
      <c r="H711" s="17" t="n">
        <v>1.79E-101</v>
      </c>
      <c r="I711" s="18" t="n">
        <v>1.25E-097</v>
      </c>
      <c r="J711" s="15" t="n">
        <v>1622</v>
      </c>
      <c r="K711" s="15" t="n">
        <v>4725</v>
      </c>
      <c r="L711" s="15" t="n">
        <v>0.377476</v>
      </c>
      <c r="M711" s="17" t="n">
        <v>2.57E-285</v>
      </c>
      <c r="N711" s="18" t="n">
        <v>1.8E-281</v>
      </c>
      <c r="O711" s="15" t="n">
        <v>1612.838427</v>
      </c>
      <c r="P711" s="15" t="n">
        <v>3446.070286</v>
      </c>
      <c r="Q711" s="15" t="n">
        <v>1268.136004</v>
      </c>
      <c r="R711" s="15" t="n">
        <v>3986.96235</v>
      </c>
      <c r="S711" s="20" t="n">
        <f aca="false">LOG((P711/O711),2)</f>
        <v>1.09535020947509</v>
      </c>
      <c r="T711" s="21" t="n">
        <f aca="false">LOG((R711/Q711),2)</f>
        <v>1.65258050288915</v>
      </c>
      <c r="U711" s="32" t="s">
        <v>1443</v>
      </c>
      <c r="V711" s="1"/>
      <c r="W711" s="1"/>
      <c r="X711" s="1"/>
    </row>
    <row r="712" s="33" customFormat="true" ht="16" hidden="false" customHeight="false" outlineLevel="0" collapsed="false">
      <c r="A712" s="14" t="s">
        <v>2254</v>
      </c>
      <c r="B712" s="15" t="s">
        <v>2255</v>
      </c>
      <c r="C712" s="15" t="s">
        <v>2255</v>
      </c>
      <c r="D712" s="15" t="s">
        <v>2256</v>
      </c>
      <c r="E712" s="16" t="n">
        <v>144</v>
      </c>
      <c r="F712" s="15" t="n">
        <v>439</v>
      </c>
      <c r="G712" s="15" t="n">
        <v>0.4682875</v>
      </c>
      <c r="H712" s="17" t="n">
        <v>8.31E-017</v>
      </c>
      <c r="I712" s="18" t="n">
        <v>5.81E-013</v>
      </c>
      <c r="J712" s="15" t="n">
        <v>121</v>
      </c>
      <c r="K712" s="15" t="n">
        <v>352</v>
      </c>
      <c r="L712" s="15" t="n">
        <v>0.3780336</v>
      </c>
      <c r="M712" s="17" t="n">
        <v>8.61E-023</v>
      </c>
      <c r="N712" s="18" t="n">
        <v>6.02E-019</v>
      </c>
      <c r="O712" s="15" t="n">
        <v>210.9434456</v>
      </c>
      <c r="P712" s="15" t="n">
        <v>472.7577673</v>
      </c>
      <c r="Q712" s="15" t="n">
        <v>94.60200768</v>
      </c>
      <c r="R712" s="15" t="n">
        <v>297.0181475</v>
      </c>
      <c r="S712" s="20" t="n">
        <f aca="false">LOG((P712/O712),2)</f>
        <v>1.16424490044226</v>
      </c>
      <c r="T712" s="21" t="n">
        <f aca="false">LOG((R712/Q712),2)</f>
        <v>1.65060837445771</v>
      </c>
      <c r="U712" s="32" t="s">
        <v>1443</v>
      </c>
      <c r="V712" s="1"/>
      <c r="W712" s="1"/>
      <c r="X712" s="1"/>
    </row>
    <row r="713" s="33" customFormat="true" ht="16" hidden="false" customHeight="false" outlineLevel="0" collapsed="false">
      <c r="A713" s="14" t="s">
        <v>2257</v>
      </c>
      <c r="B713" s="15" t="s">
        <v>2258</v>
      </c>
      <c r="C713" s="15" t="s">
        <v>2258</v>
      </c>
      <c r="D713" s="15" t="s">
        <v>2259</v>
      </c>
      <c r="E713" s="16" t="n">
        <v>5619</v>
      </c>
      <c r="F713" s="15" t="n">
        <v>15859</v>
      </c>
      <c r="G713" s="15" t="n">
        <v>0.5056663</v>
      </c>
      <c r="H713" s="15" t="n">
        <v>0</v>
      </c>
      <c r="I713" s="19" t="n">
        <v>0</v>
      </c>
      <c r="J713" s="15" t="n">
        <v>4737</v>
      </c>
      <c r="K713" s="15" t="n">
        <v>13760</v>
      </c>
      <c r="L713" s="15" t="n">
        <v>0.3784664</v>
      </c>
      <c r="M713" s="15" t="n">
        <v>0</v>
      </c>
      <c r="N713" s="19" t="n">
        <v>0</v>
      </c>
      <c r="O713" s="15" t="n">
        <v>8231.189032</v>
      </c>
      <c r="P713" s="15" t="n">
        <v>17078.50896</v>
      </c>
      <c r="Q713" s="15" t="n">
        <v>3703.551326</v>
      </c>
      <c r="R713" s="15" t="n">
        <v>11610.7094</v>
      </c>
      <c r="S713" s="20" t="n">
        <f aca="false">LOG((P713/O713),2)</f>
        <v>1.05300927134797</v>
      </c>
      <c r="T713" s="21" t="n">
        <f aca="false">LOG((R713/Q713),2)</f>
        <v>1.64847488560871</v>
      </c>
      <c r="U713" s="32" t="s">
        <v>1443</v>
      </c>
      <c r="V713" s="1"/>
      <c r="W713" s="1"/>
      <c r="X713" s="1"/>
    </row>
    <row r="714" s="33" customFormat="true" ht="16" hidden="false" customHeight="false" outlineLevel="0" collapsed="false">
      <c r="A714" s="14" t="s">
        <v>2260</v>
      </c>
      <c r="B714" s="15" t="s">
        <v>2261</v>
      </c>
      <c r="C714" s="15" t="s">
        <v>2261</v>
      </c>
      <c r="D714" s="15" t="s">
        <v>2262</v>
      </c>
      <c r="E714" s="16" t="n">
        <v>92</v>
      </c>
      <c r="F714" s="15" t="n">
        <v>280</v>
      </c>
      <c r="G714" s="15" t="n">
        <v>0.4690789</v>
      </c>
      <c r="H714" s="17" t="n">
        <v>4.21E-011</v>
      </c>
      <c r="I714" s="18" t="n">
        <v>2.95E-007</v>
      </c>
      <c r="J714" s="15" t="n">
        <v>21</v>
      </c>
      <c r="K714" s="15" t="n">
        <v>61</v>
      </c>
      <c r="L714" s="15" t="n">
        <v>0.3785997</v>
      </c>
      <c r="M714" s="17" t="n">
        <v>5.52E-005</v>
      </c>
      <c r="N714" s="19" t="n">
        <v>0.385985551</v>
      </c>
      <c r="O714" s="15" t="n">
        <v>134.7694235</v>
      </c>
      <c r="P714" s="15" t="n">
        <v>301.53115</v>
      </c>
      <c r="Q714" s="15" t="n">
        <v>16.41853026</v>
      </c>
      <c r="R714" s="15" t="n">
        <v>51.47189488</v>
      </c>
      <c r="S714" s="20" t="n">
        <f aca="false">LOG((P714/O714),2)</f>
        <v>1.16181383413517</v>
      </c>
      <c r="T714" s="21" t="n">
        <f aca="false">LOG((R714/Q714),2)</f>
        <v>1.64845990776912</v>
      </c>
      <c r="U714" s="32" t="s">
        <v>1443</v>
      </c>
      <c r="V714" s="1"/>
      <c r="W714" s="1"/>
      <c r="X714" s="1"/>
    </row>
    <row r="715" s="33" customFormat="true" ht="16" hidden="false" customHeight="false" outlineLevel="0" collapsed="false">
      <c r="A715" s="14" t="s">
        <v>2263</v>
      </c>
      <c r="B715" s="15" t="s">
        <v>2264</v>
      </c>
      <c r="C715" s="15" t="s">
        <v>2264</v>
      </c>
      <c r="D715" s="15" t="s">
        <v>2265</v>
      </c>
      <c r="E715" s="16" t="n">
        <v>88</v>
      </c>
      <c r="F715" s="15" t="n">
        <v>287</v>
      </c>
      <c r="G715" s="15" t="n">
        <v>0.4377409</v>
      </c>
      <c r="H715" s="17" t="n">
        <v>7.76E-013</v>
      </c>
      <c r="I715" s="18" t="n">
        <v>5.43E-009</v>
      </c>
      <c r="J715" s="15" t="n">
        <v>30</v>
      </c>
      <c r="K715" s="15" t="n">
        <v>87</v>
      </c>
      <c r="L715" s="15" t="n">
        <v>0.379221</v>
      </c>
      <c r="M715" s="17" t="n">
        <v>1.62E-006</v>
      </c>
      <c r="N715" s="19" t="n">
        <v>0.011309454</v>
      </c>
      <c r="O715" s="15" t="n">
        <v>128.9098834</v>
      </c>
      <c r="P715" s="15" t="n">
        <v>309.0694287</v>
      </c>
      <c r="Q715" s="15" t="n">
        <v>23.45504323</v>
      </c>
      <c r="R715" s="15" t="n">
        <v>73.41073533</v>
      </c>
      <c r="S715" s="20" t="n">
        <f aca="false">LOG((P715/O715),2)</f>
        <v>1.26156808046831</v>
      </c>
      <c r="T715" s="21" t="n">
        <f aca="false">LOG((R715/Q715),2)</f>
        <v>1.64609289332097</v>
      </c>
      <c r="U715" s="32" t="s">
        <v>1443</v>
      </c>
      <c r="V715" s="1"/>
      <c r="W715" s="1"/>
      <c r="X715" s="1"/>
    </row>
    <row r="716" s="33" customFormat="true" ht="16" hidden="false" customHeight="false" outlineLevel="0" collapsed="false">
      <c r="A716" s="14" t="s">
        <v>2266</v>
      </c>
      <c r="B716" s="15" t="s">
        <v>2267</v>
      </c>
      <c r="C716" s="15" t="s">
        <v>2267</v>
      </c>
      <c r="D716" s="15" t="s">
        <v>2268</v>
      </c>
      <c r="E716" s="16" t="n">
        <v>678</v>
      </c>
      <c r="F716" s="15" t="n">
        <v>1926</v>
      </c>
      <c r="G716" s="15" t="n">
        <v>0.5025448</v>
      </c>
      <c r="H716" s="17" t="n">
        <v>1.24E-058</v>
      </c>
      <c r="I716" s="18" t="n">
        <v>8.67E-055</v>
      </c>
      <c r="J716" s="15" t="n">
        <v>700</v>
      </c>
      <c r="K716" s="15" t="n">
        <v>2029</v>
      </c>
      <c r="L716" s="15" t="n">
        <v>0.3793896</v>
      </c>
      <c r="M716" s="17" t="n">
        <v>1.05E-122</v>
      </c>
      <c r="N716" s="18" t="n">
        <v>7.35E-119</v>
      </c>
      <c r="O716" s="15" t="n">
        <v>993.1920561</v>
      </c>
      <c r="P716" s="15" t="n">
        <v>2074.103553</v>
      </c>
      <c r="Q716" s="15" t="n">
        <v>547.284342</v>
      </c>
      <c r="R716" s="15" t="n">
        <v>1712.073356</v>
      </c>
      <c r="S716" s="20" t="n">
        <f aca="false">LOG((P716/O716),2)</f>
        <v>1.06234329736003</v>
      </c>
      <c r="T716" s="21" t="n">
        <f aca="false">LOG((R716/Q716),2)</f>
        <v>1.64538203097121</v>
      </c>
      <c r="U716" s="32" t="s">
        <v>1443</v>
      </c>
      <c r="V716" s="1"/>
      <c r="W716" s="1"/>
      <c r="X716" s="1"/>
    </row>
    <row r="717" s="33" customFormat="true" ht="16" hidden="false" customHeight="false" outlineLevel="0" collapsed="false">
      <c r="A717" s="14" t="s">
        <v>2269</v>
      </c>
      <c r="B717" s="15" t="s">
        <v>2270</v>
      </c>
      <c r="C717" s="15" t="s">
        <v>2270</v>
      </c>
      <c r="D717" s="15" t="s">
        <v>2271</v>
      </c>
      <c r="E717" s="16" t="n">
        <v>1939</v>
      </c>
      <c r="F717" s="15" t="n">
        <v>5532</v>
      </c>
      <c r="G717" s="15" t="n">
        <v>0.5003402</v>
      </c>
      <c r="H717" s="17" t="n">
        <v>9.72E-167</v>
      </c>
      <c r="I717" s="18" t="n">
        <v>6.8E-163</v>
      </c>
      <c r="J717" s="15" t="n">
        <v>1077</v>
      </c>
      <c r="K717" s="15" t="n">
        <v>3121</v>
      </c>
      <c r="L717" s="15" t="n">
        <v>0.3794718</v>
      </c>
      <c r="M717" s="17" t="n">
        <v>1.22E-187</v>
      </c>
      <c r="N717" s="18" t="n">
        <v>8.57E-184</v>
      </c>
      <c r="O717" s="15" t="n">
        <v>2840.41209</v>
      </c>
      <c r="P717" s="15" t="n">
        <v>5957.394006</v>
      </c>
      <c r="Q717" s="15" t="n">
        <v>842.0360519</v>
      </c>
      <c r="R717" s="15" t="n">
        <v>2633.504655</v>
      </c>
      <c r="S717" s="20" t="n">
        <f aca="false">LOG((P717/O717),2)</f>
        <v>1.06858112556051</v>
      </c>
      <c r="T717" s="21" t="n">
        <f aca="false">LOG((R717/Q717),2)</f>
        <v>1.6450301006798</v>
      </c>
      <c r="U717" s="32" t="s">
        <v>1443</v>
      </c>
      <c r="V717" s="1"/>
      <c r="W717" s="1"/>
      <c r="X717" s="1"/>
    </row>
    <row r="718" s="33" customFormat="true" ht="16" hidden="false" customHeight="false" outlineLevel="0" collapsed="false">
      <c r="A718" s="14" t="s">
        <v>2272</v>
      </c>
      <c r="B718" s="15" t="s">
        <v>2273</v>
      </c>
      <c r="C718" s="15" t="s">
        <v>2273</v>
      </c>
      <c r="D718" s="15" t="s">
        <v>2274</v>
      </c>
      <c r="E718" s="16" t="n">
        <v>2068</v>
      </c>
      <c r="F718" s="15" t="n">
        <v>5812</v>
      </c>
      <c r="G718" s="15" t="n">
        <v>0.5079172</v>
      </c>
      <c r="H718" s="17" t="n">
        <v>5.12E-169</v>
      </c>
      <c r="I718" s="18" t="n">
        <v>3.58E-165</v>
      </c>
      <c r="J718" s="15" t="n">
        <v>1600</v>
      </c>
      <c r="K718" s="15" t="n">
        <v>4636</v>
      </c>
      <c r="L718" s="15" t="n">
        <v>0.3795052</v>
      </c>
      <c r="M718" s="17" t="n">
        <v>1.01E-277</v>
      </c>
      <c r="N718" s="18" t="n">
        <v>7.04E-274</v>
      </c>
      <c r="O718" s="15" t="n">
        <v>3029.38226</v>
      </c>
      <c r="P718" s="15" t="n">
        <v>6258.925156</v>
      </c>
      <c r="Q718" s="15" t="n">
        <v>1250.935639</v>
      </c>
      <c r="R718" s="15" t="n">
        <v>3911.864011</v>
      </c>
      <c r="S718" s="20" t="n">
        <f aca="false">LOG((P718/O718),2)</f>
        <v>1.04689128983481</v>
      </c>
      <c r="T718" s="21" t="n">
        <f aca="false">LOG((R718/Q718),2)</f>
        <v>1.64484865409624</v>
      </c>
      <c r="U718" s="32" t="s">
        <v>1443</v>
      </c>
      <c r="V718" s="1"/>
      <c r="W718" s="1"/>
      <c r="X718" s="1"/>
    </row>
    <row r="719" s="33" customFormat="true" ht="16" hidden="false" customHeight="false" outlineLevel="0" collapsed="false">
      <c r="A719" s="14" t="s">
        <v>2275</v>
      </c>
      <c r="B719" s="15" t="s">
        <v>2276</v>
      </c>
      <c r="C719" s="15" t="s">
        <v>2277</v>
      </c>
      <c r="D719" s="15" t="s">
        <v>2278</v>
      </c>
      <c r="E719" s="16" t="n">
        <v>307</v>
      </c>
      <c r="F719" s="15" t="n">
        <v>845</v>
      </c>
      <c r="G719" s="15" t="n">
        <v>0.5186716</v>
      </c>
      <c r="H719" s="17" t="n">
        <v>8.33E-025</v>
      </c>
      <c r="I719" s="18" t="n">
        <v>5.83E-021</v>
      </c>
      <c r="J719" s="15" t="n">
        <v>202</v>
      </c>
      <c r="K719" s="15" t="n">
        <v>585</v>
      </c>
      <c r="L719" s="15" t="n">
        <v>0.3797349</v>
      </c>
      <c r="M719" s="17" t="n">
        <v>1.43E-036</v>
      </c>
      <c r="N719" s="18" t="n">
        <v>1E-032</v>
      </c>
      <c r="O719" s="15" t="n">
        <v>449.7197068</v>
      </c>
      <c r="P719" s="15" t="n">
        <v>909.9779348</v>
      </c>
      <c r="Q719" s="15" t="n">
        <v>157.9306244</v>
      </c>
      <c r="R719" s="15" t="n">
        <v>493.62391</v>
      </c>
      <c r="S719" s="20" t="n">
        <f aca="false">LOG((P719/O719),2)</f>
        <v>1.01680545862556</v>
      </c>
      <c r="T719" s="21" t="n">
        <f aca="false">LOG((R719/Q719),2)</f>
        <v>1.64412132500531</v>
      </c>
      <c r="U719" s="32" t="s">
        <v>1443</v>
      </c>
      <c r="V719" s="1"/>
      <c r="W719" s="1"/>
      <c r="X719" s="1"/>
    </row>
    <row r="720" s="33" customFormat="true" ht="16" hidden="false" customHeight="false" outlineLevel="0" collapsed="false">
      <c r="A720" s="14" t="s">
        <v>2279</v>
      </c>
      <c r="B720" s="15" t="s">
        <v>2280</v>
      </c>
      <c r="C720" s="15" t="s">
        <v>2280</v>
      </c>
      <c r="D720" s="15" t="s">
        <v>2281</v>
      </c>
      <c r="E720" s="16" t="n">
        <v>103</v>
      </c>
      <c r="F720" s="15" t="n">
        <v>426</v>
      </c>
      <c r="G720" s="15" t="n">
        <v>0.3451793</v>
      </c>
      <c r="H720" s="17" t="n">
        <v>2.5E-026</v>
      </c>
      <c r="I720" s="18" t="n">
        <v>1.75E-022</v>
      </c>
      <c r="J720" s="15" t="n">
        <v>219</v>
      </c>
      <c r="K720" s="15" t="n">
        <v>631</v>
      </c>
      <c r="L720" s="15" t="n">
        <v>0.3816797</v>
      </c>
      <c r="M720" s="17" t="n">
        <v>5.43E-039</v>
      </c>
      <c r="N720" s="18" t="n">
        <v>3.8E-035</v>
      </c>
      <c r="O720" s="15" t="n">
        <v>150.883159</v>
      </c>
      <c r="P720" s="15" t="n">
        <v>458.7581068</v>
      </c>
      <c r="Q720" s="15" t="n">
        <v>171.2218156</v>
      </c>
      <c r="R720" s="15" t="n">
        <v>532.4387815</v>
      </c>
      <c r="S720" s="20" t="n">
        <f aca="false">LOG((P720/O720),2)</f>
        <v>1.60430186555528</v>
      </c>
      <c r="T720" s="21" t="n">
        <f aca="false">LOG((R720/Q720),2)</f>
        <v>1.63674912820017</v>
      </c>
      <c r="U720" s="32" t="s">
        <v>1443</v>
      </c>
      <c r="V720" s="1"/>
      <c r="W720" s="1"/>
      <c r="X720" s="1"/>
    </row>
    <row r="721" s="33" customFormat="true" ht="16" hidden="false" customHeight="false" outlineLevel="0" collapsed="false">
      <c r="A721" s="14" t="s">
        <v>2282</v>
      </c>
      <c r="B721" s="15" t="s">
        <v>2283</v>
      </c>
      <c r="C721" s="15" t="s">
        <v>2283</v>
      </c>
      <c r="D721" s="15" t="s">
        <v>34</v>
      </c>
      <c r="E721" s="16" t="n">
        <v>1103</v>
      </c>
      <c r="F721" s="15" t="n">
        <v>3426</v>
      </c>
      <c r="G721" s="15" t="n">
        <v>0.4595942</v>
      </c>
      <c r="H721" s="17" t="n">
        <v>5.98E-125</v>
      </c>
      <c r="I721" s="18" t="n">
        <v>4.19E-121</v>
      </c>
      <c r="J721" s="15" t="n">
        <v>944</v>
      </c>
      <c r="K721" s="15" t="n">
        <v>2719</v>
      </c>
      <c r="L721" s="15" t="n">
        <v>0.3817901</v>
      </c>
      <c r="M721" s="17" t="n">
        <v>4.29E-162</v>
      </c>
      <c r="N721" s="18" t="n">
        <v>3E-158</v>
      </c>
      <c r="O721" s="15" t="n">
        <v>1615.768198</v>
      </c>
      <c r="P721" s="15" t="n">
        <v>3689.449</v>
      </c>
      <c r="Q721" s="15" t="n">
        <v>738.0520269</v>
      </c>
      <c r="R721" s="15" t="n">
        <v>2294.296429</v>
      </c>
      <c r="S721" s="20" t="n">
        <f aca="false">LOG((P721/O721),2)</f>
        <v>1.19118513295263</v>
      </c>
      <c r="T721" s="21" t="n">
        <f aca="false">LOG((R721/Q721),2)</f>
        <v>1.63625737959798</v>
      </c>
      <c r="U721" s="32" t="s">
        <v>1443</v>
      </c>
      <c r="V721" s="1"/>
      <c r="W721" s="1"/>
      <c r="X721" s="1"/>
    </row>
    <row r="722" s="33" customFormat="true" ht="16" hidden="false" customHeight="false" outlineLevel="0" collapsed="false">
      <c r="A722" s="14" t="s">
        <v>2284</v>
      </c>
      <c r="B722" s="15" t="s">
        <v>2285</v>
      </c>
      <c r="C722" s="15" t="s">
        <v>2286</v>
      </c>
      <c r="D722" s="15" t="s">
        <v>2287</v>
      </c>
      <c r="E722" s="16" t="n">
        <v>143</v>
      </c>
      <c r="F722" s="15" t="n">
        <v>393</v>
      </c>
      <c r="G722" s="15" t="n">
        <v>0.5194672</v>
      </c>
      <c r="H722" s="17" t="n">
        <v>2.88E-012</v>
      </c>
      <c r="I722" s="18" t="n">
        <v>2.02E-008</v>
      </c>
      <c r="J722" s="15" t="n">
        <v>319</v>
      </c>
      <c r="K722" s="15" t="n">
        <v>915</v>
      </c>
      <c r="L722" s="15" t="n">
        <v>0.3833988</v>
      </c>
      <c r="M722" s="17" t="n">
        <v>2.04E-055</v>
      </c>
      <c r="N722" s="18" t="n">
        <v>1.42E-051</v>
      </c>
      <c r="O722" s="15" t="n">
        <v>209.4785605</v>
      </c>
      <c r="P722" s="15" t="n">
        <v>423.220507</v>
      </c>
      <c r="Q722" s="15" t="n">
        <v>249.405293</v>
      </c>
      <c r="R722" s="15" t="n">
        <v>772.0784233</v>
      </c>
      <c r="S722" s="20" t="n">
        <f aca="false">LOG((P722/O722),2)</f>
        <v>1.01460693843745</v>
      </c>
      <c r="T722" s="21" t="n">
        <f aca="false">LOG((R722/Q722),2)</f>
        <v>1.63025531256186</v>
      </c>
      <c r="U722" s="32" t="s">
        <v>1443</v>
      </c>
      <c r="V722" s="1"/>
      <c r="W722" s="1"/>
      <c r="X722" s="1"/>
    </row>
    <row r="723" s="33" customFormat="true" ht="16" hidden="false" customHeight="false" outlineLevel="0" collapsed="false">
      <c r="A723" s="14" t="s">
        <v>2288</v>
      </c>
      <c r="B723" s="15" t="s">
        <v>2289</v>
      </c>
      <c r="C723" s="15" t="s">
        <v>2290</v>
      </c>
      <c r="D723" s="15" t="s">
        <v>2291</v>
      </c>
      <c r="E723" s="16" t="n">
        <v>3766</v>
      </c>
      <c r="F723" s="15" t="n">
        <v>10789</v>
      </c>
      <c r="G723" s="15" t="n">
        <v>0.4982215</v>
      </c>
      <c r="H723" s="15" t="n">
        <v>0</v>
      </c>
      <c r="I723" s="19" t="n">
        <v>0</v>
      </c>
      <c r="J723" s="15" t="n">
        <v>2536</v>
      </c>
      <c r="K723" s="15" t="n">
        <v>7257</v>
      </c>
      <c r="L723" s="15" t="n">
        <v>0.3842423</v>
      </c>
      <c r="M723" s="15" t="n">
        <v>0</v>
      </c>
      <c r="N723" s="19" t="n">
        <v>0</v>
      </c>
      <c r="O723" s="15" t="n">
        <v>5516.757055</v>
      </c>
      <c r="P723" s="15" t="n">
        <v>11618.64135</v>
      </c>
      <c r="Q723" s="15" t="n">
        <v>1982.732987</v>
      </c>
      <c r="R723" s="15" t="n">
        <v>6123.467888</v>
      </c>
      <c r="S723" s="20" t="n">
        <f aca="false">LOG((P723/O723),2)</f>
        <v>1.07454901997178</v>
      </c>
      <c r="T723" s="21" t="n">
        <f aca="false">LOG((R723/Q723),2)</f>
        <v>1.62685851806701</v>
      </c>
      <c r="U723" s="32" t="s">
        <v>1443</v>
      </c>
      <c r="V723" s="1"/>
      <c r="W723" s="1"/>
      <c r="X723" s="1"/>
    </row>
    <row r="724" s="33" customFormat="true" ht="16" hidden="false" customHeight="false" outlineLevel="0" collapsed="false">
      <c r="A724" s="14" t="s">
        <v>2292</v>
      </c>
      <c r="B724" s="15" t="s">
        <v>2293</v>
      </c>
      <c r="C724" s="15" t="s">
        <v>2293</v>
      </c>
      <c r="D724" s="15" t="s">
        <v>2294</v>
      </c>
      <c r="E724" s="16" t="n">
        <v>177</v>
      </c>
      <c r="F724" s="15" t="n">
        <v>662</v>
      </c>
      <c r="G724" s="15" t="n">
        <v>0.3817051</v>
      </c>
      <c r="H724" s="17" t="n">
        <v>6.87E-035</v>
      </c>
      <c r="I724" s="18" t="n">
        <v>4.81E-031</v>
      </c>
      <c r="J724" s="15" t="n">
        <v>496</v>
      </c>
      <c r="K724" s="15" t="n">
        <v>1419</v>
      </c>
      <c r="L724" s="15" t="n">
        <v>0.3843925</v>
      </c>
      <c r="M724" s="17" t="n">
        <v>1.15E-084</v>
      </c>
      <c r="N724" s="18" t="n">
        <v>8.04E-081</v>
      </c>
      <c r="O724" s="15" t="n">
        <v>259.2846518</v>
      </c>
      <c r="P724" s="15" t="n">
        <v>712.9057903</v>
      </c>
      <c r="Q724" s="15" t="n">
        <v>387.790048</v>
      </c>
      <c r="R724" s="15" t="n">
        <v>1197.354407</v>
      </c>
      <c r="S724" s="20" t="n">
        <f aca="false">LOG((P724/O724),2)</f>
        <v>1.45917462948687</v>
      </c>
      <c r="T724" s="21" t="n">
        <f aca="false">LOG((R724/Q724),2)</f>
        <v>1.62650255667625</v>
      </c>
      <c r="U724" s="32" t="s">
        <v>1443</v>
      </c>
      <c r="V724" s="1"/>
      <c r="W724" s="1"/>
      <c r="X724" s="1"/>
    </row>
    <row r="725" s="33" customFormat="true" ht="16" hidden="false" customHeight="false" outlineLevel="0" collapsed="false">
      <c r="A725" s="14" t="s">
        <v>2295</v>
      </c>
      <c r="B725" s="15" t="s">
        <v>2296</v>
      </c>
      <c r="C725" s="15" t="s">
        <v>2297</v>
      </c>
      <c r="D725" s="15" t="s">
        <v>2298</v>
      </c>
      <c r="E725" s="16" t="n">
        <v>168</v>
      </c>
      <c r="F725" s="15" t="n">
        <v>577</v>
      </c>
      <c r="G725" s="15" t="n">
        <v>0.4156684</v>
      </c>
      <c r="H725" s="17" t="n">
        <v>9.14E-027</v>
      </c>
      <c r="I725" s="18" t="n">
        <v>6.4E-023</v>
      </c>
      <c r="J725" s="15" t="n">
        <v>201</v>
      </c>
      <c r="K725" s="15" t="n">
        <v>574</v>
      </c>
      <c r="L725" s="15" t="n">
        <v>0.3850959</v>
      </c>
      <c r="M725" s="17" t="n">
        <v>4.27E-035</v>
      </c>
      <c r="N725" s="18" t="n">
        <v>2.98E-031</v>
      </c>
      <c r="O725" s="15" t="n">
        <v>246.1006865</v>
      </c>
      <c r="P725" s="15" t="n">
        <v>621.3695484</v>
      </c>
      <c r="Q725" s="15" t="n">
        <v>157.1487896</v>
      </c>
      <c r="R725" s="15" t="n">
        <v>484.3420928</v>
      </c>
      <c r="S725" s="20" t="n">
        <f aca="false">LOG((P725/O725),2)</f>
        <v>1.33620285849332</v>
      </c>
      <c r="T725" s="21" t="n">
        <f aca="false">LOG((R725/Q725),2)</f>
        <v>1.62389522875466</v>
      </c>
      <c r="U725" s="32" t="s">
        <v>1443</v>
      </c>
      <c r="V725" s="1"/>
      <c r="W725" s="1"/>
      <c r="X725" s="1"/>
    </row>
    <row r="726" s="33" customFormat="true" ht="16" hidden="false" customHeight="false" outlineLevel="0" collapsed="false">
      <c r="A726" s="14" t="s">
        <v>2299</v>
      </c>
      <c r="B726" s="15" t="s">
        <v>2300</v>
      </c>
      <c r="C726" s="15" t="s">
        <v>2300</v>
      </c>
      <c r="D726" s="15" t="s">
        <v>2301</v>
      </c>
      <c r="E726" s="16" t="n">
        <v>91</v>
      </c>
      <c r="F726" s="15" t="n">
        <v>324</v>
      </c>
      <c r="G726" s="15" t="n">
        <v>0.4009707</v>
      </c>
      <c r="H726" s="17" t="n">
        <v>1.67E-016</v>
      </c>
      <c r="I726" s="18" t="n">
        <v>1.17E-012</v>
      </c>
      <c r="J726" s="15" t="n">
        <v>162</v>
      </c>
      <c r="K726" s="15" t="n">
        <v>462</v>
      </c>
      <c r="L726" s="15" t="n">
        <v>0.3856194</v>
      </c>
      <c r="M726" s="17" t="n">
        <v>1.54E-028</v>
      </c>
      <c r="N726" s="18" t="n">
        <v>1.08E-024</v>
      </c>
      <c r="O726" s="15" t="n">
        <v>133.3045385</v>
      </c>
      <c r="P726" s="15" t="n">
        <v>348.9146164</v>
      </c>
      <c r="Q726" s="15" t="n">
        <v>126.6572334</v>
      </c>
      <c r="R726" s="15" t="n">
        <v>389.8363186</v>
      </c>
      <c r="S726" s="20" t="n">
        <f aca="false">LOG((P726/O726),2)</f>
        <v>1.38814813540328</v>
      </c>
      <c r="T726" s="21" t="n">
        <f aca="false">LOG((R726/Q726),2)</f>
        <v>1.62193903190939</v>
      </c>
      <c r="U726" s="32" t="s">
        <v>1443</v>
      </c>
      <c r="V726" s="1"/>
      <c r="W726" s="1"/>
      <c r="X726" s="1"/>
    </row>
    <row r="727" s="33" customFormat="true" ht="16" hidden="false" customHeight="false" outlineLevel="0" collapsed="false">
      <c r="A727" s="14" t="s">
        <v>2302</v>
      </c>
      <c r="B727" s="15" t="s">
        <v>2303</v>
      </c>
      <c r="C727" s="15" t="s">
        <v>2304</v>
      </c>
      <c r="D727" s="15" t="s">
        <v>2305</v>
      </c>
      <c r="E727" s="16" t="n">
        <v>150</v>
      </c>
      <c r="F727" s="15" t="n">
        <v>468</v>
      </c>
      <c r="G727" s="15" t="n">
        <v>0.4575724</v>
      </c>
      <c r="H727" s="17" t="n">
        <v>1.4E-018</v>
      </c>
      <c r="I727" s="18" t="n">
        <v>9.83E-015</v>
      </c>
      <c r="J727" s="15" t="n">
        <v>217</v>
      </c>
      <c r="K727" s="15" t="n">
        <v>618</v>
      </c>
      <c r="L727" s="15" t="n">
        <v>0.3861494</v>
      </c>
      <c r="M727" s="17" t="n">
        <v>1.89E-037</v>
      </c>
      <c r="N727" s="18" t="n">
        <v>1.32E-033</v>
      </c>
      <c r="O727" s="15" t="n">
        <v>219.7327558</v>
      </c>
      <c r="P727" s="15" t="n">
        <v>503.9877793</v>
      </c>
      <c r="Q727" s="15" t="n">
        <v>169.658146</v>
      </c>
      <c r="R727" s="15" t="n">
        <v>521.4693613</v>
      </c>
      <c r="S727" s="20" t="n">
        <f aca="false">LOG((P727/O727),2)</f>
        <v>1.19763880176188</v>
      </c>
      <c r="T727" s="21" t="n">
        <f aca="false">LOG((R727/Q727),2)</f>
        <v>1.61995178877189</v>
      </c>
      <c r="U727" s="32" t="s">
        <v>1443</v>
      </c>
      <c r="V727" s="1"/>
      <c r="W727" s="1"/>
      <c r="X727" s="1"/>
    </row>
    <row r="728" s="33" customFormat="true" ht="16" hidden="false" customHeight="false" outlineLevel="0" collapsed="false">
      <c r="A728" s="14" t="s">
        <v>2306</v>
      </c>
      <c r="B728" s="15" t="s">
        <v>2307</v>
      </c>
      <c r="C728" s="15" t="s">
        <v>2308</v>
      </c>
      <c r="D728" s="15" t="s">
        <v>2309</v>
      </c>
      <c r="E728" s="16" t="n">
        <v>349</v>
      </c>
      <c r="F728" s="15" t="n">
        <v>974</v>
      </c>
      <c r="G728" s="15" t="n">
        <v>0.511536</v>
      </c>
      <c r="H728" s="17" t="n">
        <v>2.8E-029</v>
      </c>
      <c r="I728" s="18" t="n">
        <v>1.96E-025</v>
      </c>
      <c r="J728" s="15" t="n">
        <v>537</v>
      </c>
      <c r="K728" s="15" t="n">
        <v>1521</v>
      </c>
      <c r="L728" s="15" t="n">
        <v>0.3882571</v>
      </c>
      <c r="M728" s="17" t="n">
        <v>3.95E-089</v>
      </c>
      <c r="N728" s="18" t="n">
        <v>2.76E-085</v>
      </c>
      <c r="O728" s="15" t="n">
        <v>511.2448785</v>
      </c>
      <c r="P728" s="15" t="n">
        <v>1048.897643</v>
      </c>
      <c r="Q728" s="15" t="n">
        <v>419.8452738</v>
      </c>
      <c r="R728" s="15" t="n">
        <v>1283.422166</v>
      </c>
      <c r="S728" s="20" t="n">
        <f aca="false">LOG((P728/O728),2)</f>
        <v>1.03678750819637</v>
      </c>
      <c r="T728" s="21" t="n">
        <f aca="false">LOG((R728/Q728),2)</f>
        <v>1.61206615294377</v>
      </c>
      <c r="U728" s="32" t="s">
        <v>1443</v>
      </c>
      <c r="V728" s="1"/>
      <c r="W728" s="1"/>
      <c r="X728" s="1"/>
    </row>
    <row r="729" s="33" customFormat="true" ht="16" hidden="false" customHeight="false" outlineLevel="0" collapsed="false">
      <c r="A729" s="14" t="s">
        <v>2310</v>
      </c>
      <c r="B729" s="15" t="s">
        <v>2311</v>
      </c>
      <c r="C729" s="15" t="s">
        <v>2311</v>
      </c>
      <c r="D729" s="15" t="s">
        <v>2312</v>
      </c>
      <c r="E729" s="16" t="n">
        <v>3261</v>
      </c>
      <c r="F729" s="15" t="n">
        <v>9236</v>
      </c>
      <c r="G729" s="15" t="n">
        <v>0.5039701</v>
      </c>
      <c r="H729" s="17" t="n">
        <v>1.98E-272</v>
      </c>
      <c r="I729" s="18" t="n">
        <v>1.38E-268</v>
      </c>
      <c r="J729" s="15" t="n">
        <v>1903</v>
      </c>
      <c r="K729" s="15" t="n">
        <v>5390</v>
      </c>
      <c r="L729" s="15" t="n">
        <v>0.3882246</v>
      </c>
      <c r="M729" s="17" t="s">
        <v>2313</v>
      </c>
      <c r="N729" s="18" t="n">
        <v>2.47E-307</v>
      </c>
      <c r="O729" s="15" t="n">
        <v>4776.990111</v>
      </c>
      <c r="P729" s="15" t="n">
        <v>9946.220362</v>
      </c>
      <c r="Q729" s="15" t="n">
        <v>1487.831575</v>
      </c>
      <c r="R729" s="15" t="n">
        <v>4548.090384</v>
      </c>
      <c r="S729" s="20" t="n">
        <f aca="false">LOG((P729/O729),2)</f>
        <v>1.05804650466618</v>
      </c>
      <c r="T729" s="21" t="n">
        <f aca="false">LOG((R729/Q729),2)</f>
        <v>1.61204970491059</v>
      </c>
      <c r="U729" s="32" t="s">
        <v>1443</v>
      </c>
      <c r="V729" s="1"/>
      <c r="W729" s="1"/>
      <c r="X729" s="1"/>
    </row>
    <row r="730" s="33" customFormat="true" ht="16" hidden="false" customHeight="false" outlineLevel="0" collapsed="false">
      <c r="A730" s="14" t="s">
        <v>2314</v>
      </c>
      <c r="B730" s="15" t="s">
        <v>2315</v>
      </c>
      <c r="C730" s="15" t="s">
        <v>2315</v>
      </c>
      <c r="D730" s="15" t="s">
        <v>2316</v>
      </c>
      <c r="E730" s="16" t="n">
        <v>939</v>
      </c>
      <c r="F730" s="15" t="n">
        <v>3223</v>
      </c>
      <c r="G730" s="15" t="n">
        <v>0.4159028</v>
      </c>
      <c r="H730" s="17" t="n">
        <v>7.03E-142</v>
      </c>
      <c r="I730" s="18" t="n">
        <v>4.92E-138</v>
      </c>
      <c r="J730" s="15" t="n">
        <v>623</v>
      </c>
      <c r="K730" s="15" t="n">
        <v>1763</v>
      </c>
      <c r="L730" s="15" t="n">
        <v>0.3886042</v>
      </c>
      <c r="M730" s="17" t="n">
        <v>5.71E-103</v>
      </c>
      <c r="N730" s="18" t="n">
        <v>3.99E-099</v>
      </c>
      <c r="O730" s="15" t="n">
        <v>1375.527051</v>
      </c>
      <c r="P730" s="15" t="n">
        <v>3470.838916</v>
      </c>
      <c r="Q730" s="15" t="n">
        <v>487.0830644</v>
      </c>
      <c r="R730" s="15" t="n">
        <v>1487.622142</v>
      </c>
      <c r="S730" s="20" t="n">
        <f aca="false">LOG((P730/O730),2)</f>
        <v>1.33529989840681</v>
      </c>
      <c r="T730" s="21" t="n">
        <f aca="false">LOG((R730/Q730),2)</f>
        <v>1.61076839904006</v>
      </c>
      <c r="U730" s="32" t="s">
        <v>1443</v>
      </c>
      <c r="V730" s="1"/>
      <c r="W730" s="1"/>
      <c r="X730" s="1"/>
    </row>
    <row r="731" s="33" customFormat="true" ht="16" hidden="false" customHeight="false" outlineLevel="0" collapsed="false">
      <c r="A731" s="14" t="s">
        <v>2317</v>
      </c>
      <c r="B731" s="15" t="s">
        <v>2318</v>
      </c>
      <c r="C731" s="15" t="s">
        <v>2318</v>
      </c>
      <c r="D731" s="15" t="s">
        <v>2319</v>
      </c>
      <c r="E731" s="16" t="n">
        <v>118</v>
      </c>
      <c r="F731" s="15" t="n">
        <v>501</v>
      </c>
      <c r="G731" s="15" t="n">
        <v>0.3362484</v>
      </c>
      <c r="H731" s="17" t="n">
        <v>8.62E-032</v>
      </c>
      <c r="I731" s="18" t="n">
        <v>6.03E-028</v>
      </c>
      <c r="J731" s="15" t="n">
        <v>229</v>
      </c>
      <c r="K731" s="15" t="n">
        <v>648</v>
      </c>
      <c r="L731" s="15" t="n">
        <v>0.3886369</v>
      </c>
      <c r="M731" s="17" t="n">
        <v>5.95E-039</v>
      </c>
      <c r="N731" s="18" t="n">
        <v>4.16E-035</v>
      </c>
      <c r="O731" s="15" t="n">
        <v>172.8564346</v>
      </c>
      <c r="P731" s="15" t="n">
        <v>539.5253791</v>
      </c>
      <c r="Q731" s="15" t="n">
        <v>179.0401633</v>
      </c>
      <c r="R731" s="15" t="n">
        <v>546.783408</v>
      </c>
      <c r="S731" s="20" t="n">
        <f aca="false">LOG((P731/O731),2)</f>
        <v>1.64211651613614</v>
      </c>
      <c r="T731" s="21" t="n">
        <f aca="false">LOG((R731/Q731),2)</f>
        <v>1.61068620811391</v>
      </c>
      <c r="U731" s="32" t="s">
        <v>1443</v>
      </c>
      <c r="V731" s="1"/>
      <c r="W731" s="1"/>
      <c r="X731" s="1"/>
    </row>
    <row r="732" s="33" customFormat="true" ht="16" hidden="false" customHeight="false" outlineLevel="0" collapsed="false">
      <c r="A732" s="14" t="s">
        <v>2320</v>
      </c>
      <c r="B732" s="15" t="s">
        <v>2321</v>
      </c>
      <c r="C732" s="15" t="s">
        <v>2321</v>
      </c>
      <c r="D732" s="15" t="s">
        <v>2322</v>
      </c>
      <c r="E732" s="16" t="n">
        <v>2193</v>
      </c>
      <c r="F732" s="15" t="n">
        <v>6557</v>
      </c>
      <c r="G732" s="15" t="n">
        <v>0.4774105</v>
      </c>
      <c r="H732" s="17" t="n">
        <v>3.41E-219</v>
      </c>
      <c r="I732" s="18" t="n">
        <v>2.38E-215</v>
      </c>
      <c r="J732" s="15" t="n">
        <v>1560</v>
      </c>
      <c r="K732" s="15" t="n">
        <v>4394</v>
      </c>
      <c r="L732" s="15" t="n">
        <v>0.3903986</v>
      </c>
      <c r="M732" s="17" t="n">
        <v>9.27E-252</v>
      </c>
      <c r="N732" s="18" t="n">
        <v>6.49E-248</v>
      </c>
      <c r="O732" s="15" t="n">
        <v>3212.49289</v>
      </c>
      <c r="P732" s="15" t="n">
        <v>7061.213395</v>
      </c>
      <c r="Q732" s="15" t="n">
        <v>1219.662248</v>
      </c>
      <c r="R732" s="15" t="n">
        <v>3707.664035</v>
      </c>
      <c r="S732" s="20" t="n">
        <f aca="false">LOG((P732/O732),2)</f>
        <v>1.13622285542877</v>
      </c>
      <c r="T732" s="21" t="n">
        <f aca="false">LOG((R732/Q732),2)</f>
        <v>1.60402883372939</v>
      </c>
      <c r="U732" s="32" t="s">
        <v>1443</v>
      </c>
      <c r="V732" s="1"/>
      <c r="W732" s="1"/>
      <c r="X732" s="1"/>
    </row>
    <row r="733" s="33" customFormat="true" ht="16" hidden="false" customHeight="false" outlineLevel="0" collapsed="false">
      <c r="A733" s="14" t="s">
        <v>2323</v>
      </c>
      <c r="B733" s="15" t="s">
        <v>2324</v>
      </c>
      <c r="C733" s="15" t="s">
        <v>2325</v>
      </c>
      <c r="D733" s="15" t="s">
        <v>2326</v>
      </c>
      <c r="E733" s="16" t="n">
        <v>433</v>
      </c>
      <c r="F733" s="15" t="n">
        <v>1348</v>
      </c>
      <c r="G733" s="15" t="n">
        <v>0.4585683</v>
      </c>
      <c r="H733" s="17" t="n">
        <v>1.81E-050</v>
      </c>
      <c r="I733" s="18" t="n">
        <v>1.27E-046</v>
      </c>
      <c r="J733" s="15" t="n">
        <v>736</v>
      </c>
      <c r="K733" s="15" t="n">
        <v>2072</v>
      </c>
      <c r="L733" s="15" t="n">
        <v>0.3906217</v>
      </c>
      <c r="M733" s="17" t="n">
        <v>1.14E-119</v>
      </c>
      <c r="N733" s="18" t="n">
        <v>7.97E-116</v>
      </c>
      <c r="O733" s="15" t="n">
        <v>634.2952217</v>
      </c>
      <c r="P733" s="15" t="n">
        <v>1451.657108</v>
      </c>
      <c r="Q733" s="15" t="n">
        <v>575.4303938</v>
      </c>
      <c r="R733" s="15" t="n">
        <v>1748.356823</v>
      </c>
      <c r="S733" s="20" t="n">
        <f aca="false">LOG((P733/O733),2)</f>
        <v>1.19447433932762</v>
      </c>
      <c r="T733" s="21" t="n">
        <f aca="false">LOG((R733/Q733),2)</f>
        <v>1.60328632495824</v>
      </c>
      <c r="U733" s="32" t="s">
        <v>1443</v>
      </c>
      <c r="V733" s="1"/>
      <c r="W733" s="1"/>
      <c r="X733" s="1"/>
    </row>
    <row r="734" s="33" customFormat="true" ht="16" hidden="false" customHeight="false" outlineLevel="0" collapsed="false">
      <c r="A734" s="14" t="s">
        <v>2327</v>
      </c>
      <c r="B734" s="15" t="s">
        <v>2328</v>
      </c>
      <c r="C734" s="15" t="s">
        <v>2328</v>
      </c>
      <c r="D734" s="15" t="s">
        <v>2329</v>
      </c>
      <c r="E734" s="16" t="n">
        <v>2143</v>
      </c>
      <c r="F734" s="15" t="n">
        <v>5953</v>
      </c>
      <c r="G734" s="15" t="n">
        <v>0.5138704</v>
      </c>
      <c r="H734" s="17" t="n">
        <v>2.81E-168</v>
      </c>
      <c r="I734" s="18" t="n">
        <v>1.96E-164</v>
      </c>
      <c r="J734" s="15" t="n">
        <v>457</v>
      </c>
      <c r="K734" s="15" t="n">
        <v>1286</v>
      </c>
      <c r="L734" s="15" t="n">
        <v>0.3907976</v>
      </c>
      <c r="M734" s="17" t="n">
        <v>7.19E-075</v>
      </c>
      <c r="N734" s="18" t="n">
        <v>5.03E-071</v>
      </c>
      <c r="O734" s="15" t="n">
        <v>3139.248638</v>
      </c>
      <c r="P734" s="15" t="n">
        <v>6410.767628</v>
      </c>
      <c r="Q734" s="15" t="n">
        <v>357.2984918</v>
      </c>
      <c r="R734" s="15" t="n">
        <v>1085.1288</v>
      </c>
      <c r="S734" s="20" t="n">
        <f aca="false">LOG((P734/O734),2)</f>
        <v>1.03007781683351</v>
      </c>
      <c r="T734" s="21" t="n">
        <f aca="false">LOG((R734/Q734),2)</f>
        <v>1.60266456510924</v>
      </c>
      <c r="U734" s="32" t="s">
        <v>1443</v>
      </c>
      <c r="V734" s="1"/>
      <c r="W734" s="1"/>
      <c r="X734" s="1"/>
    </row>
    <row r="735" s="33" customFormat="true" ht="16" hidden="false" customHeight="false" outlineLevel="0" collapsed="false">
      <c r="A735" s="14" t="s">
        <v>2330</v>
      </c>
      <c r="B735" s="15" t="s">
        <v>2331</v>
      </c>
      <c r="C735" s="15" t="s">
        <v>2331</v>
      </c>
      <c r="D735" s="15" t="s">
        <v>2332</v>
      </c>
      <c r="E735" s="16" t="n">
        <v>657</v>
      </c>
      <c r="F735" s="15" t="n">
        <v>2702</v>
      </c>
      <c r="G735" s="15" t="n">
        <v>0.3471133</v>
      </c>
      <c r="H735" s="17" t="n">
        <v>3.16E-157</v>
      </c>
      <c r="I735" s="18" t="n">
        <v>2.21E-153</v>
      </c>
      <c r="J735" s="15" t="n">
        <v>660</v>
      </c>
      <c r="K735" s="15" t="n">
        <v>1857</v>
      </c>
      <c r="L735" s="15" t="n">
        <v>0.3908433</v>
      </c>
      <c r="M735" s="17" t="n">
        <v>2.32E-107</v>
      </c>
      <c r="N735" s="18" t="n">
        <v>1.62E-103</v>
      </c>
      <c r="O735" s="15" t="n">
        <v>962.4294703</v>
      </c>
      <c r="P735" s="15" t="n">
        <v>2909.775597</v>
      </c>
      <c r="Q735" s="15" t="n">
        <v>516.010951</v>
      </c>
      <c r="R735" s="15" t="n">
        <v>1566.939489</v>
      </c>
      <c r="S735" s="20" t="n">
        <f aca="false">LOG((P735/O735),2)</f>
        <v>1.59615517154481</v>
      </c>
      <c r="T735" s="21" t="n">
        <f aca="false">LOG((R735/Q735),2)</f>
        <v>1.60247587931053</v>
      </c>
      <c r="U735" s="32" t="s">
        <v>1443</v>
      </c>
      <c r="V735" s="1"/>
      <c r="W735" s="1"/>
      <c r="X735" s="1"/>
    </row>
    <row r="736" s="33" customFormat="true" ht="16" hidden="false" customHeight="false" outlineLevel="0" collapsed="false">
      <c r="A736" s="14" t="s">
        <v>2333</v>
      </c>
      <c r="B736" s="15" t="s">
        <v>2334</v>
      </c>
      <c r="C736" s="15" t="s">
        <v>2334</v>
      </c>
      <c r="D736" s="15" t="s">
        <v>2335</v>
      </c>
      <c r="E736" s="16" t="n">
        <v>73</v>
      </c>
      <c r="F736" s="15" t="n">
        <v>265</v>
      </c>
      <c r="G736" s="15" t="n">
        <v>0.3932728</v>
      </c>
      <c r="H736" s="17" t="n">
        <v>3.77E-014</v>
      </c>
      <c r="I736" s="18" t="n">
        <v>2.64E-010</v>
      </c>
      <c r="J736" s="15" t="n">
        <v>90</v>
      </c>
      <c r="K736" s="15" t="n">
        <v>253</v>
      </c>
      <c r="L736" s="15" t="n">
        <v>0.3912097</v>
      </c>
      <c r="M736" s="17" t="n">
        <v>6.79E-016</v>
      </c>
      <c r="N736" s="18" t="n">
        <v>4.75E-012</v>
      </c>
      <c r="O736" s="15" t="n">
        <v>106.9366078</v>
      </c>
      <c r="P736" s="15" t="n">
        <v>285.3776955</v>
      </c>
      <c r="Q736" s="15" t="n">
        <v>70.36512968</v>
      </c>
      <c r="R736" s="15" t="n">
        <v>213.4817935</v>
      </c>
      <c r="S736" s="20" t="n">
        <f aca="false">LOG((P736/O736),2)</f>
        <v>1.41611676332926</v>
      </c>
      <c r="T736" s="21" t="n">
        <f aca="false">LOG((R736/Q736),2)</f>
        <v>1.6011804713405</v>
      </c>
      <c r="U736" s="32" t="s">
        <v>1443</v>
      </c>
      <c r="V736" s="1"/>
      <c r="W736" s="1"/>
      <c r="X736" s="1"/>
    </row>
    <row r="737" s="33" customFormat="true" ht="16" hidden="false" customHeight="false" outlineLevel="0" collapsed="false">
      <c r="A737" s="14" t="s">
        <v>2336</v>
      </c>
      <c r="B737" s="15" t="s">
        <v>2337</v>
      </c>
      <c r="C737" s="15" t="s">
        <v>2337</v>
      </c>
      <c r="D737" s="15" t="s">
        <v>2338</v>
      </c>
      <c r="E737" s="16" t="n">
        <v>1247</v>
      </c>
      <c r="F737" s="15" t="n">
        <v>3606</v>
      </c>
      <c r="G737" s="15" t="n">
        <v>0.493659</v>
      </c>
      <c r="H737" s="17" t="n">
        <v>7.87E-113</v>
      </c>
      <c r="I737" s="18" t="n">
        <v>5.5E-109</v>
      </c>
      <c r="J737" s="15" t="n">
        <v>773</v>
      </c>
      <c r="K737" s="15" t="n">
        <v>2167</v>
      </c>
      <c r="L737" s="15" t="n">
        <v>0.3922724</v>
      </c>
      <c r="M737" s="17" t="n">
        <v>3.22E-124</v>
      </c>
      <c r="N737" s="18" t="n">
        <v>2.26E-120</v>
      </c>
      <c r="O737" s="15" t="n">
        <v>1826.711643</v>
      </c>
      <c r="P737" s="15" t="n">
        <v>3883.290453</v>
      </c>
      <c r="Q737" s="15" t="n">
        <v>604.3582805</v>
      </c>
      <c r="R737" s="15" t="n">
        <v>1828.517971</v>
      </c>
      <c r="S737" s="20" t="n">
        <f aca="false">LOG((P737/O737),2)</f>
        <v>1.08803070432817</v>
      </c>
      <c r="T737" s="21" t="n">
        <f aca="false">LOG((R737/Q737),2)</f>
        <v>1.5971988275452</v>
      </c>
      <c r="U737" s="32" t="s">
        <v>1443</v>
      </c>
      <c r="V737" s="1"/>
      <c r="W737" s="1"/>
      <c r="X737" s="1"/>
    </row>
    <row r="738" s="33" customFormat="true" ht="16" hidden="false" customHeight="false" outlineLevel="0" collapsed="false">
      <c r="A738" s="14" t="s">
        <v>2339</v>
      </c>
      <c r="B738" s="15" t="s">
        <v>2340</v>
      </c>
      <c r="C738" s="15" t="s">
        <v>2340</v>
      </c>
      <c r="D738" s="15" t="s">
        <v>2341</v>
      </c>
      <c r="E738" s="16" t="n">
        <v>245</v>
      </c>
      <c r="F738" s="15" t="n">
        <v>699</v>
      </c>
      <c r="G738" s="15" t="n">
        <v>0.5003812</v>
      </c>
      <c r="H738" s="17" t="n">
        <v>1.53E-022</v>
      </c>
      <c r="I738" s="18" t="n">
        <v>1.07E-018</v>
      </c>
      <c r="J738" s="15" t="n">
        <v>274</v>
      </c>
      <c r="K738" s="15" t="n">
        <v>767</v>
      </c>
      <c r="L738" s="15" t="n">
        <v>0.3928594</v>
      </c>
      <c r="M738" s="17" t="n">
        <v>6.21E-045</v>
      </c>
      <c r="N738" s="18" t="n">
        <v>4.34E-041</v>
      </c>
      <c r="O738" s="15" t="n">
        <v>358.8968344</v>
      </c>
      <c r="P738" s="15" t="n">
        <v>752.750978</v>
      </c>
      <c r="Q738" s="15" t="n">
        <v>214.2227281</v>
      </c>
      <c r="R738" s="15" t="n">
        <v>647.1957931</v>
      </c>
      <c r="S738" s="20" t="n">
        <f aca="false">LOG((P738/O738),2)</f>
        <v>1.06860347923267</v>
      </c>
      <c r="T738" s="21" t="n">
        <f aca="false">LOG((R738/Q738),2)</f>
        <v>1.59509067811737</v>
      </c>
      <c r="U738" s="32" t="s">
        <v>1443</v>
      </c>
      <c r="V738" s="1"/>
      <c r="W738" s="1"/>
      <c r="X738" s="1"/>
    </row>
    <row r="739" s="33" customFormat="true" ht="16" hidden="false" customHeight="false" outlineLevel="0" collapsed="false">
      <c r="A739" s="14" t="s">
        <v>2342</v>
      </c>
      <c r="B739" s="15" t="s">
        <v>2343</v>
      </c>
      <c r="C739" s="15" t="s">
        <v>2343</v>
      </c>
      <c r="D739" s="15" t="s">
        <v>2344</v>
      </c>
      <c r="E739" s="16" t="n">
        <v>175</v>
      </c>
      <c r="F739" s="15" t="n">
        <v>529</v>
      </c>
      <c r="G739" s="15" t="n">
        <v>0.4722763</v>
      </c>
      <c r="H739" s="17" t="n">
        <v>1.45E-019</v>
      </c>
      <c r="I739" s="18" t="n">
        <v>1.01E-015</v>
      </c>
      <c r="J739" s="15" t="n">
        <v>701</v>
      </c>
      <c r="K739" s="15" t="n">
        <v>1962</v>
      </c>
      <c r="L739" s="15" t="n">
        <v>0.3929057</v>
      </c>
      <c r="M739" s="17" t="n">
        <v>2.63E-112</v>
      </c>
      <c r="N739" s="18" t="n">
        <v>1.84E-108</v>
      </c>
      <c r="O739" s="15" t="n">
        <v>256.3548817</v>
      </c>
      <c r="P739" s="15" t="n">
        <v>569.6784941</v>
      </c>
      <c r="Q739" s="15" t="n">
        <v>548.0661767</v>
      </c>
      <c r="R739" s="15" t="n">
        <v>1655.538652</v>
      </c>
      <c r="S739" s="20" t="n">
        <f aca="false">LOG((P739/O739),2)</f>
        <v>1.15200557327226</v>
      </c>
      <c r="T739" s="21" t="n">
        <f aca="false">LOG((R739/Q739),2)</f>
        <v>1.5948786856383</v>
      </c>
      <c r="U739" s="32" t="s">
        <v>1443</v>
      </c>
      <c r="V739" s="1"/>
      <c r="W739" s="1"/>
      <c r="X739" s="1"/>
    </row>
    <row r="740" s="33" customFormat="true" ht="16" hidden="false" customHeight="false" outlineLevel="0" collapsed="false">
      <c r="A740" s="14" t="s">
        <v>2345</v>
      </c>
      <c r="B740" s="15" t="s">
        <v>2346</v>
      </c>
      <c r="C740" s="15" t="s">
        <v>2346</v>
      </c>
      <c r="D740" s="15" t="s">
        <v>2347</v>
      </c>
      <c r="E740" s="16" t="n">
        <v>180</v>
      </c>
      <c r="F740" s="15" t="n">
        <v>683</v>
      </c>
      <c r="G740" s="15" t="n">
        <v>0.3762394</v>
      </c>
      <c r="H740" s="17" t="n">
        <v>1.12E-036</v>
      </c>
      <c r="I740" s="18" t="n">
        <v>7.86E-033</v>
      </c>
      <c r="J740" s="15" t="n">
        <v>302</v>
      </c>
      <c r="K740" s="15" t="n">
        <v>845</v>
      </c>
      <c r="L740" s="15" t="n">
        <v>0.3930351</v>
      </c>
      <c r="M740" s="17" t="n">
        <v>2.08E-049</v>
      </c>
      <c r="N740" s="18" t="n">
        <v>1.45E-045</v>
      </c>
      <c r="O740" s="15" t="n">
        <v>263.6793069</v>
      </c>
      <c r="P740" s="15" t="n">
        <v>735.5206266</v>
      </c>
      <c r="Q740" s="15" t="n">
        <v>236.1141018</v>
      </c>
      <c r="R740" s="15" t="n">
        <v>713.0123144</v>
      </c>
      <c r="S740" s="20" t="n">
        <f aca="false">LOG((P740/O740),2)</f>
        <v>1.47998144490816</v>
      </c>
      <c r="T740" s="21" t="n">
        <f aca="false">LOG((R740/Q740),2)</f>
        <v>1.59444278519817</v>
      </c>
      <c r="U740" s="32" t="s">
        <v>1443</v>
      </c>
      <c r="V740" s="1"/>
      <c r="W740" s="1"/>
      <c r="X740" s="1"/>
    </row>
    <row r="741" s="33" customFormat="true" ht="16" hidden="false" customHeight="false" outlineLevel="0" collapsed="false">
      <c r="A741" s="14" t="s">
        <v>2348</v>
      </c>
      <c r="B741" s="15" t="s">
        <v>2349</v>
      </c>
      <c r="C741" s="15" t="s">
        <v>2349</v>
      </c>
      <c r="D741" s="15" t="s">
        <v>2350</v>
      </c>
      <c r="E741" s="16" t="n">
        <v>16</v>
      </c>
      <c r="F741" s="15" t="n">
        <v>105</v>
      </c>
      <c r="G741" s="15" t="n">
        <v>0.217544</v>
      </c>
      <c r="H741" s="17" t="n">
        <v>2.72E-011</v>
      </c>
      <c r="I741" s="18" t="n">
        <v>1.9E-007</v>
      </c>
      <c r="J741" s="15" t="n">
        <v>564</v>
      </c>
      <c r="K741" s="15" t="n">
        <v>1577</v>
      </c>
      <c r="L741" s="15" t="n">
        <v>0.3932972</v>
      </c>
      <c r="M741" s="17" t="n">
        <v>1.92E-090</v>
      </c>
      <c r="N741" s="18" t="n">
        <v>1.34E-086</v>
      </c>
      <c r="O741" s="15" t="n">
        <v>23.43816062</v>
      </c>
      <c r="P741" s="15" t="n">
        <v>113.0741812</v>
      </c>
      <c r="Q741" s="15" t="n">
        <v>440.9548127</v>
      </c>
      <c r="R741" s="15" t="n">
        <v>1330.675053</v>
      </c>
      <c r="S741" s="20" t="n">
        <f aca="false">LOG((P741/O741),2)</f>
        <v>2.27033828957958</v>
      </c>
      <c r="T741" s="21" t="n">
        <f aca="false">LOG((R741/Q741),2)</f>
        <v>1.59345558549604</v>
      </c>
      <c r="U741" s="32" t="s">
        <v>1443</v>
      </c>
      <c r="V741" s="1"/>
      <c r="W741" s="1"/>
      <c r="X741" s="1"/>
    </row>
    <row r="742" s="33" customFormat="true" ht="16" hidden="false" customHeight="false" outlineLevel="0" collapsed="false">
      <c r="A742" s="14" t="s">
        <v>2351</v>
      </c>
      <c r="B742" s="15" t="s">
        <v>2352</v>
      </c>
      <c r="C742" s="15" t="s">
        <v>2352</v>
      </c>
      <c r="D742" s="15" t="s">
        <v>2353</v>
      </c>
      <c r="E742" s="16" t="n">
        <v>701</v>
      </c>
      <c r="F742" s="15" t="n">
        <v>2105</v>
      </c>
      <c r="G742" s="15" t="n">
        <v>0.4754066</v>
      </c>
      <c r="H742" s="17" t="n">
        <v>3.02E-072</v>
      </c>
      <c r="I742" s="18" t="n">
        <v>2.12E-068</v>
      </c>
      <c r="J742" s="15" t="n">
        <v>505</v>
      </c>
      <c r="K742" s="15" t="n">
        <v>1411</v>
      </c>
      <c r="L742" s="15" t="n">
        <v>0.3935859</v>
      </c>
      <c r="M742" s="17" t="n">
        <v>5.2E-081</v>
      </c>
      <c r="N742" s="18" t="n">
        <v>3.64E-077</v>
      </c>
      <c r="O742" s="15" t="n">
        <v>1026.884412</v>
      </c>
      <c r="P742" s="15" t="n">
        <v>2266.86811</v>
      </c>
      <c r="Q742" s="15" t="n">
        <v>394.826561</v>
      </c>
      <c r="R742" s="15" t="n">
        <v>1190.603995</v>
      </c>
      <c r="S742" s="20" t="n">
        <f aca="false">LOG((P742/O742),2)</f>
        <v>1.14242665683823</v>
      </c>
      <c r="T742" s="21" t="n">
        <f aca="false">LOG((R742/Q742),2)</f>
        <v>1.59240268837908</v>
      </c>
      <c r="U742" s="32" t="s">
        <v>1443</v>
      </c>
      <c r="V742" s="1"/>
      <c r="W742" s="1"/>
      <c r="X742" s="1"/>
    </row>
    <row r="743" s="33" customFormat="true" ht="16" hidden="false" customHeight="false" outlineLevel="0" collapsed="false">
      <c r="A743" s="14" t="s">
        <v>2354</v>
      </c>
      <c r="B743" s="15" t="s">
        <v>2355</v>
      </c>
      <c r="C743" s="15" t="s">
        <v>2356</v>
      </c>
      <c r="D743" s="15" t="s">
        <v>2357</v>
      </c>
      <c r="E743" s="16" t="n">
        <v>2</v>
      </c>
      <c r="F743" s="15" t="n">
        <v>6</v>
      </c>
      <c r="G743" s="15" t="n">
        <v>0.4758798</v>
      </c>
      <c r="H743" s="15" t="n">
        <v>0.4836534</v>
      </c>
      <c r="I743" s="19" t="n">
        <v>1</v>
      </c>
      <c r="J743" s="15" t="n">
        <v>368</v>
      </c>
      <c r="K743" s="15" t="n">
        <v>1025</v>
      </c>
      <c r="L743" s="15" t="n">
        <v>0.3948236</v>
      </c>
      <c r="M743" s="17" t="n">
        <v>3.95E-059</v>
      </c>
      <c r="N743" s="18" t="n">
        <v>2.76E-055</v>
      </c>
      <c r="O743" s="15" t="n">
        <v>2.929770077</v>
      </c>
      <c r="P743" s="15" t="n">
        <v>6.461381786</v>
      </c>
      <c r="Q743" s="15" t="n">
        <v>287.7151969</v>
      </c>
      <c r="R743" s="15" t="n">
        <v>864.8965944</v>
      </c>
      <c r="S743" s="20" t="n">
        <f aca="false">LOG((P743/O743),2)</f>
        <v>1.14105527358256</v>
      </c>
      <c r="T743" s="21" t="n">
        <f aca="false">LOG((R743/Q743),2)</f>
        <v>1.58788623168205</v>
      </c>
      <c r="U743" s="32" t="s">
        <v>1443</v>
      </c>
      <c r="V743" s="1"/>
      <c r="W743" s="1"/>
      <c r="X743" s="1"/>
    </row>
    <row r="744" s="33" customFormat="true" ht="16" hidden="false" customHeight="false" outlineLevel="0" collapsed="false">
      <c r="A744" s="14" t="s">
        <v>2358</v>
      </c>
      <c r="B744" s="15" t="s">
        <v>2359</v>
      </c>
      <c r="C744" s="15" t="s">
        <v>2359</v>
      </c>
      <c r="D744" s="15" t="s">
        <v>2360</v>
      </c>
      <c r="E744" s="16" t="n">
        <v>1535</v>
      </c>
      <c r="F744" s="15" t="n">
        <v>4309</v>
      </c>
      <c r="G744" s="15" t="n">
        <v>0.5085256</v>
      </c>
      <c r="H744" s="17" t="n">
        <v>1.78E-125</v>
      </c>
      <c r="I744" s="18" t="n">
        <v>1.24E-121</v>
      </c>
      <c r="J744" s="15" t="n">
        <v>1013</v>
      </c>
      <c r="K744" s="15" t="n">
        <v>2810</v>
      </c>
      <c r="L744" s="15" t="n">
        <v>0.3964271</v>
      </c>
      <c r="M744" s="17" t="n">
        <v>7.54E-158</v>
      </c>
      <c r="N744" s="18" t="n">
        <v>5.28E-154</v>
      </c>
      <c r="O744" s="15" t="n">
        <v>2248.598534</v>
      </c>
      <c r="P744" s="15" t="n">
        <v>4640.349019</v>
      </c>
      <c r="Q744" s="15" t="n">
        <v>791.9986263</v>
      </c>
      <c r="R744" s="15" t="n">
        <v>2371.082371</v>
      </c>
      <c r="S744" s="20" t="n">
        <f aca="false">LOG((P744/O744),2)</f>
        <v>1.04520721567969</v>
      </c>
      <c r="T744" s="21" t="n">
        <f aca="false">LOG((R744/Q744),2)</f>
        <v>1.58197594956737</v>
      </c>
      <c r="U744" s="32" t="s">
        <v>1443</v>
      </c>
      <c r="V744" s="1"/>
      <c r="W744" s="1"/>
      <c r="X744" s="1"/>
    </row>
    <row r="745" s="33" customFormat="true" ht="16" hidden="false" customHeight="false" outlineLevel="0" collapsed="false">
      <c r="A745" s="14" t="s">
        <v>2361</v>
      </c>
      <c r="B745" s="15" t="s">
        <v>2362</v>
      </c>
      <c r="C745" s="15" t="s">
        <v>2362</v>
      </c>
      <c r="D745" s="15" t="s">
        <v>2363</v>
      </c>
      <c r="E745" s="16" t="n">
        <v>837</v>
      </c>
      <c r="F745" s="15" t="n">
        <v>3046</v>
      </c>
      <c r="G745" s="15" t="n">
        <v>0.392268</v>
      </c>
      <c r="H745" s="17" t="n">
        <v>9.44E-148</v>
      </c>
      <c r="I745" s="18" t="n">
        <v>6.61E-144</v>
      </c>
      <c r="J745" s="15" t="n">
        <v>1167</v>
      </c>
      <c r="K745" s="15" t="n">
        <v>3237</v>
      </c>
      <c r="L745" s="15" t="n">
        <v>0.3964458</v>
      </c>
      <c r="M745" s="17" t="n">
        <v>1.7E-181</v>
      </c>
      <c r="N745" s="18" t="n">
        <v>1.19E-177</v>
      </c>
      <c r="O745" s="15" t="n">
        <v>1226.108777</v>
      </c>
      <c r="P745" s="15" t="n">
        <v>3280.228153</v>
      </c>
      <c r="Q745" s="15" t="n">
        <v>912.4011815</v>
      </c>
      <c r="R745" s="15" t="n">
        <v>2731.385635</v>
      </c>
      <c r="S745" s="20" t="n">
        <f aca="false">LOG((P745/O745),2)</f>
        <v>1.41970918690447</v>
      </c>
      <c r="T745" s="21" t="n">
        <f aca="false">LOG((R745/Q745),2)</f>
        <v>1.58189279770447</v>
      </c>
      <c r="U745" s="32" t="s">
        <v>1443</v>
      </c>
      <c r="V745" s="1"/>
      <c r="W745" s="1"/>
      <c r="X745" s="1"/>
    </row>
    <row r="746" s="33" customFormat="true" ht="16" hidden="false" customHeight="false" outlineLevel="0" collapsed="false">
      <c r="A746" s="14" t="s">
        <v>2364</v>
      </c>
      <c r="B746" s="15" t="s">
        <v>2365</v>
      </c>
      <c r="C746" s="15" t="s">
        <v>2365</v>
      </c>
      <c r="D746" s="15" t="s">
        <v>2366</v>
      </c>
      <c r="E746" s="16" t="n">
        <v>2504</v>
      </c>
      <c r="F746" s="15" t="n">
        <v>7318</v>
      </c>
      <c r="G746" s="15" t="n">
        <v>0.4884214</v>
      </c>
      <c r="H746" s="17" t="n">
        <v>1.84E-232</v>
      </c>
      <c r="I746" s="18" t="n">
        <v>1.28E-228</v>
      </c>
      <c r="J746" s="15" t="n">
        <v>2521</v>
      </c>
      <c r="K746" s="15" t="n">
        <v>6988</v>
      </c>
      <c r="L746" s="15" t="n">
        <v>0.3966763</v>
      </c>
      <c r="M746" s="15" t="n">
        <v>0</v>
      </c>
      <c r="N746" s="19" t="n">
        <v>0</v>
      </c>
      <c r="O746" s="15" t="n">
        <v>3668.072137</v>
      </c>
      <c r="P746" s="15" t="n">
        <v>7880.731984</v>
      </c>
      <c r="Q746" s="15" t="n">
        <v>1971.005466</v>
      </c>
      <c r="R746" s="15" t="n">
        <v>5896.48527</v>
      </c>
      <c r="S746" s="20" t="n">
        <f aca="false">LOG((P746/O746),2)</f>
        <v>1.10330762585198</v>
      </c>
      <c r="T746" s="21" t="n">
        <f aca="false">LOG((R746/Q746),2)</f>
        <v>1.58092348321917</v>
      </c>
      <c r="U746" s="32" t="s">
        <v>1443</v>
      </c>
      <c r="V746" s="1"/>
      <c r="W746" s="1"/>
      <c r="X746" s="1"/>
    </row>
    <row r="747" s="33" customFormat="true" ht="16" hidden="false" customHeight="false" outlineLevel="0" collapsed="false">
      <c r="A747" s="14" t="s">
        <v>2367</v>
      </c>
      <c r="B747" s="15" t="s">
        <v>2368</v>
      </c>
      <c r="C747" s="15" t="s">
        <v>2369</v>
      </c>
      <c r="D747" s="15" t="s">
        <v>2370</v>
      </c>
      <c r="E747" s="16" t="n">
        <v>426</v>
      </c>
      <c r="F747" s="15" t="n">
        <v>1368</v>
      </c>
      <c r="G747" s="15" t="n">
        <v>0.4445589</v>
      </c>
      <c r="H747" s="17" t="n">
        <v>2.27E-054</v>
      </c>
      <c r="I747" s="18" t="n">
        <v>1.59E-050</v>
      </c>
      <c r="J747" s="15" t="n">
        <v>1115</v>
      </c>
      <c r="K747" s="15" t="n">
        <v>3090</v>
      </c>
      <c r="L747" s="15" t="n">
        <v>0.3968018</v>
      </c>
      <c r="M747" s="17" t="n">
        <v>4.12E-173</v>
      </c>
      <c r="N747" s="18" t="n">
        <v>2.88E-169</v>
      </c>
      <c r="O747" s="15" t="n">
        <v>624.0410264</v>
      </c>
      <c r="P747" s="15" t="n">
        <v>1473.195047</v>
      </c>
      <c r="Q747" s="15" t="n">
        <v>871.7457733</v>
      </c>
      <c r="R747" s="15" t="n">
        <v>2607.346806</v>
      </c>
      <c r="S747" s="20" t="n">
        <f aca="false">LOG((P747/O747),2)</f>
        <v>1.23923566732008</v>
      </c>
      <c r="T747" s="21" t="n">
        <f aca="false">LOG((R747/Q747),2)</f>
        <v>1.58060312089661</v>
      </c>
      <c r="U747" s="32" t="s">
        <v>1443</v>
      </c>
      <c r="V747" s="1"/>
      <c r="W747" s="1"/>
      <c r="X747" s="1"/>
    </row>
    <row r="748" s="33" customFormat="true" ht="16" hidden="false" customHeight="false" outlineLevel="0" collapsed="false">
      <c r="A748" s="14" t="s">
        <v>2371</v>
      </c>
      <c r="B748" s="15" t="s">
        <v>2372</v>
      </c>
      <c r="C748" s="15" t="s">
        <v>2372</v>
      </c>
      <c r="D748" s="15" t="s">
        <v>2373</v>
      </c>
      <c r="E748" s="16" t="n">
        <v>278</v>
      </c>
      <c r="F748" s="15" t="n">
        <v>792</v>
      </c>
      <c r="G748" s="15" t="n">
        <v>0.5011075</v>
      </c>
      <c r="H748" s="17" t="n">
        <v>3.45E-025</v>
      </c>
      <c r="I748" s="18" t="n">
        <v>2.41E-021</v>
      </c>
      <c r="J748" s="15" t="n">
        <v>269</v>
      </c>
      <c r="K748" s="15" t="n">
        <v>743</v>
      </c>
      <c r="L748" s="15" t="n">
        <v>0.3981487</v>
      </c>
      <c r="M748" s="17" t="n">
        <v>1.26E-042</v>
      </c>
      <c r="N748" s="18" t="n">
        <v>8.84E-039</v>
      </c>
      <c r="O748" s="15" t="n">
        <v>407.2380407</v>
      </c>
      <c r="P748" s="15" t="n">
        <v>852.9023957</v>
      </c>
      <c r="Q748" s="15" t="n">
        <v>210.3135543</v>
      </c>
      <c r="R748" s="15" t="n">
        <v>626.9445557</v>
      </c>
      <c r="S748" s="20" t="n">
        <f aca="false">LOG((P748/O748),2)</f>
        <v>1.06650832014017</v>
      </c>
      <c r="T748" s="21" t="n">
        <f aca="false">LOG((R748/Q748),2)</f>
        <v>1.57579603091954</v>
      </c>
      <c r="U748" s="32" t="s">
        <v>1443</v>
      </c>
      <c r="V748" s="1"/>
      <c r="W748" s="1"/>
      <c r="X748" s="1"/>
    </row>
    <row r="749" s="33" customFormat="true" ht="16" hidden="false" customHeight="false" outlineLevel="0" collapsed="false">
      <c r="A749" s="14" t="s">
        <v>2374</v>
      </c>
      <c r="B749" s="15" t="s">
        <v>2375</v>
      </c>
      <c r="C749" s="15" t="s">
        <v>2376</v>
      </c>
      <c r="D749" s="15" t="s">
        <v>2377</v>
      </c>
      <c r="E749" s="16" t="n">
        <v>67</v>
      </c>
      <c r="F749" s="15" t="n">
        <v>199</v>
      </c>
      <c r="G749" s="15" t="n">
        <v>0.4806605</v>
      </c>
      <c r="H749" s="17" t="n">
        <v>6.46E-008</v>
      </c>
      <c r="I749" s="19" t="n">
        <v>0.000451912</v>
      </c>
      <c r="J749" s="15" t="n">
        <v>90</v>
      </c>
      <c r="K749" s="15" t="n">
        <v>248</v>
      </c>
      <c r="L749" s="15" t="n">
        <v>0.3990963</v>
      </c>
      <c r="M749" s="17" t="n">
        <v>4.08E-015</v>
      </c>
      <c r="N749" s="18" t="n">
        <v>2.85E-011</v>
      </c>
      <c r="O749" s="15" t="n">
        <v>98.14729758</v>
      </c>
      <c r="P749" s="15" t="n">
        <v>214.3024959</v>
      </c>
      <c r="Q749" s="15" t="n">
        <v>70.36512968</v>
      </c>
      <c r="R749" s="15" t="n">
        <v>209.2627858</v>
      </c>
      <c r="S749" s="20" t="n">
        <f aca="false">LOG((P749/O749),2)</f>
        <v>1.12662820292422</v>
      </c>
      <c r="T749" s="21" t="n">
        <f aca="false">LOG((R749/Q749),2)</f>
        <v>1.5723832075617</v>
      </c>
      <c r="U749" s="32" t="s">
        <v>1443</v>
      </c>
      <c r="V749" s="1"/>
      <c r="W749" s="1"/>
      <c r="X749" s="1"/>
    </row>
    <row r="750" s="33" customFormat="true" ht="16" hidden="false" customHeight="false" outlineLevel="0" collapsed="false">
      <c r="A750" s="14" t="s">
        <v>2378</v>
      </c>
      <c r="B750" s="15" t="s">
        <v>2379</v>
      </c>
      <c r="C750" s="15" t="s">
        <v>2380</v>
      </c>
      <c r="D750" s="15" t="s">
        <v>2381</v>
      </c>
      <c r="E750" s="16" t="n">
        <v>454</v>
      </c>
      <c r="F750" s="15" t="n">
        <v>1374</v>
      </c>
      <c r="G750" s="15" t="n">
        <v>0.47171</v>
      </c>
      <c r="H750" s="17" t="n">
        <v>1.54E-048</v>
      </c>
      <c r="I750" s="18" t="n">
        <v>1.07E-044</v>
      </c>
      <c r="J750" s="15" t="n">
        <v>544</v>
      </c>
      <c r="K750" s="15" t="n">
        <v>1499</v>
      </c>
      <c r="L750" s="15" t="n">
        <v>0.3990902</v>
      </c>
      <c r="M750" s="17" t="n">
        <v>3.64E-084</v>
      </c>
      <c r="N750" s="18" t="n">
        <v>2.55E-080</v>
      </c>
      <c r="O750" s="15" t="n">
        <v>665.0578075</v>
      </c>
      <c r="P750" s="15" t="n">
        <v>1479.656429</v>
      </c>
      <c r="Q750" s="15" t="n">
        <v>425.3181172</v>
      </c>
      <c r="R750" s="15" t="n">
        <v>1264.858532</v>
      </c>
      <c r="S750" s="20" t="n">
        <f aca="false">LOG((P750/O750),2)</f>
        <v>1.15371057434888</v>
      </c>
      <c r="T750" s="21" t="n">
        <f aca="false">LOG((R750/Q750),2)</f>
        <v>1.57236182022389</v>
      </c>
      <c r="U750" s="32" t="s">
        <v>1443</v>
      </c>
      <c r="V750" s="1"/>
      <c r="W750" s="1"/>
      <c r="X750" s="1"/>
    </row>
    <row r="751" s="33" customFormat="true" ht="16" hidden="false" customHeight="false" outlineLevel="0" collapsed="false">
      <c r="A751" s="14" t="s">
        <v>2382</v>
      </c>
      <c r="B751" s="15" t="s">
        <v>2383</v>
      </c>
      <c r="C751" s="15" t="s">
        <v>2383</v>
      </c>
      <c r="D751" s="15" t="s">
        <v>2384</v>
      </c>
      <c r="E751" s="16" t="n">
        <v>550</v>
      </c>
      <c r="F751" s="15" t="n">
        <v>1785</v>
      </c>
      <c r="G751" s="15" t="n">
        <v>0.4398718</v>
      </c>
      <c r="H751" s="17" t="n">
        <v>9.15E-072</v>
      </c>
      <c r="I751" s="18" t="n">
        <v>6.4E-068</v>
      </c>
      <c r="J751" s="15" t="n">
        <v>380</v>
      </c>
      <c r="K751" s="15" t="n">
        <v>1047</v>
      </c>
      <c r="L751" s="15" t="n">
        <v>0.399131</v>
      </c>
      <c r="M751" s="17" t="n">
        <v>2.91E-059</v>
      </c>
      <c r="N751" s="18" t="n">
        <v>2.04E-055</v>
      </c>
      <c r="O751" s="15" t="n">
        <v>805.6867712</v>
      </c>
      <c r="P751" s="15" t="n">
        <v>1922.261081</v>
      </c>
      <c r="Q751" s="15" t="n">
        <v>297.0972142</v>
      </c>
      <c r="R751" s="15" t="n">
        <v>883.4602286</v>
      </c>
      <c r="S751" s="20" t="n">
        <f aca="false">LOG((P751/O751),2)</f>
        <v>1.25451332306965</v>
      </c>
      <c r="T751" s="21" t="n">
        <f aca="false">LOG((R751/Q751),2)</f>
        <v>1.57223011186388</v>
      </c>
      <c r="U751" s="32" t="s">
        <v>1443</v>
      </c>
      <c r="V751" s="1"/>
      <c r="W751" s="1"/>
      <c r="X751" s="1"/>
    </row>
    <row r="752" s="33" customFormat="true" ht="16" hidden="false" customHeight="false" outlineLevel="0" collapsed="false">
      <c r="A752" s="14" t="s">
        <v>2385</v>
      </c>
      <c r="B752" s="15" t="s">
        <v>2386</v>
      </c>
      <c r="C752" s="15" t="s">
        <v>2386</v>
      </c>
      <c r="D752" s="15" t="s">
        <v>2387</v>
      </c>
      <c r="E752" s="16" t="n">
        <v>2062</v>
      </c>
      <c r="F752" s="15" t="n">
        <v>6190</v>
      </c>
      <c r="G752" s="15" t="n">
        <v>0.4755101</v>
      </c>
      <c r="H752" s="17" t="n">
        <v>7.79E-209</v>
      </c>
      <c r="I752" s="18" t="n">
        <v>5.45E-205</v>
      </c>
      <c r="J752" s="15" t="n">
        <v>2105</v>
      </c>
      <c r="K752" s="15" t="n">
        <v>5799</v>
      </c>
      <c r="L752" s="15" t="n">
        <v>0.3991423</v>
      </c>
      <c r="M752" s="17" t="s">
        <v>2388</v>
      </c>
      <c r="N752" s="18" t="s">
        <v>2389</v>
      </c>
      <c r="O752" s="15" t="n">
        <v>3020.59295</v>
      </c>
      <c r="P752" s="15" t="n">
        <v>6665.992209</v>
      </c>
      <c r="Q752" s="15" t="n">
        <v>1645.7622</v>
      </c>
      <c r="R752" s="15" t="n">
        <v>4893.20522</v>
      </c>
      <c r="S752" s="20" t="n">
        <f aca="false">LOG((P752/O752),2)</f>
        <v>1.1419878492538</v>
      </c>
      <c r="T752" s="21" t="n">
        <f aca="false">LOG((R752/Q752),2)</f>
        <v>1.57202389790351</v>
      </c>
      <c r="U752" s="32" t="s">
        <v>1443</v>
      </c>
      <c r="V752" s="1"/>
      <c r="W752" s="1"/>
      <c r="X752" s="1"/>
    </row>
    <row r="753" s="33" customFormat="true" ht="16" hidden="false" customHeight="false" outlineLevel="0" collapsed="false">
      <c r="A753" s="14" t="s">
        <v>2390</v>
      </c>
      <c r="B753" s="15" t="s">
        <v>2391</v>
      </c>
      <c r="C753" s="15" t="s">
        <v>2392</v>
      </c>
      <c r="D753" s="15" t="s">
        <v>2393</v>
      </c>
      <c r="E753" s="16" t="n">
        <v>11237</v>
      </c>
      <c r="F753" s="15" t="n">
        <v>31229</v>
      </c>
      <c r="G753" s="15" t="n">
        <v>0.513386</v>
      </c>
      <c r="H753" s="15" t="n">
        <v>0</v>
      </c>
      <c r="I753" s="19" t="n">
        <v>0</v>
      </c>
      <c r="J753" s="15" t="n">
        <v>7568</v>
      </c>
      <c r="K753" s="15" t="n">
        <v>20757</v>
      </c>
      <c r="L753" s="15" t="n">
        <v>0.4007643</v>
      </c>
      <c r="M753" s="15" t="n">
        <v>0</v>
      </c>
      <c r="N753" s="19" t="n">
        <v>0</v>
      </c>
      <c r="O753" s="15" t="n">
        <v>16460.91318</v>
      </c>
      <c r="P753" s="15" t="n">
        <v>33630.4153</v>
      </c>
      <c r="Q753" s="15" t="n">
        <v>5916.925571</v>
      </c>
      <c r="R753" s="15" t="n">
        <v>17514.78889</v>
      </c>
      <c r="S753" s="20" t="n">
        <f aca="false">LOG((P753/O753),2)</f>
        <v>1.03072222229265</v>
      </c>
      <c r="T753" s="21" t="n">
        <f aca="false">LOG((R753/Q753),2)</f>
        <v>1.56565394643598</v>
      </c>
      <c r="U753" s="32" t="s">
        <v>1443</v>
      </c>
      <c r="V753" s="1"/>
      <c r="W753" s="1"/>
      <c r="X753" s="1"/>
    </row>
    <row r="754" s="33" customFormat="true" ht="16" hidden="false" customHeight="false" outlineLevel="0" collapsed="false">
      <c r="A754" s="14" t="s">
        <v>2394</v>
      </c>
      <c r="B754" s="15" t="s">
        <v>2395</v>
      </c>
      <c r="C754" s="15" t="s">
        <v>2395</v>
      </c>
      <c r="D754" s="15" t="s">
        <v>2396</v>
      </c>
      <c r="E754" s="16" t="n">
        <v>29</v>
      </c>
      <c r="F754" s="15" t="n">
        <v>137</v>
      </c>
      <c r="G754" s="15" t="n">
        <v>0.3022013</v>
      </c>
      <c r="H754" s="17" t="n">
        <v>7.26E-011</v>
      </c>
      <c r="I754" s="18" t="n">
        <v>5.08E-007</v>
      </c>
      <c r="J754" s="15" t="n">
        <v>252</v>
      </c>
      <c r="K754" s="15" t="n">
        <v>691</v>
      </c>
      <c r="L754" s="15" t="n">
        <v>0.4010556</v>
      </c>
      <c r="M754" s="17" t="n">
        <v>2.78E-039</v>
      </c>
      <c r="N754" s="18" t="n">
        <v>1.95E-035</v>
      </c>
      <c r="O754" s="15" t="n">
        <v>42.48166612</v>
      </c>
      <c r="P754" s="15" t="n">
        <v>147.5348841</v>
      </c>
      <c r="Q754" s="15" t="n">
        <v>197.0223631</v>
      </c>
      <c r="R754" s="15" t="n">
        <v>583.0668748</v>
      </c>
      <c r="S754" s="20" t="n">
        <f aca="false">LOG((P754/O754),2)</f>
        <v>1.79614386044185</v>
      </c>
      <c r="T754" s="21" t="n">
        <f aca="false">LOG((R754/Q754),2)</f>
        <v>1.56530197004899</v>
      </c>
      <c r="U754" s="32" t="s">
        <v>1443</v>
      </c>
      <c r="V754" s="1"/>
      <c r="W754" s="1"/>
      <c r="X754" s="1"/>
    </row>
    <row r="755" s="33" customFormat="true" ht="16" hidden="false" customHeight="false" outlineLevel="0" collapsed="false">
      <c r="A755" s="14" t="s">
        <v>2397</v>
      </c>
      <c r="B755" s="15" t="s">
        <v>2398</v>
      </c>
      <c r="C755" s="15" t="s">
        <v>2398</v>
      </c>
      <c r="D755" s="15" t="s">
        <v>2399</v>
      </c>
      <c r="E755" s="16" t="n">
        <v>446</v>
      </c>
      <c r="F755" s="15" t="n">
        <v>1304</v>
      </c>
      <c r="G755" s="15" t="n">
        <v>0.4882744</v>
      </c>
      <c r="H755" s="17" t="n">
        <v>7.09E-043</v>
      </c>
      <c r="I755" s="18" t="n">
        <v>4.96E-039</v>
      </c>
      <c r="J755" s="15" t="n">
        <v>611</v>
      </c>
      <c r="K755" s="15" t="n">
        <v>1674</v>
      </c>
      <c r="L755" s="15" t="n">
        <v>0.4013817</v>
      </c>
      <c r="M755" s="17" t="n">
        <v>7.07E-093</v>
      </c>
      <c r="N755" s="18" t="n">
        <v>4.95E-089</v>
      </c>
      <c r="O755" s="15" t="n">
        <v>653.3387272</v>
      </c>
      <c r="P755" s="15" t="n">
        <v>1404.273641</v>
      </c>
      <c r="Q755" s="15" t="n">
        <v>477.7010471</v>
      </c>
      <c r="R755" s="15" t="n">
        <v>1412.523804</v>
      </c>
      <c r="S755" s="20" t="n">
        <f aca="false">LOG((P755/O755),2)</f>
        <v>1.10392102660405</v>
      </c>
      <c r="T755" s="21" t="n">
        <f aca="false">LOG((R755/Q755),2)</f>
        <v>1.56409523593124</v>
      </c>
      <c r="U755" s="32" t="s">
        <v>1443</v>
      </c>
      <c r="V755" s="1"/>
      <c r="W755" s="1"/>
      <c r="X755" s="1"/>
    </row>
    <row r="756" s="33" customFormat="true" ht="16" hidden="false" customHeight="false" outlineLevel="0" collapsed="false">
      <c r="A756" s="14" t="s">
        <v>2400</v>
      </c>
      <c r="B756" s="15" t="s">
        <v>2401</v>
      </c>
      <c r="C756" s="15" t="s">
        <v>2401</v>
      </c>
      <c r="D756" s="15" t="s">
        <v>2402</v>
      </c>
      <c r="E756" s="16" t="n">
        <v>4277</v>
      </c>
      <c r="F756" s="15" t="n">
        <v>12778</v>
      </c>
      <c r="G756" s="15" t="n">
        <v>0.477725</v>
      </c>
      <c r="H756" s="15" t="n">
        <v>0</v>
      </c>
      <c r="I756" s="19" t="n">
        <v>0</v>
      </c>
      <c r="J756" s="15" t="n">
        <v>2891</v>
      </c>
      <c r="K756" s="15" t="n">
        <v>7918</v>
      </c>
      <c r="L756" s="15" t="n">
        <v>0.4014572</v>
      </c>
      <c r="M756" s="15" t="n">
        <v>0</v>
      </c>
      <c r="N756" s="19" t="n">
        <v>0</v>
      </c>
      <c r="O756" s="15" t="n">
        <v>6265.31331</v>
      </c>
      <c r="P756" s="15" t="n">
        <v>13760.58941</v>
      </c>
      <c r="Q756" s="15" t="n">
        <v>2260.284332</v>
      </c>
      <c r="R756" s="15" t="n">
        <v>6681.220716</v>
      </c>
      <c r="S756" s="20" t="n">
        <f aca="false">LOG((P756/O756),2)</f>
        <v>1.13508370517598</v>
      </c>
      <c r="T756" s="21" t="n">
        <f aca="false">LOG((R756/Q756),2)</f>
        <v>1.56360745188886</v>
      </c>
      <c r="U756" s="32" t="s">
        <v>1443</v>
      </c>
      <c r="V756" s="1"/>
      <c r="W756" s="1"/>
      <c r="X756" s="1"/>
    </row>
    <row r="757" s="33" customFormat="true" ht="16" hidden="false" customHeight="false" outlineLevel="0" collapsed="false">
      <c r="A757" s="14" t="s">
        <v>2403</v>
      </c>
      <c r="B757" s="15" t="s">
        <v>2404</v>
      </c>
      <c r="C757" s="15" t="s">
        <v>2404</v>
      </c>
      <c r="D757" s="15" t="s">
        <v>2405</v>
      </c>
      <c r="E757" s="16" t="n">
        <v>3020</v>
      </c>
      <c r="F757" s="15" t="n">
        <v>8766</v>
      </c>
      <c r="G757" s="15" t="n">
        <v>0.4917516</v>
      </c>
      <c r="H757" s="17" t="n">
        <v>9.03E-274</v>
      </c>
      <c r="I757" s="18" t="n">
        <v>6.32E-270</v>
      </c>
      <c r="J757" s="15" t="n">
        <v>2575</v>
      </c>
      <c r="K757" s="15" t="n">
        <v>7047</v>
      </c>
      <c r="L757" s="15" t="n">
        <v>0.4017804</v>
      </c>
      <c r="M757" s="15" t="n">
        <v>0</v>
      </c>
      <c r="N757" s="19" t="n">
        <v>0</v>
      </c>
      <c r="O757" s="15" t="n">
        <v>4423.952816</v>
      </c>
      <c r="P757" s="15" t="n">
        <v>9440.078789</v>
      </c>
      <c r="Q757" s="15" t="n">
        <v>2013.224544</v>
      </c>
      <c r="R757" s="15" t="n">
        <v>5946.269562</v>
      </c>
      <c r="S757" s="20" t="n">
        <f aca="false">LOG((P757/O757),2)</f>
        <v>1.09346290220879</v>
      </c>
      <c r="T757" s="21" t="n">
        <f aca="false">LOG((R757/Q757),2)</f>
        <v>1.56247677485599</v>
      </c>
      <c r="U757" s="32" t="s">
        <v>1443</v>
      </c>
      <c r="V757" s="1"/>
      <c r="W757" s="1"/>
      <c r="X757" s="1"/>
    </row>
    <row r="758" s="33" customFormat="true" ht="16" hidden="false" customHeight="false" outlineLevel="0" collapsed="false">
      <c r="A758" s="14" t="s">
        <v>2406</v>
      </c>
      <c r="B758" s="15" t="s">
        <v>2407</v>
      </c>
      <c r="C758" s="15" t="s">
        <v>2407</v>
      </c>
      <c r="D758" s="15" t="s">
        <v>2408</v>
      </c>
      <c r="E758" s="16" t="n">
        <v>541</v>
      </c>
      <c r="F758" s="15" t="n">
        <v>1592</v>
      </c>
      <c r="G758" s="15" t="n">
        <v>0.4851302</v>
      </c>
      <c r="H758" s="17" t="n">
        <v>1.08E-052</v>
      </c>
      <c r="I758" s="18" t="n">
        <v>7.56E-049</v>
      </c>
      <c r="J758" s="15" t="n">
        <v>792</v>
      </c>
      <c r="K758" s="15" t="n">
        <v>2164</v>
      </c>
      <c r="L758" s="15" t="n">
        <v>0.402471</v>
      </c>
      <c r="M758" s="17" t="n">
        <v>5.71E-119</v>
      </c>
      <c r="N758" s="18" t="n">
        <v>3.99E-115</v>
      </c>
      <c r="O758" s="15" t="n">
        <v>792.5028059</v>
      </c>
      <c r="P758" s="15" t="n">
        <v>1714.419967</v>
      </c>
      <c r="Q758" s="15" t="n">
        <v>619.2131412</v>
      </c>
      <c r="R758" s="15" t="n">
        <v>1825.986566</v>
      </c>
      <c r="S758" s="20" t="n">
        <f aca="false">LOG((P758/O758),2)</f>
        <v>1.11323260926407</v>
      </c>
      <c r="T758" s="21" t="n">
        <f aca="false">LOG((R758/Q758),2)</f>
        <v>1.56016815688565</v>
      </c>
      <c r="U758" s="32" t="s">
        <v>1443</v>
      </c>
      <c r="V758" s="1"/>
      <c r="W758" s="1"/>
      <c r="X758" s="1"/>
    </row>
    <row r="759" s="33" customFormat="true" ht="16" hidden="false" customHeight="false" outlineLevel="0" collapsed="false">
      <c r="A759" s="14" t="s">
        <v>2409</v>
      </c>
      <c r="B759" s="15" t="s">
        <v>2410</v>
      </c>
      <c r="C759" s="15" t="s">
        <v>2411</v>
      </c>
      <c r="D759" s="15" t="s">
        <v>2412</v>
      </c>
      <c r="E759" s="16" t="n">
        <v>2023</v>
      </c>
      <c r="F759" s="15" t="n">
        <v>5615</v>
      </c>
      <c r="G759" s="15" t="n">
        <v>0.5142998</v>
      </c>
      <c r="H759" s="17" t="n">
        <v>1.64E-158</v>
      </c>
      <c r="I759" s="18" t="n">
        <v>1.15E-154</v>
      </c>
      <c r="J759" s="15" t="n">
        <v>2449</v>
      </c>
      <c r="K759" s="15" t="n">
        <v>6691</v>
      </c>
      <c r="L759" s="15" t="n">
        <v>0.4024549</v>
      </c>
      <c r="M759" s="15" t="n">
        <v>0</v>
      </c>
      <c r="N759" s="19" t="n">
        <v>0</v>
      </c>
      <c r="O759" s="15" t="n">
        <v>2963.462433</v>
      </c>
      <c r="P759" s="15" t="n">
        <v>6046.776454</v>
      </c>
      <c r="Q759" s="15" t="n">
        <v>1914.713362</v>
      </c>
      <c r="R759" s="15" t="n">
        <v>5645.876208</v>
      </c>
      <c r="S759" s="20" t="n">
        <f aca="false">LOG((P759/O759),2)</f>
        <v>1.02888247536077</v>
      </c>
      <c r="T759" s="21" t="n">
        <f aca="false">LOG((R759/Q759),2)</f>
        <v>1.56006906367952</v>
      </c>
      <c r="U759" s="32" t="s">
        <v>1443</v>
      </c>
      <c r="V759" s="1"/>
      <c r="W759" s="1"/>
      <c r="X759" s="1"/>
    </row>
    <row r="760" s="33" customFormat="true" ht="16" hidden="false" customHeight="false" outlineLevel="0" collapsed="false">
      <c r="A760" s="14" t="s">
        <v>2413</v>
      </c>
      <c r="B760" s="15"/>
      <c r="C760" s="15"/>
      <c r="D760" s="15"/>
      <c r="E760" s="16" t="n">
        <v>1068</v>
      </c>
      <c r="F760" s="15" t="n">
        <v>3078</v>
      </c>
      <c r="G760" s="15" t="n">
        <v>0.4953289</v>
      </c>
      <c r="H760" s="17" t="n">
        <v>7.41E-096</v>
      </c>
      <c r="I760" s="18" t="n">
        <v>5.18E-092</v>
      </c>
      <c r="J760" s="15" t="n">
        <v>1041</v>
      </c>
      <c r="K760" s="15" t="n">
        <v>2843</v>
      </c>
      <c r="L760" s="15" t="n">
        <v>0.4026553</v>
      </c>
      <c r="M760" s="17" t="n">
        <v>1.79E-155</v>
      </c>
      <c r="N760" s="18" t="n">
        <v>1.25E-151</v>
      </c>
      <c r="O760" s="15" t="n">
        <v>1564.497221</v>
      </c>
      <c r="P760" s="15" t="n">
        <v>3314.688856</v>
      </c>
      <c r="Q760" s="15" t="n">
        <v>813.89</v>
      </c>
      <c r="R760" s="15" t="n">
        <v>2398.927822</v>
      </c>
      <c r="S760" s="20" t="n">
        <f aca="false">LOG((P760/O760),2)</f>
        <v>1.08317435751599</v>
      </c>
      <c r="T760" s="21" t="n">
        <f aca="false">LOG((R760/Q760),2)</f>
        <v>1.55948402340068</v>
      </c>
      <c r="U760" s="32" t="s">
        <v>1443</v>
      </c>
      <c r="V760" s="1"/>
      <c r="W760" s="1"/>
      <c r="X760" s="1"/>
    </row>
    <row r="761" s="33" customFormat="true" ht="16" hidden="false" customHeight="false" outlineLevel="0" collapsed="false">
      <c r="A761" s="14" t="s">
        <v>2414</v>
      </c>
      <c r="B761" s="15" t="s">
        <v>2415</v>
      </c>
      <c r="C761" s="15" t="s">
        <v>2416</v>
      </c>
      <c r="D761" s="15" t="s">
        <v>2417</v>
      </c>
      <c r="E761" s="16" t="n">
        <v>1030</v>
      </c>
      <c r="F761" s="15" t="n">
        <v>3094</v>
      </c>
      <c r="G761" s="15" t="n">
        <v>0.4752335</v>
      </c>
      <c r="H761" s="17" t="n">
        <v>1.84E-105</v>
      </c>
      <c r="I761" s="18" t="n">
        <v>1.28E-101</v>
      </c>
      <c r="J761" s="15" t="n">
        <v>1261</v>
      </c>
      <c r="K761" s="15" t="n">
        <v>3438</v>
      </c>
      <c r="L761" s="15" t="n">
        <v>0.4033319</v>
      </c>
      <c r="M761" s="17" t="n">
        <v>3.71E-187</v>
      </c>
      <c r="N761" s="18" t="n">
        <v>2.6E-183</v>
      </c>
      <c r="O761" s="15" t="n">
        <v>1508.83159</v>
      </c>
      <c r="P761" s="15" t="n">
        <v>3331.919207</v>
      </c>
      <c r="Q761" s="15" t="n">
        <v>985.8936503</v>
      </c>
      <c r="R761" s="15" t="n">
        <v>2900.989748</v>
      </c>
      <c r="S761" s="20" t="n">
        <f aca="false">LOG((P761/O761),2)</f>
        <v>1.14292163162969</v>
      </c>
      <c r="T761" s="21" t="n">
        <f aca="false">LOG((R761/Q761),2)</f>
        <v>1.55704126249269</v>
      </c>
      <c r="U761" s="32" t="s">
        <v>1443</v>
      </c>
      <c r="V761" s="1"/>
      <c r="W761" s="1"/>
      <c r="X761" s="1"/>
    </row>
    <row r="762" s="33" customFormat="true" ht="16" hidden="false" customHeight="false" outlineLevel="0" collapsed="false">
      <c r="A762" s="14" t="s">
        <v>2418</v>
      </c>
      <c r="B762" s="15" t="s">
        <v>2419</v>
      </c>
      <c r="C762" s="15" t="s">
        <v>2419</v>
      </c>
      <c r="D762" s="15" t="s">
        <v>2420</v>
      </c>
      <c r="E762" s="16" t="n">
        <v>845</v>
      </c>
      <c r="F762" s="15" t="n">
        <v>2428</v>
      </c>
      <c r="G762" s="15" t="n">
        <v>0.4968266</v>
      </c>
      <c r="H762" s="17" t="n">
        <v>1.86E-075</v>
      </c>
      <c r="I762" s="18" t="n">
        <v>1.3E-071</v>
      </c>
      <c r="J762" s="15" t="n">
        <v>495</v>
      </c>
      <c r="K762" s="15" t="n">
        <v>1349</v>
      </c>
      <c r="L762" s="15" t="n">
        <v>0.403523</v>
      </c>
      <c r="M762" s="17" t="n">
        <v>1.88E-074</v>
      </c>
      <c r="N762" s="18" t="n">
        <v>1.32E-070</v>
      </c>
      <c r="O762" s="15" t="n">
        <v>1237.827858</v>
      </c>
      <c r="P762" s="15" t="n">
        <v>2614.705829</v>
      </c>
      <c r="Q762" s="15" t="n">
        <v>387.0082132</v>
      </c>
      <c r="R762" s="15" t="n">
        <v>1138.288298</v>
      </c>
      <c r="S762" s="20" t="n">
        <f aca="false">LOG((P762/O762),2)</f>
        <v>1.07883794718122</v>
      </c>
      <c r="T762" s="21" t="n">
        <f aca="false">LOG((R762/Q762),2)</f>
        <v>1.55642991091841</v>
      </c>
      <c r="U762" s="32" t="s">
        <v>1443</v>
      </c>
      <c r="V762" s="1"/>
      <c r="W762" s="1"/>
      <c r="X762" s="1"/>
    </row>
    <row r="763" s="33" customFormat="true" ht="16" hidden="false" customHeight="false" outlineLevel="0" collapsed="false">
      <c r="A763" s="14" t="s">
        <v>2421</v>
      </c>
      <c r="B763" s="15" t="s">
        <v>2422</v>
      </c>
      <c r="C763" s="15" t="s">
        <v>2422</v>
      </c>
      <c r="D763" s="15" t="s">
        <v>34</v>
      </c>
      <c r="E763" s="16" t="n">
        <v>227</v>
      </c>
      <c r="F763" s="15" t="n">
        <v>626</v>
      </c>
      <c r="G763" s="15" t="n">
        <v>0.5176833</v>
      </c>
      <c r="H763" s="17" t="n">
        <v>7.54E-019</v>
      </c>
      <c r="I763" s="18" t="n">
        <v>5.28E-015</v>
      </c>
      <c r="J763" s="15" t="n">
        <v>279</v>
      </c>
      <c r="K763" s="15" t="n">
        <v>760</v>
      </c>
      <c r="L763" s="15" t="n">
        <v>0.4037121</v>
      </c>
      <c r="M763" s="17" t="n">
        <v>1.2E-042</v>
      </c>
      <c r="N763" s="18" t="n">
        <v>8.39E-039</v>
      </c>
      <c r="O763" s="15" t="n">
        <v>332.5289038</v>
      </c>
      <c r="P763" s="15" t="n">
        <v>674.1374996</v>
      </c>
      <c r="Q763" s="15" t="n">
        <v>218.131902</v>
      </c>
      <c r="R763" s="15" t="n">
        <v>641.2891822</v>
      </c>
      <c r="S763" s="20" t="n">
        <f aca="false">LOG((P763/O763),2)</f>
        <v>1.01956313208511</v>
      </c>
      <c r="T763" s="21" t="n">
        <f aca="false">LOG((R763/Q763),2)</f>
        <v>1.55577428985598</v>
      </c>
      <c r="U763" s="32" t="s">
        <v>1443</v>
      </c>
      <c r="V763" s="1"/>
      <c r="W763" s="1"/>
      <c r="X763" s="1"/>
    </row>
    <row r="764" s="33" customFormat="true" ht="16" hidden="false" customHeight="false" outlineLevel="0" collapsed="false">
      <c r="A764" s="14" t="s">
        <v>2423</v>
      </c>
      <c r="B764" s="15" t="s">
        <v>2424</v>
      </c>
      <c r="C764" s="15" t="s">
        <v>2424</v>
      </c>
      <c r="D764" s="15" t="s">
        <v>2425</v>
      </c>
      <c r="E764" s="16" t="n">
        <v>1825</v>
      </c>
      <c r="F764" s="15" t="n">
        <v>5503</v>
      </c>
      <c r="G764" s="15" t="n">
        <v>0.4734032</v>
      </c>
      <c r="H764" s="17" t="n">
        <v>1.2E-187</v>
      </c>
      <c r="I764" s="18" t="n">
        <v>8.41E-184</v>
      </c>
      <c r="J764" s="15" t="n">
        <v>1412</v>
      </c>
      <c r="K764" s="15" t="n">
        <v>3844</v>
      </c>
      <c r="L764" s="15" t="n">
        <v>0.4039247</v>
      </c>
      <c r="M764" s="17" t="n">
        <v>1.73E-208</v>
      </c>
      <c r="N764" s="18" t="n">
        <v>1.21E-204</v>
      </c>
      <c r="O764" s="15" t="n">
        <v>2673.415195</v>
      </c>
      <c r="P764" s="15" t="n">
        <v>5926.163994</v>
      </c>
      <c r="Q764" s="15" t="n">
        <v>1103.950701</v>
      </c>
      <c r="R764" s="15" t="n">
        <v>3243.573179</v>
      </c>
      <c r="S764" s="20" t="n">
        <f aca="false">LOG((P764/O764),2)</f>
        <v>1.14841463750086</v>
      </c>
      <c r="T764" s="21" t="n">
        <f aca="false">LOG((R764/Q764),2)</f>
        <v>1.55490824087046</v>
      </c>
      <c r="U764" s="32" t="s">
        <v>1443</v>
      </c>
      <c r="V764" s="1"/>
      <c r="W764" s="1"/>
      <c r="X764" s="1"/>
    </row>
    <row r="765" s="33" customFormat="true" ht="16" hidden="false" customHeight="false" outlineLevel="0" collapsed="false">
      <c r="A765" s="14" t="s">
        <v>2426</v>
      </c>
      <c r="B765" s="15" t="s">
        <v>2427</v>
      </c>
      <c r="C765" s="15" t="s">
        <v>2427</v>
      </c>
      <c r="D765" s="15" t="s">
        <v>2428</v>
      </c>
      <c r="E765" s="16" t="n">
        <v>1021</v>
      </c>
      <c r="F765" s="15" t="n">
        <v>3028</v>
      </c>
      <c r="G765" s="15" t="n">
        <v>0.4813499</v>
      </c>
      <c r="H765" s="17" t="n">
        <v>1.77E-100</v>
      </c>
      <c r="I765" s="18" t="n">
        <v>1.24E-096</v>
      </c>
      <c r="J765" s="15" t="n">
        <v>664</v>
      </c>
      <c r="K765" s="15" t="n">
        <v>1807</v>
      </c>
      <c r="L765" s="15" t="n">
        <v>0.4040919</v>
      </c>
      <c r="M765" s="17" t="n">
        <v>6.7E-099</v>
      </c>
      <c r="N765" s="18" t="n">
        <v>4.69E-095</v>
      </c>
      <c r="O765" s="15" t="n">
        <v>1495.647624</v>
      </c>
      <c r="P765" s="15" t="n">
        <v>3260.844008</v>
      </c>
      <c r="Q765" s="15" t="n">
        <v>519.1382901</v>
      </c>
      <c r="R765" s="15" t="n">
        <v>1524.749411</v>
      </c>
      <c r="S765" s="20" t="n">
        <f aca="false">LOG((P765/O765),2)</f>
        <v>1.12447511226632</v>
      </c>
      <c r="T765" s="21" t="n">
        <f aca="false">LOG((R765/Q765),2)</f>
        <v>1.55438135292841</v>
      </c>
      <c r="U765" s="32" t="s">
        <v>1443</v>
      </c>
      <c r="V765" s="1"/>
      <c r="W765" s="1"/>
      <c r="X765" s="1"/>
    </row>
    <row r="766" s="33" customFormat="true" ht="16" hidden="false" customHeight="false" outlineLevel="0" collapsed="false">
      <c r="A766" s="14" t="s">
        <v>2429</v>
      </c>
      <c r="B766" s="15" t="s">
        <v>2430</v>
      </c>
      <c r="C766" s="15" t="s">
        <v>2430</v>
      </c>
      <c r="D766" s="15" t="s">
        <v>2431</v>
      </c>
      <c r="E766" s="16" t="n">
        <v>11</v>
      </c>
      <c r="F766" s="15" t="n">
        <v>47</v>
      </c>
      <c r="G766" s="15" t="n">
        <v>0.3341304</v>
      </c>
      <c r="H766" s="15" t="n">
        <v>0.000438877</v>
      </c>
      <c r="I766" s="19" t="n">
        <v>1</v>
      </c>
      <c r="J766" s="15" t="n">
        <v>262</v>
      </c>
      <c r="K766" s="15" t="n">
        <v>712</v>
      </c>
      <c r="L766" s="15" t="n">
        <v>0.4046717</v>
      </c>
      <c r="M766" s="17" t="n">
        <v>6.42E-040</v>
      </c>
      <c r="N766" s="18" t="n">
        <v>4.49E-036</v>
      </c>
      <c r="O766" s="15" t="n">
        <v>16.11373542</v>
      </c>
      <c r="P766" s="15" t="n">
        <v>50.61415732</v>
      </c>
      <c r="Q766" s="15" t="n">
        <v>204.8407109</v>
      </c>
      <c r="R766" s="15" t="n">
        <v>600.7867075</v>
      </c>
      <c r="S766" s="20" t="n">
        <f aca="false">LOG((P766/O766),2)</f>
        <v>1.65125000611059</v>
      </c>
      <c r="T766" s="21" t="n">
        <f aca="false">LOG((R766/Q766),2)</f>
        <v>1.55235042226808</v>
      </c>
      <c r="U766" s="32" t="s">
        <v>1443</v>
      </c>
      <c r="V766" s="1"/>
      <c r="W766" s="1"/>
      <c r="X766" s="1"/>
    </row>
    <row r="767" s="33" customFormat="true" ht="16" hidden="false" customHeight="false" outlineLevel="0" collapsed="false">
      <c r="A767" s="14" t="s">
        <v>2432</v>
      </c>
      <c r="B767" s="15" t="s">
        <v>2433</v>
      </c>
      <c r="C767" s="15" t="s">
        <v>2434</v>
      </c>
      <c r="D767" s="15" t="s">
        <v>2435</v>
      </c>
      <c r="E767" s="16" t="n">
        <v>18</v>
      </c>
      <c r="F767" s="15" t="n">
        <v>59</v>
      </c>
      <c r="G767" s="15" t="n">
        <v>0.4355511</v>
      </c>
      <c r="H767" s="15" t="n">
        <v>0.001590091</v>
      </c>
      <c r="I767" s="19" t="n">
        <v>1</v>
      </c>
      <c r="J767" s="15" t="n">
        <v>99</v>
      </c>
      <c r="K767" s="15" t="n">
        <v>269</v>
      </c>
      <c r="L767" s="15" t="n">
        <v>0.4047334</v>
      </c>
      <c r="M767" s="17" t="n">
        <v>5.33E-016</v>
      </c>
      <c r="N767" s="18" t="n">
        <v>3.73E-012</v>
      </c>
      <c r="O767" s="15" t="n">
        <v>26.36793069</v>
      </c>
      <c r="P767" s="15" t="n">
        <v>63.53692089</v>
      </c>
      <c r="Q767" s="15" t="n">
        <v>77.40164265</v>
      </c>
      <c r="R767" s="15" t="n">
        <v>226.9826184</v>
      </c>
      <c r="S767" s="20" t="n">
        <f aca="false">LOG((P767/O767),2)</f>
        <v>1.2688108208164</v>
      </c>
      <c r="T767" s="21" t="n">
        <f aca="false">LOG((R767/Q767),2)</f>
        <v>1.55214573550855</v>
      </c>
      <c r="U767" s="32" t="s">
        <v>1443</v>
      </c>
      <c r="V767" s="1"/>
      <c r="W767" s="1"/>
      <c r="X767" s="1"/>
    </row>
    <row r="768" s="33" customFormat="true" ht="16" hidden="false" customHeight="false" outlineLevel="0" collapsed="false">
      <c r="A768" s="14" t="s">
        <v>2436</v>
      </c>
      <c r="B768" s="15" t="s">
        <v>2437</v>
      </c>
      <c r="C768" s="15" t="s">
        <v>2437</v>
      </c>
      <c r="D768" s="15" t="s">
        <v>2438</v>
      </c>
      <c r="E768" s="16" t="n">
        <v>2</v>
      </c>
      <c r="F768" s="15" t="n">
        <v>12</v>
      </c>
      <c r="G768" s="15" t="n">
        <v>0.2379397</v>
      </c>
      <c r="H768" s="15" t="n">
        <v>0.05477555</v>
      </c>
      <c r="I768" s="19" t="n">
        <v>1</v>
      </c>
      <c r="J768" s="15" t="n">
        <v>216</v>
      </c>
      <c r="K768" s="15" t="n">
        <v>586</v>
      </c>
      <c r="L768" s="15" t="n">
        <v>0.4053582</v>
      </c>
      <c r="M768" s="17" t="n">
        <v>4.31E-033</v>
      </c>
      <c r="N768" s="18" t="n">
        <v>3.02E-029</v>
      </c>
      <c r="O768" s="15" t="n">
        <v>2.929770077</v>
      </c>
      <c r="P768" s="15" t="n">
        <v>12.92276357</v>
      </c>
      <c r="Q768" s="15" t="n">
        <v>168.8763112</v>
      </c>
      <c r="R768" s="15" t="n">
        <v>494.4677115</v>
      </c>
      <c r="S768" s="20" t="n">
        <f aca="false">LOG((P768/O768),2)</f>
        <v>2.14105527335928</v>
      </c>
      <c r="T768" s="21" t="n">
        <f aca="false">LOG((R768/Q768),2)</f>
        <v>1.54990934572136</v>
      </c>
      <c r="U768" s="32" t="s">
        <v>1443</v>
      </c>
      <c r="V768" s="1"/>
      <c r="W768" s="1"/>
      <c r="X768" s="1"/>
    </row>
    <row r="769" s="33" customFormat="true" ht="16" hidden="false" customHeight="false" outlineLevel="0" collapsed="false">
      <c r="A769" s="14" t="s">
        <v>2439</v>
      </c>
      <c r="B769" s="15" t="s">
        <v>2440</v>
      </c>
      <c r="C769" s="15" t="s">
        <v>2440</v>
      </c>
      <c r="D769" s="15" t="s">
        <v>2441</v>
      </c>
      <c r="E769" s="16" t="n">
        <v>4617</v>
      </c>
      <c r="F769" s="15" t="n">
        <v>12764</v>
      </c>
      <c r="G769" s="15" t="n">
        <v>0.5162771</v>
      </c>
      <c r="H769" s="15" t="n">
        <v>0</v>
      </c>
      <c r="I769" s="19" t="n">
        <v>0</v>
      </c>
      <c r="J769" s="15" t="n">
        <v>4521</v>
      </c>
      <c r="K769" s="15" t="n">
        <v>12253</v>
      </c>
      <c r="L769" s="15" t="n">
        <v>0.4056524</v>
      </c>
      <c r="M769" s="15" t="n">
        <v>0</v>
      </c>
      <c r="N769" s="19" t="n">
        <v>0</v>
      </c>
      <c r="O769" s="15" t="n">
        <v>6763.374223</v>
      </c>
      <c r="P769" s="15" t="n">
        <v>13745.51285</v>
      </c>
      <c r="Q769" s="15" t="n">
        <v>3534.675014</v>
      </c>
      <c r="R769" s="15" t="n">
        <v>10339.10046</v>
      </c>
      <c r="S769" s="20" t="n">
        <f aca="false">LOG((P769/O769),2)</f>
        <v>1.02314564875028</v>
      </c>
      <c r="T769" s="21" t="n">
        <f aca="false">LOG((R769/Q769),2)</f>
        <v>1.54846118969966</v>
      </c>
      <c r="U769" s="32" t="s">
        <v>1443</v>
      </c>
      <c r="V769" s="1"/>
      <c r="W769" s="1"/>
      <c r="X769" s="1"/>
    </row>
    <row r="770" s="33" customFormat="true" ht="16" hidden="false" customHeight="false" outlineLevel="0" collapsed="false">
      <c r="A770" s="14" t="s">
        <v>2442</v>
      </c>
      <c r="B770" s="15" t="s">
        <v>2443</v>
      </c>
      <c r="C770" s="15" t="s">
        <v>2443</v>
      </c>
      <c r="D770" s="15" t="s">
        <v>2444</v>
      </c>
      <c r="E770" s="16" t="n">
        <v>918</v>
      </c>
      <c r="F770" s="15" t="n">
        <v>2742</v>
      </c>
      <c r="G770" s="15" t="n">
        <v>0.4779349</v>
      </c>
      <c r="H770" s="17" t="n">
        <v>1.62E-092</v>
      </c>
      <c r="I770" s="18" t="n">
        <v>1.14E-088</v>
      </c>
      <c r="J770" s="15" t="n">
        <v>803</v>
      </c>
      <c r="K770" s="15" t="n">
        <v>2176</v>
      </c>
      <c r="L770" s="15" t="n">
        <v>0.4058102</v>
      </c>
      <c r="M770" s="17" t="n">
        <v>5.36E-118</v>
      </c>
      <c r="N770" s="18" t="n">
        <v>3.75E-114</v>
      </c>
      <c r="O770" s="15" t="n">
        <v>1344.764465</v>
      </c>
      <c r="P770" s="15" t="n">
        <v>2952.851476</v>
      </c>
      <c r="Q770" s="15" t="n">
        <v>627.8133237</v>
      </c>
      <c r="R770" s="15" t="n">
        <v>1836.112185</v>
      </c>
      <c r="S770" s="20" t="n">
        <f aca="false">LOG((P770/O770),2)</f>
        <v>1.13475528549611</v>
      </c>
      <c r="T770" s="21" t="n">
        <f aca="false">LOG((R770/Q770),2)</f>
        <v>1.54824665717265</v>
      </c>
      <c r="U770" s="32" t="s">
        <v>1443</v>
      </c>
      <c r="V770" s="1"/>
      <c r="W770" s="1"/>
      <c r="X770" s="1"/>
    </row>
    <row r="771" s="33" customFormat="true" ht="16" hidden="false" customHeight="false" outlineLevel="0" collapsed="false">
      <c r="A771" s="14" t="s">
        <v>2445</v>
      </c>
      <c r="B771" s="15" t="s">
        <v>2446</v>
      </c>
      <c r="C771" s="15" t="s">
        <v>2446</v>
      </c>
      <c r="D771" s="15" t="s">
        <v>2447</v>
      </c>
      <c r="E771" s="16" t="n">
        <v>145</v>
      </c>
      <c r="F771" s="15" t="n">
        <v>396</v>
      </c>
      <c r="G771" s="15" t="n">
        <v>0.522742</v>
      </c>
      <c r="H771" s="17" t="n">
        <v>3.63E-012</v>
      </c>
      <c r="I771" s="18" t="n">
        <v>2.54E-008</v>
      </c>
      <c r="J771" s="15" t="n">
        <v>165</v>
      </c>
      <c r="K771" s="15" t="n">
        <v>447</v>
      </c>
      <c r="L771" s="15" t="n">
        <v>0.4059389</v>
      </c>
      <c r="M771" s="17" t="n">
        <v>1.72E-025</v>
      </c>
      <c r="N771" s="18" t="n">
        <v>1.21E-021</v>
      </c>
      <c r="O771" s="15" t="n">
        <v>212.4083306</v>
      </c>
      <c r="P771" s="15" t="n">
        <v>426.4511978</v>
      </c>
      <c r="Q771" s="15" t="n">
        <v>129.0027377</v>
      </c>
      <c r="R771" s="15" t="n">
        <v>377.1792953</v>
      </c>
      <c r="S771" s="20" t="n">
        <f aca="false">LOG((P771/O771),2)</f>
        <v>1.00554030255011</v>
      </c>
      <c r="T771" s="21" t="n">
        <f aca="false">LOG((R771/Q771),2)</f>
        <v>1.5478488006832</v>
      </c>
      <c r="U771" s="32" t="s">
        <v>1443</v>
      </c>
      <c r="V771" s="1"/>
      <c r="W771" s="1"/>
      <c r="X771" s="1"/>
    </row>
    <row r="772" s="33" customFormat="true" ht="16" hidden="false" customHeight="false" outlineLevel="0" collapsed="false">
      <c r="A772" s="14" t="s">
        <v>2448</v>
      </c>
      <c r="B772" s="15" t="s">
        <v>2449</v>
      </c>
      <c r="C772" s="15" t="s">
        <v>2450</v>
      </c>
      <c r="D772" s="15" t="s">
        <v>2451</v>
      </c>
      <c r="E772" s="16" t="n">
        <v>521</v>
      </c>
      <c r="F772" s="15" t="n">
        <v>1567</v>
      </c>
      <c r="G772" s="15" t="n">
        <v>0.4746494</v>
      </c>
      <c r="H772" s="17" t="n">
        <v>1.92E-054</v>
      </c>
      <c r="I772" s="18" t="n">
        <v>1.34E-050</v>
      </c>
      <c r="J772" s="15" t="n">
        <v>744</v>
      </c>
      <c r="K772" s="15" t="n">
        <v>2012</v>
      </c>
      <c r="L772" s="15" t="n">
        <v>0.4066426</v>
      </c>
      <c r="M772" s="17" t="n">
        <v>7.01E-109</v>
      </c>
      <c r="N772" s="18" t="n">
        <v>4.9E-105</v>
      </c>
      <c r="O772" s="15" t="n">
        <v>763.2051051</v>
      </c>
      <c r="P772" s="15" t="n">
        <v>1687.497543</v>
      </c>
      <c r="Q772" s="15" t="n">
        <v>581.685072</v>
      </c>
      <c r="R772" s="15" t="n">
        <v>1697.72873</v>
      </c>
      <c r="S772" s="20" t="n">
        <f aca="false">LOG((P772/O772),2)</f>
        <v>1.1447426748827</v>
      </c>
      <c r="T772" s="21" t="n">
        <f aca="false">LOG((R772/Q772),2)</f>
        <v>1.54529577229055</v>
      </c>
      <c r="U772" s="32" t="s">
        <v>1443</v>
      </c>
      <c r="V772" s="1"/>
      <c r="W772" s="1"/>
      <c r="X772" s="1"/>
    </row>
    <row r="773" s="33" customFormat="true" ht="16" hidden="false" customHeight="false" outlineLevel="0" collapsed="false">
      <c r="A773" s="14" t="s">
        <v>2452</v>
      </c>
      <c r="B773" s="15" t="s">
        <v>2453</v>
      </c>
      <c r="C773" s="15" t="s">
        <v>2453</v>
      </c>
      <c r="D773" s="15" t="s">
        <v>2454</v>
      </c>
      <c r="E773" s="16" t="n">
        <v>386</v>
      </c>
      <c r="F773" s="15" t="n">
        <v>1074</v>
      </c>
      <c r="G773" s="15" t="n">
        <v>0.513088</v>
      </c>
      <c r="H773" s="17" t="n">
        <v>7.95E-032</v>
      </c>
      <c r="I773" s="18" t="n">
        <v>5.56E-028</v>
      </c>
      <c r="J773" s="15" t="n">
        <v>265</v>
      </c>
      <c r="K773" s="15" t="n">
        <v>716</v>
      </c>
      <c r="L773" s="15" t="n">
        <v>0.4070185</v>
      </c>
      <c r="M773" s="17" t="n">
        <v>8.37E-040</v>
      </c>
      <c r="N773" s="18" t="n">
        <v>5.86E-036</v>
      </c>
      <c r="O773" s="15" t="n">
        <v>565.4456249</v>
      </c>
      <c r="P773" s="15" t="n">
        <v>1156.58734</v>
      </c>
      <c r="Q773" s="15" t="n">
        <v>207.1862152</v>
      </c>
      <c r="R773" s="15" t="n">
        <v>604.1619137</v>
      </c>
      <c r="S773" s="20" t="n">
        <f aca="false">LOG((P773/O773),2)</f>
        <v>1.03241401386092</v>
      </c>
      <c r="T773" s="21" t="n">
        <f aca="false">LOG((R773/Q773),2)</f>
        <v>1.54400722076263</v>
      </c>
      <c r="U773" s="32" t="s">
        <v>1443</v>
      </c>
      <c r="V773" s="1"/>
      <c r="W773" s="1"/>
      <c r="X773" s="1"/>
    </row>
    <row r="774" s="33" customFormat="true" ht="16" hidden="false" customHeight="false" outlineLevel="0" collapsed="false">
      <c r="A774" s="14" t="s">
        <v>2455</v>
      </c>
      <c r="B774" s="15" t="s">
        <v>2456</v>
      </c>
      <c r="C774" s="15" t="s">
        <v>2456</v>
      </c>
      <c r="D774" s="15" t="s">
        <v>2457</v>
      </c>
      <c r="E774" s="16" t="n">
        <v>4281</v>
      </c>
      <c r="F774" s="15" t="n">
        <v>12665</v>
      </c>
      <c r="G774" s="15" t="n">
        <v>0.4824404</v>
      </c>
      <c r="H774" s="15" t="n">
        <v>0</v>
      </c>
      <c r="I774" s="19" t="n">
        <v>0</v>
      </c>
      <c r="J774" s="15" t="n">
        <v>2660</v>
      </c>
      <c r="K774" s="15" t="n">
        <v>7176</v>
      </c>
      <c r="L774" s="15" t="n">
        <v>0.4075809</v>
      </c>
      <c r="M774" s="15" t="n">
        <v>0</v>
      </c>
      <c r="N774" s="19" t="n">
        <v>0</v>
      </c>
      <c r="O774" s="15" t="n">
        <v>6271.17285</v>
      </c>
      <c r="P774" s="15" t="n">
        <v>13638.90005</v>
      </c>
      <c r="Q774" s="15" t="n">
        <v>2079.680499</v>
      </c>
      <c r="R774" s="15" t="n">
        <v>6055.119962</v>
      </c>
      <c r="S774" s="20" t="n">
        <f aca="false">LOG((P774/O774),2)</f>
        <v>1.12092010887546</v>
      </c>
      <c r="T774" s="21" t="n">
        <f aca="false">LOG((R774/Q774),2)</f>
        <v>1.54179363802223</v>
      </c>
      <c r="U774" s="32" t="s">
        <v>1443</v>
      </c>
      <c r="V774" s="1"/>
      <c r="W774" s="1"/>
      <c r="X774" s="1"/>
    </row>
    <row r="775" s="33" customFormat="true" ht="16" hidden="false" customHeight="false" outlineLevel="0" collapsed="false">
      <c r="A775" s="14" t="s">
        <v>2458</v>
      </c>
      <c r="B775" s="15" t="s">
        <v>2459</v>
      </c>
      <c r="C775" s="15" t="s">
        <v>2459</v>
      </c>
      <c r="D775" s="15" t="s">
        <v>2460</v>
      </c>
      <c r="E775" s="16" t="n">
        <v>1245</v>
      </c>
      <c r="F775" s="15" t="n">
        <v>3594</v>
      </c>
      <c r="G775" s="15" t="n">
        <v>0.494513</v>
      </c>
      <c r="H775" s="17" t="n">
        <v>5.42E-112</v>
      </c>
      <c r="I775" s="18" t="n">
        <v>3.79E-108</v>
      </c>
      <c r="J775" s="15" t="n">
        <v>1564</v>
      </c>
      <c r="K775" s="15" t="n">
        <v>4217</v>
      </c>
      <c r="L775" s="15" t="n">
        <v>0.4078292</v>
      </c>
      <c r="M775" s="17" t="n">
        <v>6.28E-225</v>
      </c>
      <c r="N775" s="18" t="n">
        <v>4.39E-221</v>
      </c>
      <c r="O775" s="15" t="n">
        <v>1823.781873</v>
      </c>
      <c r="P775" s="15" t="n">
        <v>3870.36769</v>
      </c>
      <c r="Q775" s="15" t="n">
        <v>1222.789587</v>
      </c>
      <c r="R775" s="15" t="n">
        <v>3558.311159</v>
      </c>
      <c r="S775" s="20" t="n">
        <f aca="false">LOG((P775/O775),2)</f>
        <v>1.08553743943184</v>
      </c>
      <c r="T775" s="21" t="n">
        <f aca="false">LOG((R775/Q775),2)</f>
        <v>1.54101650187035</v>
      </c>
      <c r="U775" s="32" t="s">
        <v>1443</v>
      </c>
      <c r="V775" s="1"/>
      <c r="W775" s="1"/>
      <c r="X775" s="1"/>
    </row>
    <row r="776" s="33" customFormat="true" ht="16" hidden="false" customHeight="false" outlineLevel="0" collapsed="false">
      <c r="A776" s="14" t="s">
        <v>2461</v>
      </c>
      <c r="B776" s="15" t="s">
        <v>2462</v>
      </c>
      <c r="C776" s="15" t="s">
        <v>2462</v>
      </c>
      <c r="D776" s="15" t="s">
        <v>2463</v>
      </c>
      <c r="E776" s="16" t="n">
        <v>1178</v>
      </c>
      <c r="F776" s="15" t="n">
        <v>3424</v>
      </c>
      <c r="G776" s="15" t="n">
        <v>0.4911333</v>
      </c>
      <c r="H776" s="17" t="n">
        <v>1.78E-108</v>
      </c>
      <c r="I776" s="18" t="n">
        <v>1.24E-104</v>
      </c>
      <c r="J776" s="15" t="n">
        <v>1906</v>
      </c>
      <c r="K776" s="15" t="n">
        <v>5138</v>
      </c>
      <c r="L776" s="15" t="n">
        <v>0.4079101</v>
      </c>
      <c r="M776" s="17" t="n">
        <v>2.05E-273</v>
      </c>
      <c r="N776" s="18" t="n">
        <v>1.43E-269</v>
      </c>
      <c r="O776" s="15" t="n">
        <v>1725.634575</v>
      </c>
      <c r="P776" s="15" t="n">
        <v>3687.295206</v>
      </c>
      <c r="Q776" s="15" t="n">
        <v>1490.17708</v>
      </c>
      <c r="R776" s="15" t="n">
        <v>4335.452392</v>
      </c>
      <c r="S776" s="20" t="n">
        <f aca="false">LOG((P776/O776),2)</f>
        <v>1.0954359357752</v>
      </c>
      <c r="T776" s="21" t="n">
        <f aca="false">LOG((R776/Q776),2)</f>
        <v>1.54069876387243</v>
      </c>
      <c r="U776" s="32" t="s">
        <v>1443</v>
      </c>
      <c r="V776" s="1"/>
      <c r="W776" s="1"/>
      <c r="X776" s="1"/>
    </row>
    <row r="777" s="33" customFormat="true" ht="16" hidden="false" customHeight="false" outlineLevel="0" collapsed="false">
      <c r="A777" s="14" t="s">
        <v>2464</v>
      </c>
      <c r="B777" s="15" t="s">
        <v>2465</v>
      </c>
      <c r="C777" s="15" t="s">
        <v>2465</v>
      </c>
      <c r="D777" s="15" t="s">
        <v>2466</v>
      </c>
      <c r="E777" s="16" t="n">
        <v>366</v>
      </c>
      <c r="F777" s="15" t="n">
        <v>1174</v>
      </c>
      <c r="G777" s="15" t="n">
        <v>0.4450621</v>
      </c>
      <c r="H777" s="17" t="n">
        <v>1.04E-046</v>
      </c>
      <c r="I777" s="18" t="n">
        <v>7.28E-043</v>
      </c>
      <c r="J777" s="15" t="n">
        <v>322</v>
      </c>
      <c r="K777" s="15" t="n">
        <v>868</v>
      </c>
      <c r="L777" s="15" t="n">
        <v>0.4079583</v>
      </c>
      <c r="M777" s="17" t="n">
        <v>1.29E-047</v>
      </c>
      <c r="N777" s="18" t="n">
        <v>9.06E-044</v>
      </c>
      <c r="O777" s="15" t="n">
        <v>536.1479241</v>
      </c>
      <c r="P777" s="15" t="n">
        <v>1264.277036</v>
      </c>
      <c r="Q777" s="15" t="n">
        <v>251.7507973</v>
      </c>
      <c r="R777" s="15" t="n">
        <v>732.4197502</v>
      </c>
      <c r="S777" s="20" t="n">
        <f aca="false">LOG((P777/O777),2)</f>
        <v>1.23760962751789</v>
      </c>
      <c r="T777" s="21" t="n">
        <f aca="false">LOG((R777/Q777),2)</f>
        <v>1.54067434763484</v>
      </c>
      <c r="U777" s="32" t="s">
        <v>1443</v>
      </c>
      <c r="V777" s="1"/>
      <c r="W777" s="1"/>
      <c r="X777" s="1"/>
    </row>
    <row r="778" s="33" customFormat="true" ht="16" hidden="false" customHeight="false" outlineLevel="0" collapsed="false">
      <c r="A778" s="14" t="s">
        <v>2467</v>
      </c>
      <c r="B778" s="15" t="s">
        <v>2468</v>
      </c>
      <c r="C778" s="15" t="s">
        <v>2468</v>
      </c>
      <c r="D778" s="15" t="s">
        <v>2469</v>
      </c>
      <c r="E778" s="16" t="n">
        <v>572</v>
      </c>
      <c r="F778" s="15" t="n">
        <v>1606</v>
      </c>
      <c r="G778" s="15" t="n">
        <v>0.5084576</v>
      </c>
      <c r="H778" s="17" t="n">
        <v>7.69E-048</v>
      </c>
      <c r="I778" s="18" t="n">
        <v>5.38E-044</v>
      </c>
      <c r="J778" s="15" t="n">
        <v>550</v>
      </c>
      <c r="K778" s="15" t="n">
        <v>1478</v>
      </c>
      <c r="L778" s="15" t="n">
        <v>0.4092244</v>
      </c>
      <c r="M778" s="17" t="n">
        <v>1.43E-079</v>
      </c>
      <c r="N778" s="18" t="n">
        <v>9.99E-076</v>
      </c>
      <c r="O778" s="15" t="n">
        <v>837.9142421</v>
      </c>
      <c r="P778" s="15" t="n">
        <v>1729.496525</v>
      </c>
      <c r="Q778" s="15" t="n">
        <v>430.0091258</v>
      </c>
      <c r="R778" s="15" t="n">
        <v>1247.138699</v>
      </c>
      <c r="S778" s="20" t="n">
        <f aca="false">LOG((P778/O778),2)</f>
        <v>1.04547761370015</v>
      </c>
      <c r="T778" s="21" t="n">
        <f aca="false">LOG((R778/Q778),2)</f>
        <v>1.53618273903145</v>
      </c>
      <c r="U778" s="32" t="s">
        <v>1443</v>
      </c>
      <c r="V778" s="1"/>
      <c r="W778" s="1"/>
      <c r="X778" s="1"/>
    </row>
    <row r="779" s="33" customFormat="true" ht="16" hidden="false" customHeight="false" outlineLevel="0" collapsed="false">
      <c r="A779" s="14" t="s">
        <v>2470</v>
      </c>
      <c r="B779" s="15" t="s">
        <v>2471</v>
      </c>
      <c r="C779" s="15" t="s">
        <v>2471</v>
      </c>
      <c r="D779" s="15" t="s">
        <v>2472</v>
      </c>
      <c r="E779" s="16" t="n">
        <v>1653</v>
      </c>
      <c r="F779" s="15" t="n">
        <v>4989</v>
      </c>
      <c r="G779" s="15" t="n">
        <v>0.4729682</v>
      </c>
      <c r="H779" s="17" t="n">
        <v>1.32E-170</v>
      </c>
      <c r="I779" s="18" t="n">
        <v>9.26E-167</v>
      </c>
      <c r="J779" s="15" t="n">
        <v>1327</v>
      </c>
      <c r="K779" s="15" t="n">
        <v>3565</v>
      </c>
      <c r="L779" s="15" t="n">
        <v>0.4093202</v>
      </c>
      <c r="M779" s="17" t="n">
        <v>3.31E-189</v>
      </c>
      <c r="N779" s="18" t="n">
        <v>2.32E-185</v>
      </c>
      <c r="O779" s="15" t="n">
        <v>2421.454969</v>
      </c>
      <c r="P779" s="15" t="n">
        <v>5372.638955</v>
      </c>
      <c r="Q779" s="15" t="n">
        <v>1037.494745</v>
      </c>
      <c r="R779" s="15" t="n">
        <v>3008.152545</v>
      </c>
      <c r="S779" s="20" t="n">
        <f aca="false">LOG((P779/O779),2)</f>
        <v>1.14975671734748</v>
      </c>
      <c r="T779" s="21" t="n">
        <f aca="false">LOG((R779/Q779),2)</f>
        <v>1.53577369959225</v>
      </c>
      <c r="U779" s="32" t="s">
        <v>1443</v>
      </c>
      <c r="V779" s="1"/>
      <c r="W779" s="1"/>
      <c r="X779" s="1"/>
    </row>
    <row r="780" s="33" customFormat="true" ht="16" hidden="false" customHeight="false" outlineLevel="0" collapsed="false">
      <c r="A780" s="14" t="s">
        <v>2473</v>
      </c>
      <c r="B780" s="15" t="s">
        <v>2474</v>
      </c>
      <c r="C780" s="15" t="s">
        <v>2474</v>
      </c>
      <c r="D780" s="15" t="s">
        <v>2475</v>
      </c>
      <c r="E780" s="16" t="n">
        <v>108</v>
      </c>
      <c r="F780" s="15" t="n">
        <v>338</v>
      </c>
      <c r="G780" s="15" t="n">
        <v>0.4561658</v>
      </c>
      <c r="H780" s="17" t="n">
        <v>7.07E-014</v>
      </c>
      <c r="I780" s="18" t="n">
        <v>4.94E-010</v>
      </c>
      <c r="J780" s="15" t="n">
        <v>344</v>
      </c>
      <c r="K780" s="15" t="n">
        <v>923</v>
      </c>
      <c r="L780" s="15" t="n">
        <v>0.4098601</v>
      </c>
      <c r="M780" s="17" t="n">
        <v>3.26E-050</v>
      </c>
      <c r="N780" s="18" t="n">
        <v>2.28E-046</v>
      </c>
      <c r="O780" s="15" t="n">
        <v>158.2075842</v>
      </c>
      <c r="P780" s="15" t="n">
        <v>363.9911739</v>
      </c>
      <c r="Q780" s="15" t="n">
        <v>268.9511623</v>
      </c>
      <c r="R780" s="15" t="n">
        <v>778.8288357</v>
      </c>
      <c r="S780" s="20" t="n">
        <f aca="false">LOG((P780/O780),2)</f>
        <v>1.20208470642008</v>
      </c>
      <c r="T780" s="21" t="n">
        <f aca="false">LOG((R780/Q780),2)</f>
        <v>1.53396207632494</v>
      </c>
      <c r="U780" s="32" t="s">
        <v>1443</v>
      </c>
      <c r="V780" s="1"/>
      <c r="W780" s="1"/>
      <c r="X780" s="1"/>
    </row>
    <row r="781" s="33" customFormat="true" ht="16" hidden="false" customHeight="false" outlineLevel="0" collapsed="false">
      <c r="A781" s="14" t="s">
        <v>2476</v>
      </c>
      <c r="B781" s="15" t="s">
        <v>2477</v>
      </c>
      <c r="C781" s="15" t="s">
        <v>2477</v>
      </c>
      <c r="D781" s="15" t="s">
        <v>2478</v>
      </c>
      <c r="E781" s="16" t="n">
        <v>20</v>
      </c>
      <c r="F781" s="15" t="n">
        <v>99</v>
      </c>
      <c r="G781" s="15" t="n">
        <v>0.2884122</v>
      </c>
      <c r="H781" s="17" t="n">
        <v>1.9E-008</v>
      </c>
      <c r="I781" s="19" t="n">
        <v>0.000132696</v>
      </c>
      <c r="J781" s="15" t="n">
        <v>116</v>
      </c>
      <c r="K781" s="15" t="n">
        <v>311</v>
      </c>
      <c r="L781" s="15" t="n">
        <v>0.4101879</v>
      </c>
      <c r="M781" s="17" t="n">
        <v>7.73E-018</v>
      </c>
      <c r="N781" s="18" t="n">
        <v>5.41E-014</v>
      </c>
      <c r="O781" s="15" t="n">
        <v>29.29770077</v>
      </c>
      <c r="P781" s="15" t="n">
        <v>106.6127995</v>
      </c>
      <c r="Q781" s="15" t="n">
        <v>90.69283381</v>
      </c>
      <c r="R781" s="15" t="n">
        <v>262.4222838</v>
      </c>
      <c r="S781" s="20" t="n">
        <f aca="false">LOG((P781/O781),2)</f>
        <v>1.86352129847314</v>
      </c>
      <c r="T781" s="21" t="n">
        <f aca="false">LOG((R781/Q781),2)</f>
        <v>1.53282976847296</v>
      </c>
      <c r="U781" s="32" t="s">
        <v>1443</v>
      </c>
      <c r="V781" s="1"/>
      <c r="W781" s="1"/>
      <c r="X781" s="1"/>
    </row>
    <row r="782" s="33" customFormat="true" ht="16" hidden="false" customHeight="false" outlineLevel="0" collapsed="false">
      <c r="A782" s="14" t="s">
        <v>2479</v>
      </c>
      <c r="B782" s="15" t="s">
        <v>2480</v>
      </c>
      <c r="C782" s="15" t="s">
        <v>2480</v>
      </c>
      <c r="D782" s="15" t="s">
        <v>2481</v>
      </c>
      <c r="E782" s="16" t="n">
        <v>1291</v>
      </c>
      <c r="F782" s="15" t="n">
        <v>4102</v>
      </c>
      <c r="G782" s="15" t="n">
        <v>0.4492727</v>
      </c>
      <c r="H782" s="17" t="n">
        <v>3.33E-156</v>
      </c>
      <c r="I782" s="18" t="n">
        <v>2.33E-152</v>
      </c>
      <c r="J782" s="15" t="n">
        <v>1644</v>
      </c>
      <c r="K782" s="15" t="n">
        <v>4407</v>
      </c>
      <c r="L782" s="15" t="n">
        <v>0.4102059</v>
      </c>
      <c r="M782" s="17" t="n">
        <v>1.57E-232</v>
      </c>
      <c r="N782" s="18" t="n">
        <v>1.1E-228</v>
      </c>
      <c r="O782" s="15" t="n">
        <v>1891.166585</v>
      </c>
      <c r="P782" s="15" t="n">
        <v>4417.431347</v>
      </c>
      <c r="Q782" s="15" t="n">
        <v>1285.336369</v>
      </c>
      <c r="R782" s="15" t="n">
        <v>3718.633455</v>
      </c>
      <c r="S782" s="20" t="n">
        <f aca="false">LOG((P782/O782),2)</f>
        <v>1.22393126358079</v>
      </c>
      <c r="T782" s="21" t="n">
        <f aca="false">LOG((R782/Q782),2)</f>
        <v>1.53262659061719</v>
      </c>
      <c r="U782" s="32" t="s">
        <v>1443</v>
      </c>
      <c r="V782" s="1"/>
      <c r="W782" s="1"/>
      <c r="X782" s="1"/>
    </row>
    <row r="783" s="33" customFormat="true" ht="16" hidden="false" customHeight="false" outlineLevel="0" collapsed="false">
      <c r="A783" s="14" t="s">
        <v>2482</v>
      </c>
      <c r="B783" s="15" t="s">
        <v>2483</v>
      </c>
      <c r="C783" s="15" t="s">
        <v>2483</v>
      </c>
      <c r="D783" s="15" t="s">
        <v>2484</v>
      </c>
      <c r="E783" s="16" t="n">
        <v>477</v>
      </c>
      <c r="F783" s="15" t="n">
        <v>1345</v>
      </c>
      <c r="G783" s="15" t="n">
        <v>0.5062938</v>
      </c>
      <c r="H783" s="17" t="n">
        <v>9.3E-041</v>
      </c>
      <c r="I783" s="18" t="n">
        <v>6.5E-037</v>
      </c>
      <c r="J783" s="15" t="n">
        <v>531</v>
      </c>
      <c r="K783" s="15" t="n">
        <v>1422</v>
      </c>
      <c r="L783" s="15" t="n">
        <v>0.410647</v>
      </c>
      <c r="M783" s="17" t="n">
        <v>3.98E-076</v>
      </c>
      <c r="N783" s="18" t="n">
        <v>2.79E-072</v>
      </c>
      <c r="O783" s="15" t="n">
        <v>698.7501634</v>
      </c>
      <c r="P783" s="15" t="n">
        <v>1448.426417</v>
      </c>
      <c r="Q783" s="15" t="n">
        <v>415.1542651</v>
      </c>
      <c r="R783" s="15" t="n">
        <v>1199.885812</v>
      </c>
      <c r="S783" s="20" t="n">
        <f aca="false">LOG((P783/O783),2)</f>
        <v>1.05163777419836</v>
      </c>
      <c r="T783" s="21" t="n">
        <f aca="false">LOG((R783/Q783),2)</f>
        <v>1.53117769220826</v>
      </c>
      <c r="U783" s="32" t="s">
        <v>1443</v>
      </c>
      <c r="V783" s="1"/>
      <c r="W783" s="1"/>
      <c r="X783" s="1"/>
    </row>
    <row r="784" s="33" customFormat="true" ht="16" hidden="false" customHeight="false" outlineLevel="0" collapsed="false">
      <c r="A784" s="14" t="s">
        <v>2485</v>
      </c>
      <c r="B784" s="15" t="s">
        <v>2486</v>
      </c>
      <c r="C784" s="15" t="s">
        <v>2487</v>
      </c>
      <c r="D784" s="15" t="s">
        <v>2488</v>
      </c>
      <c r="E784" s="16" t="n">
        <v>51</v>
      </c>
      <c r="F784" s="15" t="n">
        <v>149</v>
      </c>
      <c r="G784" s="15" t="n">
        <v>0.4886534</v>
      </c>
      <c r="H784" s="17" t="n">
        <v>5.01E-006</v>
      </c>
      <c r="I784" s="19" t="n">
        <v>0.03502057</v>
      </c>
      <c r="J784" s="15" t="n">
        <v>210</v>
      </c>
      <c r="K784" s="15" t="n">
        <v>562</v>
      </c>
      <c r="L784" s="15" t="n">
        <v>0.4109278</v>
      </c>
      <c r="M784" s="17" t="n">
        <v>4.62E-031</v>
      </c>
      <c r="N784" s="18" t="n">
        <v>3.23E-027</v>
      </c>
      <c r="O784" s="15" t="n">
        <v>74.70913697</v>
      </c>
      <c r="P784" s="15" t="n">
        <v>160.4576477</v>
      </c>
      <c r="Q784" s="15" t="n">
        <v>164.1853026</v>
      </c>
      <c r="R784" s="15" t="n">
        <v>474.2164742</v>
      </c>
      <c r="S784" s="20" t="n">
        <f aca="false">LOG((P784/O784),2)</f>
        <v>1.10283595135542</v>
      </c>
      <c r="T784" s="21" t="n">
        <f aca="false">LOG((R784/Q784),2)</f>
        <v>1.53022079572134</v>
      </c>
      <c r="U784" s="32" t="s">
        <v>1443</v>
      </c>
      <c r="V784" s="1"/>
      <c r="W784" s="1"/>
      <c r="X784" s="1"/>
    </row>
    <row r="785" s="33" customFormat="true" ht="16" hidden="false" customHeight="false" outlineLevel="0" collapsed="false">
      <c r="A785" s="14" t="s">
        <v>2489</v>
      </c>
      <c r="B785" s="15" t="s">
        <v>2490</v>
      </c>
      <c r="C785" s="15" t="s">
        <v>2490</v>
      </c>
      <c r="D785" s="15" t="s">
        <v>2491</v>
      </c>
      <c r="E785" s="16" t="n">
        <v>2398</v>
      </c>
      <c r="F785" s="15" t="n">
        <v>6526</v>
      </c>
      <c r="G785" s="15" t="n">
        <v>0.5245243</v>
      </c>
      <c r="H785" s="17" t="n">
        <v>4.44E-175</v>
      </c>
      <c r="I785" s="18" t="n">
        <v>3.11E-171</v>
      </c>
      <c r="J785" s="15" t="n">
        <v>2627</v>
      </c>
      <c r="K785" s="15" t="n">
        <v>7026</v>
      </c>
      <c r="L785" s="15" t="n">
        <v>0.4111196</v>
      </c>
      <c r="M785" s="15" t="n">
        <v>0</v>
      </c>
      <c r="N785" s="19" t="n">
        <v>0</v>
      </c>
      <c r="O785" s="15" t="n">
        <v>3512.794322</v>
      </c>
      <c r="P785" s="15" t="n">
        <v>7027.829589</v>
      </c>
      <c r="Q785" s="15" t="n">
        <v>2053.879952</v>
      </c>
      <c r="R785" s="15" t="n">
        <v>5928.549729</v>
      </c>
      <c r="S785" s="20" t="n">
        <f aca="false">LOG((P785/O785),2)</f>
        <v>1.00046010162257</v>
      </c>
      <c r="T785" s="21" t="n">
        <f aca="false">LOG((R785/Q785),2)</f>
        <v>1.52932736927588</v>
      </c>
      <c r="U785" s="32" t="s">
        <v>1443</v>
      </c>
      <c r="V785" s="1"/>
      <c r="W785" s="1"/>
      <c r="X785" s="1"/>
    </row>
    <row r="786" s="33" customFormat="true" ht="16" hidden="false" customHeight="false" outlineLevel="0" collapsed="false">
      <c r="A786" s="14" t="s">
        <v>2492</v>
      </c>
      <c r="B786" s="15" t="s">
        <v>2493</v>
      </c>
      <c r="C786" s="15" t="s">
        <v>2493</v>
      </c>
      <c r="D786" s="15" t="s">
        <v>2494</v>
      </c>
      <c r="E786" s="16" t="n">
        <v>7156</v>
      </c>
      <c r="F786" s="15" t="n">
        <v>20119</v>
      </c>
      <c r="G786" s="15" t="n">
        <v>0.5075846</v>
      </c>
      <c r="H786" s="15" t="n">
        <v>0</v>
      </c>
      <c r="I786" s="19" t="n">
        <v>0</v>
      </c>
      <c r="J786" s="15" t="n">
        <v>3645</v>
      </c>
      <c r="K786" s="15" t="n">
        <v>9728</v>
      </c>
      <c r="L786" s="15" t="n">
        <v>0.4119671</v>
      </c>
      <c r="M786" s="15" t="n">
        <v>0</v>
      </c>
      <c r="N786" s="19" t="n">
        <v>0</v>
      </c>
      <c r="O786" s="15" t="n">
        <v>10482.71734</v>
      </c>
      <c r="P786" s="15" t="n">
        <v>21666.09002</v>
      </c>
      <c r="Q786" s="15" t="n">
        <v>2849.787752</v>
      </c>
      <c r="R786" s="15" t="n">
        <v>8208.501532</v>
      </c>
      <c r="S786" s="20" t="n">
        <f aca="false">LOG((P786/O786),2)</f>
        <v>1.04742607821596</v>
      </c>
      <c r="T786" s="21" t="n">
        <f aca="false">LOG((R786/Q786),2)</f>
        <v>1.52626440752272</v>
      </c>
      <c r="U786" s="32" t="s">
        <v>1443</v>
      </c>
      <c r="V786" s="1"/>
      <c r="W786" s="1"/>
      <c r="X786" s="1"/>
    </row>
    <row r="787" s="33" customFormat="true" ht="16" hidden="false" customHeight="false" outlineLevel="0" collapsed="false">
      <c r="A787" s="14" t="s">
        <v>2495</v>
      </c>
      <c r="B787" s="15" t="s">
        <v>2496</v>
      </c>
      <c r="C787" s="15" t="s">
        <v>2496</v>
      </c>
      <c r="D787" s="15" t="s">
        <v>2497</v>
      </c>
      <c r="E787" s="16" t="n">
        <v>224</v>
      </c>
      <c r="F787" s="15" t="n">
        <v>766</v>
      </c>
      <c r="G787" s="15" t="n">
        <v>0.4174754</v>
      </c>
      <c r="H787" s="17" t="n">
        <v>9.03E-035</v>
      </c>
      <c r="I787" s="18" t="n">
        <v>6.31E-031</v>
      </c>
      <c r="J787" s="15" t="n">
        <v>235</v>
      </c>
      <c r="K787" s="15" t="n">
        <v>627</v>
      </c>
      <c r="L787" s="15" t="n">
        <v>0.4121754</v>
      </c>
      <c r="M787" s="17" t="n">
        <v>2.64E-034</v>
      </c>
      <c r="N787" s="18" t="n">
        <v>1.85E-030</v>
      </c>
      <c r="O787" s="15" t="n">
        <v>328.1342486</v>
      </c>
      <c r="P787" s="15" t="n">
        <v>824.9030746</v>
      </c>
      <c r="Q787" s="15" t="n">
        <v>183.7311719</v>
      </c>
      <c r="R787" s="15" t="n">
        <v>529.0635753</v>
      </c>
      <c r="S787" s="20" t="n">
        <f aca="false">LOG((P787/O787),2)</f>
        <v>1.32993843269553</v>
      </c>
      <c r="T787" s="21" t="n">
        <f aca="false">LOG((R787/Q787),2)</f>
        <v>1.52584467982898</v>
      </c>
      <c r="U787" s="32" t="s">
        <v>1443</v>
      </c>
      <c r="V787" s="1"/>
      <c r="W787" s="1"/>
      <c r="X787" s="1"/>
    </row>
    <row r="788" s="33" customFormat="true" ht="16" hidden="false" customHeight="false" outlineLevel="0" collapsed="false">
      <c r="A788" s="14" t="s">
        <v>2498</v>
      </c>
      <c r="B788" s="15" t="s">
        <v>2499</v>
      </c>
      <c r="C788" s="15" t="s">
        <v>2499</v>
      </c>
      <c r="D788" s="15" t="s">
        <v>2500</v>
      </c>
      <c r="E788" s="16" t="n">
        <v>1416</v>
      </c>
      <c r="F788" s="15" t="n">
        <v>4093</v>
      </c>
      <c r="G788" s="15" t="n">
        <v>0.4938596</v>
      </c>
      <c r="H788" s="17" t="n">
        <v>1.24E-127</v>
      </c>
      <c r="I788" s="18" t="n">
        <v>8.67E-124</v>
      </c>
      <c r="J788" s="15" t="n">
        <v>646</v>
      </c>
      <c r="K788" s="15" t="n">
        <v>1723</v>
      </c>
      <c r="L788" s="15" t="n">
        <v>0.4123042</v>
      </c>
      <c r="M788" s="17" t="n">
        <v>2.48E-091</v>
      </c>
      <c r="N788" s="18" t="n">
        <v>1.74E-087</v>
      </c>
      <c r="O788" s="15" t="n">
        <v>2074.277215</v>
      </c>
      <c r="P788" s="15" t="n">
        <v>4407.739275</v>
      </c>
      <c r="Q788" s="15" t="n">
        <v>505.0652642</v>
      </c>
      <c r="R788" s="15" t="n">
        <v>1453.87008</v>
      </c>
      <c r="S788" s="20" t="n">
        <f aca="false">LOG((P788/O788),2)</f>
        <v>1.08743017387951</v>
      </c>
      <c r="T788" s="21" t="n">
        <f aca="false">LOG((R788/Q788),2)</f>
        <v>1.525356624512</v>
      </c>
      <c r="U788" s="32" t="s">
        <v>1443</v>
      </c>
      <c r="V788" s="1"/>
      <c r="W788" s="1"/>
      <c r="X788" s="1"/>
    </row>
    <row r="789" s="33" customFormat="true" ht="16" hidden="false" customHeight="false" outlineLevel="0" collapsed="false">
      <c r="A789" s="14" t="s">
        <v>2501</v>
      </c>
      <c r="B789" s="15" t="s">
        <v>2502</v>
      </c>
      <c r="C789" s="15" t="s">
        <v>2503</v>
      </c>
      <c r="D789" s="15" t="s">
        <v>2504</v>
      </c>
      <c r="E789" s="16" t="n">
        <v>190</v>
      </c>
      <c r="F789" s="15" t="n">
        <v>689</v>
      </c>
      <c r="G789" s="15" t="n">
        <v>0.3936832</v>
      </c>
      <c r="H789" s="17" t="n">
        <v>1.86E-034</v>
      </c>
      <c r="I789" s="18" t="n">
        <v>1.3E-030</v>
      </c>
      <c r="J789" s="15" t="n">
        <v>171</v>
      </c>
      <c r="K789" s="15" t="n">
        <v>456</v>
      </c>
      <c r="L789" s="15" t="n">
        <v>0.4123963</v>
      </c>
      <c r="M789" s="17" t="n">
        <v>2.87E-025</v>
      </c>
      <c r="N789" s="18" t="n">
        <v>2.01E-021</v>
      </c>
      <c r="O789" s="15" t="n">
        <v>278.3281573</v>
      </c>
      <c r="P789" s="15" t="n">
        <v>741.9820084</v>
      </c>
      <c r="Q789" s="15" t="n">
        <v>133.6937464</v>
      </c>
      <c r="R789" s="15" t="n">
        <v>384.7735093</v>
      </c>
      <c r="S789" s="20" t="n">
        <f aca="false">LOG((P789/O789),2)</f>
        <v>1.41459733726259</v>
      </c>
      <c r="T789" s="21" t="n">
        <f aca="false">LOG((R789/Q789),2)</f>
        <v>1.52507749241883</v>
      </c>
      <c r="U789" s="32" t="s">
        <v>1443</v>
      </c>
      <c r="V789" s="1"/>
      <c r="W789" s="1"/>
      <c r="X789" s="1"/>
    </row>
    <row r="790" s="33" customFormat="true" ht="16" hidden="false" customHeight="false" outlineLevel="0" collapsed="false">
      <c r="A790" s="14" t="s">
        <v>2505</v>
      </c>
      <c r="B790" s="15" t="s">
        <v>2506</v>
      </c>
      <c r="C790" s="15" t="s">
        <v>2506</v>
      </c>
      <c r="D790" s="15" t="s">
        <v>2507</v>
      </c>
      <c r="E790" s="16" t="n">
        <v>7685</v>
      </c>
      <c r="F790" s="15" t="n">
        <v>23377</v>
      </c>
      <c r="G790" s="15" t="n">
        <v>0.4690901</v>
      </c>
      <c r="H790" s="15" t="n">
        <v>0</v>
      </c>
      <c r="I790" s="19" t="n">
        <v>0</v>
      </c>
      <c r="J790" s="15" t="n">
        <v>10971</v>
      </c>
      <c r="K790" s="15" t="n">
        <v>29242</v>
      </c>
      <c r="L790" s="15" t="n">
        <v>0.4123137</v>
      </c>
      <c r="M790" s="15" t="n">
        <v>0</v>
      </c>
      <c r="N790" s="19" t="n">
        <v>0</v>
      </c>
      <c r="O790" s="15" t="n">
        <v>11257.64152</v>
      </c>
      <c r="P790" s="15" t="n">
        <v>25174.62033</v>
      </c>
      <c r="Q790" s="15" t="n">
        <v>8577.509308</v>
      </c>
      <c r="R790" s="15" t="n">
        <v>24674.44509</v>
      </c>
      <c r="S790" s="20" t="n">
        <f aca="false">LOG((P790/O790),2)</f>
        <v>1.16106540651301</v>
      </c>
      <c r="T790" s="21" t="n">
        <f aca="false">LOG((R790/Q790),2)</f>
        <v>1.52438694844685</v>
      </c>
      <c r="U790" s="32" t="s">
        <v>1443</v>
      </c>
      <c r="V790" s="1"/>
      <c r="W790" s="1"/>
      <c r="X790" s="1"/>
    </row>
    <row r="791" s="33" customFormat="true" ht="16" hidden="false" customHeight="false" outlineLevel="0" collapsed="false">
      <c r="A791" s="14" t="s">
        <v>2508</v>
      </c>
      <c r="B791" s="15" t="s">
        <v>2509</v>
      </c>
      <c r="C791" s="15" t="s">
        <v>2509</v>
      </c>
      <c r="D791" s="15" t="s">
        <v>2510</v>
      </c>
      <c r="E791" s="16" t="n">
        <v>147</v>
      </c>
      <c r="F791" s="15" t="n">
        <v>506</v>
      </c>
      <c r="G791" s="15" t="n">
        <v>0.414745</v>
      </c>
      <c r="H791" s="17" t="n">
        <v>1.11E-023</v>
      </c>
      <c r="I791" s="18" t="n">
        <v>7.74E-020</v>
      </c>
      <c r="J791" s="15" t="n">
        <v>149</v>
      </c>
      <c r="K791" s="15" t="n">
        <v>397</v>
      </c>
      <c r="L791" s="15" t="n">
        <v>0.4127431</v>
      </c>
      <c r="M791" s="17" t="n">
        <v>3.23E-022</v>
      </c>
      <c r="N791" s="18" t="n">
        <v>2.26E-018</v>
      </c>
      <c r="O791" s="15" t="n">
        <v>215.3381007</v>
      </c>
      <c r="P791" s="15" t="n">
        <v>544.9098639</v>
      </c>
      <c r="Q791" s="15" t="n">
        <v>116.4933814</v>
      </c>
      <c r="R791" s="15" t="n">
        <v>334.9892175</v>
      </c>
      <c r="S791" s="20" t="n">
        <f aca="false">LOG((P791/O791),2)</f>
        <v>1.33941400230857</v>
      </c>
      <c r="T791" s="21" t="n">
        <f aca="false">LOG((R791/Q791),2)</f>
        <v>1.52386666928645</v>
      </c>
      <c r="U791" s="32" t="s">
        <v>1443</v>
      </c>
      <c r="V791" s="1"/>
      <c r="W791" s="1"/>
      <c r="X791" s="1"/>
    </row>
    <row r="792" s="33" customFormat="true" ht="16" hidden="false" customHeight="false" outlineLevel="0" collapsed="false">
      <c r="A792" s="14" t="s">
        <v>2511</v>
      </c>
      <c r="B792" s="15" t="s">
        <v>2512</v>
      </c>
      <c r="C792" s="15" t="s">
        <v>2513</v>
      </c>
      <c r="D792" s="15" t="s">
        <v>2514</v>
      </c>
      <c r="E792" s="16" t="n">
        <v>10</v>
      </c>
      <c r="F792" s="15" t="n">
        <v>36</v>
      </c>
      <c r="G792" s="15" t="n">
        <v>0.3965673</v>
      </c>
      <c r="H792" s="15" t="n">
        <v>0.006782373</v>
      </c>
      <c r="I792" s="19" t="n">
        <v>1</v>
      </c>
      <c r="J792" s="15" t="n">
        <v>169</v>
      </c>
      <c r="K792" s="15" t="n">
        <v>450</v>
      </c>
      <c r="L792" s="15" t="n">
        <v>0.4130073</v>
      </c>
      <c r="M792" s="17" t="n">
        <v>5.37E-025</v>
      </c>
      <c r="N792" s="18" t="n">
        <v>3.76E-021</v>
      </c>
      <c r="O792" s="15" t="n">
        <v>14.64885039</v>
      </c>
      <c r="P792" s="15" t="n">
        <v>38.76829071</v>
      </c>
      <c r="Q792" s="15" t="n">
        <v>132.1300768</v>
      </c>
      <c r="R792" s="15" t="n">
        <v>379.7107</v>
      </c>
      <c r="S792" s="20" t="n">
        <f aca="false">LOG((P792/O792),2)</f>
        <v>1.40408967870065</v>
      </c>
      <c r="T792" s="21" t="n">
        <f aca="false">LOG((R792/Q792),2)</f>
        <v>1.52294174876172</v>
      </c>
      <c r="U792" s="32" t="s">
        <v>1443</v>
      </c>
      <c r="V792" s="1"/>
      <c r="W792" s="1"/>
      <c r="X792" s="1"/>
    </row>
    <row r="793" s="33" customFormat="true" ht="16" hidden="false" customHeight="false" outlineLevel="0" collapsed="false">
      <c r="A793" s="14" t="s">
        <v>2515</v>
      </c>
      <c r="B793" s="15" t="s">
        <v>2516</v>
      </c>
      <c r="C793" s="15" t="s">
        <v>2516</v>
      </c>
      <c r="D793" s="15" t="s">
        <v>2517</v>
      </c>
      <c r="E793" s="16" t="n">
        <v>1468</v>
      </c>
      <c r="F793" s="15" t="n">
        <v>4415</v>
      </c>
      <c r="G793" s="15" t="n">
        <v>0.4746498</v>
      </c>
      <c r="H793" s="17" t="n">
        <v>3.58E-150</v>
      </c>
      <c r="I793" s="18" t="n">
        <v>2.51E-146</v>
      </c>
      <c r="J793" s="15" t="n">
        <v>1363</v>
      </c>
      <c r="K793" s="15" t="n">
        <v>3627</v>
      </c>
      <c r="L793" s="15" t="n">
        <v>0.4132371</v>
      </c>
      <c r="M793" s="17" t="n">
        <v>2.91E-189</v>
      </c>
      <c r="N793" s="18" t="n">
        <v>2.04E-185</v>
      </c>
      <c r="O793" s="15" t="n">
        <v>2150.451237</v>
      </c>
      <c r="P793" s="15" t="n">
        <v>4754.500097</v>
      </c>
      <c r="Q793" s="15" t="n">
        <v>1065.640797</v>
      </c>
      <c r="R793" s="15" t="n">
        <v>3060.468242</v>
      </c>
      <c r="S793" s="20" t="n">
        <f aca="false">LOG((P793/O793),2)</f>
        <v>1.14465424206933</v>
      </c>
      <c r="T793" s="21" t="n">
        <f aca="false">LOG((R793/Q793),2)</f>
        <v>1.52203117687498</v>
      </c>
      <c r="U793" s="32" t="s">
        <v>1443</v>
      </c>
      <c r="V793" s="1"/>
      <c r="W793" s="1"/>
      <c r="X793" s="1"/>
    </row>
    <row r="794" s="33" customFormat="true" ht="16" hidden="false" customHeight="false" outlineLevel="0" collapsed="false">
      <c r="A794" s="14" t="s">
        <v>2518</v>
      </c>
      <c r="B794" s="15" t="s">
        <v>2519</v>
      </c>
      <c r="C794" s="15" t="s">
        <v>2519</v>
      </c>
      <c r="D794" s="15" t="s">
        <v>2520</v>
      </c>
      <c r="E794" s="16" t="n">
        <v>1652</v>
      </c>
      <c r="F794" s="15" t="n">
        <v>4764</v>
      </c>
      <c r="G794" s="15" t="n">
        <v>0.4950105</v>
      </c>
      <c r="H794" s="17" t="n">
        <v>1.65E-147</v>
      </c>
      <c r="I794" s="18" t="n">
        <v>1.16E-143</v>
      </c>
      <c r="J794" s="15" t="n">
        <v>1176</v>
      </c>
      <c r="K794" s="15" t="n">
        <v>3121</v>
      </c>
      <c r="L794" s="15" t="n">
        <v>0.4143522</v>
      </c>
      <c r="M794" s="17" t="n">
        <v>2.25E-162</v>
      </c>
      <c r="N794" s="18" t="n">
        <v>1.58E-158</v>
      </c>
      <c r="O794" s="15" t="n">
        <v>2419.990084</v>
      </c>
      <c r="P794" s="15" t="n">
        <v>5130.337138</v>
      </c>
      <c r="Q794" s="15" t="n">
        <v>919.4376945</v>
      </c>
      <c r="R794" s="15" t="n">
        <v>2633.504655</v>
      </c>
      <c r="S794" s="20" t="n">
        <f aca="false">LOG((P794/O794),2)</f>
        <v>1.08405249904518</v>
      </c>
      <c r="T794" s="21" t="n">
        <f aca="false">LOG((R794/Q794),2)</f>
        <v>1.518160290472</v>
      </c>
      <c r="U794" s="32" t="s">
        <v>1443</v>
      </c>
      <c r="V794" s="1"/>
      <c r="W794" s="1"/>
      <c r="X794" s="1"/>
    </row>
    <row r="795" s="33" customFormat="true" ht="16" hidden="false" customHeight="false" outlineLevel="0" collapsed="false">
      <c r="A795" s="14" t="s">
        <v>2521</v>
      </c>
      <c r="B795" s="15" t="s">
        <v>2522</v>
      </c>
      <c r="C795" s="15" t="s">
        <v>2522</v>
      </c>
      <c r="D795" s="15" t="s">
        <v>2523</v>
      </c>
      <c r="E795" s="16" t="n">
        <v>2000</v>
      </c>
      <c r="F795" s="15" t="n">
        <v>6131</v>
      </c>
      <c r="G795" s="15" t="n">
        <v>0.4656504</v>
      </c>
      <c r="H795" s="17" t="n">
        <v>2.75E-216</v>
      </c>
      <c r="I795" s="18" t="n">
        <v>1.92E-212</v>
      </c>
      <c r="J795" s="15" t="n">
        <v>1774</v>
      </c>
      <c r="K795" s="15" t="n">
        <v>4706</v>
      </c>
      <c r="L795" s="15" t="n">
        <v>0.4145163</v>
      </c>
      <c r="M795" s="17" t="n">
        <v>8.73E-244</v>
      </c>
      <c r="N795" s="18" t="n">
        <v>6.11E-240</v>
      </c>
      <c r="O795" s="15" t="n">
        <v>2929.770077</v>
      </c>
      <c r="P795" s="15" t="n">
        <v>6602.455288</v>
      </c>
      <c r="Q795" s="15" t="n">
        <v>1386.97489</v>
      </c>
      <c r="R795" s="15" t="n">
        <v>3970.93012</v>
      </c>
      <c r="S795" s="20" t="n">
        <f aca="false">LOG((P795/O795),2)</f>
        <v>1.17221517743648</v>
      </c>
      <c r="T795" s="21" t="n">
        <f aca="false">LOG((R795/Q795),2)</f>
        <v>1.517535303562</v>
      </c>
      <c r="U795" s="32" t="s">
        <v>1443</v>
      </c>
      <c r="V795" s="1"/>
      <c r="W795" s="1"/>
      <c r="X795" s="1"/>
    </row>
    <row r="796" s="33" customFormat="true" ht="16" hidden="false" customHeight="false" outlineLevel="0" collapsed="false">
      <c r="A796" s="14" t="s">
        <v>2524</v>
      </c>
      <c r="B796" s="15" t="s">
        <v>2525</v>
      </c>
      <c r="C796" s="15" t="s">
        <v>2526</v>
      </c>
      <c r="D796" s="15" t="s">
        <v>2527</v>
      </c>
      <c r="E796" s="16" t="n">
        <v>481</v>
      </c>
      <c r="F796" s="15" t="n">
        <v>1431</v>
      </c>
      <c r="G796" s="15" t="n">
        <v>0.479856</v>
      </c>
      <c r="H796" s="17" t="n">
        <v>1.12E-048</v>
      </c>
      <c r="I796" s="18" t="n">
        <v>7.86E-045</v>
      </c>
      <c r="J796" s="15" t="n">
        <v>326</v>
      </c>
      <c r="K796" s="15" t="n">
        <v>863</v>
      </c>
      <c r="L796" s="15" t="n">
        <v>0.4154186</v>
      </c>
      <c r="M796" s="17" t="n">
        <v>6.13E-046</v>
      </c>
      <c r="N796" s="18" t="n">
        <v>4.29E-042</v>
      </c>
      <c r="O796" s="15" t="n">
        <v>704.6097036</v>
      </c>
      <c r="P796" s="15" t="n">
        <v>1541.039556</v>
      </c>
      <c r="Q796" s="15" t="n">
        <v>254.8781364</v>
      </c>
      <c r="R796" s="15" t="n">
        <v>728.2007424</v>
      </c>
      <c r="S796" s="20" t="n">
        <f aca="false">LOG((P796/O796),2)</f>
        <v>1.12900764568767</v>
      </c>
      <c r="T796" s="21" t="n">
        <f aca="false">LOG((R796/Q796),2)</f>
        <v>1.514528588191</v>
      </c>
      <c r="U796" s="32" t="s">
        <v>1443</v>
      </c>
      <c r="V796" s="1"/>
      <c r="W796" s="1"/>
      <c r="X796" s="1"/>
    </row>
    <row r="797" s="33" customFormat="true" ht="16" hidden="false" customHeight="false" outlineLevel="0" collapsed="false">
      <c r="A797" s="14" t="s">
        <v>2528</v>
      </c>
      <c r="B797" s="15" t="s">
        <v>2529</v>
      </c>
      <c r="C797" s="15" t="s">
        <v>2529</v>
      </c>
      <c r="D797" s="15" t="s">
        <v>2530</v>
      </c>
      <c r="E797" s="16" t="n">
        <v>1283</v>
      </c>
      <c r="F797" s="15" t="n">
        <v>3522</v>
      </c>
      <c r="G797" s="15" t="n">
        <v>0.5200266</v>
      </c>
      <c r="H797" s="17" t="n">
        <v>2.04E-097</v>
      </c>
      <c r="I797" s="18" t="n">
        <v>1.43E-093</v>
      </c>
      <c r="J797" s="15" t="n">
        <v>1077</v>
      </c>
      <c r="K797" s="15" t="n">
        <v>2849</v>
      </c>
      <c r="L797" s="15" t="n">
        <v>0.415702</v>
      </c>
      <c r="M797" s="17" t="n">
        <v>1.28E-147</v>
      </c>
      <c r="N797" s="18" t="n">
        <v>8.93E-144</v>
      </c>
      <c r="O797" s="15" t="n">
        <v>1879.447504</v>
      </c>
      <c r="P797" s="15" t="n">
        <v>3792.831108</v>
      </c>
      <c r="Q797" s="15" t="n">
        <v>842.0360519</v>
      </c>
      <c r="R797" s="15" t="n">
        <v>2403.990632</v>
      </c>
      <c r="S797" s="20" t="n">
        <f aca="false">LOG((P797/O797),2)</f>
        <v>1.01296651176122</v>
      </c>
      <c r="T797" s="21" t="n">
        <f aca="false">LOG((R797/Q797),2)</f>
        <v>1.51347736515694</v>
      </c>
      <c r="U797" s="32" t="s">
        <v>1443</v>
      </c>
      <c r="V797" s="1"/>
      <c r="W797" s="1"/>
      <c r="X797" s="1"/>
    </row>
    <row r="798" s="33" customFormat="true" ht="16" hidden="false" customHeight="false" outlineLevel="0" collapsed="false">
      <c r="A798" s="14" t="s">
        <v>2531</v>
      </c>
      <c r="B798" s="15" t="s">
        <v>2532</v>
      </c>
      <c r="C798" s="15" t="s">
        <v>2532</v>
      </c>
      <c r="D798" s="15" t="s">
        <v>2533</v>
      </c>
      <c r="E798" s="16" t="n">
        <v>21</v>
      </c>
      <c r="F798" s="15" t="n">
        <v>77</v>
      </c>
      <c r="G798" s="15" t="n">
        <v>0.3893566</v>
      </c>
      <c r="H798" s="17" t="n">
        <v>5.04E-005</v>
      </c>
      <c r="I798" s="19" t="n">
        <v>0.352800654</v>
      </c>
      <c r="J798" s="15" t="n">
        <v>545</v>
      </c>
      <c r="K798" s="15" t="n">
        <v>1441</v>
      </c>
      <c r="L798" s="15" t="n">
        <v>0.415916</v>
      </c>
      <c r="M798" s="17" t="n">
        <v>1.54E-075</v>
      </c>
      <c r="N798" s="18" t="n">
        <v>1.08E-071</v>
      </c>
      <c r="O798" s="15" t="n">
        <v>30.76258581</v>
      </c>
      <c r="P798" s="15" t="n">
        <v>82.92106625</v>
      </c>
      <c r="Q798" s="15" t="n">
        <v>426.099952</v>
      </c>
      <c r="R798" s="15" t="n">
        <v>1215.918041</v>
      </c>
      <c r="S798" s="20" t="n">
        <f aca="false">LOG((P798/O798),2)</f>
        <v>1.4305618906434</v>
      </c>
      <c r="T798" s="21" t="n">
        <f aca="false">LOG((R798/Q798),2)</f>
        <v>1.51278219303706</v>
      </c>
      <c r="U798" s="32" t="s">
        <v>1443</v>
      </c>
      <c r="V798" s="1"/>
      <c r="W798" s="1"/>
      <c r="X798" s="1"/>
    </row>
    <row r="799" s="33" customFormat="true" ht="16" hidden="false" customHeight="false" outlineLevel="0" collapsed="false">
      <c r="A799" s="14" t="s">
        <v>2534</v>
      </c>
      <c r="B799" s="15" t="s">
        <v>2535</v>
      </c>
      <c r="C799" s="15" t="s">
        <v>2535</v>
      </c>
      <c r="D799" s="15" t="s">
        <v>2536</v>
      </c>
      <c r="E799" s="16" t="n">
        <v>221</v>
      </c>
      <c r="F799" s="15" t="n">
        <v>820</v>
      </c>
      <c r="G799" s="15" t="n">
        <v>0.3847596</v>
      </c>
      <c r="H799" s="17" t="n">
        <v>2.95E-042</v>
      </c>
      <c r="I799" s="18" t="n">
        <v>2.07E-038</v>
      </c>
      <c r="J799" s="15" t="n">
        <v>309</v>
      </c>
      <c r="K799" s="15" t="n">
        <v>817</v>
      </c>
      <c r="L799" s="15" t="n">
        <v>0.4159259</v>
      </c>
      <c r="M799" s="17" t="n">
        <v>1.62E-043</v>
      </c>
      <c r="N799" s="18" t="n">
        <v>1.14E-039</v>
      </c>
      <c r="O799" s="15" t="n">
        <v>323.7395935</v>
      </c>
      <c r="P799" s="15" t="n">
        <v>883.0555107</v>
      </c>
      <c r="Q799" s="15" t="n">
        <v>241.5869452</v>
      </c>
      <c r="R799" s="15" t="n">
        <v>689.3858708</v>
      </c>
      <c r="S799" s="20" t="n">
        <f aca="false">LOG((P799/O799),2)</f>
        <v>1.44767031292616</v>
      </c>
      <c r="T799" s="21" t="n">
        <f aca="false">LOG((R799/Q799),2)</f>
        <v>1.51276923361361</v>
      </c>
      <c r="U799" s="32" t="s">
        <v>1443</v>
      </c>
      <c r="V799" s="1"/>
      <c r="W799" s="1"/>
      <c r="X799" s="1"/>
    </row>
    <row r="800" s="33" customFormat="true" ht="16" hidden="false" customHeight="false" outlineLevel="0" collapsed="false">
      <c r="A800" s="14" t="s">
        <v>2537</v>
      </c>
      <c r="B800" s="15" t="s">
        <v>2538</v>
      </c>
      <c r="C800" s="15" t="s">
        <v>2538</v>
      </c>
      <c r="D800" s="15" t="s">
        <v>2539</v>
      </c>
      <c r="E800" s="16" t="n">
        <v>316</v>
      </c>
      <c r="F800" s="15" t="n">
        <v>901</v>
      </c>
      <c r="G800" s="15" t="n">
        <v>0.5006943</v>
      </c>
      <c r="H800" s="17" t="n">
        <v>1.68E-028</v>
      </c>
      <c r="I800" s="18" t="n">
        <v>1.18E-024</v>
      </c>
      <c r="J800" s="15" t="n">
        <v>746</v>
      </c>
      <c r="K800" s="15" t="n">
        <v>1971</v>
      </c>
      <c r="L800" s="15" t="n">
        <v>0.4162171</v>
      </c>
      <c r="M800" s="17" t="n">
        <v>1.77E-102</v>
      </c>
      <c r="N800" s="18" t="n">
        <v>1.24E-098</v>
      </c>
      <c r="O800" s="15" t="n">
        <v>462.9036722</v>
      </c>
      <c r="P800" s="15" t="n">
        <v>970.2841648</v>
      </c>
      <c r="Q800" s="15" t="n">
        <v>583.2487416</v>
      </c>
      <c r="R800" s="15" t="n">
        <v>1663.132866</v>
      </c>
      <c r="S800" s="20" t="n">
        <f aca="false">LOG((P800/O800),2)</f>
        <v>1.06769532029622</v>
      </c>
      <c r="T800" s="21" t="n">
        <f aca="false">LOG((R800/Q800),2)</f>
        <v>1.51172023406479</v>
      </c>
      <c r="U800" s="32" t="s">
        <v>1443</v>
      </c>
      <c r="V800" s="1"/>
      <c r="W800" s="1"/>
      <c r="X800" s="1"/>
    </row>
    <row r="801" s="33" customFormat="true" ht="16" hidden="false" customHeight="false" outlineLevel="0" collapsed="false">
      <c r="A801" s="14" t="s">
        <v>2540</v>
      </c>
      <c r="B801" s="15" t="s">
        <v>2541</v>
      </c>
      <c r="C801" s="15" t="s">
        <v>2541</v>
      </c>
      <c r="D801" s="15" t="s">
        <v>2542</v>
      </c>
      <c r="E801" s="16" t="n">
        <v>1466</v>
      </c>
      <c r="F801" s="15" t="n">
        <v>4585</v>
      </c>
      <c r="G801" s="15" t="n">
        <v>0.4564255</v>
      </c>
      <c r="H801" s="17" t="n">
        <v>6.24E-169</v>
      </c>
      <c r="I801" s="18" t="n">
        <v>4.37E-165</v>
      </c>
      <c r="J801" s="15" t="n">
        <v>1003</v>
      </c>
      <c r="K801" s="15" t="n">
        <v>2647</v>
      </c>
      <c r="L801" s="15" t="n">
        <v>0.416685</v>
      </c>
      <c r="M801" s="17" t="n">
        <v>1.11E-136</v>
      </c>
      <c r="N801" s="18" t="n">
        <v>7.79E-133</v>
      </c>
      <c r="O801" s="15" t="n">
        <v>2147.521467</v>
      </c>
      <c r="P801" s="15" t="n">
        <v>4937.572581</v>
      </c>
      <c r="Q801" s="15" t="n">
        <v>784.1802786</v>
      </c>
      <c r="R801" s="15" t="n">
        <v>2233.542717</v>
      </c>
      <c r="S801" s="20" t="n">
        <f aca="false">LOG((P801/O801),2)</f>
        <v>1.20112940269763</v>
      </c>
      <c r="T801" s="21" t="n">
        <f aca="false">LOG((R801/Q801),2)</f>
        <v>1.51007658177428</v>
      </c>
      <c r="U801" s="32" t="s">
        <v>1443</v>
      </c>
      <c r="V801" s="1"/>
      <c r="W801" s="1"/>
      <c r="X801" s="1"/>
    </row>
    <row r="802" s="33" customFormat="true" ht="16" hidden="false" customHeight="false" outlineLevel="0" collapsed="false">
      <c r="A802" s="14" t="s">
        <v>2543</v>
      </c>
      <c r="B802" s="15" t="s">
        <v>2544</v>
      </c>
      <c r="C802" s="15" t="s">
        <v>2544</v>
      </c>
      <c r="D802" s="15" t="s">
        <v>34</v>
      </c>
      <c r="E802" s="16" t="n">
        <v>5712</v>
      </c>
      <c r="F802" s="15" t="n">
        <v>16335</v>
      </c>
      <c r="G802" s="15" t="n">
        <v>0.4990498</v>
      </c>
      <c r="H802" s="15" t="n">
        <v>0</v>
      </c>
      <c r="I802" s="19" t="n">
        <v>0</v>
      </c>
      <c r="J802" s="15" t="n">
        <v>4302</v>
      </c>
      <c r="K802" s="15" t="n">
        <v>11347</v>
      </c>
      <c r="L802" s="15" t="n">
        <v>0.4168327</v>
      </c>
      <c r="M802" s="15" t="n">
        <v>0</v>
      </c>
      <c r="N802" s="19" t="n">
        <v>0</v>
      </c>
      <c r="O802" s="15" t="n">
        <v>8367.42334</v>
      </c>
      <c r="P802" s="15" t="n">
        <v>17591.11191</v>
      </c>
      <c r="Q802" s="15" t="n">
        <v>3363.453199</v>
      </c>
      <c r="R802" s="15" t="n">
        <v>9574.61625</v>
      </c>
      <c r="S802" s="20" t="n">
        <f aca="false">LOG((P802/O802),2)</f>
        <v>1.07199134294696</v>
      </c>
      <c r="T802" s="21" t="n">
        <f aca="false">LOG((R802/Q802),2)</f>
        <v>1.50927148124248</v>
      </c>
      <c r="U802" s="32" t="s">
        <v>1443</v>
      </c>
      <c r="V802" s="1"/>
      <c r="W802" s="1"/>
      <c r="X802" s="1"/>
    </row>
    <row r="803" s="33" customFormat="true" ht="16" hidden="false" customHeight="false" outlineLevel="0" collapsed="false">
      <c r="A803" s="14" t="s">
        <v>2545</v>
      </c>
      <c r="B803" s="15" t="s">
        <v>2546</v>
      </c>
      <c r="C803" s="15" t="s">
        <v>2546</v>
      </c>
      <c r="D803" s="15" t="s">
        <v>2547</v>
      </c>
      <c r="E803" s="16" t="n">
        <v>468</v>
      </c>
      <c r="F803" s="15" t="n">
        <v>1325</v>
      </c>
      <c r="G803" s="15" t="n">
        <v>0.5042392</v>
      </c>
      <c r="H803" s="17" t="n">
        <v>1.51E-040</v>
      </c>
      <c r="I803" s="18" t="n">
        <v>1.06E-036</v>
      </c>
      <c r="J803" s="15" t="n">
        <v>570</v>
      </c>
      <c r="K803" s="15" t="n">
        <v>1503</v>
      </c>
      <c r="L803" s="15" t="n">
        <v>0.4170502</v>
      </c>
      <c r="M803" s="17" t="n">
        <v>2.49E-078</v>
      </c>
      <c r="N803" s="18" t="n">
        <v>1.74E-074</v>
      </c>
      <c r="O803" s="15" t="n">
        <v>685.566198</v>
      </c>
      <c r="P803" s="15" t="n">
        <v>1426.888478</v>
      </c>
      <c r="Q803" s="15" t="n">
        <v>445.6458213</v>
      </c>
      <c r="R803" s="15" t="n">
        <v>1268.233738</v>
      </c>
      <c r="S803" s="20" t="n">
        <f aca="false">LOG((P803/O803),2)</f>
        <v>1.057504697915</v>
      </c>
      <c r="T803" s="21" t="n">
        <f aca="false">LOG((R803/Q803),2)</f>
        <v>1.50885117823714</v>
      </c>
      <c r="U803" s="32" t="s">
        <v>1443</v>
      </c>
      <c r="V803" s="1"/>
      <c r="W803" s="1"/>
      <c r="X803" s="1"/>
    </row>
    <row r="804" s="33" customFormat="true" ht="16" hidden="false" customHeight="false" outlineLevel="0" collapsed="false">
      <c r="A804" s="14" t="s">
        <v>2548</v>
      </c>
      <c r="B804" s="15" t="s">
        <v>2549</v>
      </c>
      <c r="C804" s="15" t="s">
        <v>2549</v>
      </c>
      <c r="D804" s="15" t="s">
        <v>2550</v>
      </c>
      <c r="E804" s="16" t="n">
        <v>137</v>
      </c>
      <c r="F804" s="15" t="n">
        <v>425</v>
      </c>
      <c r="G804" s="15" t="n">
        <v>0.4601998</v>
      </c>
      <c r="H804" s="17" t="n">
        <v>9.17E-017</v>
      </c>
      <c r="I804" s="18" t="n">
        <v>6.42E-013</v>
      </c>
      <c r="J804" s="15" t="n">
        <v>252</v>
      </c>
      <c r="K804" s="15" t="n">
        <v>664</v>
      </c>
      <c r="L804" s="15" t="n">
        <v>0.4173625</v>
      </c>
      <c r="M804" s="17" t="n">
        <v>2.15E-035</v>
      </c>
      <c r="N804" s="18" t="n">
        <v>1.5E-031</v>
      </c>
      <c r="O804" s="15" t="n">
        <v>200.6892503</v>
      </c>
      <c r="P804" s="15" t="n">
        <v>457.6812098</v>
      </c>
      <c r="Q804" s="15" t="n">
        <v>197.0223631</v>
      </c>
      <c r="R804" s="15" t="n">
        <v>560.2842328</v>
      </c>
      <c r="S804" s="20" t="n">
        <f aca="false">LOG((P804/O804),2)</f>
        <v>1.18937972061129</v>
      </c>
      <c r="T804" s="21" t="n">
        <f aca="false">LOG((R804/Q804),2)</f>
        <v>1.50779950099872</v>
      </c>
      <c r="U804" s="32" t="s">
        <v>1443</v>
      </c>
      <c r="V804" s="1"/>
      <c r="W804" s="1"/>
      <c r="X804" s="1"/>
    </row>
    <row r="805" s="33" customFormat="true" ht="16" hidden="false" customHeight="false" outlineLevel="0" collapsed="false">
      <c r="A805" s="14" t="s">
        <v>2551</v>
      </c>
      <c r="B805" s="15" t="s">
        <v>2552</v>
      </c>
      <c r="C805" s="15" t="s">
        <v>2553</v>
      </c>
      <c r="D805" s="15" t="s">
        <v>2554</v>
      </c>
      <c r="E805" s="16" t="n">
        <v>1122</v>
      </c>
      <c r="F805" s="15" t="n">
        <v>3191</v>
      </c>
      <c r="G805" s="15" t="n">
        <v>0.5019453</v>
      </c>
      <c r="H805" s="17" t="n">
        <v>3.1E-096</v>
      </c>
      <c r="I805" s="18" t="n">
        <v>2.17E-092</v>
      </c>
      <c r="J805" s="15" t="n">
        <v>2434</v>
      </c>
      <c r="K805" s="15" t="n">
        <v>6411</v>
      </c>
      <c r="L805" s="15" t="n">
        <v>0.4174624</v>
      </c>
      <c r="M805" s="15" t="n">
        <v>0</v>
      </c>
      <c r="N805" s="19" t="n">
        <v>0</v>
      </c>
      <c r="O805" s="15" t="n">
        <v>1643.601013</v>
      </c>
      <c r="P805" s="15" t="n">
        <v>3436.378213</v>
      </c>
      <c r="Q805" s="15" t="n">
        <v>1902.985841</v>
      </c>
      <c r="R805" s="15" t="n">
        <v>5409.611772</v>
      </c>
      <c r="S805" s="20" t="n">
        <f aca="false">LOG((P805/O805),2)</f>
        <v>1.06402870562605</v>
      </c>
      <c r="T805" s="21" t="n">
        <f aca="false">LOG((R805/Q805),2)</f>
        <v>1.507260233429</v>
      </c>
      <c r="U805" s="32" t="s">
        <v>1443</v>
      </c>
      <c r="V805" s="1"/>
      <c r="W805" s="1"/>
      <c r="X805" s="1"/>
    </row>
    <row r="806" s="33" customFormat="true" ht="16" hidden="false" customHeight="false" outlineLevel="0" collapsed="false">
      <c r="A806" s="14" t="s">
        <v>2555</v>
      </c>
      <c r="B806" s="15" t="s">
        <v>2556</v>
      </c>
      <c r="C806" s="15" t="s">
        <v>2556</v>
      </c>
      <c r="D806" s="15" t="s">
        <v>2557</v>
      </c>
      <c r="E806" s="16" t="n">
        <v>514</v>
      </c>
      <c r="F806" s="15" t="n">
        <v>1471</v>
      </c>
      <c r="G806" s="15" t="n">
        <v>0.4988337</v>
      </c>
      <c r="H806" s="17" t="n">
        <v>5.42E-046</v>
      </c>
      <c r="I806" s="18" t="n">
        <v>3.79E-042</v>
      </c>
      <c r="J806" s="15" t="n">
        <v>398</v>
      </c>
      <c r="K806" s="15" t="n">
        <v>1048</v>
      </c>
      <c r="L806" s="15" t="n">
        <v>0.4176368</v>
      </c>
      <c r="M806" s="17" t="n">
        <v>5.17E-055</v>
      </c>
      <c r="N806" s="18" t="n">
        <v>3.62E-051</v>
      </c>
      <c r="O806" s="15" t="n">
        <v>752.9509098</v>
      </c>
      <c r="P806" s="15" t="n">
        <v>1584.115434</v>
      </c>
      <c r="Q806" s="15" t="n">
        <v>311.1702401</v>
      </c>
      <c r="R806" s="15" t="n">
        <v>884.3040301</v>
      </c>
      <c r="S806" s="20" t="n">
        <f aca="false">LOG((P806/O806),2)</f>
        <v>1.07304975441465</v>
      </c>
      <c r="T806" s="21" t="n">
        <f aca="false">LOG((R806/Q806),2)</f>
        <v>1.50683837433322</v>
      </c>
      <c r="U806" s="32" t="s">
        <v>1443</v>
      </c>
      <c r="V806" s="1"/>
      <c r="W806" s="1"/>
      <c r="X806" s="1"/>
    </row>
    <row r="807" s="33" customFormat="true" ht="16" hidden="false" customHeight="false" outlineLevel="0" collapsed="false">
      <c r="A807" s="14" t="s">
        <v>2558</v>
      </c>
      <c r="B807" s="15" t="s">
        <v>2559</v>
      </c>
      <c r="C807" s="15" t="s">
        <v>2559</v>
      </c>
      <c r="D807" s="15" t="s">
        <v>2560</v>
      </c>
      <c r="E807" s="16" t="n">
        <v>4097</v>
      </c>
      <c r="F807" s="15" t="n">
        <v>11670</v>
      </c>
      <c r="G807" s="15" t="n">
        <v>0.5010849</v>
      </c>
      <c r="H807" s="15" t="n">
        <v>0</v>
      </c>
      <c r="I807" s="19" t="n">
        <v>0</v>
      </c>
      <c r="J807" s="15" t="n">
        <v>4109</v>
      </c>
      <c r="K807" s="15" t="n">
        <v>10815</v>
      </c>
      <c r="L807" s="15" t="n">
        <v>0.4177221</v>
      </c>
      <c r="M807" s="15" t="n">
        <v>0</v>
      </c>
      <c r="N807" s="19" t="n">
        <v>0</v>
      </c>
      <c r="O807" s="15" t="n">
        <v>6001.634003</v>
      </c>
      <c r="P807" s="15" t="n">
        <v>12567.38757</v>
      </c>
      <c r="Q807" s="15" t="n">
        <v>3212.559087</v>
      </c>
      <c r="R807" s="15" t="n">
        <v>9125.713823</v>
      </c>
      <c r="S807" s="20" t="n">
        <f aca="false">LOG((P807/O807),2)</f>
        <v>1.06625753547921</v>
      </c>
      <c r="T807" s="21" t="n">
        <f aca="false">LOG((R807/Q807),2)</f>
        <v>1.50621442310563</v>
      </c>
      <c r="U807" s="32" t="s">
        <v>1443</v>
      </c>
      <c r="V807" s="1"/>
      <c r="W807" s="1"/>
      <c r="X807" s="1"/>
    </row>
    <row r="808" s="33" customFormat="true" ht="16" hidden="false" customHeight="false" outlineLevel="0" collapsed="false">
      <c r="A808" s="14" t="s">
        <v>2561</v>
      </c>
      <c r="B808" s="15" t="s">
        <v>2562</v>
      </c>
      <c r="C808" s="15" t="s">
        <v>2562</v>
      </c>
      <c r="D808" s="15" t="s">
        <v>2563</v>
      </c>
      <c r="E808" s="16" t="n">
        <v>188</v>
      </c>
      <c r="F808" s="15" t="n">
        <v>719</v>
      </c>
      <c r="G808" s="15" t="n">
        <v>0.3732854</v>
      </c>
      <c r="H808" s="17" t="n">
        <v>5.5E-039</v>
      </c>
      <c r="I808" s="18" t="n">
        <v>3.85E-035</v>
      </c>
      <c r="J808" s="15" t="n">
        <v>497</v>
      </c>
      <c r="K808" s="15" t="n">
        <v>1306</v>
      </c>
      <c r="L808" s="15" t="n">
        <v>0.4184924</v>
      </c>
      <c r="M808" s="17" t="n">
        <v>6.95E-068</v>
      </c>
      <c r="N808" s="18" t="n">
        <v>4.86E-064</v>
      </c>
      <c r="O808" s="15" t="n">
        <v>275.3983873</v>
      </c>
      <c r="P808" s="15" t="n">
        <v>774.2889173</v>
      </c>
      <c r="Q808" s="15" t="n">
        <v>388.5718828</v>
      </c>
      <c r="R808" s="15" t="n">
        <v>1102.004831</v>
      </c>
      <c r="S808" s="20" t="n">
        <f aca="false">LOG((P808/O808),2)</f>
        <v>1.49135188119455</v>
      </c>
      <c r="T808" s="21" t="n">
        <f aca="false">LOG((R808/Q808),2)</f>
        <v>1.50387713256523</v>
      </c>
      <c r="U808" s="32" t="s">
        <v>1443</v>
      </c>
      <c r="V808" s="1"/>
      <c r="W808" s="1"/>
      <c r="X808" s="1"/>
    </row>
    <row r="809" s="33" customFormat="true" ht="16" hidden="false" customHeight="false" outlineLevel="0" collapsed="false">
      <c r="A809" s="14" t="s">
        <v>2564</v>
      </c>
      <c r="B809" s="15" t="s">
        <v>2565</v>
      </c>
      <c r="C809" s="15" t="s">
        <v>2565</v>
      </c>
      <c r="D809" s="15" t="s">
        <v>2566</v>
      </c>
      <c r="E809" s="16" t="n">
        <v>798</v>
      </c>
      <c r="F809" s="15" t="n">
        <v>2316</v>
      </c>
      <c r="G809" s="15" t="n">
        <v>0.4918833</v>
      </c>
      <c r="H809" s="17" t="n">
        <v>1.24E-073</v>
      </c>
      <c r="I809" s="18" t="n">
        <v>8.65E-070</v>
      </c>
      <c r="J809" s="15" t="n">
        <v>1199</v>
      </c>
      <c r="K809" s="15" t="n">
        <v>3148</v>
      </c>
      <c r="L809" s="15" t="n">
        <v>0.4188322</v>
      </c>
      <c r="M809" s="17" t="n">
        <v>8.97E-161</v>
      </c>
      <c r="N809" s="18" t="n">
        <v>6.27E-157</v>
      </c>
      <c r="O809" s="15" t="n">
        <v>1168.978261</v>
      </c>
      <c r="P809" s="15" t="n">
        <v>2494.093369</v>
      </c>
      <c r="Q809" s="15" t="n">
        <v>937.4198943</v>
      </c>
      <c r="R809" s="15" t="n">
        <v>2656.287297</v>
      </c>
      <c r="S809" s="20" t="n">
        <f aca="false">LOG((P809/O809),2)</f>
        <v>1.09326737405737</v>
      </c>
      <c r="T809" s="21" t="n">
        <f aca="false">LOG((R809/Q809),2)</f>
        <v>1.50264387549328</v>
      </c>
      <c r="U809" s="32" t="s">
        <v>1443</v>
      </c>
      <c r="V809" s="1"/>
      <c r="W809" s="1"/>
      <c r="X809" s="1"/>
    </row>
    <row r="810" s="33" customFormat="true" ht="16" hidden="false" customHeight="false" outlineLevel="0" collapsed="false">
      <c r="A810" s="14" t="s">
        <v>2567</v>
      </c>
      <c r="B810" s="15" t="s">
        <v>2568</v>
      </c>
      <c r="C810" s="15" t="s">
        <v>2568</v>
      </c>
      <c r="D810" s="15" t="s">
        <v>2569</v>
      </c>
      <c r="E810" s="16" t="n">
        <v>124</v>
      </c>
      <c r="F810" s="15" t="n">
        <v>419</v>
      </c>
      <c r="G810" s="15" t="n">
        <v>0.4224962</v>
      </c>
      <c r="H810" s="17" t="n">
        <v>2.25E-019</v>
      </c>
      <c r="I810" s="18" t="n">
        <v>1.57E-015</v>
      </c>
      <c r="J810" s="15" t="n">
        <v>191</v>
      </c>
      <c r="K810" s="15" t="n">
        <v>501</v>
      </c>
      <c r="L810" s="15" t="n">
        <v>0.4192548</v>
      </c>
      <c r="M810" s="17" t="n">
        <v>7.32E-027</v>
      </c>
      <c r="N810" s="18" t="n">
        <v>5.12E-023</v>
      </c>
      <c r="O810" s="15" t="n">
        <v>181.6457448</v>
      </c>
      <c r="P810" s="15" t="n">
        <v>451.219828</v>
      </c>
      <c r="Q810" s="15" t="n">
        <v>149.3304419</v>
      </c>
      <c r="R810" s="15" t="n">
        <v>422.7445793</v>
      </c>
      <c r="S810" s="20" t="n">
        <f aca="false">LOG((P810/O810),2)</f>
        <v>1.31270289578939</v>
      </c>
      <c r="T810" s="21" t="n">
        <f aca="false">LOG((R810/Q810),2)</f>
        <v>1.50127795816943</v>
      </c>
      <c r="U810" s="32" t="s">
        <v>1443</v>
      </c>
      <c r="V810" s="1"/>
      <c r="W810" s="1"/>
      <c r="X810" s="1"/>
    </row>
    <row r="811" s="33" customFormat="true" ht="16" hidden="false" customHeight="false" outlineLevel="0" collapsed="false">
      <c r="A811" s="14" t="s">
        <v>2570</v>
      </c>
      <c r="B811" s="15" t="s">
        <v>2571</v>
      </c>
      <c r="C811" s="15" t="s">
        <v>2571</v>
      </c>
      <c r="D811" s="15" t="s">
        <v>2572</v>
      </c>
      <c r="E811" s="16" t="n">
        <v>465</v>
      </c>
      <c r="F811" s="15" t="n">
        <v>1314</v>
      </c>
      <c r="G811" s="15" t="n">
        <v>0.5052011</v>
      </c>
      <c r="H811" s="17" t="n">
        <v>5.25E-040</v>
      </c>
      <c r="I811" s="18" t="n">
        <v>3.67E-036</v>
      </c>
      <c r="J811" s="15" t="n">
        <v>975</v>
      </c>
      <c r="K811" s="15" t="n">
        <v>2556</v>
      </c>
      <c r="L811" s="15" t="n">
        <v>0.4194743</v>
      </c>
      <c r="M811" s="17" t="n">
        <v>1.8E-130</v>
      </c>
      <c r="N811" s="18" t="n">
        <v>1.26E-126</v>
      </c>
      <c r="O811" s="15" t="n">
        <v>681.1715429</v>
      </c>
      <c r="P811" s="15" t="n">
        <v>1415.042611</v>
      </c>
      <c r="Q811" s="15" t="n">
        <v>762.2889049</v>
      </c>
      <c r="R811" s="15" t="n">
        <v>2156.756776</v>
      </c>
      <c r="S811" s="20" t="n">
        <f aca="false">LOG((P811/O811),2)</f>
        <v>1.05475542705701</v>
      </c>
      <c r="T811" s="21" t="n">
        <f aca="false">LOG((R811/Q811),2)</f>
        <v>1.50045370559824</v>
      </c>
      <c r="U811" s="32" t="s">
        <v>1443</v>
      </c>
      <c r="V811" s="1"/>
      <c r="W811" s="1"/>
      <c r="X811" s="1"/>
    </row>
    <row r="812" s="33" customFormat="true" ht="16" hidden="false" customHeight="false" outlineLevel="0" collapsed="false">
      <c r="A812" s="14" t="s">
        <v>2573</v>
      </c>
      <c r="B812" s="15" t="s">
        <v>2574</v>
      </c>
      <c r="C812" s="15" t="s">
        <v>2574</v>
      </c>
      <c r="D812" s="15" t="s">
        <v>2575</v>
      </c>
      <c r="E812" s="16" t="n">
        <v>906</v>
      </c>
      <c r="F812" s="15" t="n">
        <v>3068</v>
      </c>
      <c r="G812" s="15" t="n">
        <v>0.4215617</v>
      </c>
      <c r="H812" s="17" t="n">
        <v>6.06E-132</v>
      </c>
      <c r="I812" s="18" t="n">
        <v>4.24E-128</v>
      </c>
      <c r="J812" s="15" t="n">
        <v>863</v>
      </c>
      <c r="K812" s="15" t="n">
        <v>2262</v>
      </c>
      <c r="L812" s="15" t="n">
        <v>0.4195491</v>
      </c>
      <c r="M812" s="17" t="n">
        <v>9.42E-116</v>
      </c>
      <c r="N812" s="18" t="n">
        <v>6.59E-112</v>
      </c>
      <c r="O812" s="15" t="n">
        <v>1327.185845</v>
      </c>
      <c r="P812" s="15" t="n">
        <v>3303.919886</v>
      </c>
      <c r="Q812" s="15" t="n">
        <v>674.7234102</v>
      </c>
      <c r="R812" s="15" t="n">
        <v>1908.679119</v>
      </c>
      <c r="S812" s="20" t="n">
        <f aca="false">LOG((P812/O812),2)</f>
        <v>1.31580829993781</v>
      </c>
      <c r="T812" s="21" t="n">
        <f aca="false">LOG((R812/Q812),2)</f>
        <v>1.50020645831529</v>
      </c>
      <c r="U812" s="32" t="s">
        <v>1443</v>
      </c>
      <c r="V812" s="1"/>
      <c r="W812" s="1"/>
      <c r="X812" s="1"/>
    </row>
    <row r="813" s="33" customFormat="true" ht="16" hidden="false" customHeight="false" outlineLevel="0" collapsed="false">
      <c r="A813" s="14" t="s">
        <v>2576</v>
      </c>
      <c r="B813" s="15" t="s">
        <v>2577</v>
      </c>
      <c r="C813" s="15" t="s">
        <v>2577</v>
      </c>
      <c r="D813" s="15" t="s">
        <v>2578</v>
      </c>
      <c r="E813" s="16" t="n">
        <v>398</v>
      </c>
      <c r="F813" s="15" t="n">
        <v>1390</v>
      </c>
      <c r="G813" s="15" t="n">
        <v>0.4087648</v>
      </c>
      <c r="H813" s="17" t="n">
        <v>6.06E-064</v>
      </c>
      <c r="I813" s="18" t="n">
        <v>4.24E-060</v>
      </c>
      <c r="J813" s="15" t="n">
        <v>327</v>
      </c>
      <c r="K813" s="15" t="n">
        <v>857</v>
      </c>
      <c r="L813" s="15" t="n">
        <v>0.4196099</v>
      </c>
      <c r="M813" s="17" t="n">
        <v>8E-045</v>
      </c>
      <c r="N813" s="18" t="n">
        <v>5.59E-041</v>
      </c>
      <c r="O813" s="15" t="n">
        <v>583.0242454</v>
      </c>
      <c r="P813" s="15" t="n">
        <v>1496.88678</v>
      </c>
      <c r="Q813" s="15" t="n">
        <v>255.6599712</v>
      </c>
      <c r="R813" s="15" t="n">
        <v>723.1379331</v>
      </c>
      <c r="S813" s="20" t="n">
        <f aca="false">LOG((P813/O813),2)</f>
        <v>1.36033731933008</v>
      </c>
      <c r="T813" s="21" t="n">
        <f aca="false">LOG((R813/Q813),2)</f>
        <v>1.50004456177802</v>
      </c>
      <c r="U813" s="32" t="s">
        <v>1443</v>
      </c>
      <c r="V813" s="1"/>
      <c r="W813" s="1"/>
      <c r="X813" s="1"/>
    </row>
    <row r="814" s="33" customFormat="true" ht="16" hidden="false" customHeight="false" outlineLevel="0" collapsed="false">
      <c r="A814" s="14" t="s">
        <v>2579</v>
      </c>
      <c r="B814" s="15" t="s">
        <v>2580</v>
      </c>
      <c r="C814" s="15" t="s">
        <v>2580</v>
      </c>
      <c r="D814" s="15" t="s">
        <v>2581</v>
      </c>
      <c r="E814" s="16" t="n">
        <v>379</v>
      </c>
      <c r="F814" s="15" t="n">
        <v>1189</v>
      </c>
      <c r="G814" s="15" t="n">
        <v>0.4550561</v>
      </c>
      <c r="H814" s="17" t="n">
        <v>2.27E-045</v>
      </c>
      <c r="I814" s="18" t="n">
        <v>1.59E-041</v>
      </c>
      <c r="J814" s="15" t="n">
        <v>536</v>
      </c>
      <c r="K814" s="15" t="n">
        <v>1404</v>
      </c>
      <c r="L814" s="15" t="n">
        <v>0.4198275</v>
      </c>
      <c r="M814" s="17" t="n">
        <v>1.84E-072</v>
      </c>
      <c r="N814" s="18" t="n">
        <v>1.29E-068</v>
      </c>
      <c r="O814" s="15" t="n">
        <v>555.1914296</v>
      </c>
      <c r="P814" s="15" t="n">
        <v>1280.43049</v>
      </c>
      <c r="Q814" s="15" t="n">
        <v>419.063439</v>
      </c>
      <c r="R814" s="15" t="n">
        <v>1184.697384</v>
      </c>
      <c r="S814" s="20" t="n">
        <f aca="false">LOG((P814/O814),2)</f>
        <v>1.20557173374648</v>
      </c>
      <c r="T814" s="21" t="n">
        <f aca="false">LOG((R814/Q814),2)</f>
        <v>1.49927802313995</v>
      </c>
      <c r="U814" s="32" t="s">
        <v>1443</v>
      </c>
      <c r="V814" s="1"/>
      <c r="W814" s="1"/>
      <c r="X814" s="1"/>
    </row>
    <row r="815" s="33" customFormat="true" ht="16" hidden="false" customHeight="false" outlineLevel="0" collapsed="false">
      <c r="A815" s="14" t="s">
        <v>2582</v>
      </c>
      <c r="B815" s="15" t="s">
        <v>2583</v>
      </c>
      <c r="C815" s="15" t="s">
        <v>2583</v>
      </c>
      <c r="D815" s="15" t="s">
        <v>2584</v>
      </c>
      <c r="E815" s="16" t="n">
        <v>169</v>
      </c>
      <c r="F815" s="15" t="n">
        <v>482</v>
      </c>
      <c r="G815" s="15" t="n">
        <v>0.5005571</v>
      </c>
      <c r="H815" s="17" t="n">
        <v>5.21E-016</v>
      </c>
      <c r="I815" s="18" t="n">
        <v>3.64E-012</v>
      </c>
      <c r="J815" s="15" t="n">
        <v>635</v>
      </c>
      <c r="K815" s="15" t="n">
        <v>1661</v>
      </c>
      <c r="L815" s="15" t="n">
        <v>0.4204116</v>
      </c>
      <c r="M815" s="17" t="n">
        <v>3.54E-085</v>
      </c>
      <c r="N815" s="18" t="n">
        <v>2.48E-081</v>
      </c>
      <c r="O815" s="15" t="n">
        <v>247.5655715</v>
      </c>
      <c r="P815" s="15" t="n">
        <v>519.0643368</v>
      </c>
      <c r="Q815" s="15" t="n">
        <v>496.4650816</v>
      </c>
      <c r="R815" s="15" t="n">
        <v>1401.554384</v>
      </c>
      <c r="S815" s="20" t="n">
        <f aca="false">LOG((P815/O815),2)</f>
        <v>1.06810267282297</v>
      </c>
      <c r="T815" s="21" t="n">
        <f aca="false">LOG((R815/Q815),2)</f>
        <v>1.4972635699733</v>
      </c>
      <c r="U815" s="32" t="s">
        <v>1443</v>
      </c>
      <c r="V815" s="1"/>
      <c r="W815" s="1"/>
      <c r="X815" s="1"/>
    </row>
    <row r="816" s="33" customFormat="true" ht="16" hidden="false" customHeight="false" outlineLevel="0" collapsed="false">
      <c r="A816" s="14" t="s">
        <v>2585</v>
      </c>
      <c r="B816" s="15" t="s">
        <v>2586</v>
      </c>
      <c r="C816" s="15" t="s">
        <v>2586</v>
      </c>
      <c r="D816" s="15" t="s">
        <v>2587</v>
      </c>
      <c r="E816" s="16" t="n">
        <v>139</v>
      </c>
      <c r="F816" s="15" t="n">
        <v>485</v>
      </c>
      <c r="G816" s="15" t="n">
        <v>0.4091548</v>
      </c>
      <c r="H816" s="17" t="n">
        <v>2.9E-023</v>
      </c>
      <c r="I816" s="18" t="n">
        <v>2.03E-019</v>
      </c>
      <c r="J816" s="15" t="n">
        <v>130</v>
      </c>
      <c r="K816" s="15" t="n">
        <v>340</v>
      </c>
      <c r="L816" s="15" t="n">
        <v>0.4204829</v>
      </c>
      <c r="M816" s="17" t="n">
        <v>1.33E-018</v>
      </c>
      <c r="N816" s="18" t="n">
        <v>9.29E-015</v>
      </c>
      <c r="O816" s="15" t="n">
        <v>203.6190204</v>
      </c>
      <c r="P816" s="15" t="n">
        <v>522.2950277</v>
      </c>
      <c r="Q816" s="15" t="n">
        <v>101.6385207</v>
      </c>
      <c r="R816" s="15" t="n">
        <v>286.8925289</v>
      </c>
      <c r="S816" s="20" t="n">
        <f aca="false">LOG((P816/O816),2)</f>
        <v>1.35899263686415</v>
      </c>
      <c r="T816" s="21" t="n">
        <f aca="false">LOG((R816/Q816),2)</f>
        <v>1.49706311579093</v>
      </c>
      <c r="U816" s="32" t="s">
        <v>1443</v>
      </c>
      <c r="V816" s="1"/>
      <c r="W816" s="1"/>
      <c r="X816" s="1"/>
    </row>
    <row r="817" s="33" customFormat="true" ht="16" hidden="false" customHeight="false" outlineLevel="0" collapsed="false">
      <c r="A817" s="14" t="s">
        <v>2588</v>
      </c>
      <c r="B817" s="15" t="s">
        <v>2589</v>
      </c>
      <c r="C817" s="15" t="s">
        <v>2589</v>
      </c>
      <c r="D817" s="15" t="s">
        <v>2590</v>
      </c>
      <c r="E817" s="16" t="n">
        <v>379</v>
      </c>
      <c r="F817" s="15" t="n">
        <v>1418</v>
      </c>
      <c r="G817" s="15" t="n">
        <v>0.3815641</v>
      </c>
      <c r="H817" s="17" t="n">
        <v>9.18E-073</v>
      </c>
      <c r="I817" s="18" t="n">
        <v>6.42E-069</v>
      </c>
      <c r="J817" s="15" t="n">
        <v>397</v>
      </c>
      <c r="K817" s="15" t="n">
        <v>1035</v>
      </c>
      <c r="L817" s="15" t="n">
        <v>0.4218198</v>
      </c>
      <c r="M817" s="17" t="n">
        <v>2.45E-053</v>
      </c>
      <c r="N817" s="18" t="n">
        <v>1.71E-049</v>
      </c>
      <c r="O817" s="15" t="n">
        <v>555.1914296</v>
      </c>
      <c r="P817" s="15" t="n">
        <v>1527.039895</v>
      </c>
      <c r="Q817" s="15" t="n">
        <v>310.3884054</v>
      </c>
      <c r="R817" s="15" t="n">
        <v>873.3346099</v>
      </c>
      <c r="S817" s="20" t="n">
        <f aca="false">LOG((P817/O817),2)</f>
        <v>1.45968055150653</v>
      </c>
      <c r="T817" s="21" t="n">
        <f aca="false">LOG((R817/Q817),2)</f>
        <v>1.49245984827284</v>
      </c>
      <c r="U817" s="32" t="s">
        <v>1443</v>
      </c>
      <c r="V817" s="1"/>
      <c r="W817" s="1"/>
      <c r="X817" s="1"/>
    </row>
    <row r="818" s="33" customFormat="true" ht="16" hidden="false" customHeight="false" outlineLevel="0" collapsed="false">
      <c r="A818" s="14" t="s">
        <v>2591</v>
      </c>
      <c r="B818" s="15" t="s">
        <v>2592</v>
      </c>
      <c r="C818" s="15" t="s">
        <v>2592</v>
      </c>
      <c r="D818" s="15" t="s">
        <v>2593</v>
      </c>
      <c r="E818" s="16" t="n">
        <v>3596</v>
      </c>
      <c r="F818" s="15" t="n">
        <v>9989</v>
      </c>
      <c r="G818" s="15" t="n">
        <v>0.5138432</v>
      </c>
      <c r="H818" s="17" t="n">
        <v>6.7E-281</v>
      </c>
      <c r="I818" s="18" t="n">
        <v>4.69E-277</v>
      </c>
      <c r="J818" s="15" t="n">
        <v>2699</v>
      </c>
      <c r="K818" s="15" t="n">
        <v>7004</v>
      </c>
      <c r="L818" s="15" t="n">
        <v>0.4237146</v>
      </c>
      <c r="M818" s="15" t="n">
        <v>0</v>
      </c>
      <c r="N818" s="19" t="n">
        <v>0</v>
      </c>
      <c r="O818" s="15" t="n">
        <v>5267.726599</v>
      </c>
      <c r="P818" s="15" t="n">
        <v>10757.12378</v>
      </c>
      <c r="Q818" s="15" t="n">
        <v>2110.172056</v>
      </c>
      <c r="R818" s="15" t="n">
        <v>5909.986095</v>
      </c>
      <c r="S818" s="20" t="n">
        <f aca="false">LOG((P818/O818),2)</f>
        <v>1.03004000916773</v>
      </c>
      <c r="T818" s="21" t="n">
        <f aca="false">LOG((R818/Q818),2)</f>
        <v>1.48579410003503</v>
      </c>
      <c r="U818" s="32" t="s">
        <v>1443</v>
      </c>
      <c r="V818" s="1"/>
      <c r="W818" s="1"/>
      <c r="X818" s="1"/>
    </row>
    <row r="819" s="33" customFormat="true" ht="16" hidden="false" customHeight="false" outlineLevel="0" collapsed="false">
      <c r="A819" s="14" t="s">
        <v>2594</v>
      </c>
      <c r="B819" s="15" t="s">
        <v>2595</v>
      </c>
      <c r="C819" s="15" t="s">
        <v>2596</v>
      </c>
      <c r="D819" s="15" t="s">
        <v>2597</v>
      </c>
      <c r="E819" s="16" t="n">
        <v>128</v>
      </c>
      <c r="F819" s="15" t="n">
        <v>371</v>
      </c>
      <c r="G819" s="15" t="n">
        <v>0.4925509</v>
      </c>
      <c r="H819" s="17" t="n">
        <v>4.39E-013</v>
      </c>
      <c r="I819" s="18" t="n">
        <v>3.07E-009</v>
      </c>
      <c r="J819" s="15" t="n">
        <v>111</v>
      </c>
      <c r="K819" s="15" t="n">
        <v>287</v>
      </c>
      <c r="L819" s="15" t="n">
        <v>0.4253291</v>
      </c>
      <c r="M819" s="17" t="n">
        <v>9.8E-016</v>
      </c>
      <c r="N819" s="18" t="n">
        <v>6.86E-012</v>
      </c>
      <c r="O819" s="15" t="n">
        <v>187.5052849</v>
      </c>
      <c r="P819" s="15" t="n">
        <v>399.5287737</v>
      </c>
      <c r="Q819" s="15" t="n">
        <v>86.78365994</v>
      </c>
      <c r="R819" s="15" t="n">
        <v>242.1710464</v>
      </c>
      <c r="S819" s="20" t="n">
        <f aca="false">LOG((P819/O819),2)</f>
        <v>1.0913681494533</v>
      </c>
      <c r="T819" s="21" t="n">
        <f aca="false">LOG((R819/Q819),2)</f>
        <v>1.48053105338995</v>
      </c>
      <c r="U819" s="32" t="s">
        <v>1443</v>
      </c>
      <c r="V819" s="1"/>
      <c r="W819" s="1"/>
      <c r="X819" s="1"/>
    </row>
    <row r="820" s="33" customFormat="true" ht="16" hidden="false" customHeight="false" outlineLevel="0" collapsed="false">
      <c r="A820" s="14" t="s">
        <v>2598</v>
      </c>
      <c r="B820" s="15" t="s">
        <v>2599</v>
      </c>
      <c r="C820" s="15" t="s">
        <v>2600</v>
      </c>
      <c r="D820" s="15" t="s">
        <v>2601</v>
      </c>
      <c r="E820" s="16" t="n">
        <v>216</v>
      </c>
      <c r="F820" s="15" t="n">
        <v>682</v>
      </c>
      <c r="G820" s="15" t="n">
        <v>0.4521492</v>
      </c>
      <c r="H820" s="17" t="n">
        <v>5.16E-027</v>
      </c>
      <c r="I820" s="18" t="n">
        <v>3.61E-023</v>
      </c>
      <c r="J820" s="15" t="n">
        <v>310</v>
      </c>
      <c r="K820" s="15" t="n">
        <v>801</v>
      </c>
      <c r="L820" s="15" t="n">
        <v>0.4256062</v>
      </c>
      <c r="M820" s="17" t="n">
        <v>4.32E-041</v>
      </c>
      <c r="N820" s="18" t="n">
        <v>3.02E-037</v>
      </c>
      <c r="O820" s="15" t="n">
        <v>316.4151683</v>
      </c>
      <c r="P820" s="15" t="n">
        <v>734.4437296</v>
      </c>
      <c r="Q820" s="15" t="n">
        <v>242.36878</v>
      </c>
      <c r="R820" s="15" t="n">
        <v>675.8850459</v>
      </c>
      <c r="S820" s="20" t="n">
        <f aca="false">LOG((P820/O820),2)</f>
        <v>1.21483319964708</v>
      </c>
      <c r="T820" s="21" t="n">
        <f aca="false">LOG((R820/Q820),2)</f>
        <v>1.47957402032523</v>
      </c>
      <c r="U820" s="32" t="s">
        <v>1443</v>
      </c>
      <c r="V820" s="1"/>
      <c r="W820" s="1"/>
      <c r="X820" s="1"/>
    </row>
    <row r="821" s="33" customFormat="true" ht="16" hidden="false" customHeight="false" outlineLevel="0" collapsed="false">
      <c r="A821" s="14" t="s">
        <v>2602</v>
      </c>
      <c r="B821" s="15" t="s">
        <v>2603</v>
      </c>
      <c r="C821" s="15" t="s">
        <v>2603</v>
      </c>
      <c r="D821" s="15" t="s">
        <v>2604</v>
      </c>
      <c r="E821" s="16" t="n">
        <v>167</v>
      </c>
      <c r="F821" s="15" t="n">
        <v>498</v>
      </c>
      <c r="G821" s="15" t="n">
        <v>0.4787415</v>
      </c>
      <c r="H821" s="17" t="n">
        <v>4.45E-018</v>
      </c>
      <c r="I821" s="18" t="n">
        <v>3.11E-014</v>
      </c>
      <c r="J821" s="15" t="n">
        <v>235</v>
      </c>
      <c r="K821" s="15" t="n">
        <v>607</v>
      </c>
      <c r="L821" s="15" t="n">
        <v>0.4257551</v>
      </c>
      <c r="M821" s="17" t="n">
        <v>1.65E-031</v>
      </c>
      <c r="N821" s="18" t="n">
        <v>1.15E-027</v>
      </c>
      <c r="O821" s="15" t="n">
        <v>244.6358014</v>
      </c>
      <c r="P821" s="15" t="n">
        <v>536.2946882</v>
      </c>
      <c r="Q821" s="15" t="n">
        <v>183.7311719</v>
      </c>
      <c r="R821" s="15" t="n">
        <v>512.1875442</v>
      </c>
      <c r="S821" s="20" t="n">
        <f aca="false">LOG((P821/O821),2)</f>
        <v>1.13239041252718</v>
      </c>
      <c r="T821" s="21" t="n">
        <f aca="false">LOG((R821/Q821),2)</f>
        <v>1.47907575331093</v>
      </c>
      <c r="U821" s="32" t="s">
        <v>1443</v>
      </c>
      <c r="V821" s="1"/>
      <c r="W821" s="1"/>
      <c r="X821" s="1"/>
    </row>
    <row r="822" s="33" customFormat="true" ht="16" hidden="false" customHeight="false" outlineLevel="0" collapsed="false">
      <c r="A822" s="14" t="s">
        <v>2605</v>
      </c>
      <c r="B822" s="15" t="s">
        <v>2606</v>
      </c>
      <c r="C822" s="15" t="s">
        <v>2606</v>
      </c>
      <c r="D822" s="15" t="s">
        <v>2607</v>
      </c>
      <c r="E822" s="16" t="n">
        <v>587</v>
      </c>
      <c r="F822" s="15" t="n">
        <v>1644</v>
      </c>
      <c r="G822" s="15" t="n">
        <v>0.50973</v>
      </c>
      <c r="H822" s="17" t="n">
        <v>1.16E-048</v>
      </c>
      <c r="I822" s="18" t="n">
        <v>8.12E-045</v>
      </c>
      <c r="J822" s="15" t="n">
        <v>376</v>
      </c>
      <c r="K822" s="15" t="n">
        <v>970</v>
      </c>
      <c r="L822" s="15" t="n">
        <v>0.4262782</v>
      </c>
      <c r="M822" s="17" t="n">
        <v>3.32E-049</v>
      </c>
      <c r="N822" s="18" t="n">
        <v>2.32E-045</v>
      </c>
      <c r="O822" s="15" t="n">
        <v>859.8875176</v>
      </c>
      <c r="P822" s="15" t="n">
        <v>1770.418609</v>
      </c>
      <c r="Q822" s="15" t="n">
        <v>293.9698751</v>
      </c>
      <c r="R822" s="15" t="n">
        <v>818.4875088</v>
      </c>
      <c r="S822" s="20" t="n">
        <f aca="false">LOG((P822/O822),2)</f>
        <v>1.04187066313557</v>
      </c>
      <c r="T822" s="21" t="n">
        <f aca="false">LOG((R822/Q822),2)</f>
        <v>1.47729207862855</v>
      </c>
      <c r="U822" s="32" t="s">
        <v>1443</v>
      </c>
      <c r="V822" s="1"/>
      <c r="W822" s="1"/>
      <c r="X822" s="1"/>
    </row>
    <row r="823" s="33" customFormat="true" ht="16" hidden="false" customHeight="false" outlineLevel="0" collapsed="false">
      <c r="A823" s="14" t="s">
        <v>2608</v>
      </c>
      <c r="B823" s="15" t="s">
        <v>2609</v>
      </c>
      <c r="C823" s="15" t="s">
        <v>2609</v>
      </c>
      <c r="D823" s="15" t="s">
        <v>2610</v>
      </c>
      <c r="E823" s="16" t="n">
        <v>1195</v>
      </c>
      <c r="F823" s="15" t="n">
        <v>3852</v>
      </c>
      <c r="G823" s="15" t="n">
        <v>0.4428566</v>
      </c>
      <c r="H823" s="17" t="n">
        <v>7.29E-151</v>
      </c>
      <c r="I823" s="18" t="n">
        <v>5.1E-147</v>
      </c>
      <c r="J823" s="15" t="n">
        <v>732</v>
      </c>
      <c r="K823" s="15" t="n">
        <v>1887</v>
      </c>
      <c r="L823" s="15" t="n">
        <v>0.4265864</v>
      </c>
      <c r="M823" s="17" t="n">
        <v>5.41E-094</v>
      </c>
      <c r="N823" s="18" t="n">
        <v>3.78E-090</v>
      </c>
      <c r="O823" s="15" t="n">
        <v>1750.537621</v>
      </c>
      <c r="P823" s="15" t="n">
        <v>4148.207106</v>
      </c>
      <c r="Q823" s="15" t="n">
        <v>572.3030547</v>
      </c>
      <c r="R823" s="15" t="n">
        <v>1592.253535</v>
      </c>
      <c r="S823" s="20" t="n">
        <f aca="false">LOG((P823/O823),2)</f>
        <v>1.24468985763009</v>
      </c>
      <c r="T823" s="21" t="n">
        <f aca="false">LOG((R823/Q823),2)</f>
        <v>1.47621886244299</v>
      </c>
      <c r="U823" s="32" t="s">
        <v>1443</v>
      </c>
      <c r="V823" s="1"/>
      <c r="W823" s="1"/>
      <c r="X823" s="1"/>
    </row>
    <row r="824" s="33" customFormat="true" ht="16" hidden="false" customHeight="false" outlineLevel="0" collapsed="false">
      <c r="A824" s="14" t="s">
        <v>2611</v>
      </c>
      <c r="B824" s="15" t="s">
        <v>2612</v>
      </c>
      <c r="C824" s="15" t="s">
        <v>2612</v>
      </c>
      <c r="D824" s="15" t="s">
        <v>2613</v>
      </c>
      <c r="E824" s="16" t="n">
        <v>118</v>
      </c>
      <c r="F824" s="15" t="n">
        <v>350</v>
      </c>
      <c r="G824" s="15" t="n">
        <v>0.4813149</v>
      </c>
      <c r="H824" s="17" t="n">
        <v>5.88E-013</v>
      </c>
      <c r="I824" s="18" t="n">
        <v>4.11E-009</v>
      </c>
      <c r="J824" s="15" t="n">
        <v>179</v>
      </c>
      <c r="K824" s="15" t="n">
        <v>461</v>
      </c>
      <c r="L824" s="15" t="n">
        <v>0.4270062</v>
      </c>
      <c r="M824" s="17" t="n">
        <v>3.51E-024</v>
      </c>
      <c r="N824" s="18" t="n">
        <v>2.45E-020</v>
      </c>
      <c r="O824" s="15" t="n">
        <v>172.8564346</v>
      </c>
      <c r="P824" s="15" t="n">
        <v>376.9139375</v>
      </c>
      <c r="Q824" s="15" t="n">
        <v>139.9484246</v>
      </c>
      <c r="R824" s="15" t="n">
        <v>388.9925171</v>
      </c>
      <c r="S824" s="20" t="n">
        <f aca="false">LOG((P824/O824),2)</f>
        <v>1.12466083479236</v>
      </c>
      <c r="T824" s="21" t="n">
        <f aca="false">LOG((R824/Q824),2)</f>
        <v>1.47484715632856</v>
      </c>
      <c r="U824" s="32" t="s">
        <v>1443</v>
      </c>
      <c r="V824" s="1"/>
      <c r="W824" s="1"/>
      <c r="X824" s="1"/>
    </row>
    <row r="825" s="33" customFormat="true" ht="16" hidden="false" customHeight="false" outlineLevel="0" collapsed="false">
      <c r="A825" s="14" t="s">
        <v>2614</v>
      </c>
      <c r="B825" s="15" t="s">
        <v>2615</v>
      </c>
      <c r="C825" s="15" t="s">
        <v>2615</v>
      </c>
      <c r="D825" s="15" t="s">
        <v>2616</v>
      </c>
      <c r="E825" s="16" t="n">
        <v>33</v>
      </c>
      <c r="F825" s="15" t="n">
        <v>120</v>
      </c>
      <c r="G825" s="15" t="n">
        <v>0.3926008</v>
      </c>
      <c r="H825" s="17" t="n">
        <v>3.86E-007</v>
      </c>
      <c r="I825" s="19" t="n">
        <v>0.002700912</v>
      </c>
      <c r="J825" s="15" t="n">
        <v>101</v>
      </c>
      <c r="K825" s="15" t="n">
        <v>260</v>
      </c>
      <c r="L825" s="15" t="n">
        <v>0.4272008</v>
      </c>
      <c r="M825" s="17" t="n">
        <v>3.39E-014</v>
      </c>
      <c r="N825" s="18" t="n">
        <v>2.38E-010</v>
      </c>
      <c r="O825" s="15" t="n">
        <v>48.34120627</v>
      </c>
      <c r="P825" s="15" t="n">
        <v>129.2276357</v>
      </c>
      <c r="Q825" s="15" t="n">
        <v>78.9653122</v>
      </c>
      <c r="R825" s="15" t="n">
        <v>219.3884044</v>
      </c>
      <c r="S825" s="20" t="n">
        <f aca="false">LOG((P825/O825),2)</f>
        <v>1.41858924890311</v>
      </c>
      <c r="T825" s="21" t="n">
        <f aca="false">LOG((R825/Q825),2)</f>
        <v>1.47419632327073</v>
      </c>
      <c r="U825" s="32" t="s">
        <v>1443</v>
      </c>
      <c r="V825" s="1"/>
      <c r="W825" s="1"/>
      <c r="X825" s="1"/>
    </row>
    <row r="826" s="33" customFormat="true" ht="16" hidden="false" customHeight="false" outlineLevel="0" collapsed="false">
      <c r="A826" s="14" t="s">
        <v>2617</v>
      </c>
      <c r="B826" s="15" t="s">
        <v>2618</v>
      </c>
      <c r="C826" s="15" t="s">
        <v>2619</v>
      </c>
      <c r="D826" s="15" t="s">
        <v>2620</v>
      </c>
      <c r="E826" s="16" t="n">
        <v>74</v>
      </c>
      <c r="F826" s="15" t="n">
        <v>239</v>
      </c>
      <c r="G826" s="15" t="n">
        <v>0.4420288</v>
      </c>
      <c r="H826" s="17" t="n">
        <v>8.1E-011</v>
      </c>
      <c r="I826" s="18" t="n">
        <v>5.67E-007</v>
      </c>
      <c r="J826" s="15" t="n">
        <v>124</v>
      </c>
      <c r="K826" s="15" t="n">
        <v>319</v>
      </c>
      <c r="L826" s="15" t="n">
        <v>0.4274787</v>
      </c>
      <c r="M826" s="17" t="n">
        <v>3.49E-017</v>
      </c>
      <c r="N826" s="18" t="n">
        <v>2.44E-013</v>
      </c>
      <c r="O826" s="15" t="n">
        <v>108.4014929</v>
      </c>
      <c r="P826" s="15" t="n">
        <v>257.3783745</v>
      </c>
      <c r="Q826" s="15" t="n">
        <v>96.94751201</v>
      </c>
      <c r="R826" s="15" t="n">
        <v>269.1726962</v>
      </c>
      <c r="S826" s="20" t="n">
        <f aca="false">LOG((P826/O826),2)</f>
        <v>1.24750621467085</v>
      </c>
      <c r="T826" s="21" t="n">
        <f aca="false">LOG((R826/Q826),2)</f>
        <v>1.47325629651429</v>
      </c>
      <c r="U826" s="32" t="s">
        <v>1443</v>
      </c>
      <c r="V826" s="1"/>
      <c r="W826" s="1"/>
      <c r="X826" s="1"/>
    </row>
    <row r="827" s="33" customFormat="true" ht="16" hidden="false" customHeight="false" outlineLevel="0" collapsed="false">
      <c r="A827" s="14" t="s">
        <v>2621</v>
      </c>
      <c r="B827" s="15" t="s">
        <v>2622</v>
      </c>
      <c r="C827" s="15" t="s">
        <v>2622</v>
      </c>
      <c r="D827" s="15" t="s">
        <v>2623</v>
      </c>
      <c r="E827" s="16" t="n">
        <v>524</v>
      </c>
      <c r="F827" s="15" t="n">
        <v>1631</v>
      </c>
      <c r="G827" s="15" t="n">
        <v>0.4586493</v>
      </c>
      <c r="H827" s="17" t="n">
        <v>1.07E-060</v>
      </c>
      <c r="I827" s="18" t="n">
        <v>7.46E-057</v>
      </c>
      <c r="J827" s="15" t="n">
        <v>629</v>
      </c>
      <c r="K827" s="15" t="n">
        <v>1616</v>
      </c>
      <c r="L827" s="15" t="n">
        <v>0.4280355</v>
      </c>
      <c r="M827" s="17" t="n">
        <v>2.7E-080</v>
      </c>
      <c r="N827" s="18" t="n">
        <v>1.89E-076</v>
      </c>
      <c r="O827" s="15" t="n">
        <v>767.5997602</v>
      </c>
      <c r="P827" s="15" t="n">
        <v>1756.418949</v>
      </c>
      <c r="Q827" s="15" t="n">
        <v>491.774073</v>
      </c>
      <c r="R827" s="15" t="n">
        <v>1363.583314</v>
      </c>
      <c r="S827" s="20" t="n">
        <f aca="false">LOG((P827/O827),2)</f>
        <v>1.19421083812852</v>
      </c>
      <c r="T827" s="21" t="n">
        <f aca="false">LOG((R827/Q827),2)</f>
        <v>1.4713352694172</v>
      </c>
      <c r="U827" s="32" t="s">
        <v>1443</v>
      </c>
      <c r="V827" s="1"/>
      <c r="W827" s="1"/>
      <c r="X827" s="1"/>
    </row>
    <row r="828" s="33" customFormat="true" ht="16" hidden="false" customHeight="false" outlineLevel="0" collapsed="false">
      <c r="A828" s="14" t="s">
        <v>2624</v>
      </c>
      <c r="B828" s="15" t="s">
        <v>2625</v>
      </c>
      <c r="C828" s="15" t="s">
        <v>2625</v>
      </c>
      <c r="D828" s="15" t="s">
        <v>2626</v>
      </c>
      <c r="E828" s="16" t="n">
        <v>95</v>
      </c>
      <c r="F828" s="15" t="n">
        <v>329</v>
      </c>
      <c r="G828" s="15" t="n">
        <v>0.4122341</v>
      </c>
      <c r="H828" s="17" t="n">
        <v>3.87E-016</v>
      </c>
      <c r="I828" s="18" t="n">
        <v>2.71E-012</v>
      </c>
      <c r="J828" s="15" t="n">
        <v>386</v>
      </c>
      <c r="K828" s="15" t="n">
        <v>991</v>
      </c>
      <c r="L828" s="15" t="n">
        <v>0.4283417</v>
      </c>
      <c r="M828" s="17" t="n">
        <v>7.32E-050</v>
      </c>
      <c r="N828" s="18" t="n">
        <v>5.12E-046</v>
      </c>
      <c r="O828" s="15" t="n">
        <v>139.1640787</v>
      </c>
      <c r="P828" s="15" t="n">
        <v>354.2991012</v>
      </c>
      <c r="Q828" s="15" t="n">
        <v>301.7882229</v>
      </c>
      <c r="R828" s="15" t="n">
        <v>836.2073415</v>
      </c>
      <c r="S828" s="20" t="n">
        <f aca="false">LOG((P828/O828),2)</f>
        <v>1.34818093755771</v>
      </c>
      <c r="T828" s="21" t="n">
        <f aca="false">LOG((R828/Q828),2)</f>
        <v>1.47032420293377</v>
      </c>
      <c r="U828" s="32" t="s">
        <v>1443</v>
      </c>
      <c r="V828" s="1"/>
      <c r="W828" s="1"/>
      <c r="X828" s="1"/>
    </row>
    <row r="829" s="33" customFormat="true" ht="16" hidden="false" customHeight="false" outlineLevel="0" collapsed="false">
      <c r="A829" s="14" t="s">
        <v>2627</v>
      </c>
      <c r="B829" s="15" t="s">
        <v>2628</v>
      </c>
      <c r="C829" s="15" t="s">
        <v>2628</v>
      </c>
      <c r="D829" s="15" t="s">
        <v>2629</v>
      </c>
      <c r="E829" s="16" t="n">
        <v>63</v>
      </c>
      <c r="F829" s="15" t="n">
        <v>181</v>
      </c>
      <c r="G829" s="15" t="n">
        <v>0.496911</v>
      </c>
      <c r="H829" s="17" t="n">
        <v>6.36E-007</v>
      </c>
      <c r="I829" s="19" t="n">
        <v>0.004452677</v>
      </c>
      <c r="J829" s="15" t="n">
        <v>489</v>
      </c>
      <c r="K829" s="15" t="n">
        <v>1253</v>
      </c>
      <c r="L829" s="15" t="n">
        <v>0.4291724</v>
      </c>
      <c r="M829" s="17" t="n">
        <v>2.77E-062</v>
      </c>
      <c r="N829" s="18" t="n">
        <v>1.94E-058</v>
      </c>
      <c r="O829" s="15" t="n">
        <v>92.28775743</v>
      </c>
      <c r="P829" s="15" t="n">
        <v>194.9183505</v>
      </c>
      <c r="Q829" s="15" t="n">
        <v>382.3172046</v>
      </c>
      <c r="R829" s="15" t="n">
        <v>1057.283349</v>
      </c>
      <c r="S829" s="20" t="n">
        <f aca="false">LOG((P829/O829),2)</f>
        <v>1.07865873604621</v>
      </c>
      <c r="T829" s="21" t="n">
        <f aca="false">LOG((R829/Q829),2)</f>
        <v>1.46752003754919</v>
      </c>
      <c r="U829" s="32" t="s">
        <v>1443</v>
      </c>
      <c r="V829" s="1"/>
      <c r="W829" s="1"/>
      <c r="X829" s="1"/>
    </row>
    <row r="830" s="33" customFormat="true" ht="16" hidden="false" customHeight="false" outlineLevel="0" collapsed="false">
      <c r="A830" s="14" t="s">
        <v>2630</v>
      </c>
      <c r="B830" s="15" t="s">
        <v>2631</v>
      </c>
      <c r="C830" s="15" t="s">
        <v>2631</v>
      </c>
      <c r="D830" s="15" t="s">
        <v>2632</v>
      </c>
      <c r="E830" s="16" t="n">
        <v>184</v>
      </c>
      <c r="F830" s="15" t="n">
        <v>571</v>
      </c>
      <c r="G830" s="15" t="n">
        <v>0.4600395</v>
      </c>
      <c r="H830" s="17" t="n">
        <v>3.81E-022</v>
      </c>
      <c r="I830" s="18" t="n">
        <v>2.66E-018</v>
      </c>
      <c r="J830" s="15" t="n">
        <v>349</v>
      </c>
      <c r="K830" s="15" t="n">
        <v>892</v>
      </c>
      <c r="L830" s="15" t="n">
        <v>0.430267</v>
      </c>
      <c r="M830" s="17" t="n">
        <v>1.11E-044</v>
      </c>
      <c r="N830" s="18" t="n">
        <v>7.74E-041</v>
      </c>
      <c r="O830" s="15" t="n">
        <v>269.5388471</v>
      </c>
      <c r="P830" s="15" t="n">
        <v>614.9081666</v>
      </c>
      <c r="Q830" s="15" t="n">
        <v>272.8603362</v>
      </c>
      <c r="R830" s="15" t="n">
        <v>752.6709875</v>
      </c>
      <c r="S830" s="20" t="n">
        <f aca="false">LOG((P830/O830),2)</f>
        <v>1.18987775200104</v>
      </c>
      <c r="T830" s="21" t="n">
        <f aca="false">LOG((R830/Q830),2)</f>
        <v>1.46385666697426</v>
      </c>
      <c r="U830" s="32" t="s">
        <v>1443</v>
      </c>
      <c r="V830" s="1"/>
      <c r="W830" s="1"/>
      <c r="X830" s="1"/>
    </row>
    <row r="831" s="33" customFormat="true" ht="16" hidden="false" customHeight="false" outlineLevel="0" collapsed="false">
      <c r="A831" s="14" t="s">
        <v>2633</v>
      </c>
      <c r="B831" s="15" t="s">
        <v>2634</v>
      </c>
      <c r="C831" s="15" t="s">
        <v>2635</v>
      </c>
      <c r="D831" s="15" t="s">
        <v>2636</v>
      </c>
      <c r="E831" s="16" t="n">
        <v>447</v>
      </c>
      <c r="F831" s="15" t="n">
        <v>1232</v>
      </c>
      <c r="G831" s="15" t="n">
        <v>0.5179697</v>
      </c>
      <c r="H831" s="17" t="n">
        <v>1.53E-035</v>
      </c>
      <c r="I831" s="18" t="n">
        <v>1.07E-031</v>
      </c>
      <c r="J831" s="15" t="n">
        <v>469</v>
      </c>
      <c r="K831" s="15" t="n">
        <v>1198</v>
      </c>
      <c r="L831" s="15" t="n">
        <v>0.4305171</v>
      </c>
      <c r="M831" s="17" t="n">
        <v>2.24E-059</v>
      </c>
      <c r="N831" s="18" t="n">
        <v>1.56E-055</v>
      </c>
      <c r="O831" s="15" t="n">
        <v>654.8036122</v>
      </c>
      <c r="P831" s="15" t="n">
        <v>1326.73706</v>
      </c>
      <c r="Q831" s="15" t="n">
        <v>366.6805091</v>
      </c>
      <c r="R831" s="15" t="n">
        <v>1010.874263</v>
      </c>
      <c r="S831" s="20" t="n">
        <f aca="false">LOG((P831/O831),2)</f>
        <v>1.01874829233012</v>
      </c>
      <c r="T831" s="21" t="n">
        <f aca="false">LOG((R831/Q831),2)</f>
        <v>1.46300807287205</v>
      </c>
      <c r="U831" s="32" t="s">
        <v>1443</v>
      </c>
      <c r="V831" s="1"/>
      <c r="W831" s="1"/>
      <c r="X831" s="1"/>
    </row>
    <row r="832" s="33" customFormat="true" ht="16" hidden="false" customHeight="false" outlineLevel="0" collapsed="false">
      <c r="A832" s="14" t="s">
        <v>2637</v>
      </c>
      <c r="B832" s="15" t="s">
        <v>2638</v>
      </c>
      <c r="C832" s="15" t="s">
        <v>2638</v>
      </c>
      <c r="D832" s="15" t="s">
        <v>2639</v>
      </c>
      <c r="E832" s="16" t="n">
        <v>2519</v>
      </c>
      <c r="F832" s="15" t="n">
        <v>7453</v>
      </c>
      <c r="G832" s="15" t="n">
        <v>0.4824451</v>
      </c>
      <c r="H832" s="17" t="n">
        <v>2.46E-243</v>
      </c>
      <c r="I832" s="18" t="n">
        <v>1.72E-239</v>
      </c>
      <c r="J832" s="15" t="n">
        <v>2372</v>
      </c>
      <c r="K832" s="15" t="n">
        <v>6057</v>
      </c>
      <c r="L832" s="15" t="n">
        <v>0.4306092</v>
      </c>
      <c r="M832" s="17" t="n">
        <v>2.27E-292</v>
      </c>
      <c r="N832" s="18" t="n">
        <v>1.59E-288</v>
      </c>
      <c r="O832" s="15" t="n">
        <v>3690.045412</v>
      </c>
      <c r="P832" s="15" t="n">
        <v>8026.113075</v>
      </c>
      <c r="Q832" s="15" t="n">
        <v>1854.512084</v>
      </c>
      <c r="R832" s="15" t="n">
        <v>5110.906022</v>
      </c>
      <c r="S832" s="20" t="n">
        <f aca="false">LOG((P832/O832),2)</f>
        <v>1.12106291040968</v>
      </c>
      <c r="T832" s="21" t="n">
        <f aca="false">LOG((R832/Q832),2)</f>
        <v>1.46253939521197</v>
      </c>
      <c r="U832" s="32" t="s">
        <v>1443</v>
      </c>
      <c r="V832" s="1"/>
      <c r="W832" s="1"/>
      <c r="X832" s="1"/>
    </row>
    <row r="833" s="33" customFormat="true" ht="16" hidden="false" customHeight="false" outlineLevel="0" collapsed="false">
      <c r="A833" s="14" t="s">
        <v>2640</v>
      </c>
      <c r="B833" s="15" t="s">
        <v>2641</v>
      </c>
      <c r="C833" s="15" t="s">
        <v>2641</v>
      </c>
      <c r="D833" s="15" t="s">
        <v>2642</v>
      </c>
      <c r="E833" s="16" t="n">
        <v>391</v>
      </c>
      <c r="F833" s="15" t="n">
        <v>1198</v>
      </c>
      <c r="G833" s="15" t="n">
        <v>0.4659373</v>
      </c>
      <c r="H833" s="17" t="n">
        <v>1.22E-043</v>
      </c>
      <c r="I833" s="18" t="n">
        <v>8.54E-040</v>
      </c>
      <c r="J833" s="15" t="n">
        <v>394</v>
      </c>
      <c r="K833" s="15" t="n">
        <v>1006</v>
      </c>
      <c r="L833" s="15" t="n">
        <v>0.4306997</v>
      </c>
      <c r="M833" s="17" t="n">
        <v>4.2E-050</v>
      </c>
      <c r="N833" s="18" t="n">
        <v>2.94E-046</v>
      </c>
      <c r="O833" s="15" t="n">
        <v>572.7700501</v>
      </c>
      <c r="P833" s="15" t="n">
        <v>1290.122563</v>
      </c>
      <c r="Q833" s="15" t="n">
        <v>308.0429011</v>
      </c>
      <c r="R833" s="15" t="n">
        <v>848.8643648</v>
      </c>
      <c r="S833" s="20" t="n">
        <f aca="false">LOG((P833/O833),2)</f>
        <v>1.17148016792229</v>
      </c>
      <c r="T833" s="21" t="n">
        <f aca="false">LOG((R833/Q833),2)</f>
        <v>1.46240276328503</v>
      </c>
      <c r="U833" s="32" t="s">
        <v>1443</v>
      </c>
      <c r="V833" s="1"/>
      <c r="W833" s="1"/>
      <c r="X833" s="1"/>
    </row>
    <row r="834" s="33" customFormat="true" ht="16" hidden="false" customHeight="false" outlineLevel="0" collapsed="false">
      <c r="A834" s="14" t="s">
        <v>2643</v>
      </c>
      <c r="B834" s="15" t="s">
        <v>2644</v>
      </c>
      <c r="C834" s="15" t="s">
        <v>2644</v>
      </c>
      <c r="D834" s="15" t="s">
        <v>2645</v>
      </c>
      <c r="E834" s="16" t="n">
        <v>13</v>
      </c>
      <c r="F834" s="15" t="n">
        <v>66</v>
      </c>
      <c r="G834" s="15" t="n">
        <v>0.281202</v>
      </c>
      <c r="H834" s="17" t="n">
        <v>3.14E-006</v>
      </c>
      <c r="I834" s="19" t="n">
        <v>0.021956239</v>
      </c>
      <c r="J834" s="15" t="n">
        <v>239</v>
      </c>
      <c r="K834" s="15" t="n">
        <v>610</v>
      </c>
      <c r="L834" s="15" t="n">
        <v>0.430872</v>
      </c>
      <c r="M834" s="17" t="n">
        <v>6.54E-031</v>
      </c>
      <c r="N834" s="18" t="n">
        <v>4.58E-027</v>
      </c>
      <c r="O834" s="15" t="n">
        <v>19.0435055</v>
      </c>
      <c r="P834" s="15" t="n">
        <v>71.07519964</v>
      </c>
      <c r="Q834" s="15" t="n">
        <v>186.858511</v>
      </c>
      <c r="R834" s="15" t="n">
        <v>514.7189488</v>
      </c>
      <c r="S834" s="20" t="n">
        <f aca="false">LOG((P834/O834),2)</f>
        <v>1.90004717399485</v>
      </c>
      <c r="T834" s="21" t="n">
        <f aca="false">LOG((R834/Q834),2)</f>
        <v>1.46183861787362</v>
      </c>
      <c r="U834" s="32" t="s">
        <v>1443</v>
      </c>
      <c r="V834" s="1"/>
      <c r="W834" s="1"/>
      <c r="X834" s="1"/>
    </row>
    <row r="835" s="33" customFormat="true" ht="16" hidden="false" customHeight="false" outlineLevel="0" collapsed="false">
      <c r="A835" s="14" t="s">
        <v>2646</v>
      </c>
      <c r="B835" s="15" t="s">
        <v>2647</v>
      </c>
      <c r="C835" s="15" t="s">
        <v>2647</v>
      </c>
      <c r="D835" s="15" t="s">
        <v>2648</v>
      </c>
      <c r="E835" s="16" t="n">
        <v>597</v>
      </c>
      <c r="F835" s="15" t="n">
        <v>1979</v>
      </c>
      <c r="G835" s="15" t="n">
        <v>0.4306536</v>
      </c>
      <c r="H835" s="17" t="n">
        <v>1.35E-082</v>
      </c>
      <c r="I835" s="18" t="n">
        <v>9.47E-079</v>
      </c>
      <c r="J835" s="15" t="n">
        <v>672</v>
      </c>
      <c r="K835" s="15" t="n">
        <v>1715</v>
      </c>
      <c r="L835" s="15" t="n">
        <v>0.4308979</v>
      </c>
      <c r="M835" s="17" t="n">
        <v>5.31E-084</v>
      </c>
      <c r="N835" s="18" t="n">
        <v>3.72E-080</v>
      </c>
      <c r="O835" s="15" t="n">
        <v>874.536368</v>
      </c>
      <c r="P835" s="15" t="n">
        <v>2131.179092</v>
      </c>
      <c r="Q835" s="15" t="n">
        <v>525.3929683</v>
      </c>
      <c r="R835" s="15" t="n">
        <v>1447.119668</v>
      </c>
      <c r="S835" s="20" t="n">
        <f aca="false">LOG((P835/O835),2)</f>
        <v>1.28506154833716</v>
      </c>
      <c r="T835" s="21" t="n">
        <f aca="false">LOG((R835/Q835),2)</f>
        <v>1.46171543179202</v>
      </c>
      <c r="U835" s="32" t="s">
        <v>1443</v>
      </c>
      <c r="V835" s="1"/>
      <c r="W835" s="1"/>
      <c r="X835" s="1"/>
    </row>
    <row r="836" s="33" customFormat="true" ht="16" hidden="false" customHeight="false" outlineLevel="0" collapsed="false">
      <c r="A836" s="14" t="s">
        <v>2649</v>
      </c>
      <c r="B836" s="15" t="s">
        <v>2650</v>
      </c>
      <c r="C836" s="15" t="s">
        <v>2651</v>
      </c>
      <c r="D836" s="15" t="s">
        <v>2652</v>
      </c>
      <c r="E836" s="16" t="n">
        <v>513</v>
      </c>
      <c r="F836" s="15" t="n">
        <v>1424</v>
      </c>
      <c r="G836" s="15" t="n">
        <v>0.5142961</v>
      </c>
      <c r="H836" s="17" t="n">
        <v>1.66E-041</v>
      </c>
      <c r="I836" s="18" t="n">
        <v>1.16E-037</v>
      </c>
      <c r="J836" s="15" t="n">
        <v>630</v>
      </c>
      <c r="K836" s="15" t="n">
        <v>1603</v>
      </c>
      <c r="L836" s="15" t="n">
        <v>0.4321926</v>
      </c>
      <c r="M836" s="17" t="n">
        <v>3.23E-078</v>
      </c>
      <c r="N836" s="18" t="n">
        <v>2.26E-074</v>
      </c>
      <c r="O836" s="15" t="n">
        <v>751.4860248</v>
      </c>
      <c r="P836" s="15" t="n">
        <v>1533.501277</v>
      </c>
      <c r="Q836" s="15" t="n">
        <v>492.5559078</v>
      </c>
      <c r="R836" s="15" t="n">
        <v>1352.613893</v>
      </c>
      <c r="S836" s="20" t="n">
        <f aca="false">LOG((P836/O836),2)</f>
        <v>1.02901118792752</v>
      </c>
      <c r="T836" s="21" t="n">
        <f aca="false">LOG((R836/Q836),2)</f>
        <v>1.45739068440885</v>
      </c>
      <c r="U836" s="32" t="s">
        <v>1443</v>
      </c>
      <c r="V836" s="1"/>
      <c r="W836" s="1"/>
      <c r="X836" s="1"/>
    </row>
    <row r="837" s="33" customFormat="true" ht="16" hidden="false" customHeight="false" outlineLevel="0" collapsed="false">
      <c r="A837" s="14" t="s">
        <v>2653</v>
      </c>
      <c r="B837" s="15" t="s">
        <v>2654</v>
      </c>
      <c r="C837" s="15" t="s">
        <v>2655</v>
      </c>
      <c r="D837" s="15" t="s">
        <v>2656</v>
      </c>
      <c r="E837" s="16" t="n">
        <v>460</v>
      </c>
      <c r="F837" s="15" t="n">
        <v>1390</v>
      </c>
      <c r="G837" s="15" t="n">
        <v>0.4724424</v>
      </c>
      <c r="H837" s="17" t="n">
        <v>6.75E-049</v>
      </c>
      <c r="I837" s="18" t="n">
        <v>4.72E-045</v>
      </c>
      <c r="J837" s="15" t="n">
        <v>374</v>
      </c>
      <c r="K837" s="15" t="n">
        <v>947</v>
      </c>
      <c r="L837" s="15" t="n">
        <v>0.4343084</v>
      </c>
      <c r="M837" s="17" t="n">
        <v>1.71E-046</v>
      </c>
      <c r="N837" s="18" t="n">
        <v>1.19E-042</v>
      </c>
      <c r="O837" s="15" t="n">
        <v>673.8471177</v>
      </c>
      <c r="P837" s="15" t="n">
        <v>1496.88678</v>
      </c>
      <c r="Q837" s="15" t="n">
        <v>292.4062056</v>
      </c>
      <c r="R837" s="15" t="n">
        <v>799.080073</v>
      </c>
      <c r="S837" s="20" t="n">
        <f aca="false">LOG((P837/O837),2)</f>
        <v>1.1514718891413</v>
      </c>
      <c r="T837" s="21" t="n">
        <f aca="false">LOG((R837/Q837),2)</f>
        <v>1.4503661485297</v>
      </c>
      <c r="U837" s="32" t="s">
        <v>1443</v>
      </c>
      <c r="V837" s="1"/>
      <c r="W837" s="1"/>
      <c r="X837" s="1"/>
    </row>
    <row r="838" s="33" customFormat="true" ht="16" hidden="false" customHeight="false" outlineLevel="0" collapsed="false">
      <c r="A838" s="14" t="s">
        <v>2657</v>
      </c>
      <c r="B838" s="15" t="s">
        <v>2658</v>
      </c>
      <c r="C838" s="15" t="s">
        <v>2658</v>
      </c>
      <c r="D838" s="15" t="s">
        <v>2659</v>
      </c>
      <c r="E838" s="16" t="n">
        <v>50</v>
      </c>
      <c r="F838" s="15" t="n">
        <v>187</v>
      </c>
      <c r="G838" s="15" t="n">
        <v>0.3817212</v>
      </c>
      <c r="H838" s="17" t="n">
        <v>8.17E-011</v>
      </c>
      <c r="I838" s="18" t="n">
        <v>5.72E-007</v>
      </c>
      <c r="J838" s="15" t="n">
        <v>248</v>
      </c>
      <c r="K838" s="15" t="n">
        <v>627</v>
      </c>
      <c r="L838" s="15" t="n">
        <v>0.4349745</v>
      </c>
      <c r="M838" s="17" t="n">
        <v>3.13E-031</v>
      </c>
      <c r="N838" s="18" t="n">
        <v>2.19E-027</v>
      </c>
      <c r="O838" s="15" t="n">
        <v>73.24425193</v>
      </c>
      <c r="P838" s="15" t="n">
        <v>201.3797323</v>
      </c>
      <c r="Q838" s="15" t="n">
        <v>193.895024</v>
      </c>
      <c r="R838" s="15" t="n">
        <v>529.0635753</v>
      </c>
      <c r="S838" s="20" t="n">
        <f aca="false">LOG((P838/O838),2)</f>
        <v>1.45913104265852</v>
      </c>
      <c r="T838" s="21" t="n">
        <f aca="false">LOG((R838/Q838),2)</f>
        <v>1.44816531572848</v>
      </c>
      <c r="U838" s="32" t="s">
        <v>1443</v>
      </c>
      <c r="V838" s="1"/>
      <c r="W838" s="1"/>
      <c r="X838" s="1"/>
    </row>
    <row r="839" s="33" customFormat="true" ht="16" hidden="false" customHeight="false" outlineLevel="0" collapsed="false">
      <c r="A839" s="14" t="s">
        <v>2660</v>
      </c>
      <c r="B839" s="15" t="s">
        <v>2661</v>
      </c>
      <c r="C839" s="15" t="s">
        <v>2661</v>
      </c>
      <c r="D839" s="15" t="s">
        <v>2662</v>
      </c>
      <c r="E839" s="16" t="n">
        <v>74</v>
      </c>
      <c r="F839" s="15" t="n">
        <v>342</v>
      </c>
      <c r="G839" s="15" t="n">
        <v>0.3089031</v>
      </c>
      <c r="H839" s="17" t="n">
        <v>2.38E-024</v>
      </c>
      <c r="I839" s="18" t="n">
        <v>1.66E-020</v>
      </c>
      <c r="J839" s="15" t="n">
        <v>245</v>
      </c>
      <c r="K839" s="15" t="n">
        <v>619</v>
      </c>
      <c r="L839" s="15" t="n">
        <v>0.4352664</v>
      </c>
      <c r="M839" s="17" t="n">
        <v>6.99E-031</v>
      </c>
      <c r="N839" s="18" t="n">
        <v>4.89E-027</v>
      </c>
      <c r="O839" s="15" t="n">
        <v>108.4014929</v>
      </c>
      <c r="P839" s="15" t="n">
        <v>368.2987618</v>
      </c>
      <c r="Q839" s="15" t="n">
        <v>191.5495197</v>
      </c>
      <c r="R839" s="15" t="n">
        <v>522.3131628</v>
      </c>
      <c r="S839" s="20" t="n">
        <f aca="false">LOG((P839/O839),2)</f>
        <v>1.76449192143177</v>
      </c>
      <c r="T839" s="21" t="n">
        <f aca="false">LOG((R839/Q839),2)</f>
        <v>1.44719765320031</v>
      </c>
      <c r="U839" s="32" t="s">
        <v>1443</v>
      </c>
      <c r="V839" s="1"/>
      <c r="W839" s="1"/>
      <c r="X839" s="1"/>
    </row>
    <row r="840" s="33" customFormat="true" ht="16" hidden="false" customHeight="false" outlineLevel="0" collapsed="false">
      <c r="A840" s="14" t="s">
        <v>2663</v>
      </c>
      <c r="B840" s="15" t="s">
        <v>2664</v>
      </c>
      <c r="C840" s="15" t="s">
        <v>2664</v>
      </c>
      <c r="D840" s="15" t="s">
        <v>2665</v>
      </c>
      <c r="E840" s="16" t="n">
        <v>102</v>
      </c>
      <c r="F840" s="15" t="n">
        <v>282</v>
      </c>
      <c r="G840" s="15" t="n">
        <v>0.5163767</v>
      </c>
      <c r="H840" s="17" t="n">
        <v>2.65E-009</v>
      </c>
      <c r="I840" s="18" t="n">
        <v>1.85E-005</v>
      </c>
      <c r="J840" s="15" t="n">
        <v>108</v>
      </c>
      <c r="K840" s="15" t="n">
        <v>272</v>
      </c>
      <c r="L840" s="15" t="n">
        <v>0.4366544</v>
      </c>
      <c r="M840" s="17" t="n">
        <v>3.1E-014</v>
      </c>
      <c r="N840" s="18" t="n">
        <v>2.17E-010</v>
      </c>
      <c r="O840" s="15" t="n">
        <v>149.4182739</v>
      </c>
      <c r="P840" s="15" t="n">
        <v>303.6849439</v>
      </c>
      <c r="Q840" s="15" t="n">
        <v>84.43815562</v>
      </c>
      <c r="R840" s="15" t="n">
        <v>229.5140231</v>
      </c>
      <c r="S840" s="20" t="n">
        <f aca="false">LOG((P840/O840),2)</f>
        <v>1.02321878334987</v>
      </c>
      <c r="T840" s="21" t="n">
        <f aca="false">LOG((R840/Q840),2)</f>
        <v>1.44261533229998</v>
      </c>
      <c r="U840" s="32" t="s">
        <v>1443</v>
      </c>
      <c r="V840" s="1"/>
      <c r="W840" s="1"/>
      <c r="X840" s="1"/>
    </row>
    <row r="841" s="33" customFormat="true" ht="16" hidden="false" customHeight="false" outlineLevel="0" collapsed="false">
      <c r="A841" s="14" t="s">
        <v>2666</v>
      </c>
      <c r="B841" s="15" t="s">
        <v>2667</v>
      </c>
      <c r="C841" s="15" t="s">
        <v>2667</v>
      </c>
      <c r="D841" s="15" t="s">
        <v>2668</v>
      </c>
      <c r="E841" s="16" t="n">
        <v>223</v>
      </c>
      <c r="F841" s="15" t="n">
        <v>665</v>
      </c>
      <c r="G841" s="15" t="n">
        <v>0.4787356</v>
      </c>
      <c r="H841" s="17" t="n">
        <v>1.31E-023</v>
      </c>
      <c r="I841" s="18" t="n">
        <v>9.17E-020</v>
      </c>
      <c r="J841" s="15" t="n">
        <v>276</v>
      </c>
      <c r="K841" s="15" t="n">
        <v>695</v>
      </c>
      <c r="L841" s="15" t="n">
        <v>0.43672</v>
      </c>
      <c r="M841" s="17" t="n">
        <v>3.02E-034</v>
      </c>
      <c r="N841" s="18" t="n">
        <v>2.12E-030</v>
      </c>
      <c r="O841" s="15" t="n">
        <v>326.6693636</v>
      </c>
      <c r="P841" s="15" t="n">
        <v>716.1364812</v>
      </c>
      <c r="Q841" s="15" t="n">
        <v>215.7863977</v>
      </c>
      <c r="R841" s="15" t="n">
        <v>586.4420811</v>
      </c>
      <c r="S841" s="20" t="n">
        <f aca="false">LOG((P841/O841),2)</f>
        <v>1.13240340310109</v>
      </c>
      <c r="T841" s="21" t="n">
        <f aca="false">LOG((R841/Q841),2)</f>
        <v>1.44238470405861</v>
      </c>
      <c r="U841" s="32" t="s">
        <v>1443</v>
      </c>
      <c r="V841" s="1"/>
      <c r="W841" s="1"/>
      <c r="X841" s="1"/>
    </row>
    <row r="842" s="33" customFormat="true" ht="16" hidden="false" customHeight="false" outlineLevel="0" collapsed="false">
      <c r="A842" s="14" t="s">
        <v>2669</v>
      </c>
      <c r="B842" s="15" t="s">
        <v>2670</v>
      </c>
      <c r="C842" s="15" t="s">
        <v>2671</v>
      </c>
      <c r="D842" s="15" t="s">
        <v>2672</v>
      </c>
      <c r="E842" s="16" t="n">
        <v>695</v>
      </c>
      <c r="F842" s="15" t="n">
        <v>2043</v>
      </c>
      <c r="G842" s="15" t="n">
        <v>0.4856422</v>
      </c>
      <c r="H842" s="17" t="n">
        <v>4.33E-067</v>
      </c>
      <c r="I842" s="18" t="n">
        <v>3.03E-063</v>
      </c>
      <c r="J842" s="15" t="n">
        <v>1016</v>
      </c>
      <c r="K842" s="15" t="n">
        <v>2553</v>
      </c>
      <c r="L842" s="15" t="n">
        <v>0.4376263</v>
      </c>
      <c r="M842" s="17" t="n">
        <v>1.08E-120</v>
      </c>
      <c r="N842" s="18" t="n">
        <v>7.52E-117</v>
      </c>
      <c r="O842" s="15" t="n">
        <v>1018.095102</v>
      </c>
      <c r="P842" s="15" t="n">
        <v>2200.100498</v>
      </c>
      <c r="Q842" s="15" t="n">
        <v>794.3441306</v>
      </c>
      <c r="R842" s="15" t="n">
        <v>2154.225371</v>
      </c>
      <c r="S842" s="20" t="n">
        <f aca="false">LOG((P842/O842),2)</f>
        <v>1.11169709355291</v>
      </c>
      <c r="T842" s="21" t="n">
        <f aca="false">LOG((R842/Q842),2)</f>
        <v>1.43933312878078</v>
      </c>
      <c r="U842" s="32" t="s">
        <v>1443</v>
      </c>
      <c r="V842" s="1"/>
      <c r="W842" s="1"/>
      <c r="X842" s="1"/>
    </row>
    <row r="843" s="33" customFormat="true" ht="16" hidden="false" customHeight="false" outlineLevel="0" collapsed="false">
      <c r="A843" s="14" t="s">
        <v>2673</v>
      </c>
      <c r="B843" s="15" t="s">
        <v>2674</v>
      </c>
      <c r="C843" s="15" t="s">
        <v>2674</v>
      </c>
      <c r="D843" s="15" t="s">
        <v>2675</v>
      </c>
      <c r="E843" s="16" t="n">
        <v>1</v>
      </c>
      <c r="F843" s="15" t="n">
        <v>4</v>
      </c>
      <c r="G843" s="15" t="n">
        <v>0.356913</v>
      </c>
      <c r="H843" s="15" t="n">
        <v>0.6549083</v>
      </c>
      <c r="I843" s="19" t="n">
        <v>1</v>
      </c>
      <c r="J843" s="15" t="n">
        <v>685</v>
      </c>
      <c r="K843" s="15" t="n">
        <v>1721</v>
      </c>
      <c r="L843" s="15" t="n">
        <v>0.4377019</v>
      </c>
      <c r="M843" s="17" t="n">
        <v>6.87E-082</v>
      </c>
      <c r="N843" s="18" t="n">
        <v>4.81E-078</v>
      </c>
      <c r="O843" s="15" t="n">
        <v>1.464885039</v>
      </c>
      <c r="P843" s="15" t="n">
        <v>4.307587857</v>
      </c>
      <c r="Q843" s="15" t="n">
        <v>535.5568204</v>
      </c>
      <c r="R843" s="15" t="n">
        <v>1452.182477</v>
      </c>
      <c r="S843" s="20" t="n">
        <f aca="false">LOG((P843/O843),2)</f>
        <v>1.55609277225734</v>
      </c>
      <c r="T843" s="21" t="n">
        <f aca="false">LOG((R843/Q843),2)</f>
        <v>1.43911119727759</v>
      </c>
      <c r="U843" s="32" t="s">
        <v>1443</v>
      </c>
      <c r="V843" s="1"/>
      <c r="W843" s="1"/>
      <c r="X843" s="1"/>
    </row>
    <row r="844" s="33" customFormat="true" ht="16" hidden="false" customHeight="false" outlineLevel="0" collapsed="false">
      <c r="A844" s="14" t="s">
        <v>2676</v>
      </c>
      <c r="B844" s="15" t="s">
        <v>2677</v>
      </c>
      <c r="C844" s="15" t="s">
        <v>2677</v>
      </c>
      <c r="D844" s="15" t="s">
        <v>2678</v>
      </c>
      <c r="E844" s="16" t="n">
        <v>1518</v>
      </c>
      <c r="F844" s="15" t="n">
        <v>4167</v>
      </c>
      <c r="G844" s="15" t="n">
        <v>0.5200333</v>
      </c>
      <c r="H844" s="17" t="n">
        <v>6.12E-115</v>
      </c>
      <c r="I844" s="18" t="n">
        <v>4.28E-111</v>
      </c>
      <c r="J844" s="15" t="n">
        <v>1450</v>
      </c>
      <c r="K844" s="15" t="n">
        <v>3639</v>
      </c>
      <c r="L844" s="15" t="n">
        <v>0.4381631</v>
      </c>
      <c r="M844" s="17" t="n">
        <v>9.76E-171</v>
      </c>
      <c r="N844" s="18" t="n">
        <v>6.83E-167</v>
      </c>
      <c r="O844" s="15" t="n">
        <v>2223.695489</v>
      </c>
      <c r="P844" s="15" t="n">
        <v>4487.42965</v>
      </c>
      <c r="Q844" s="15" t="n">
        <v>1133.660423</v>
      </c>
      <c r="R844" s="15" t="n">
        <v>3070.59386</v>
      </c>
      <c r="S844" s="20" t="n">
        <f aca="false">LOG((P844/O844),2)</f>
        <v>1.01293008166591</v>
      </c>
      <c r="T844" s="21" t="n">
        <f aca="false">LOG((R844/Q844),2)</f>
        <v>1.43752914349668</v>
      </c>
      <c r="U844" s="32" t="s">
        <v>1443</v>
      </c>
      <c r="V844" s="1"/>
      <c r="W844" s="1"/>
      <c r="X844" s="1"/>
    </row>
    <row r="845" s="33" customFormat="true" ht="16" hidden="false" customHeight="false" outlineLevel="0" collapsed="false">
      <c r="A845" s="14" t="s">
        <v>2679</v>
      </c>
      <c r="B845" s="15" t="s">
        <v>2680</v>
      </c>
      <c r="C845" s="15" t="s">
        <v>2680</v>
      </c>
      <c r="D845" s="15" t="s">
        <v>2681</v>
      </c>
      <c r="E845" s="16" t="n">
        <v>50</v>
      </c>
      <c r="F845" s="15" t="n">
        <v>225</v>
      </c>
      <c r="G845" s="15" t="n">
        <v>0.3172531</v>
      </c>
      <c r="H845" s="17" t="n">
        <v>4.42E-016</v>
      </c>
      <c r="I845" s="18" t="n">
        <v>3.09E-012</v>
      </c>
      <c r="J845" s="15" t="n">
        <v>167</v>
      </c>
      <c r="K845" s="15" t="n">
        <v>419</v>
      </c>
      <c r="L845" s="15" t="n">
        <v>0.4383125</v>
      </c>
      <c r="M845" s="17" t="n">
        <v>4.36E-021</v>
      </c>
      <c r="N845" s="18" t="n">
        <v>3.05E-017</v>
      </c>
      <c r="O845" s="15" t="n">
        <v>73.24425193</v>
      </c>
      <c r="P845" s="15" t="n">
        <v>242.301817</v>
      </c>
      <c r="Q845" s="15" t="n">
        <v>130.5664073</v>
      </c>
      <c r="R845" s="15" t="n">
        <v>353.5528517</v>
      </c>
      <c r="S845" s="20" t="n">
        <f aca="false">LOG((P845/O845),2)</f>
        <v>1.72601777435408</v>
      </c>
      <c r="T845" s="21" t="n">
        <f aca="false">LOG((R845/Q845),2)</f>
        <v>1.4371421342052</v>
      </c>
      <c r="U845" s="32" t="s">
        <v>1443</v>
      </c>
      <c r="V845" s="1"/>
      <c r="W845" s="1"/>
      <c r="X845" s="1"/>
    </row>
    <row r="846" s="33" customFormat="true" ht="16" hidden="false" customHeight="false" outlineLevel="0" collapsed="false">
      <c r="A846" s="14" t="s">
        <v>2682</v>
      </c>
      <c r="B846" s="15" t="s">
        <v>2683</v>
      </c>
      <c r="C846" s="15" t="s">
        <v>2683</v>
      </c>
      <c r="D846" s="15" t="s">
        <v>2684</v>
      </c>
      <c r="E846" s="16" t="n">
        <v>422</v>
      </c>
      <c r="F846" s="15" t="n">
        <v>1156</v>
      </c>
      <c r="G846" s="15" t="n">
        <v>0.5211501</v>
      </c>
      <c r="H846" s="17" t="n">
        <v>5.95E-033</v>
      </c>
      <c r="I846" s="18" t="n">
        <v>4.16E-029</v>
      </c>
      <c r="J846" s="15" t="n">
        <v>452</v>
      </c>
      <c r="K846" s="15" t="n">
        <v>1134</v>
      </c>
      <c r="L846" s="15" t="n">
        <v>0.4383286</v>
      </c>
      <c r="M846" s="17" t="n">
        <v>2.06E-054</v>
      </c>
      <c r="N846" s="18" t="n">
        <v>1.44E-050</v>
      </c>
      <c r="O846" s="15" t="n">
        <v>618.1814863</v>
      </c>
      <c r="P846" s="15" t="n">
        <v>1244.892891</v>
      </c>
      <c r="Q846" s="15" t="n">
        <v>353.389318</v>
      </c>
      <c r="R846" s="15" t="n">
        <v>956.8709639</v>
      </c>
      <c r="S846" s="20" t="n">
        <f aca="false">LOG((P846/O846),2)</f>
        <v>1.00991926679852</v>
      </c>
      <c r="T846" s="21" t="n">
        <f aca="false">LOG((R846/Q846),2)</f>
        <v>1.4370659555171</v>
      </c>
      <c r="U846" s="32" t="s">
        <v>1443</v>
      </c>
      <c r="V846" s="1"/>
      <c r="W846" s="1"/>
      <c r="X846" s="1"/>
    </row>
    <row r="847" s="33" customFormat="true" ht="16" hidden="false" customHeight="false" outlineLevel="0" collapsed="false">
      <c r="A847" s="14" t="s">
        <v>2685</v>
      </c>
      <c r="B847" s="15" t="s">
        <v>2686</v>
      </c>
      <c r="C847" s="15" t="s">
        <v>2686</v>
      </c>
      <c r="D847" s="15" t="s">
        <v>2687</v>
      </c>
      <c r="E847" s="16" t="n">
        <v>4386</v>
      </c>
      <c r="F847" s="15" t="n">
        <v>12504</v>
      </c>
      <c r="G847" s="15" t="n">
        <v>0.5006434</v>
      </c>
      <c r="H847" s="15" t="n">
        <v>0</v>
      </c>
      <c r="I847" s="19" t="n">
        <v>0</v>
      </c>
      <c r="J847" s="15" t="n">
        <v>3119</v>
      </c>
      <c r="K847" s="15" t="n">
        <v>7815</v>
      </c>
      <c r="L847" s="15" t="n">
        <v>0.4388291</v>
      </c>
      <c r="M847" s="15" t="n">
        <v>0</v>
      </c>
      <c r="N847" s="19" t="n">
        <v>0</v>
      </c>
      <c r="O847" s="15" t="n">
        <v>6424.985779</v>
      </c>
      <c r="P847" s="15" t="n">
        <v>13465.51964</v>
      </c>
      <c r="Q847" s="15" t="n">
        <v>2438.542661</v>
      </c>
      <c r="R847" s="15" t="n">
        <v>6594.309156</v>
      </c>
      <c r="S847" s="20" t="n">
        <f aca="false">LOG((P847/O847),2)</f>
        <v>1.06750473893941</v>
      </c>
      <c r="T847" s="21" t="n">
        <f aca="false">LOG((R847/Q847),2)</f>
        <v>1.43520231359947</v>
      </c>
      <c r="U847" s="32" t="s">
        <v>1443</v>
      </c>
      <c r="V847" s="1"/>
      <c r="W847" s="1"/>
      <c r="X847" s="1"/>
    </row>
    <row r="848" s="33" customFormat="true" ht="16" hidden="false" customHeight="false" outlineLevel="0" collapsed="false">
      <c r="A848" s="14" t="s">
        <v>2688</v>
      </c>
      <c r="B848" s="15" t="s">
        <v>2689</v>
      </c>
      <c r="C848" s="15" t="s">
        <v>2689</v>
      </c>
      <c r="D848" s="15" t="s">
        <v>2690</v>
      </c>
      <c r="E848" s="16" t="n">
        <v>198</v>
      </c>
      <c r="F848" s="15" t="n">
        <v>705</v>
      </c>
      <c r="G848" s="15" t="n">
        <v>0.4009483</v>
      </c>
      <c r="H848" s="17" t="n">
        <v>2.8E-034</v>
      </c>
      <c r="I848" s="18" t="n">
        <v>1.96E-030</v>
      </c>
      <c r="J848" s="15" t="n">
        <v>443</v>
      </c>
      <c r="K848" s="15" t="n">
        <v>1109</v>
      </c>
      <c r="L848" s="15" t="n">
        <v>0.4392854</v>
      </c>
      <c r="M848" s="17" t="n">
        <v>4.26E-053</v>
      </c>
      <c r="N848" s="18" t="n">
        <v>2.98E-049</v>
      </c>
      <c r="O848" s="15" t="n">
        <v>290.0472376</v>
      </c>
      <c r="P848" s="15" t="n">
        <v>759.2123598</v>
      </c>
      <c r="Q848" s="15" t="n">
        <v>346.352805</v>
      </c>
      <c r="R848" s="15" t="n">
        <v>935.775925</v>
      </c>
      <c r="S848" s="20" t="n">
        <f aca="false">LOG((P848/O848),2)</f>
        <v>1.38821560007784</v>
      </c>
      <c r="T848" s="21" t="n">
        <f aca="false">LOG((R848/Q848),2)</f>
        <v>1.43392075470523</v>
      </c>
      <c r="U848" s="32" t="s">
        <v>1443</v>
      </c>
      <c r="V848" s="1"/>
      <c r="W848" s="1"/>
      <c r="X848" s="1"/>
    </row>
    <row r="849" s="33" customFormat="true" ht="16" hidden="false" customHeight="false" outlineLevel="0" collapsed="false">
      <c r="A849" s="14" t="s">
        <v>2691</v>
      </c>
      <c r="B849" s="15" t="s">
        <v>2692</v>
      </c>
      <c r="C849" s="15" t="s">
        <v>2692</v>
      </c>
      <c r="D849" s="15" t="s">
        <v>2693</v>
      </c>
      <c r="E849" s="16" t="n">
        <v>267</v>
      </c>
      <c r="F849" s="15" t="n">
        <v>829</v>
      </c>
      <c r="G849" s="15" t="n">
        <v>0.4597987</v>
      </c>
      <c r="H849" s="17" t="n">
        <v>1.99E-031</v>
      </c>
      <c r="I849" s="18" t="n">
        <v>1.39E-027</v>
      </c>
      <c r="J849" s="15" t="n">
        <v>566</v>
      </c>
      <c r="K849" s="15" t="n">
        <v>1414</v>
      </c>
      <c r="L849" s="15" t="n">
        <v>0.4401883</v>
      </c>
      <c r="M849" s="17" t="n">
        <v>7.34E-067</v>
      </c>
      <c r="N849" s="18" t="n">
        <v>5.13E-063</v>
      </c>
      <c r="O849" s="15" t="n">
        <v>391.1243053</v>
      </c>
      <c r="P849" s="15" t="n">
        <v>892.7475834</v>
      </c>
      <c r="Q849" s="15" t="n">
        <v>442.5184822</v>
      </c>
      <c r="R849" s="15" t="n">
        <v>1193.135399</v>
      </c>
      <c r="S849" s="20" t="n">
        <f aca="false">LOG((P849/O849),2)</f>
        <v>1.19062513254173</v>
      </c>
      <c r="T849" s="21" t="n">
        <f aca="false">LOG((R849/Q849),2)</f>
        <v>1.43094815468894</v>
      </c>
      <c r="U849" s="32" t="s">
        <v>1443</v>
      </c>
      <c r="V849" s="1"/>
      <c r="W849" s="1"/>
      <c r="X849" s="1"/>
    </row>
    <row r="850" s="33" customFormat="true" ht="16" hidden="false" customHeight="false" outlineLevel="0" collapsed="false">
      <c r="A850" s="14" t="s">
        <v>2694</v>
      </c>
      <c r="B850" s="15" t="s">
        <v>2695</v>
      </c>
      <c r="C850" s="15" t="s">
        <v>2695</v>
      </c>
      <c r="D850" s="15" t="s">
        <v>2696</v>
      </c>
      <c r="E850" s="16" t="n">
        <v>444</v>
      </c>
      <c r="F850" s="15" t="n">
        <v>1271</v>
      </c>
      <c r="G850" s="15" t="n">
        <v>0.4987059</v>
      </c>
      <c r="H850" s="17" t="n">
        <v>5.35E-040</v>
      </c>
      <c r="I850" s="18" t="n">
        <v>3.75E-036</v>
      </c>
      <c r="J850" s="15" t="n">
        <v>415</v>
      </c>
      <c r="K850" s="15" t="n">
        <v>1035</v>
      </c>
      <c r="L850" s="15" t="n">
        <v>0.4409434</v>
      </c>
      <c r="M850" s="17" t="n">
        <v>3E-049</v>
      </c>
      <c r="N850" s="18" t="n">
        <v>2.1E-045</v>
      </c>
      <c r="O850" s="15" t="n">
        <v>650.4089571</v>
      </c>
      <c r="P850" s="15" t="n">
        <v>1368.736042</v>
      </c>
      <c r="Q850" s="15" t="n">
        <v>324.4614313</v>
      </c>
      <c r="R850" s="15" t="n">
        <v>873.3346099</v>
      </c>
      <c r="S850" s="20" t="n">
        <f aca="false">LOG((P850/O850),2)</f>
        <v>1.07342522185324</v>
      </c>
      <c r="T850" s="21" t="n">
        <f aca="false">LOG((R850/Q850),2)</f>
        <v>1.42848751934839</v>
      </c>
      <c r="U850" s="32" t="s">
        <v>1443</v>
      </c>
      <c r="V850" s="1"/>
      <c r="W850" s="1"/>
      <c r="X850" s="1"/>
    </row>
    <row r="851" s="33" customFormat="true" ht="16" hidden="false" customHeight="false" outlineLevel="0" collapsed="false">
      <c r="A851" s="14" t="s">
        <v>2697</v>
      </c>
      <c r="B851" s="15" t="s">
        <v>2698</v>
      </c>
      <c r="C851" s="15" t="s">
        <v>2698</v>
      </c>
      <c r="D851" s="15" t="s">
        <v>2699</v>
      </c>
      <c r="E851" s="16" t="n">
        <v>54</v>
      </c>
      <c r="F851" s="15" t="n">
        <v>183</v>
      </c>
      <c r="G851" s="15" t="n">
        <v>0.4212697</v>
      </c>
      <c r="H851" s="17" t="n">
        <v>2.87E-009</v>
      </c>
      <c r="I851" s="18" t="n">
        <v>2.01E-005</v>
      </c>
      <c r="J851" s="15" t="n">
        <v>126</v>
      </c>
      <c r="K851" s="15" t="n">
        <v>314</v>
      </c>
      <c r="L851" s="15" t="n">
        <v>0.4412889</v>
      </c>
      <c r="M851" s="17" t="n">
        <v>4.96E-016</v>
      </c>
      <c r="N851" s="18" t="n">
        <v>3.47E-012</v>
      </c>
      <c r="O851" s="15" t="n">
        <v>79.10379208</v>
      </c>
      <c r="P851" s="15" t="n">
        <v>197.0721445</v>
      </c>
      <c r="Q851" s="15" t="n">
        <v>98.51118155</v>
      </c>
      <c r="R851" s="15" t="n">
        <v>264.9536884</v>
      </c>
      <c r="S851" s="20" t="n">
        <f aca="false">LOG((P851/O851),2)</f>
        <v>1.3169051091614</v>
      </c>
      <c r="T851" s="21" t="n">
        <f aca="false">LOG((R851/Q851),2)</f>
        <v>1.4273808185303</v>
      </c>
      <c r="U851" s="32" t="s">
        <v>1443</v>
      </c>
      <c r="V851" s="1"/>
      <c r="W851" s="1"/>
      <c r="X851" s="1"/>
    </row>
    <row r="852" s="33" customFormat="true" ht="16" hidden="false" customHeight="false" outlineLevel="0" collapsed="false">
      <c r="A852" s="14" t="s">
        <v>2700</v>
      </c>
      <c r="B852" s="15" t="s">
        <v>2701</v>
      </c>
      <c r="C852" s="15" t="s">
        <v>2701</v>
      </c>
      <c r="D852" s="15" t="s">
        <v>2702</v>
      </c>
      <c r="E852" s="16" t="n">
        <v>302</v>
      </c>
      <c r="F852" s="15" t="n">
        <v>886</v>
      </c>
      <c r="G852" s="15" t="n">
        <v>0.486613</v>
      </c>
      <c r="H852" s="17" t="n">
        <v>6.47E-030</v>
      </c>
      <c r="I852" s="18" t="n">
        <v>4.53E-026</v>
      </c>
      <c r="J852" s="15" t="n">
        <v>424</v>
      </c>
      <c r="K852" s="15" t="n">
        <v>1053</v>
      </c>
      <c r="L852" s="15" t="n">
        <v>0.4428048</v>
      </c>
      <c r="M852" s="17" t="n">
        <v>1.02E-049</v>
      </c>
      <c r="N852" s="18" t="n">
        <v>7.13E-046</v>
      </c>
      <c r="O852" s="15" t="n">
        <v>442.3952816</v>
      </c>
      <c r="P852" s="15" t="n">
        <v>954.1307103</v>
      </c>
      <c r="Q852" s="15" t="n">
        <v>331.4979443</v>
      </c>
      <c r="R852" s="15" t="n">
        <v>888.5230379</v>
      </c>
      <c r="S852" s="20" t="n">
        <f aca="false">LOG((P852/O852),2)</f>
        <v>1.10885092202919</v>
      </c>
      <c r="T852" s="21" t="n">
        <f aca="false">LOG((R852/Q852),2)</f>
        <v>1.42240925952185</v>
      </c>
      <c r="U852" s="32" t="s">
        <v>1443</v>
      </c>
      <c r="V852" s="1"/>
      <c r="W852" s="1"/>
      <c r="X852" s="1"/>
    </row>
    <row r="853" s="33" customFormat="true" ht="16" hidden="false" customHeight="false" outlineLevel="0" collapsed="false">
      <c r="A853" s="14" t="s">
        <v>2703</v>
      </c>
      <c r="B853" s="15" t="s">
        <v>2704</v>
      </c>
      <c r="C853" s="15" t="s">
        <v>2704</v>
      </c>
      <c r="D853" s="15" t="s">
        <v>2705</v>
      </c>
      <c r="E853" s="16" t="n">
        <v>1550</v>
      </c>
      <c r="F853" s="15" t="n">
        <v>5336</v>
      </c>
      <c r="G853" s="15" t="n">
        <v>0.414649</v>
      </c>
      <c r="H853" s="17" t="n">
        <v>1E-234</v>
      </c>
      <c r="I853" s="18" t="n">
        <v>7E-231</v>
      </c>
      <c r="J853" s="15" t="n">
        <v>1134</v>
      </c>
      <c r="K853" s="15" t="n">
        <v>2810</v>
      </c>
      <c r="L853" s="15" t="n">
        <v>0.4437766</v>
      </c>
      <c r="M853" s="17" t="n">
        <v>3.42E-129</v>
      </c>
      <c r="N853" s="18" t="n">
        <v>2.4E-125</v>
      </c>
      <c r="O853" s="15" t="n">
        <v>2270.57181</v>
      </c>
      <c r="P853" s="15" t="n">
        <v>5746.322201</v>
      </c>
      <c r="Q853" s="15" t="n">
        <v>886.600634</v>
      </c>
      <c r="R853" s="15" t="n">
        <v>2371.082371</v>
      </c>
      <c r="S853" s="20" t="n">
        <f aca="false">LOG((P853/O853),2)</f>
        <v>1.33958322350649</v>
      </c>
      <c r="T853" s="21" t="n">
        <f aca="false">LOG((R853/Q853),2)</f>
        <v>1.41918948339768</v>
      </c>
      <c r="U853" s="32" t="s">
        <v>1443</v>
      </c>
      <c r="V853" s="1"/>
      <c r="W853" s="1"/>
      <c r="X853" s="1"/>
    </row>
    <row r="854" s="33" customFormat="true" ht="16" hidden="false" customHeight="false" outlineLevel="0" collapsed="false">
      <c r="A854" s="14" t="s">
        <v>2706</v>
      </c>
      <c r="B854" s="15" t="s">
        <v>2707</v>
      </c>
      <c r="C854" s="15" t="s">
        <v>2707</v>
      </c>
      <c r="D854" s="15" t="s">
        <v>2708</v>
      </c>
      <c r="E854" s="16" t="n">
        <v>1521</v>
      </c>
      <c r="F854" s="15" t="n">
        <v>4362</v>
      </c>
      <c r="G854" s="15" t="n">
        <v>0.4977639</v>
      </c>
      <c r="H854" s="17" t="n">
        <v>1.67E-133</v>
      </c>
      <c r="I854" s="18" t="n">
        <v>1.17E-129</v>
      </c>
      <c r="J854" s="15" t="n">
        <v>1545</v>
      </c>
      <c r="K854" s="15" t="n">
        <v>3826</v>
      </c>
      <c r="L854" s="15" t="n">
        <v>0.4440495</v>
      </c>
      <c r="M854" s="17" t="n">
        <v>6.76E-175</v>
      </c>
      <c r="N854" s="18" t="n">
        <v>4.73E-171</v>
      </c>
      <c r="O854" s="15" t="n">
        <v>2228.090144</v>
      </c>
      <c r="P854" s="15" t="n">
        <v>4697.424558</v>
      </c>
      <c r="Q854" s="15" t="n">
        <v>1207.934726</v>
      </c>
      <c r="R854" s="15" t="n">
        <v>3228.384751</v>
      </c>
      <c r="S854" s="20" t="n">
        <f aca="false">LOG((P854/O854),2)</f>
        <v>1.07606238936218</v>
      </c>
      <c r="T854" s="21" t="n">
        <f aca="false">LOG((R854/Q854),2)</f>
        <v>1.41827002886443</v>
      </c>
      <c r="U854" s="32" t="s">
        <v>1443</v>
      </c>
      <c r="V854" s="1"/>
      <c r="W854" s="1"/>
      <c r="X854" s="1"/>
    </row>
    <row r="855" s="33" customFormat="true" ht="16" hidden="false" customHeight="false" outlineLevel="0" collapsed="false">
      <c r="A855" s="14" t="s">
        <v>2709</v>
      </c>
      <c r="B855" s="15" t="s">
        <v>2710</v>
      </c>
      <c r="C855" s="15" t="s">
        <v>2710</v>
      </c>
      <c r="D855" s="15" t="s">
        <v>2711</v>
      </c>
      <c r="E855" s="16" t="n">
        <v>132</v>
      </c>
      <c r="F855" s="15" t="n">
        <v>475</v>
      </c>
      <c r="G855" s="15" t="n">
        <v>0.39673</v>
      </c>
      <c r="H855" s="17" t="n">
        <v>4.63E-024</v>
      </c>
      <c r="I855" s="18" t="n">
        <v>3.24E-020</v>
      </c>
      <c r="J855" s="15" t="n">
        <v>471</v>
      </c>
      <c r="K855" s="15" t="n">
        <v>1166</v>
      </c>
      <c r="L855" s="15" t="n">
        <v>0.4442178</v>
      </c>
      <c r="M855" s="17" t="n">
        <v>1.43E-054</v>
      </c>
      <c r="N855" s="18" t="n">
        <v>1E-050</v>
      </c>
      <c r="O855" s="15" t="n">
        <v>193.3648251</v>
      </c>
      <c r="P855" s="15" t="n">
        <v>511.526058</v>
      </c>
      <c r="Q855" s="15" t="n">
        <v>368.2441787</v>
      </c>
      <c r="R855" s="15" t="n">
        <v>983.8726137</v>
      </c>
      <c r="S855" s="20" t="n">
        <f aca="false">LOG((P855/O855),2)</f>
        <v>1.40348235642244</v>
      </c>
      <c r="T855" s="21" t="n">
        <f aca="false">LOG((R855/Q855),2)</f>
        <v>1.41780881666303</v>
      </c>
      <c r="U855" s="32" t="s">
        <v>1443</v>
      </c>
      <c r="V855" s="1"/>
      <c r="W855" s="1"/>
      <c r="X855" s="1"/>
    </row>
    <row r="856" s="33" customFormat="true" ht="16" hidden="false" customHeight="false" outlineLevel="0" collapsed="false">
      <c r="A856" s="14" t="s">
        <v>2712</v>
      </c>
      <c r="B856" s="15" t="s">
        <v>2713</v>
      </c>
      <c r="C856" s="15" t="s">
        <v>2713</v>
      </c>
      <c r="D856" s="15" t="s">
        <v>2714</v>
      </c>
      <c r="E856" s="16" t="n">
        <v>874</v>
      </c>
      <c r="F856" s="15" t="n">
        <v>2404</v>
      </c>
      <c r="G856" s="15" t="n">
        <v>0.5190087</v>
      </c>
      <c r="H856" s="17" t="n">
        <v>2.08E-067</v>
      </c>
      <c r="I856" s="18" t="n">
        <v>1.46E-063</v>
      </c>
      <c r="J856" s="15" t="n">
        <v>1494</v>
      </c>
      <c r="K856" s="15" t="n">
        <v>3692</v>
      </c>
      <c r="L856" s="15" t="n">
        <v>0.4449774</v>
      </c>
      <c r="M856" s="17" t="n">
        <v>2.99E-168</v>
      </c>
      <c r="N856" s="18" t="n">
        <v>2.09E-164</v>
      </c>
      <c r="O856" s="15" t="n">
        <v>1280.309524</v>
      </c>
      <c r="P856" s="15" t="n">
        <v>2588.860302</v>
      </c>
      <c r="Q856" s="15" t="n">
        <v>1168.061153</v>
      </c>
      <c r="R856" s="15" t="n">
        <v>3115.315343</v>
      </c>
      <c r="S856" s="20" t="n">
        <f aca="false">LOG((P856/O856),2)</f>
        <v>1.01582448353307</v>
      </c>
      <c r="T856" s="21" t="n">
        <f aca="false">LOG((R856/Q856),2)</f>
        <v>1.41526239777102</v>
      </c>
      <c r="U856" s="32" t="s">
        <v>1443</v>
      </c>
      <c r="V856" s="1"/>
      <c r="W856" s="1"/>
      <c r="X856" s="1"/>
    </row>
    <row r="857" s="33" customFormat="true" ht="16" hidden="false" customHeight="false" outlineLevel="0" collapsed="false">
      <c r="A857" s="14" t="s">
        <v>2715</v>
      </c>
      <c r="B857" s="15" t="s">
        <v>2716</v>
      </c>
      <c r="C857" s="15" t="s">
        <v>2716</v>
      </c>
      <c r="D857" s="15" t="s">
        <v>2717</v>
      </c>
      <c r="E857" s="16" t="n">
        <v>61</v>
      </c>
      <c r="F857" s="15" t="n">
        <v>219</v>
      </c>
      <c r="G857" s="15" t="n">
        <v>0.397652</v>
      </c>
      <c r="H857" s="17" t="n">
        <v>8.52E-012</v>
      </c>
      <c r="I857" s="18" t="n">
        <v>5.96E-008</v>
      </c>
      <c r="J857" s="15" t="n">
        <v>138</v>
      </c>
      <c r="K857" s="15" t="n">
        <v>341</v>
      </c>
      <c r="L857" s="15" t="n">
        <v>0.4450473</v>
      </c>
      <c r="M857" s="17" t="n">
        <v>5.37E-017</v>
      </c>
      <c r="N857" s="18" t="n">
        <v>3.76E-013</v>
      </c>
      <c r="O857" s="15" t="n">
        <v>89.35798735</v>
      </c>
      <c r="P857" s="15" t="n">
        <v>235.8404352</v>
      </c>
      <c r="Q857" s="15" t="n">
        <v>107.8931988</v>
      </c>
      <c r="R857" s="15" t="n">
        <v>287.7363304</v>
      </c>
      <c r="S857" s="20" t="n">
        <f aca="false">LOG((P857/O857),2)</f>
        <v>1.40014249494276</v>
      </c>
      <c r="T857" s="21" t="n">
        <f aca="false">LOG((R857/Q857),2)</f>
        <v>1.41514346594498</v>
      </c>
      <c r="U857" s="32" t="s">
        <v>1443</v>
      </c>
      <c r="V857" s="1"/>
      <c r="W857" s="1"/>
      <c r="X857" s="1"/>
    </row>
    <row r="858" s="33" customFormat="true" ht="16" hidden="false" customHeight="false" outlineLevel="0" collapsed="false">
      <c r="A858" s="14" t="s">
        <v>2718</v>
      </c>
      <c r="B858" s="15" t="s">
        <v>2719</v>
      </c>
      <c r="C858" s="15" t="s">
        <v>2719</v>
      </c>
      <c r="D858" s="15" t="s">
        <v>2720</v>
      </c>
      <c r="E858" s="16" t="n">
        <v>984</v>
      </c>
      <c r="F858" s="15" t="n">
        <v>2696</v>
      </c>
      <c r="G858" s="15" t="n">
        <v>0.5210393</v>
      </c>
      <c r="H858" s="17" t="n">
        <v>1.23E-074</v>
      </c>
      <c r="I858" s="18" t="n">
        <v>8.58E-071</v>
      </c>
      <c r="J858" s="15" t="n">
        <v>1502</v>
      </c>
      <c r="K858" s="15" t="n">
        <v>3709</v>
      </c>
      <c r="L858" s="15" t="n">
        <v>0.4453095</v>
      </c>
      <c r="M858" s="17" t="n">
        <v>1.18E-168</v>
      </c>
      <c r="N858" s="18" t="n">
        <v>8.24E-165</v>
      </c>
      <c r="O858" s="15" t="n">
        <v>1441.446878</v>
      </c>
      <c r="P858" s="15" t="n">
        <v>2903.314216</v>
      </c>
      <c r="Q858" s="15" t="n">
        <v>1174.315831</v>
      </c>
      <c r="R858" s="15" t="n">
        <v>3129.659969</v>
      </c>
      <c r="S858" s="20" t="n">
        <f aca="false">LOG((P858/O858),2)</f>
        <v>1.0101830486661</v>
      </c>
      <c r="T858" s="21" t="n">
        <f aca="false">LOG((R858/Q858),2)</f>
        <v>1.4141854479387</v>
      </c>
      <c r="U858" s="32" t="s">
        <v>1443</v>
      </c>
      <c r="V858" s="1"/>
      <c r="W858" s="1"/>
      <c r="X858" s="1"/>
    </row>
    <row r="859" s="33" customFormat="true" ht="16" hidden="false" customHeight="false" outlineLevel="0" collapsed="false">
      <c r="A859" s="14" t="s">
        <v>2721</v>
      </c>
      <c r="B859" s="15" t="s">
        <v>2722</v>
      </c>
      <c r="C859" s="15" t="s">
        <v>2723</v>
      </c>
      <c r="D859" s="15" t="s">
        <v>34</v>
      </c>
      <c r="E859" s="16" t="n">
        <v>666</v>
      </c>
      <c r="F859" s="15" t="n">
        <v>1992</v>
      </c>
      <c r="G859" s="15" t="n">
        <v>0.4772932</v>
      </c>
      <c r="H859" s="17" t="n">
        <v>6.63E-068</v>
      </c>
      <c r="I859" s="18" t="n">
        <v>4.64E-064</v>
      </c>
      <c r="J859" s="15" t="n">
        <v>254</v>
      </c>
      <c r="K859" s="15" t="n">
        <v>626</v>
      </c>
      <c r="L859" s="15" t="n">
        <v>0.4462087</v>
      </c>
      <c r="M859" s="17" t="n">
        <v>8.3E-030</v>
      </c>
      <c r="N859" s="18" t="n">
        <v>5.8E-026</v>
      </c>
      <c r="O859" s="15" t="n">
        <v>975.6134357</v>
      </c>
      <c r="P859" s="15" t="n">
        <v>2145.178753</v>
      </c>
      <c r="Q859" s="15" t="n">
        <v>198.5860327</v>
      </c>
      <c r="R859" s="15" t="n">
        <v>528.2197737</v>
      </c>
      <c r="S859" s="20" t="n">
        <f aca="false">LOG((P859/O859),2)</f>
        <v>1.13671633780326</v>
      </c>
      <c r="T859" s="21" t="n">
        <f aca="false">LOG((R859/Q859),2)</f>
        <v>1.41137415295384</v>
      </c>
      <c r="U859" s="32" t="s">
        <v>1443</v>
      </c>
      <c r="V859" s="1"/>
      <c r="W859" s="1"/>
      <c r="X859" s="1"/>
    </row>
    <row r="860" s="33" customFormat="true" ht="16" hidden="false" customHeight="false" outlineLevel="0" collapsed="false">
      <c r="A860" s="14" t="s">
        <v>2724</v>
      </c>
      <c r="B860" s="15" t="s">
        <v>2725</v>
      </c>
      <c r="C860" s="15" t="s">
        <v>2725</v>
      </c>
      <c r="D860" s="15" t="s">
        <v>34</v>
      </c>
      <c r="E860" s="16" t="n">
        <v>76</v>
      </c>
      <c r="F860" s="15" t="n">
        <v>260</v>
      </c>
      <c r="G860" s="15" t="n">
        <v>0.4173083</v>
      </c>
      <c r="H860" s="17" t="n">
        <v>1.01E-012</v>
      </c>
      <c r="I860" s="18" t="n">
        <v>7.06E-009</v>
      </c>
      <c r="J860" s="15" t="n">
        <v>87</v>
      </c>
      <c r="K860" s="15" t="n">
        <v>214</v>
      </c>
      <c r="L860" s="15" t="n">
        <v>0.4470828</v>
      </c>
      <c r="M860" s="17" t="n">
        <v>4.25E-011</v>
      </c>
      <c r="N860" s="18" t="n">
        <v>2.97E-007</v>
      </c>
      <c r="O860" s="15" t="n">
        <v>111.3312629</v>
      </c>
      <c r="P860" s="15" t="n">
        <v>279.9932107</v>
      </c>
      <c r="Q860" s="15" t="n">
        <v>68.01962536</v>
      </c>
      <c r="R860" s="15" t="n">
        <v>180.5735329</v>
      </c>
      <c r="S860" s="20" t="n">
        <f aca="false">LOG((P860/O860),2)</f>
        <v>1.33053307264579</v>
      </c>
      <c r="T860" s="21" t="n">
        <f aca="false">LOG((R860/Q860),2)</f>
        <v>1.40856348393593</v>
      </c>
      <c r="U860" s="32" t="s">
        <v>1443</v>
      </c>
      <c r="V860" s="1"/>
      <c r="W860" s="1"/>
      <c r="X860" s="1"/>
    </row>
    <row r="861" s="33" customFormat="true" ht="16" hidden="false" customHeight="false" outlineLevel="0" collapsed="false">
      <c r="A861" s="14" t="s">
        <v>2726</v>
      </c>
      <c r="B861" s="15" t="s">
        <v>2727</v>
      </c>
      <c r="C861" s="15" t="s">
        <v>2728</v>
      </c>
      <c r="D861" s="15" t="s">
        <v>2729</v>
      </c>
      <c r="E861" s="16" t="n">
        <v>38</v>
      </c>
      <c r="F861" s="15" t="n">
        <v>122</v>
      </c>
      <c r="G861" s="15" t="n">
        <v>0.4446739</v>
      </c>
      <c r="H861" s="17" t="n">
        <v>5.47E-006</v>
      </c>
      <c r="I861" s="19" t="n">
        <v>0.038250903</v>
      </c>
      <c r="J861" s="15" t="n">
        <v>269</v>
      </c>
      <c r="K861" s="15" t="n">
        <v>660</v>
      </c>
      <c r="L861" s="15" t="n">
        <v>0.4482151</v>
      </c>
      <c r="M861" s="17" t="n">
        <v>4.19E-031</v>
      </c>
      <c r="N861" s="18" t="n">
        <v>2.93E-027</v>
      </c>
      <c r="O861" s="15" t="n">
        <v>55.66563147</v>
      </c>
      <c r="P861" s="15" t="n">
        <v>131.3814296</v>
      </c>
      <c r="Q861" s="15" t="n">
        <v>210.3135543</v>
      </c>
      <c r="R861" s="15" t="n">
        <v>556.9090266</v>
      </c>
      <c r="S861" s="20" t="n">
        <f aca="false">LOG((P861/O861),2)</f>
        <v>1.23890259626488</v>
      </c>
      <c r="T861" s="21" t="n">
        <f aca="false">LOG((R861/Q861),2)</f>
        <v>1.40489984463303</v>
      </c>
      <c r="U861" s="32" t="s">
        <v>1443</v>
      </c>
      <c r="V861" s="1"/>
      <c r="W861" s="1"/>
      <c r="X861" s="1"/>
    </row>
    <row r="862" s="33" customFormat="true" ht="16" hidden="false" customHeight="false" outlineLevel="0" collapsed="false">
      <c r="A862" s="14" t="s">
        <v>2730</v>
      </c>
      <c r="B862" s="15" t="s">
        <v>2731</v>
      </c>
      <c r="C862" s="15" t="s">
        <v>2731</v>
      </c>
      <c r="D862" s="15" t="s">
        <v>2732</v>
      </c>
      <c r="E862" s="16" t="n">
        <v>376</v>
      </c>
      <c r="F862" s="15" t="n">
        <v>1165</v>
      </c>
      <c r="G862" s="15" t="n">
        <v>0.4607547</v>
      </c>
      <c r="H862" s="17" t="n">
        <v>2.19E-043</v>
      </c>
      <c r="I862" s="18" t="n">
        <v>1.53E-039</v>
      </c>
      <c r="J862" s="15" t="n">
        <v>372</v>
      </c>
      <c r="K862" s="15" t="n">
        <v>912</v>
      </c>
      <c r="L862" s="15" t="n">
        <v>0.4485633</v>
      </c>
      <c r="M862" s="17" t="n">
        <v>3.78E-042</v>
      </c>
      <c r="N862" s="18" t="n">
        <v>2.65E-038</v>
      </c>
      <c r="O862" s="15" t="n">
        <v>550.7967745</v>
      </c>
      <c r="P862" s="15" t="n">
        <v>1254.584963</v>
      </c>
      <c r="Q862" s="15" t="n">
        <v>290.842536</v>
      </c>
      <c r="R862" s="15" t="n">
        <v>769.5470186</v>
      </c>
      <c r="S862" s="20" t="n">
        <f aca="false">LOG((P862/O862),2)</f>
        <v>1.18761816014699</v>
      </c>
      <c r="T862" s="21" t="n">
        <f aca="false">LOG((R862/Q862),2)</f>
        <v>1.40377119633594</v>
      </c>
      <c r="U862" s="32" t="s">
        <v>1443</v>
      </c>
      <c r="V862" s="1"/>
      <c r="W862" s="1"/>
      <c r="X862" s="1"/>
    </row>
    <row r="863" s="33" customFormat="true" ht="16" hidden="false" customHeight="false" outlineLevel="0" collapsed="false">
      <c r="A863" s="14" t="s">
        <v>2733</v>
      </c>
      <c r="B863" s="15" t="s">
        <v>2734</v>
      </c>
      <c r="C863" s="15" t="s">
        <v>2734</v>
      </c>
      <c r="D863" s="15" t="s">
        <v>2735</v>
      </c>
      <c r="E863" s="16" t="n">
        <v>98</v>
      </c>
      <c r="F863" s="15" t="n">
        <v>386</v>
      </c>
      <c r="G863" s="15" t="n">
        <v>0.3624575</v>
      </c>
      <c r="H863" s="17" t="n">
        <v>1.58E-022</v>
      </c>
      <c r="I863" s="18" t="n">
        <v>1.1E-018</v>
      </c>
      <c r="J863" s="15" t="n">
        <v>124</v>
      </c>
      <c r="K863" s="15" t="n">
        <v>303</v>
      </c>
      <c r="L863" s="15" t="n">
        <v>0.4500496</v>
      </c>
      <c r="M863" s="17" t="n">
        <v>6.46E-015</v>
      </c>
      <c r="N863" s="18" t="n">
        <v>4.52E-011</v>
      </c>
      <c r="O863" s="15" t="n">
        <v>143.5587338</v>
      </c>
      <c r="P863" s="15" t="n">
        <v>415.6822282</v>
      </c>
      <c r="Q863" s="15" t="n">
        <v>96.94751201</v>
      </c>
      <c r="R863" s="15" t="n">
        <v>255.6718713</v>
      </c>
      <c r="S863" s="20" t="n">
        <f aca="false">LOG((P863/O863),2)</f>
        <v>1.53383996562956</v>
      </c>
      <c r="T863" s="21" t="n">
        <f aca="false">LOG((R863/Q863),2)</f>
        <v>1.39901766615338</v>
      </c>
      <c r="U863" s="32" t="s">
        <v>1443</v>
      </c>
      <c r="V863" s="1"/>
      <c r="W863" s="1"/>
      <c r="X863" s="1"/>
    </row>
    <row r="864" s="33" customFormat="true" ht="16" hidden="false" customHeight="false" outlineLevel="0" collapsed="false">
      <c r="A864" s="14" t="s">
        <v>2736</v>
      </c>
      <c r="B864" s="15" t="s">
        <v>2737</v>
      </c>
      <c r="C864" s="15" t="s">
        <v>2737</v>
      </c>
      <c r="D864" s="15" t="s">
        <v>2738</v>
      </c>
      <c r="E864" s="16" t="n">
        <v>15</v>
      </c>
      <c r="F864" s="15" t="n">
        <v>50</v>
      </c>
      <c r="G864" s="15" t="n">
        <v>0.4282921</v>
      </c>
      <c r="H864" s="15" t="n">
        <v>0.003412568</v>
      </c>
      <c r="I864" s="19" t="n">
        <v>1</v>
      </c>
      <c r="J864" s="15" t="n">
        <v>167</v>
      </c>
      <c r="K864" s="15" t="n">
        <v>408</v>
      </c>
      <c r="L864" s="15" t="n">
        <v>0.4501287</v>
      </c>
      <c r="M864" s="17" t="n">
        <v>1.53E-019</v>
      </c>
      <c r="N864" s="18" t="n">
        <v>1.07E-015</v>
      </c>
      <c r="O864" s="15" t="n">
        <v>21.97327558</v>
      </c>
      <c r="P864" s="15" t="n">
        <v>53.84484821</v>
      </c>
      <c r="Q864" s="15" t="n">
        <v>130.5664073</v>
      </c>
      <c r="R864" s="15" t="n">
        <v>344.2710346</v>
      </c>
      <c r="S864" s="20" t="n">
        <f aca="false">LOG((P864/O864),2)</f>
        <v>1.29305836668484</v>
      </c>
      <c r="T864" s="21" t="n">
        <f aca="false">LOG((R864/Q864),2)</f>
        <v>1.39876104251535</v>
      </c>
      <c r="U864" s="32" t="s">
        <v>1443</v>
      </c>
      <c r="V864" s="1"/>
      <c r="W864" s="1"/>
      <c r="X864" s="1"/>
    </row>
    <row r="865" s="33" customFormat="true" ht="16" hidden="false" customHeight="false" outlineLevel="0" collapsed="false">
      <c r="A865" s="14" t="s">
        <v>2739</v>
      </c>
      <c r="B865" s="15" t="s">
        <v>2740</v>
      </c>
      <c r="C865" s="15" t="s">
        <v>2740</v>
      </c>
      <c r="D865" s="15" t="s">
        <v>2741</v>
      </c>
      <c r="E865" s="16" t="n">
        <v>2716</v>
      </c>
      <c r="F865" s="15" t="n">
        <v>7492</v>
      </c>
      <c r="G865" s="15" t="n">
        <v>0.5174717</v>
      </c>
      <c r="H865" s="17" t="n">
        <v>1.45E-207</v>
      </c>
      <c r="I865" s="18" t="n">
        <v>1.01E-203</v>
      </c>
      <c r="J865" s="15" t="n">
        <v>1794</v>
      </c>
      <c r="K865" s="15" t="n">
        <v>4381</v>
      </c>
      <c r="L865" s="15" t="n">
        <v>0.4502891</v>
      </c>
      <c r="M865" s="17" t="n">
        <v>1.1E-194</v>
      </c>
      <c r="N865" s="18" t="n">
        <v>7.67E-191</v>
      </c>
      <c r="O865" s="15" t="n">
        <v>3978.627765</v>
      </c>
      <c r="P865" s="15" t="n">
        <v>8068.112056</v>
      </c>
      <c r="Q865" s="15" t="n">
        <v>1402.611585</v>
      </c>
      <c r="R865" s="15" t="n">
        <v>3696.694615</v>
      </c>
      <c r="S865" s="20" t="n">
        <f aca="false">LOG((P865/O865),2)</f>
        <v>1.01996019256191</v>
      </c>
      <c r="T865" s="21" t="n">
        <f aca="false">LOG((R865/Q865),2)</f>
        <v>1.39812031775172</v>
      </c>
      <c r="U865" s="32" t="s">
        <v>1443</v>
      </c>
      <c r="V865" s="1"/>
      <c r="W865" s="1"/>
      <c r="X865" s="1"/>
    </row>
    <row r="866" s="33" customFormat="true" ht="16" hidden="false" customHeight="false" outlineLevel="0" collapsed="false">
      <c r="A866" s="14" t="s">
        <v>2742</v>
      </c>
      <c r="B866" s="15" t="s">
        <v>2743</v>
      </c>
      <c r="C866" s="15" t="s">
        <v>2743</v>
      </c>
      <c r="D866" s="15" t="s">
        <v>2744</v>
      </c>
      <c r="E866" s="16" t="n">
        <v>103</v>
      </c>
      <c r="F866" s="15" t="n">
        <v>453</v>
      </c>
      <c r="G866" s="15" t="n">
        <v>0.3246048</v>
      </c>
      <c r="H866" s="17" t="n">
        <v>4.74E-030</v>
      </c>
      <c r="I866" s="18" t="n">
        <v>3.32E-026</v>
      </c>
      <c r="J866" s="15" t="n">
        <v>138</v>
      </c>
      <c r="K866" s="15" t="n">
        <v>336</v>
      </c>
      <c r="L866" s="15" t="n">
        <v>0.4516694</v>
      </c>
      <c r="M866" s="17" t="n">
        <v>2.66E-016</v>
      </c>
      <c r="N866" s="18" t="n">
        <v>1.86E-012</v>
      </c>
      <c r="O866" s="15" t="n">
        <v>150.883159</v>
      </c>
      <c r="P866" s="15" t="n">
        <v>487.8343248</v>
      </c>
      <c r="Q866" s="15" t="n">
        <v>107.8931988</v>
      </c>
      <c r="R866" s="15" t="n">
        <v>283.5173226</v>
      </c>
      <c r="S866" s="20" t="n">
        <f aca="false">LOG((P866/O866),2)</f>
        <v>1.69295948526738</v>
      </c>
      <c r="T866" s="21" t="n">
        <f aca="false">LOG((R866/Q866),2)</f>
        <v>1.39383295958317</v>
      </c>
      <c r="U866" s="32" t="s">
        <v>1443</v>
      </c>
      <c r="V866" s="1"/>
      <c r="W866" s="1"/>
      <c r="X866" s="1"/>
    </row>
    <row r="867" s="33" customFormat="true" ht="16" hidden="false" customHeight="false" outlineLevel="0" collapsed="false">
      <c r="A867" s="14" t="s">
        <v>2745</v>
      </c>
      <c r="B867" s="15" t="s">
        <v>2746</v>
      </c>
      <c r="C867" s="15" t="s">
        <v>2746</v>
      </c>
      <c r="D867" s="15" t="s">
        <v>2747</v>
      </c>
      <c r="E867" s="16" t="n">
        <v>134</v>
      </c>
      <c r="F867" s="15" t="n">
        <v>392</v>
      </c>
      <c r="G867" s="15" t="n">
        <v>0.4880155</v>
      </c>
      <c r="H867" s="17" t="n">
        <v>6E-014</v>
      </c>
      <c r="I867" s="18" t="n">
        <v>4.2E-010</v>
      </c>
      <c r="J867" s="15" t="n">
        <v>304</v>
      </c>
      <c r="K867" s="15" t="n">
        <v>738</v>
      </c>
      <c r="L867" s="15" t="n">
        <v>0.4529958</v>
      </c>
      <c r="M867" s="17" t="n">
        <v>8.79E-034</v>
      </c>
      <c r="N867" s="18" t="n">
        <v>6.15E-030</v>
      </c>
      <c r="O867" s="15" t="n">
        <v>196.2945952</v>
      </c>
      <c r="P867" s="15" t="n">
        <v>422.14361</v>
      </c>
      <c r="Q867" s="15" t="n">
        <v>237.6777714</v>
      </c>
      <c r="R867" s="15" t="n">
        <v>622.7255479</v>
      </c>
      <c r="S867" s="20" t="n">
        <f aca="false">LOG((P867/O867),2)</f>
        <v>1.10471342615371</v>
      </c>
      <c r="T867" s="21" t="n">
        <f aca="false">LOG((R867/Q867),2)</f>
        <v>1.38958948551522</v>
      </c>
      <c r="U867" s="32" t="s">
        <v>1443</v>
      </c>
      <c r="V867" s="1"/>
      <c r="W867" s="1"/>
      <c r="X867" s="1"/>
    </row>
    <row r="868" s="33" customFormat="true" ht="16" hidden="false" customHeight="false" outlineLevel="0" collapsed="false">
      <c r="A868" s="14" t="s">
        <v>2748</v>
      </c>
      <c r="B868" s="15" t="s">
        <v>2749</v>
      </c>
      <c r="C868" s="15" t="s">
        <v>2749</v>
      </c>
      <c r="D868" s="15" t="s">
        <v>2750</v>
      </c>
      <c r="E868" s="16" t="n">
        <v>81</v>
      </c>
      <c r="F868" s="15" t="n">
        <v>273</v>
      </c>
      <c r="G868" s="15" t="n">
        <v>0.4235835</v>
      </c>
      <c r="H868" s="17" t="n">
        <v>5.36E-013</v>
      </c>
      <c r="I868" s="18" t="n">
        <v>3.75E-009</v>
      </c>
      <c r="J868" s="15" t="n">
        <v>171</v>
      </c>
      <c r="K868" s="15" t="n">
        <v>415</v>
      </c>
      <c r="L868" s="15" t="n">
        <v>0.4531354</v>
      </c>
      <c r="M868" s="17" t="n">
        <v>1.1E-019</v>
      </c>
      <c r="N868" s="18" t="n">
        <v>7.66E-016</v>
      </c>
      <c r="O868" s="15" t="n">
        <v>118.6556881</v>
      </c>
      <c r="P868" s="15" t="n">
        <v>293.9928712</v>
      </c>
      <c r="Q868" s="15" t="n">
        <v>133.6937464</v>
      </c>
      <c r="R868" s="15" t="n">
        <v>350.1776455</v>
      </c>
      <c r="S868" s="20" t="n">
        <f aca="false">LOG((P868/O868),2)</f>
        <v>1.30899991081241</v>
      </c>
      <c r="T868" s="21" t="n">
        <f aca="false">LOG((R868/Q868),2)</f>
        <v>1.38915500438448</v>
      </c>
      <c r="U868" s="32" t="s">
        <v>1443</v>
      </c>
      <c r="V868" s="1"/>
      <c r="W868" s="1"/>
      <c r="X868" s="1"/>
    </row>
    <row r="869" s="33" customFormat="true" ht="16" hidden="false" customHeight="false" outlineLevel="0" collapsed="false">
      <c r="A869" s="14" t="s">
        <v>2751</v>
      </c>
      <c r="B869" s="15" t="s">
        <v>2752</v>
      </c>
      <c r="C869" s="15" t="s">
        <v>2753</v>
      </c>
      <c r="D869" s="15" t="s">
        <v>2754</v>
      </c>
      <c r="E869" s="16" t="n">
        <v>46</v>
      </c>
      <c r="F869" s="15" t="n">
        <v>132</v>
      </c>
      <c r="G869" s="15" t="n">
        <v>0.497509</v>
      </c>
      <c r="H869" s="17" t="n">
        <v>2.45E-005</v>
      </c>
      <c r="I869" s="19" t="n">
        <v>0.171099143</v>
      </c>
      <c r="J869" s="15" t="n">
        <v>5038</v>
      </c>
      <c r="K869" s="15" t="n">
        <v>12211</v>
      </c>
      <c r="L869" s="15" t="n">
        <v>0.4536015</v>
      </c>
      <c r="M869" s="15" t="n">
        <v>0</v>
      </c>
      <c r="N869" s="19" t="n">
        <v>0</v>
      </c>
      <c r="O869" s="15" t="n">
        <v>67.38471177</v>
      </c>
      <c r="P869" s="15" t="n">
        <v>142.1503993</v>
      </c>
      <c r="Q869" s="15" t="n">
        <v>3938.883593</v>
      </c>
      <c r="R869" s="15" t="n">
        <v>10303.66079</v>
      </c>
      <c r="S869" s="20" t="n">
        <f aca="false">LOG((P869/O869),2)</f>
        <v>1.07692493626545</v>
      </c>
      <c r="T869" s="21" t="n">
        <f aca="false">LOG((R869/Q869),2)</f>
        <v>1.38729831763946</v>
      </c>
      <c r="U869" s="32" t="s">
        <v>1443</v>
      </c>
      <c r="V869" s="1"/>
      <c r="W869" s="1"/>
      <c r="X869" s="1"/>
    </row>
    <row r="870" s="33" customFormat="true" ht="16" hidden="false" customHeight="false" outlineLevel="0" collapsed="false">
      <c r="A870" s="14" t="s">
        <v>2755</v>
      </c>
      <c r="B870" s="15" t="s">
        <v>2756</v>
      </c>
      <c r="C870" s="15" t="s">
        <v>2756</v>
      </c>
      <c r="D870" s="15" t="s">
        <v>2757</v>
      </c>
      <c r="E870" s="16" t="n">
        <v>320</v>
      </c>
      <c r="F870" s="15" t="n">
        <v>898</v>
      </c>
      <c r="G870" s="15" t="n">
        <v>0.5087261</v>
      </c>
      <c r="H870" s="17" t="n">
        <v>1.83E-027</v>
      </c>
      <c r="I870" s="18" t="n">
        <v>1.28E-023</v>
      </c>
      <c r="J870" s="15" t="n">
        <v>369</v>
      </c>
      <c r="K870" s="15" t="n">
        <v>891</v>
      </c>
      <c r="L870" s="15" t="n">
        <v>0.4554324</v>
      </c>
      <c r="M870" s="17" t="n">
        <v>5.02E-040</v>
      </c>
      <c r="N870" s="18" t="n">
        <v>3.51E-036</v>
      </c>
      <c r="O870" s="15" t="n">
        <v>468.7632123</v>
      </c>
      <c r="P870" s="15" t="n">
        <v>967.0534739</v>
      </c>
      <c r="Q870" s="15" t="n">
        <v>288.4970317</v>
      </c>
      <c r="R870" s="15" t="n">
        <v>751.8271859</v>
      </c>
      <c r="S870" s="20" t="n">
        <f aca="false">LOG((P870/O870),2)</f>
        <v>1.04473631267032</v>
      </c>
      <c r="T870" s="21" t="n">
        <f aca="false">LOG((R870/Q870),2)</f>
        <v>1.38184460856093</v>
      </c>
      <c r="U870" s="32" t="s">
        <v>1443</v>
      </c>
      <c r="V870" s="1"/>
      <c r="W870" s="1"/>
      <c r="X870" s="1"/>
    </row>
    <row r="871" s="33" customFormat="true" ht="16" hidden="false" customHeight="false" outlineLevel="0" collapsed="false">
      <c r="A871" s="14" t="s">
        <v>2758</v>
      </c>
      <c r="B871" s="15" t="s">
        <v>2759</v>
      </c>
      <c r="C871" s="15" t="s">
        <v>2759</v>
      </c>
      <c r="D871" s="15" t="s">
        <v>2760</v>
      </c>
      <c r="E871" s="16" t="n">
        <v>19</v>
      </c>
      <c r="F871" s="15" t="n">
        <v>75</v>
      </c>
      <c r="G871" s="15" t="n">
        <v>0.3616713</v>
      </c>
      <c r="H871" s="17" t="n">
        <v>2.15E-005</v>
      </c>
      <c r="I871" s="19" t="n">
        <v>0.150334525</v>
      </c>
      <c r="J871" s="15" t="n">
        <v>316</v>
      </c>
      <c r="K871" s="15" t="n">
        <v>763</v>
      </c>
      <c r="L871" s="15" t="n">
        <v>0.4554482</v>
      </c>
      <c r="M871" s="17" t="n">
        <v>1.31E-034</v>
      </c>
      <c r="N871" s="18" t="n">
        <v>9.16E-031</v>
      </c>
      <c r="O871" s="15" t="n">
        <v>27.83281573</v>
      </c>
      <c r="P871" s="15" t="n">
        <v>80.76727232</v>
      </c>
      <c r="Q871" s="15" t="n">
        <v>247.0597887</v>
      </c>
      <c r="R871" s="15" t="n">
        <v>643.8205868</v>
      </c>
      <c r="S871" s="20" t="n">
        <f aca="false">LOG((P871/O871),2)</f>
        <v>1.53698394990214</v>
      </c>
      <c r="T871" s="21" t="n">
        <f aca="false">LOG((R871/Q871),2)</f>
        <v>1.38179849154222</v>
      </c>
      <c r="U871" s="32" t="s">
        <v>1443</v>
      </c>
      <c r="V871" s="1"/>
      <c r="W871" s="1"/>
      <c r="X871" s="1"/>
    </row>
    <row r="872" s="33" customFormat="true" ht="16" hidden="false" customHeight="false" outlineLevel="0" collapsed="false">
      <c r="A872" s="14" t="s">
        <v>2761</v>
      </c>
      <c r="B872" s="15" t="s">
        <v>2762</v>
      </c>
      <c r="C872" s="15" t="s">
        <v>2763</v>
      </c>
      <c r="D872" s="15" t="s">
        <v>2764</v>
      </c>
      <c r="E872" s="16" t="n">
        <v>79</v>
      </c>
      <c r="F872" s="15" t="n">
        <v>231</v>
      </c>
      <c r="G872" s="15" t="n">
        <v>0.4882378</v>
      </c>
      <c r="H872" s="17" t="n">
        <v>8.54E-009</v>
      </c>
      <c r="I872" s="18" t="n">
        <v>5.97E-005</v>
      </c>
      <c r="J872" s="15" t="n">
        <v>93</v>
      </c>
      <c r="K872" s="15" t="n">
        <v>224</v>
      </c>
      <c r="L872" s="15" t="n">
        <v>0.4565795</v>
      </c>
      <c r="M872" s="17" t="n">
        <v>4.23E-011</v>
      </c>
      <c r="N872" s="18" t="n">
        <v>2.96E-007</v>
      </c>
      <c r="O872" s="15" t="n">
        <v>115.725918</v>
      </c>
      <c r="P872" s="15" t="n">
        <v>248.7631987</v>
      </c>
      <c r="Q872" s="15" t="n">
        <v>72.710634</v>
      </c>
      <c r="R872" s="15" t="n">
        <v>189.0115484</v>
      </c>
      <c r="S872" s="20" t="n">
        <f aca="false">LOG((P872/O872),2)</f>
        <v>1.10406106626395</v>
      </c>
      <c r="T872" s="21" t="n">
        <f aca="false">LOG((R872/Q872),2)</f>
        <v>1.37823610401455</v>
      </c>
      <c r="U872" s="32" t="s">
        <v>1443</v>
      </c>
      <c r="V872" s="1"/>
      <c r="W872" s="1"/>
      <c r="X872" s="1"/>
    </row>
    <row r="873" s="33" customFormat="true" ht="16" hidden="false" customHeight="false" outlineLevel="0" collapsed="false">
      <c r="A873" s="14" t="s">
        <v>2765</v>
      </c>
      <c r="B873" s="15" t="s">
        <v>2766</v>
      </c>
      <c r="C873" s="15" t="s">
        <v>2766</v>
      </c>
      <c r="D873" s="15" t="s">
        <v>2767</v>
      </c>
      <c r="E873" s="16" t="n">
        <v>3534</v>
      </c>
      <c r="F873" s="15" t="n">
        <v>9972</v>
      </c>
      <c r="G873" s="15" t="n">
        <v>0.5058434</v>
      </c>
      <c r="H873" s="17" t="n">
        <v>2.48E-291</v>
      </c>
      <c r="I873" s="18" t="n">
        <v>1.73E-287</v>
      </c>
      <c r="J873" s="15" t="n">
        <v>2867</v>
      </c>
      <c r="K873" s="15" t="n">
        <v>6904</v>
      </c>
      <c r="L873" s="15" t="n">
        <v>0.4566097</v>
      </c>
      <c r="M873" s="17" t="n">
        <v>4.79E-297</v>
      </c>
      <c r="N873" s="18" t="n">
        <v>3.35E-293</v>
      </c>
      <c r="O873" s="15" t="n">
        <v>5176.903726</v>
      </c>
      <c r="P873" s="15" t="n">
        <v>10738.81653</v>
      </c>
      <c r="Q873" s="15" t="n">
        <v>2241.520298</v>
      </c>
      <c r="R873" s="15" t="n">
        <v>5825.605939</v>
      </c>
      <c r="S873" s="20" t="n">
        <f aca="false">LOG((P873/O873),2)</f>
        <v>1.05267361604181</v>
      </c>
      <c r="T873" s="21" t="n">
        <f aca="false">LOG((R873/Q873),2)</f>
        <v>1.37793055295592</v>
      </c>
      <c r="U873" s="32" t="s">
        <v>1443</v>
      </c>
      <c r="V873" s="1"/>
      <c r="W873" s="1"/>
      <c r="X873" s="1"/>
    </row>
    <row r="874" s="33" customFormat="true" ht="16" hidden="false" customHeight="false" outlineLevel="0" collapsed="false">
      <c r="A874" s="14" t="s">
        <v>2768</v>
      </c>
      <c r="B874" s="15" t="s">
        <v>2769</v>
      </c>
      <c r="C874" s="15" t="s">
        <v>2769</v>
      </c>
      <c r="D874" s="15" t="s">
        <v>2770</v>
      </c>
      <c r="E874" s="16" t="n">
        <v>116</v>
      </c>
      <c r="F874" s="15" t="n">
        <v>419</v>
      </c>
      <c r="G874" s="15" t="n">
        <v>0.3952385</v>
      </c>
      <c r="H874" s="17" t="n">
        <v>1.58E-021</v>
      </c>
      <c r="I874" s="18" t="n">
        <v>1.11E-017</v>
      </c>
      <c r="J874" s="15" t="n">
        <v>181</v>
      </c>
      <c r="K874" s="15" t="n">
        <v>435</v>
      </c>
      <c r="L874" s="15" t="n">
        <v>0.4575817</v>
      </c>
      <c r="M874" s="17" t="n">
        <v>3.08E-020</v>
      </c>
      <c r="N874" s="18" t="n">
        <v>2.16E-016</v>
      </c>
      <c r="O874" s="15" t="n">
        <v>169.9266645</v>
      </c>
      <c r="P874" s="15" t="n">
        <v>451.219828</v>
      </c>
      <c r="Q874" s="15" t="n">
        <v>141.5120941</v>
      </c>
      <c r="R874" s="15" t="n">
        <v>367.0536766</v>
      </c>
      <c r="S874" s="20" t="n">
        <f aca="false">LOG((P874/O874),2)</f>
        <v>1.40891821096653</v>
      </c>
      <c r="T874" s="21" t="n">
        <f aca="false">LOG((R874/Q874),2)</f>
        <v>1.37506569709104</v>
      </c>
      <c r="U874" s="32" t="s">
        <v>1443</v>
      </c>
      <c r="V874" s="1"/>
      <c r="W874" s="1"/>
      <c r="X874" s="1"/>
    </row>
    <row r="875" s="33" customFormat="true" ht="16" hidden="false" customHeight="false" outlineLevel="0" collapsed="false">
      <c r="A875" s="14" t="s">
        <v>2771</v>
      </c>
      <c r="B875" s="15" t="s">
        <v>2772</v>
      </c>
      <c r="C875" s="15" t="s">
        <v>2772</v>
      </c>
      <c r="D875" s="15" t="s">
        <v>2773</v>
      </c>
      <c r="E875" s="16" t="n">
        <v>596</v>
      </c>
      <c r="F875" s="15" t="n">
        <v>1657</v>
      </c>
      <c r="G875" s="15" t="n">
        <v>0.5134848</v>
      </c>
      <c r="H875" s="17" t="n">
        <v>3.45E-048</v>
      </c>
      <c r="I875" s="18" t="n">
        <v>2.41E-044</v>
      </c>
      <c r="J875" s="15" t="n">
        <v>1303</v>
      </c>
      <c r="K875" s="15" t="n">
        <v>3131</v>
      </c>
      <c r="L875" s="15" t="n">
        <v>0.4576308</v>
      </c>
      <c r="M875" s="17" t="n">
        <v>3.08E-135</v>
      </c>
      <c r="N875" s="18" t="n">
        <v>2.15E-131</v>
      </c>
      <c r="O875" s="15" t="n">
        <v>873.071483</v>
      </c>
      <c r="P875" s="15" t="n">
        <v>1784.41827</v>
      </c>
      <c r="Q875" s="15" t="n">
        <v>1018.730711</v>
      </c>
      <c r="R875" s="15" t="n">
        <v>2641.94267</v>
      </c>
      <c r="S875" s="20" t="n">
        <f aca="false">LOG((P875/O875),2)</f>
        <v>1.03128213961204</v>
      </c>
      <c r="T875" s="21" t="n">
        <f aca="false">LOG((R875/Q875),2)</f>
        <v>1.37482641741227</v>
      </c>
      <c r="U875" s="32" t="s">
        <v>1443</v>
      </c>
      <c r="V875" s="1"/>
      <c r="W875" s="1"/>
      <c r="X875" s="1"/>
    </row>
    <row r="876" s="33" customFormat="true" ht="16" hidden="false" customHeight="false" outlineLevel="0" collapsed="false">
      <c r="A876" s="14" t="s">
        <v>2774</v>
      </c>
      <c r="B876" s="15" t="s">
        <v>2775</v>
      </c>
      <c r="C876" s="15" t="s">
        <v>2775</v>
      </c>
      <c r="D876" s="15" t="s">
        <v>2776</v>
      </c>
      <c r="E876" s="16" t="n">
        <v>716</v>
      </c>
      <c r="F876" s="15" t="n">
        <v>1976</v>
      </c>
      <c r="G876" s="15" t="n">
        <v>0.5172819</v>
      </c>
      <c r="H876" s="17" t="n">
        <v>3.73E-056</v>
      </c>
      <c r="I876" s="18" t="n">
        <v>2.61E-052</v>
      </c>
      <c r="J876" s="15" t="n">
        <v>2273</v>
      </c>
      <c r="K876" s="15" t="n">
        <v>5459</v>
      </c>
      <c r="L876" s="15" t="n">
        <v>0.4578447</v>
      </c>
      <c r="M876" s="17" t="n">
        <v>4.03E-234</v>
      </c>
      <c r="N876" s="18" t="n">
        <v>2.82E-230</v>
      </c>
      <c r="O876" s="15" t="n">
        <v>1048.857688</v>
      </c>
      <c r="P876" s="15" t="n">
        <v>2127.948401</v>
      </c>
      <c r="Q876" s="15" t="n">
        <v>1777.110442</v>
      </c>
      <c r="R876" s="15" t="n">
        <v>4606.312691</v>
      </c>
      <c r="S876" s="20" t="n">
        <f aca="false">LOG((P876/O876),2)</f>
        <v>1.02064422623051</v>
      </c>
      <c r="T876" s="21" t="n">
        <f aca="false">LOG((R876/Q876),2)</f>
        <v>1.37407900587968</v>
      </c>
      <c r="U876" s="32" t="s">
        <v>1443</v>
      </c>
      <c r="V876" s="1"/>
      <c r="W876" s="1"/>
      <c r="X876" s="1"/>
    </row>
    <row r="877" s="33" customFormat="true" ht="16" hidden="false" customHeight="false" outlineLevel="0" collapsed="false">
      <c r="A877" s="14" t="s">
        <v>2777</v>
      </c>
      <c r="B877" s="15" t="s">
        <v>2778</v>
      </c>
      <c r="C877" s="15" t="s">
        <v>2778</v>
      </c>
      <c r="D877" s="15" t="s">
        <v>2779</v>
      </c>
      <c r="E877" s="16" t="n">
        <v>118</v>
      </c>
      <c r="F877" s="15" t="n">
        <v>418</v>
      </c>
      <c r="G877" s="15" t="n">
        <v>0.4030148</v>
      </c>
      <c r="H877" s="17" t="n">
        <v>9.24E-021</v>
      </c>
      <c r="I877" s="18" t="n">
        <v>6.47E-017</v>
      </c>
      <c r="J877" s="15" t="n">
        <v>117</v>
      </c>
      <c r="K877" s="15" t="n">
        <v>280</v>
      </c>
      <c r="L877" s="15" t="n">
        <v>0.4595243</v>
      </c>
      <c r="M877" s="17" t="n">
        <v>2.53E-013</v>
      </c>
      <c r="N877" s="18" t="n">
        <v>1.77E-009</v>
      </c>
      <c r="O877" s="15" t="n">
        <v>172.8564346</v>
      </c>
      <c r="P877" s="15" t="n">
        <v>450.1429311</v>
      </c>
      <c r="Q877" s="15" t="n">
        <v>91.47466859</v>
      </c>
      <c r="R877" s="15" t="n">
        <v>236.2644355</v>
      </c>
      <c r="S877" s="20" t="n">
        <f aca="false">LOG((P877/O877),2)</f>
        <v>1.38080885513249</v>
      </c>
      <c r="T877" s="21" t="n">
        <f aca="false">LOG((R877/Q877),2)</f>
        <v>1.368958290279</v>
      </c>
      <c r="U877" s="32" t="s">
        <v>1443</v>
      </c>
      <c r="V877" s="1"/>
      <c r="W877" s="1"/>
      <c r="X877" s="1"/>
    </row>
    <row r="878" s="33" customFormat="true" ht="16" hidden="false" customHeight="false" outlineLevel="0" collapsed="false">
      <c r="A878" s="14" t="s">
        <v>2780</v>
      </c>
      <c r="B878" s="15" t="s">
        <v>2781</v>
      </c>
      <c r="C878" s="15" t="s">
        <v>2782</v>
      </c>
      <c r="D878" s="15" t="s">
        <v>2783</v>
      </c>
      <c r="E878" s="16" t="n">
        <v>476</v>
      </c>
      <c r="F878" s="15" t="n">
        <v>1584</v>
      </c>
      <c r="G878" s="15" t="n">
        <v>0.428998</v>
      </c>
      <c r="H878" s="17" t="n">
        <v>7.68E-067</v>
      </c>
      <c r="I878" s="18" t="n">
        <v>5.37E-063</v>
      </c>
      <c r="J878" s="15" t="n">
        <v>912</v>
      </c>
      <c r="K878" s="15" t="n">
        <v>2182</v>
      </c>
      <c r="L878" s="15" t="n">
        <v>0.4596241</v>
      </c>
      <c r="M878" s="17" t="n">
        <v>6.53E-094</v>
      </c>
      <c r="N878" s="18" t="n">
        <v>4.57E-090</v>
      </c>
      <c r="O878" s="15" t="n">
        <v>697.2852784</v>
      </c>
      <c r="P878" s="15" t="n">
        <v>1705.804791</v>
      </c>
      <c r="Q878" s="15" t="n">
        <v>713.0333141</v>
      </c>
      <c r="R878" s="15" t="n">
        <v>1841.174994</v>
      </c>
      <c r="S878" s="20" t="n">
        <f aca="false">LOG((P878/O878),2)</f>
        <v>1.2906316290537</v>
      </c>
      <c r="T878" s="21" t="n">
        <f aca="false">LOG((R878/Q878),2)</f>
        <v>1.36858536531715</v>
      </c>
      <c r="U878" s="32" t="s">
        <v>1443</v>
      </c>
      <c r="V878" s="1"/>
      <c r="W878" s="1"/>
      <c r="X878" s="1"/>
    </row>
    <row r="879" s="33" customFormat="true" ht="16" hidden="false" customHeight="false" outlineLevel="0" collapsed="false">
      <c r="A879" s="14" t="s">
        <v>2784</v>
      </c>
      <c r="B879" s="15" t="s">
        <v>2785</v>
      </c>
      <c r="C879" s="15" t="s">
        <v>2785</v>
      </c>
      <c r="D879" s="15" t="s">
        <v>2786</v>
      </c>
      <c r="E879" s="16" t="n">
        <v>333</v>
      </c>
      <c r="F879" s="15" t="n">
        <v>939</v>
      </c>
      <c r="G879" s="15" t="n">
        <v>0.5062775</v>
      </c>
      <c r="H879" s="17" t="n">
        <v>5.65E-029</v>
      </c>
      <c r="I879" s="18" t="n">
        <v>3.96E-025</v>
      </c>
      <c r="J879" s="15" t="n">
        <v>815</v>
      </c>
      <c r="K879" s="15" t="n">
        <v>1949</v>
      </c>
      <c r="L879" s="15" t="n">
        <v>0.4598442</v>
      </c>
      <c r="M879" s="17" t="n">
        <v>5.33E-084</v>
      </c>
      <c r="N879" s="18" t="n">
        <v>3.73E-080</v>
      </c>
      <c r="O879" s="15" t="n">
        <v>487.8067178</v>
      </c>
      <c r="P879" s="15" t="n">
        <v>1011.206249</v>
      </c>
      <c r="Q879" s="15" t="n">
        <v>637.195341</v>
      </c>
      <c r="R879" s="15" t="n">
        <v>1644.569232</v>
      </c>
      <c r="S879" s="20" t="n">
        <f aca="false">LOG((P879/O879),2)</f>
        <v>1.05169575277835</v>
      </c>
      <c r="T879" s="21" t="n">
        <f aca="false">LOG((R879/Q879),2)</f>
        <v>1.36790211966557</v>
      </c>
      <c r="U879" s="32" t="s">
        <v>1443</v>
      </c>
      <c r="V879" s="1"/>
      <c r="W879" s="1"/>
      <c r="X879" s="1"/>
    </row>
    <row r="880" s="33" customFormat="true" ht="16" hidden="false" customHeight="false" outlineLevel="0" collapsed="false">
      <c r="A880" s="14" t="s">
        <v>2787</v>
      </c>
      <c r="B880" s="15" t="s">
        <v>2788</v>
      </c>
      <c r="C880" s="15" t="s">
        <v>2788</v>
      </c>
      <c r="D880" s="15" t="s">
        <v>2789</v>
      </c>
      <c r="E880" s="16" t="n">
        <v>161</v>
      </c>
      <c r="F880" s="15" t="n">
        <v>486</v>
      </c>
      <c r="G880" s="15" t="n">
        <v>0.4729375</v>
      </c>
      <c r="H880" s="17" t="n">
        <v>4.34E-018</v>
      </c>
      <c r="I880" s="18" t="n">
        <v>3.03E-014</v>
      </c>
      <c r="J880" s="15" t="n">
        <v>377</v>
      </c>
      <c r="K880" s="15" t="n">
        <v>899</v>
      </c>
      <c r="L880" s="15" t="n">
        <v>0.461165</v>
      </c>
      <c r="M880" s="17" t="n">
        <v>1.69E-039</v>
      </c>
      <c r="N880" s="18" t="n">
        <v>1.18E-035</v>
      </c>
      <c r="O880" s="15" t="n">
        <v>235.8464912</v>
      </c>
      <c r="P880" s="15" t="n">
        <v>523.3719246</v>
      </c>
      <c r="Q880" s="15" t="n">
        <v>294.7517099</v>
      </c>
      <c r="R880" s="15" t="n">
        <v>758.5775984</v>
      </c>
      <c r="S880" s="20" t="n">
        <f aca="false">LOG((P880/O880),2)</f>
        <v>1.14998839816146</v>
      </c>
      <c r="T880" s="21" t="n">
        <f aca="false">LOG((R880/Q880),2)</f>
        <v>1.36379658542337</v>
      </c>
      <c r="U880" s="32" t="s">
        <v>1443</v>
      </c>
      <c r="V880" s="1"/>
      <c r="W880" s="1"/>
      <c r="X880" s="1"/>
    </row>
    <row r="881" s="33" customFormat="true" ht="16" hidden="false" customHeight="false" outlineLevel="0" collapsed="false">
      <c r="A881" s="14" t="s">
        <v>2790</v>
      </c>
      <c r="B881" s="15" t="s">
        <v>2791</v>
      </c>
      <c r="C881" s="15" t="s">
        <v>2791</v>
      </c>
      <c r="D881" s="15" t="s">
        <v>2792</v>
      </c>
      <c r="E881" s="16" t="n">
        <v>7</v>
      </c>
      <c r="F881" s="15" t="n">
        <v>24</v>
      </c>
      <c r="G881" s="15" t="n">
        <v>0.4163955</v>
      </c>
      <c r="H881" s="15" t="n">
        <v>0.04341482</v>
      </c>
      <c r="I881" s="19" t="n">
        <v>1</v>
      </c>
      <c r="J881" s="15" t="n">
        <v>128</v>
      </c>
      <c r="K881" s="15" t="n">
        <v>305</v>
      </c>
      <c r="L881" s="15" t="n">
        <v>0.4615198</v>
      </c>
      <c r="M881" s="17" t="n">
        <v>2.26E-014</v>
      </c>
      <c r="N881" s="18" t="n">
        <v>1.58E-010</v>
      </c>
      <c r="O881" s="15" t="n">
        <v>10.25419527</v>
      </c>
      <c r="P881" s="15" t="n">
        <v>25.84552714</v>
      </c>
      <c r="Q881" s="15" t="n">
        <v>100.0748511</v>
      </c>
      <c r="R881" s="15" t="n">
        <v>257.3594744</v>
      </c>
      <c r="S881" s="20" t="n">
        <f aca="false">LOG((P881/O881),2)</f>
        <v>1.33370035123133</v>
      </c>
      <c r="T881" s="21" t="n">
        <f aca="false">LOG((R881/Q881),2)</f>
        <v>1.36270542555881</v>
      </c>
      <c r="U881" s="32" t="s">
        <v>1443</v>
      </c>
      <c r="V881" s="1"/>
      <c r="W881" s="1"/>
      <c r="X881" s="1"/>
    </row>
    <row r="882" s="33" customFormat="true" ht="16" hidden="false" customHeight="false" outlineLevel="0" collapsed="false">
      <c r="A882" s="14" t="s">
        <v>2793</v>
      </c>
      <c r="B882" s="15" t="s">
        <v>2794</v>
      </c>
      <c r="C882" s="15" t="s">
        <v>2794</v>
      </c>
      <c r="D882" s="15" t="s">
        <v>2795</v>
      </c>
      <c r="E882" s="16" t="n">
        <v>153</v>
      </c>
      <c r="F882" s="15" t="n">
        <v>417</v>
      </c>
      <c r="G882" s="15" t="n">
        <v>0.5238051</v>
      </c>
      <c r="H882" s="17" t="n">
        <v>1.12E-012</v>
      </c>
      <c r="I882" s="18" t="n">
        <v>7.85E-009</v>
      </c>
      <c r="J882" s="15" t="n">
        <v>176</v>
      </c>
      <c r="K882" s="15" t="n">
        <v>419</v>
      </c>
      <c r="L882" s="15" t="n">
        <v>0.4619317</v>
      </c>
      <c r="M882" s="17" t="n">
        <v>4.49E-019</v>
      </c>
      <c r="N882" s="18" t="n">
        <v>3.14E-015</v>
      </c>
      <c r="O882" s="15" t="n">
        <v>224.1274109</v>
      </c>
      <c r="P882" s="15" t="n">
        <v>449.0660341</v>
      </c>
      <c r="Q882" s="15" t="n">
        <v>137.6029203</v>
      </c>
      <c r="R882" s="15" t="n">
        <v>353.5528517</v>
      </c>
      <c r="S882" s="20" t="n">
        <f aca="false">LOG((P882/O882),2)</f>
        <v>1.00260850346552</v>
      </c>
      <c r="T882" s="21" t="n">
        <f aca="false">LOG((R882/Q882),2)</f>
        <v>1.36141480770922</v>
      </c>
      <c r="U882" s="32" t="s">
        <v>1443</v>
      </c>
      <c r="V882" s="1"/>
      <c r="W882" s="1"/>
      <c r="X882" s="1"/>
    </row>
    <row r="883" s="33" customFormat="true" ht="16" hidden="false" customHeight="false" outlineLevel="0" collapsed="false">
      <c r="A883" s="14" t="s">
        <v>2796</v>
      </c>
      <c r="B883" s="15" t="s">
        <v>2797</v>
      </c>
      <c r="C883" s="15" t="s">
        <v>2798</v>
      </c>
      <c r="D883" s="15" t="s">
        <v>2799</v>
      </c>
      <c r="E883" s="16" t="n">
        <v>186</v>
      </c>
      <c r="F883" s="15" t="n">
        <v>520</v>
      </c>
      <c r="G883" s="15" t="n">
        <v>0.5106498</v>
      </c>
      <c r="H883" s="17" t="n">
        <v>2.24E-016</v>
      </c>
      <c r="I883" s="18" t="n">
        <v>1.57E-012</v>
      </c>
      <c r="J883" s="15" t="n">
        <v>1615</v>
      </c>
      <c r="K883" s="15" t="n">
        <v>3839</v>
      </c>
      <c r="L883" s="15" t="n">
        <v>0.4625955</v>
      </c>
      <c r="M883" s="17" t="n">
        <v>1.08E-161</v>
      </c>
      <c r="N883" s="18" t="n">
        <v>7.52E-158</v>
      </c>
      <c r="O883" s="15" t="n">
        <v>272.4686172</v>
      </c>
      <c r="P883" s="15" t="n">
        <v>559.9864214</v>
      </c>
      <c r="Q883" s="15" t="n">
        <v>1262.66316</v>
      </c>
      <c r="R883" s="15" t="n">
        <v>3239.354172</v>
      </c>
      <c r="S883" s="20" t="n">
        <f aca="false">LOG((P883/O883),2)</f>
        <v>1.03930177443792</v>
      </c>
      <c r="T883" s="21" t="n">
        <f aca="false">LOG((R883/Q883),2)</f>
        <v>1.35923638913742</v>
      </c>
      <c r="U883" s="32" t="s">
        <v>1443</v>
      </c>
      <c r="V883" s="1"/>
      <c r="W883" s="1"/>
      <c r="X883" s="1"/>
    </row>
    <row r="884" s="33" customFormat="true" ht="16" hidden="false" customHeight="false" outlineLevel="0" collapsed="false">
      <c r="A884" s="14" t="s">
        <v>2800</v>
      </c>
      <c r="B884" s="15" t="s">
        <v>2801</v>
      </c>
      <c r="C884" s="15" t="s">
        <v>2801</v>
      </c>
      <c r="D884" s="15" t="s">
        <v>2802</v>
      </c>
      <c r="E884" s="16" t="n">
        <v>95</v>
      </c>
      <c r="F884" s="15" t="n">
        <v>288</v>
      </c>
      <c r="G884" s="15" t="n">
        <v>0.47092</v>
      </c>
      <c r="H884" s="17" t="n">
        <v>2.05E-011</v>
      </c>
      <c r="I884" s="18" t="n">
        <v>1.43E-007</v>
      </c>
      <c r="J884" s="15" t="n">
        <v>179</v>
      </c>
      <c r="K884" s="15" t="n">
        <v>425</v>
      </c>
      <c r="L884" s="15" t="n">
        <v>0.4631728</v>
      </c>
      <c r="M884" s="17" t="n">
        <v>2.73E-019</v>
      </c>
      <c r="N884" s="18" t="n">
        <v>1.91E-015</v>
      </c>
      <c r="O884" s="15" t="n">
        <v>139.1640787</v>
      </c>
      <c r="P884" s="15" t="n">
        <v>310.1463257</v>
      </c>
      <c r="Q884" s="15" t="n">
        <v>139.9484246</v>
      </c>
      <c r="R884" s="15" t="n">
        <v>358.6156611</v>
      </c>
      <c r="S884" s="20" t="n">
        <f aca="false">LOG((P884/O884),2)</f>
        <v>1.15616216540193</v>
      </c>
      <c r="T884" s="21" t="n">
        <f aca="false">LOG((R884/Q884),2)</f>
        <v>1.35754324692079</v>
      </c>
      <c r="U884" s="32" t="s">
        <v>1443</v>
      </c>
      <c r="V884" s="1"/>
      <c r="W884" s="1"/>
      <c r="X884" s="1"/>
    </row>
    <row r="885" s="33" customFormat="true" ht="16" hidden="false" customHeight="false" outlineLevel="0" collapsed="false">
      <c r="A885" s="14" t="s">
        <v>2803</v>
      </c>
      <c r="B885" s="15" t="s">
        <v>2804</v>
      </c>
      <c r="C885" s="15" t="s">
        <v>2804</v>
      </c>
      <c r="D885" s="15" t="s">
        <v>2805</v>
      </c>
      <c r="E885" s="16" t="n">
        <v>575</v>
      </c>
      <c r="F885" s="15" t="n">
        <v>1651</v>
      </c>
      <c r="G885" s="15" t="n">
        <v>0.4971924</v>
      </c>
      <c r="H885" s="17" t="n">
        <v>8.78E-052</v>
      </c>
      <c r="I885" s="18" t="n">
        <v>6.14E-048</v>
      </c>
      <c r="J885" s="15" t="n">
        <v>942</v>
      </c>
      <c r="K885" s="15" t="n">
        <v>2228</v>
      </c>
      <c r="L885" s="15" t="n">
        <v>0.4649408</v>
      </c>
      <c r="M885" s="17" t="n">
        <v>1.03E-093</v>
      </c>
      <c r="N885" s="18" t="n">
        <v>7.23E-090</v>
      </c>
      <c r="O885" s="15" t="n">
        <v>842.3088972</v>
      </c>
      <c r="P885" s="15" t="n">
        <v>1777.956888</v>
      </c>
      <c r="Q885" s="15" t="n">
        <v>736.4883573</v>
      </c>
      <c r="R885" s="15" t="n">
        <v>1879.989866</v>
      </c>
      <c r="S885" s="20" t="n">
        <f aca="false">LOG((P885/O885),2)</f>
        <v>1.0777990317431</v>
      </c>
      <c r="T885" s="21" t="n">
        <f aca="false">LOG((R885/Q885),2)</f>
        <v>1.35199026128303</v>
      </c>
      <c r="U885" s="32" t="s">
        <v>1443</v>
      </c>
      <c r="V885" s="1"/>
      <c r="W885" s="1"/>
      <c r="X885" s="1"/>
    </row>
    <row r="886" s="33" customFormat="true" ht="16" hidden="false" customHeight="false" outlineLevel="0" collapsed="false">
      <c r="A886" s="14" t="s">
        <v>2806</v>
      </c>
      <c r="B886" s="15" t="s">
        <v>2807</v>
      </c>
      <c r="C886" s="15" t="s">
        <v>2807</v>
      </c>
      <c r="D886" s="15" t="s">
        <v>2808</v>
      </c>
      <c r="E886" s="16" t="n">
        <v>7474</v>
      </c>
      <c r="F886" s="15" t="n">
        <v>21389</v>
      </c>
      <c r="G886" s="15" t="n">
        <v>0.4986467</v>
      </c>
      <c r="H886" s="15" t="n">
        <v>0</v>
      </c>
      <c r="I886" s="19" t="n">
        <v>0</v>
      </c>
      <c r="J886" s="15" t="n">
        <v>6825</v>
      </c>
      <c r="K886" s="15" t="n">
        <v>16136</v>
      </c>
      <c r="L886" s="15" t="n">
        <v>0.4649851</v>
      </c>
      <c r="M886" s="15" t="n">
        <v>0</v>
      </c>
      <c r="N886" s="19" t="n">
        <v>0</v>
      </c>
      <c r="O886" s="15" t="n">
        <v>10948.55078</v>
      </c>
      <c r="P886" s="15" t="n">
        <v>23033.74917</v>
      </c>
      <c r="Q886" s="15" t="n">
        <v>5336.022334</v>
      </c>
      <c r="R886" s="15" t="n">
        <v>13615.5819</v>
      </c>
      <c r="S886" s="20" t="n">
        <f aca="false">LOG((P886/O886),2)</f>
        <v>1.07300933747844</v>
      </c>
      <c r="T886" s="21" t="n">
        <f aca="false">LOG((R886/Q886),2)</f>
        <v>1.35142203124062</v>
      </c>
      <c r="U886" s="32" t="s">
        <v>1443</v>
      </c>
      <c r="V886" s="1"/>
      <c r="W886" s="1"/>
      <c r="X886" s="1"/>
    </row>
    <row r="887" s="33" customFormat="true" ht="16" hidden="false" customHeight="false" outlineLevel="0" collapsed="false">
      <c r="A887" s="14" t="s">
        <v>2809</v>
      </c>
      <c r="B887" s="15" t="s">
        <v>2810</v>
      </c>
      <c r="C887" s="15" t="s">
        <v>2811</v>
      </c>
      <c r="D887" s="15" t="s">
        <v>2812</v>
      </c>
      <c r="E887" s="16" t="n">
        <v>159</v>
      </c>
      <c r="F887" s="15" t="n">
        <v>750</v>
      </c>
      <c r="G887" s="15" t="n">
        <v>0.3026546</v>
      </c>
      <c r="H887" s="17" t="n">
        <v>6.95E-053</v>
      </c>
      <c r="I887" s="18" t="n">
        <v>4.86E-049</v>
      </c>
      <c r="J887" s="15" t="n">
        <v>226</v>
      </c>
      <c r="K887" s="15" t="n">
        <v>533</v>
      </c>
      <c r="L887" s="15" t="n">
        <v>0.466293</v>
      </c>
      <c r="M887" s="17" t="n">
        <v>1.64E-023</v>
      </c>
      <c r="N887" s="18" t="n">
        <v>1.15E-019</v>
      </c>
      <c r="O887" s="15" t="n">
        <v>232.9167211</v>
      </c>
      <c r="P887" s="15" t="n">
        <v>807.6727232</v>
      </c>
      <c r="Q887" s="15" t="n">
        <v>176.694659</v>
      </c>
      <c r="R887" s="15" t="n">
        <v>449.7462291</v>
      </c>
      <c r="S887" s="20" t="n">
        <f aca="false">LOG((P887/O887),2)</f>
        <v>1.79395660300415</v>
      </c>
      <c r="T887" s="21" t="n">
        <f aca="false">LOG((R887/Q887),2)</f>
        <v>1.34785275344917</v>
      </c>
      <c r="U887" s="32" t="s">
        <v>1443</v>
      </c>
      <c r="V887" s="1"/>
      <c r="W887" s="1"/>
      <c r="X887" s="1"/>
    </row>
    <row r="888" s="33" customFormat="true" ht="16" hidden="false" customHeight="false" outlineLevel="0" collapsed="false">
      <c r="A888" s="14" t="s">
        <v>2813</v>
      </c>
      <c r="B888" s="15" t="s">
        <v>2814</v>
      </c>
      <c r="C888" s="15" t="s">
        <v>2814</v>
      </c>
      <c r="D888" s="15" t="s">
        <v>2815</v>
      </c>
      <c r="E888" s="16" t="n">
        <v>578</v>
      </c>
      <c r="F888" s="15" t="n">
        <v>1620</v>
      </c>
      <c r="G888" s="15" t="n">
        <v>0.5093508</v>
      </c>
      <c r="H888" s="17" t="n">
        <v>4.23E-048</v>
      </c>
      <c r="I888" s="18" t="n">
        <v>2.96E-044</v>
      </c>
      <c r="J888" s="15" t="n">
        <v>735</v>
      </c>
      <c r="K888" s="15" t="n">
        <v>1732</v>
      </c>
      <c r="L888" s="15" t="n">
        <v>0.4666657</v>
      </c>
      <c r="M888" s="17" t="n">
        <v>1.02E-072</v>
      </c>
      <c r="N888" s="18" t="n">
        <v>7.1E-069</v>
      </c>
      <c r="O888" s="15" t="n">
        <v>846.7035523</v>
      </c>
      <c r="P888" s="15" t="n">
        <v>1744.573082</v>
      </c>
      <c r="Q888" s="15" t="n">
        <v>574.6485591</v>
      </c>
      <c r="R888" s="15" t="n">
        <v>1461.464294</v>
      </c>
      <c r="S888" s="20" t="n">
        <f aca="false">LOG((P888/O888),2)</f>
        <v>1.0429451878707</v>
      </c>
      <c r="T888" s="21" t="n">
        <f aca="false">LOG((R888/Q888),2)</f>
        <v>1.34666276801777</v>
      </c>
      <c r="U888" s="32" t="s">
        <v>1443</v>
      </c>
      <c r="V888" s="1"/>
      <c r="W888" s="1"/>
      <c r="X888" s="1"/>
    </row>
    <row r="889" s="33" customFormat="true" ht="16" hidden="false" customHeight="false" outlineLevel="0" collapsed="false">
      <c r="A889" s="14" t="s">
        <v>2816</v>
      </c>
      <c r="B889" s="15" t="s">
        <v>2817</v>
      </c>
      <c r="C889" s="15" t="s">
        <v>2817</v>
      </c>
      <c r="D889" s="15" t="s">
        <v>2818</v>
      </c>
      <c r="E889" s="16" t="n">
        <v>372</v>
      </c>
      <c r="F889" s="15" t="n">
        <v>1106</v>
      </c>
      <c r="G889" s="15" t="n">
        <v>0.4801714</v>
      </c>
      <c r="H889" s="17" t="n">
        <v>5.43E-038</v>
      </c>
      <c r="I889" s="18" t="n">
        <v>3.8E-034</v>
      </c>
      <c r="J889" s="15" t="n">
        <v>340</v>
      </c>
      <c r="K889" s="15" t="n">
        <v>801</v>
      </c>
      <c r="L889" s="15" t="n">
        <v>0.4667899</v>
      </c>
      <c r="M889" s="17" t="n">
        <v>1.6E-034</v>
      </c>
      <c r="N889" s="18" t="n">
        <v>1.12E-030</v>
      </c>
      <c r="O889" s="15" t="n">
        <v>544.9372343</v>
      </c>
      <c r="P889" s="15" t="n">
        <v>1191.048042</v>
      </c>
      <c r="Q889" s="15" t="n">
        <v>265.8238232</v>
      </c>
      <c r="R889" s="15" t="n">
        <v>675.8850459</v>
      </c>
      <c r="S889" s="20" t="n">
        <f aca="false">LOG((P889/O889),2)</f>
        <v>1.12806963137689</v>
      </c>
      <c r="T889" s="21" t="n">
        <f aca="false">LOG((R889/Q889),2)</f>
        <v>1.34630748960182</v>
      </c>
      <c r="U889" s="32" t="s">
        <v>1443</v>
      </c>
      <c r="V889" s="1"/>
      <c r="W889" s="1"/>
      <c r="X889" s="1"/>
    </row>
    <row r="890" s="33" customFormat="true" ht="16" hidden="false" customHeight="false" outlineLevel="0" collapsed="false">
      <c r="A890" s="14" t="s">
        <v>2819</v>
      </c>
      <c r="B890" s="15" t="s">
        <v>2820</v>
      </c>
      <c r="C890" s="15" t="s">
        <v>2821</v>
      </c>
      <c r="D890" s="15" t="s">
        <v>2822</v>
      </c>
      <c r="E890" s="16" t="n">
        <v>73</v>
      </c>
      <c r="F890" s="15" t="n">
        <v>249</v>
      </c>
      <c r="G890" s="15" t="n">
        <v>0.4185433</v>
      </c>
      <c r="H890" s="17" t="n">
        <v>2.83E-012</v>
      </c>
      <c r="I890" s="18" t="n">
        <v>1.98E-008</v>
      </c>
      <c r="J890" s="15" t="n">
        <v>79</v>
      </c>
      <c r="K890" s="15" t="n">
        <v>186</v>
      </c>
      <c r="L890" s="15" t="n">
        <v>0.4670839</v>
      </c>
      <c r="M890" s="17" t="n">
        <v>5.13E-009</v>
      </c>
      <c r="N890" s="18" t="n">
        <v>3.59E-005</v>
      </c>
      <c r="O890" s="15" t="n">
        <v>106.9366078</v>
      </c>
      <c r="P890" s="15" t="n">
        <v>268.1473441</v>
      </c>
      <c r="Q890" s="15" t="n">
        <v>61.76494717</v>
      </c>
      <c r="R890" s="15" t="n">
        <v>156.9470893</v>
      </c>
      <c r="S890" s="20" t="n">
        <f aca="false">LOG((P890/O890),2)</f>
        <v>1.3262701460889</v>
      </c>
      <c r="T890" s="21" t="n">
        <f aca="false">LOG((R890/Q890),2)</f>
        <v>1.34541805582529</v>
      </c>
      <c r="U890" s="32" t="s">
        <v>1443</v>
      </c>
      <c r="V890" s="1"/>
      <c r="W890" s="1"/>
      <c r="X890" s="1"/>
    </row>
    <row r="891" s="33" customFormat="true" ht="16" hidden="false" customHeight="false" outlineLevel="0" collapsed="false">
      <c r="A891" s="14" t="s">
        <v>2823</v>
      </c>
      <c r="B891" s="15" t="s">
        <v>2824</v>
      </c>
      <c r="C891" s="15" t="s">
        <v>2824</v>
      </c>
      <c r="D891" s="15" t="s">
        <v>2825</v>
      </c>
      <c r="E891" s="16" t="n">
        <v>1659</v>
      </c>
      <c r="F891" s="15" t="n">
        <v>4664</v>
      </c>
      <c r="G891" s="15" t="n">
        <v>0.5077684</v>
      </c>
      <c r="H891" s="17" t="n">
        <v>4.44E-136</v>
      </c>
      <c r="I891" s="18" t="n">
        <v>3.1E-132</v>
      </c>
      <c r="J891" s="15" t="n">
        <v>1650</v>
      </c>
      <c r="K891" s="15" t="n">
        <v>3884</v>
      </c>
      <c r="L891" s="15" t="n">
        <v>0.4671444</v>
      </c>
      <c r="M891" s="17" t="n">
        <v>2.94E-160</v>
      </c>
      <c r="N891" s="18" t="n">
        <v>2.05E-156</v>
      </c>
      <c r="O891" s="15" t="n">
        <v>2430.244279</v>
      </c>
      <c r="P891" s="15" t="n">
        <v>5022.647441</v>
      </c>
      <c r="Q891" s="15" t="n">
        <v>1290.027377</v>
      </c>
      <c r="R891" s="15" t="n">
        <v>3277.325242</v>
      </c>
      <c r="S891" s="20" t="n">
        <f aca="false">LOG((P891/O891),2)</f>
        <v>1.04734667484286</v>
      </c>
      <c r="T891" s="21" t="n">
        <f aca="false">LOG((R891/Q891),2)</f>
        <v>1.34511717025703</v>
      </c>
      <c r="U891" s="32" t="s">
        <v>1443</v>
      </c>
      <c r="V891" s="1"/>
      <c r="W891" s="1"/>
      <c r="X891" s="1"/>
    </row>
    <row r="892" s="33" customFormat="true" ht="16" hidden="false" customHeight="false" outlineLevel="0" collapsed="false">
      <c r="A892" s="14" t="s">
        <v>2826</v>
      </c>
      <c r="B892" s="15" t="s">
        <v>2827</v>
      </c>
      <c r="C892" s="15" t="s">
        <v>2827</v>
      </c>
      <c r="D892" s="15" t="s">
        <v>2828</v>
      </c>
      <c r="E892" s="16" t="n">
        <v>393</v>
      </c>
      <c r="F892" s="15" t="n">
        <v>1244</v>
      </c>
      <c r="G892" s="15" t="n">
        <v>0.4510027</v>
      </c>
      <c r="H892" s="17" t="n">
        <v>2.89E-048</v>
      </c>
      <c r="I892" s="18" t="n">
        <v>2.02E-044</v>
      </c>
      <c r="J892" s="15" t="n">
        <v>461</v>
      </c>
      <c r="K892" s="15" t="n">
        <v>1085</v>
      </c>
      <c r="L892" s="15" t="n">
        <v>0.4672439</v>
      </c>
      <c r="M892" s="17" t="n">
        <v>5.35E-046</v>
      </c>
      <c r="N892" s="18" t="n">
        <v>3.74E-042</v>
      </c>
      <c r="O892" s="15" t="n">
        <v>575.6998202</v>
      </c>
      <c r="P892" s="15" t="n">
        <v>1339.659824</v>
      </c>
      <c r="Q892" s="15" t="n">
        <v>360.4258309</v>
      </c>
      <c r="R892" s="15" t="n">
        <v>915.5246877</v>
      </c>
      <c r="S892" s="20" t="n">
        <f aca="false">LOG((P892/O892),2)</f>
        <v>1.21847804095697</v>
      </c>
      <c r="T892" s="21" t="n">
        <f aca="false">LOG((R892/Q892),2)</f>
        <v>1.34489638019706</v>
      </c>
      <c r="U892" s="32" t="s">
        <v>1443</v>
      </c>
      <c r="V892" s="1"/>
      <c r="W892" s="1"/>
      <c r="X892" s="1"/>
    </row>
    <row r="893" s="33" customFormat="true" ht="16" hidden="false" customHeight="false" outlineLevel="0" collapsed="false">
      <c r="A893" s="14" t="s">
        <v>2829</v>
      </c>
      <c r="B893" s="15"/>
      <c r="C893" s="15"/>
      <c r="D893" s="15"/>
      <c r="E893" s="16" t="n">
        <v>2507</v>
      </c>
      <c r="F893" s="15" t="n">
        <v>6852</v>
      </c>
      <c r="G893" s="15" t="n">
        <v>0.5222729</v>
      </c>
      <c r="H893" s="17" t="n">
        <v>1.04E-185</v>
      </c>
      <c r="I893" s="18" t="n">
        <v>7.28E-182</v>
      </c>
      <c r="J893" s="15" t="n">
        <v>1981</v>
      </c>
      <c r="K893" s="15" t="n">
        <v>4662</v>
      </c>
      <c r="L893" s="15" t="n">
        <v>0.4672522</v>
      </c>
      <c r="M893" s="17" t="n">
        <v>6.24E-192</v>
      </c>
      <c r="N893" s="18" t="n">
        <v>4.36E-188</v>
      </c>
      <c r="O893" s="15" t="n">
        <v>3672.466792</v>
      </c>
      <c r="P893" s="15" t="n">
        <v>7378.897999</v>
      </c>
      <c r="Q893" s="15" t="n">
        <v>1548.814688</v>
      </c>
      <c r="R893" s="15" t="n">
        <v>3933.802852</v>
      </c>
      <c r="S893" s="20" t="n">
        <f aca="false">LOG((P893/O893),2)</f>
        <v>1.00665592780305</v>
      </c>
      <c r="T893" s="21" t="n">
        <f aca="false">LOG((R893/Q893),2)</f>
        <v>1.34476011734311</v>
      </c>
      <c r="U893" s="32" t="s">
        <v>1443</v>
      </c>
      <c r="V893" s="1"/>
      <c r="W893" s="1"/>
      <c r="X893" s="1"/>
    </row>
    <row r="894" s="33" customFormat="true" ht="16" hidden="false" customHeight="false" outlineLevel="0" collapsed="false">
      <c r="A894" s="14" t="s">
        <v>2830</v>
      </c>
      <c r="B894" s="15" t="s">
        <v>2831</v>
      </c>
      <c r="C894" s="15" t="s">
        <v>2831</v>
      </c>
      <c r="D894" s="15" t="s">
        <v>2832</v>
      </c>
      <c r="E894" s="16" t="n">
        <v>329</v>
      </c>
      <c r="F894" s="15" t="n">
        <v>1047</v>
      </c>
      <c r="G894" s="15" t="n">
        <v>0.4485988</v>
      </c>
      <c r="H894" s="17" t="n">
        <v>2.71E-041</v>
      </c>
      <c r="I894" s="18" t="n">
        <v>1.89E-037</v>
      </c>
      <c r="J894" s="15" t="n">
        <v>338</v>
      </c>
      <c r="K894" s="15" t="n">
        <v>794</v>
      </c>
      <c r="L894" s="15" t="n">
        <v>0.4681351</v>
      </c>
      <c r="M894" s="17" t="n">
        <v>5.48E-034</v>
      </c>
      <c r="N894" s="18" t="n">
        <v>3.83E-030</v>
      </c>
      <c r="O894" s="15" t="n">
        <v>481.9471777</v>
      </c>
      <c r="P894" s="15" t="n">
        <v>1127.511122</v>
      </c>
      <c r="Q894" s="15" t="n">
        <v>264.2601537</v>
      </c>
      <c r="R894" s="15" t="n">
        <v>669.9784351</v>
      </c>
      <c r="S894" s="20" t="n">
        <f aca="false">LOG((P894/O894),2)</f>
        <v>1.22619472639557</v>
      </c>
      <c r="T894" s="21" t="n">
        <f aca="false">LOG((R894/Q894),2)</f>
        <v>1.34215575411778</v>
      </c>
      <c r="U894" s="32" t="s">
        <v>1443</v>
      </c>
      <c r="V894" s="1"/>
      <c r="W894" s="1"/>
      <c r="X894" s="1"/>
    </row>
    <row r="895" s="33" customFormat="true" ht="16" hidden="false" customHeight="false" outlineLevel="0" collapsed="false">
      <c r="A895" s="14" t="s">
        <v>2833</v>
      </c>
      <c r="B895" s="15" t="s">
        <v>2834</v>
      </c>
      <c r="C895" s="15" t="s">
        <v>2834</v>
      </c>
      <c r="D895" s="15" t="s">
        <v>2835</v>
      </c>
      <c r="E895" s="16" t="n">
        <v>1473</v>
      </c>
      <c r="F895" s="15" t="n">
        <v>4438</v>
      </c>
      <c r="G895" s="15" t="n">
        <v>0.4737979</v>
      </c>
      <c r="H895" s="17" t="n">
        <v>1.8E-151</v>
      </c>
      <c r="I895" s="18" t="n">
        <v>1.26E-147</v>
      </c>
      <c r="J895" s="15" t="n">
        <v>1553</v>
      </c>
      <c r="K895" s="15" t="n">
        <v>3642</v>
      </c>
      <c r="L895" s="15" t="n">
        <v>0.4688999</v>
      </c>
      <c r="M895" s="17" t="n">
        <v>2.62E-149</v>
      </c>
      <c r="N895" s="18" t="n">
        <v>1.83E-145</v>
      </c>
      <c r="O895" s="15" t="n">
        <v>2157.775662</v>
      </c>
      <c r="P895" s="15" t="n">
        <v>4779.268727</v>
      </c>
      <c r="Q895" s="15" t="n">
        <v>1214.189404</v>
      </c>
      <c r="R895" s="15" t="n">
        <v>3073.125265</v>
      </c>
      <c r="S895" s="20" t="n">
        <f aca="false">LOG((P895/O895),2)</f>
        <v>1.14724500961428</v>
      </c>
      <c r="T895" s="21" t="n">
        <f aca="false">LOG((R895/Q895),2)</f>
        <v>1.33971308622055</v>
      </c>
      <c r="U895" s="32" t="s">
        <v>1443</v>
      </c>
      <c r="V895" s="1"/>
      <c r="W895" s="1"/>
      <c r="X895" s="1"/>
    </row>
    <row r="896" s="33" customFormat="true" ht="16" hidden="false" customHeight="false" outlineLevel="0" collapsed="false">
      <c r="A896" s="14" t="s">
        <v>2836</v>
      </c>
      <c r="B896" s="15" t="s">
        <v>2837</v>
      </c>
      <c r="C896" s="15" t="s">
        <v>2838</v>
      </c>
      <c r="D896" s="15" t="s">
        <v>34</v>
      </c>
      <c r="E896" s="16" t="n">
        <v>57</v>
      </c>
      <c r="F896" s="15" t="n">
        <v>186</v>
      </c>
      <c r="G896" s="15" t="n">
        <v>0.4375012</v>
      </c>
      <c r="H896" s="17" t="n">
        <v>7.02E-009</v>
      </c>
      <c r="I896" s="18" t="n">
        <v>4.91E-005</v>
      </c>
      <c r="J896" s="15" t="n">
        <v>148</v>
      </c>
      <c r="K896" s="15" t="n">
        <v>347</v>
      </c>
      <c r="L896" s="15" t="n">
        <v>0.4690416</v>
      </c>
      <c r="M896" s="17" t="n">
        <v>1.21E-015</v>
      </c>
      <c r="N896" s="18" t="n">
        <v>8.45E-012</v>
      </c>
      <c r="O896" s="15" t="n">
        <v>83.4984472</v>
      </c>
      <c r="P896" s="15" t="n">
        <v>200.3028354</v>
      </c>
      <c r="Q896" s="15" t="n">
        <v>115.7115466</v>
      </c>
      <c r="R896" s="15" t="n">
        <v>292.7991398</v>
      </c>
      <c r="S896" s="20" t="n">
        <f aca="false">LOG((P896/O896),2)</f>
        <v>1.26236156995455</v>
      </c>
      <c r="T896" s="21" t="n">
        <f aca="false">LOG((R896/Q896),2)</f>
        <v>1.3393784802217</v>
      </c>
      <c r="U896" s="32" t="s">
        <v>1443</v>
      </c>
      <c r="V896" s="1"/>
      <c r="W896" s="1"/>
      <c r="X896" s="1"/>
    </row>
    <row r="897" s="33" customFormat="true" ht="16" hidden="false" customHeight="false" outlineLevel="0" collapsed="false">
      <c r="A897" s="14" t="s">
        <v>2839</v>
      </c>
      <c r="B897" s="15" t="s">
        <v>2840</v>
      </c>
      <c r="C897" s="15" t="s">
        <v>2840</v>
      </c>
      <c r="D897" s="15" t="s">
        <v>2841</v>
      </c>
      <c r="E897" s="16" t="n">
        <v>424</v>
      </c>
      <c r="F897" s="15" t="n">
        <v>1610</v>
      </c>
      <c r="G897" s="15" t="n">
        <v>0.3759606</v>
      </c>
      <c r="H897" s="17" t="n">
        <v>2.46E-084</v>
      </c>
      <c r="I897" s="18" t="n">
        <v>1.72E-080</v>
      </c>
      <c r="J897" s="15" t="n">
        <v>615</v>
      </c>
      <c r="K897" s="15" t="n">
        <v>1441</v>
      </c>
      <c r="L897" s="15" t="n">
        <v>0.4693319</v>
      </c>
      <c r="M897" s="17" t="n">
        <v>5.07E-060</v>
      </c>
      <c r="N897" s="18" t="n">
        <v>3.55E-056</v>
      </c>
      <c r="O897" s="15" t="n">
        <v>621.1112564</v>
      </c>
      <c r="P897" s="15" t="n">
        <v>1733.804112</v>
      </c>
      <c r="Q897" s="15" t="n">
        <v>480.8283862</v>
      </c>
      <c r="R897" s="15" t="n">
        <v>1215.918041</v>
      </c>
      <c r="S897" s="20" t="n">
        <f aca="false">LOG((P897/O897),2)</f>
        <v>1.48101729064381</v>
      </c>
      <c r="T897" s="21" t="n">
        <f aca="false">LOG((R897/Q897),2)</f>
        <v>1.33845201248025</v>
      </c>
      <c r="U897" s="32" t="s">
        <v>1443</v>
      </c>
      <c r="V897" s="1"/>
      <c r="W897" s="1"/>
      <c r="X897" s="1"/>
    </row>
    <row r="898" s="33" customFormat="true" ht="16" hidden="false" customHeight="false" outlineLevel="0" collapsed="false">
      <c r="A898" s="14" t="s">
        <v>2842</v>
      </c>
      <c r="B898" s="15" t="s">
        <v>2843</v>
      </c>
      <c r="C898" s="15" t="s">
        <v>2843</v>
      </c>
      <c r="D898" s="15" t="s">
        <v>2844</v>
      </c>
      <c r="E898" s="16" t="n">
        <v>265</v>
      </c>
      <c r="F898" s="15" t="n">
        <v>1215</v>
      </c>
      <c r="G898" s="15" t="n">
        <v>0.3113693</v>
      </c>
      <c r="H898" s="17" t="n">
        <v>4.39E-082</v>
      </c>
      <c r="I898" s="18" t="n">
        <v>3.07E-078</v>
      </c>
      <c r="J898" s="15" t="n">
        <v>458</v>
      </c>
      <c r="K898" s="15" t="n">
        <v>1073</v>
      </c>
      <c r="L898" s="15" t="n">
        <v>0.4693946</v>
      </c>
      <c r="M898" s="17" t="n">
        <v>3.94E-045</v>
      </c>
      <c r="N898" s="18" t="n">
        <v>2.76E-041</v>
      </c>
      <c r="O898" s="15" t="n">
        <v>388.1945352</v>
      </c>
      <c r="P898" s="15" t="n">
        <v>1308.429812</v>
      </c>
      <c r="Q898" s="15" t="n">
        <v>358.0803266</v>
      </c>
      <c r="R898" s="15" t="n">
        <v>905.399069</v>
      </c>
      <c r="S898" s="20" t="n">
        <f aca="false">LOG((P898/O898),2)</f>
        <v>1.75298482228265</v>
      </c>
      <c r="T898" s="21" t="n">
        <f aca="false">LOG((R898/Q898),2)</f>
        <v>1.33827056580876</v>
      </c>
      <c r="U898" s="32" t="s">
        <v>1443</v>
      </c>
      <c r="V898" s="1"/>
      <c r="W898" s="1"/>
      <c r="X898" s="1"/>
    </row>
    <row r="899" s="33" customFormat="true" ht="16" hidden="false" customHeight="false" outlineLevel="0" collapsed="false">
      <c r="A899" s="14" t="s">
        <v>2845</v>
      </c>
      <c r="B899" s="15" t="s">
        <v>2846</v>
      </c>
      <c r="C899" s="15" t="s">
        <v>2846</v>
      </c>
      <c r="D899" s="15" t="s">
        <v>2847</v>
      </c>
      <c r="E899" s="16" t="n">
        <v>58</v>
      </c>
      <c r="F899" s="15" t="n">
        <v>184</v>
      </c>
      <c r="G899" s="15" t="n">
        <v>0.4500154</v>
      </c>
      <c r="H899" s="17" t="n">
        <v>2.13E-008</v>
      </c>
      <c r="I899" s="19" t="n">
        <v>0.000148796</v>
      </c>
      <c r="J899" s="15" t="n">
        <v>161</v>
      </c>
      <c r="K899" s="15" t="n">
        <v>377</v>
      </c>
      <c r="L899" s="15" t="n">
        <v>0.4696381</v>
      </c>
      <c r="M899" s="17" t="n">
        <v>7.96E-017</v>
      </c>
      <c r="N899" s="18" t="n">
        <v>5.57E-013</v>
      </c>
      <c r="O899" s="15" t="n">
        <v>84.96333224</v>
      </c>
      <c r="P899" s="15" t="n">
        <v>198.1490414</v>
      </c>
      <c r="Q899" s="15" t="n">
        <v>125.8753987</v>
      </c>
      <c r="R899" s="15" t="n">
        <v>318.1131864</v>
      </c>
      <c r="S899" s="20" t="n">
        <f aca="false">LOG((P899/O899),2)</f>
        <v>1.22167373340016</v>
      </c>
      <c r="T899" s="21" t="n">
        <f aca="false">LOG((R899/Q899),2)</f>
        <v>1.33754382772817</v>
      </c>
      <c r="U899" s="32" t="s">
        <v>1443</v>
      </c>
      <c r="V899" s="1"/>
      <c r="W899" s="1"/>
      <c r="X899" s="1"/>
    </row>
    <row r="900" s="33" customFormat="true" ht="16" hidden="false" customHeight="false" outlineLevel="0" collapsed="false">
      <c r="A900" s="14" t="s">
        <v>2848</v>
      </c>
      <c r="B900" s="15" t="s">
        <v>2849</v>
      </c>
      <c r="C900" s="15" t="s">
        <v>2849</v>
      </c>
      <c r="D900" s="15" t="s">
        <v>2850</v>
      </c>
      <c r="E900" s="16" t="n">
        <v>105</v>
      </c>
      <c r="F900" s="15" t="n">
        <v>367</v>
      </c>
      <c r="G900" s="15" t="n">
        <v>0.4084501</v>
      </c>
      <c r="H900" s="17" t="n">
        <v>4.36E-018</v>
      </c>
      <c r="I900" s="18" t="n">
        <v>3.05E-014</v>
      </c>
      <c r="J900" s="15" t="n">
        <v>239</v>
      </c>
      <c r="K900" s="15" t="n">
        <v>559</v>
      </c>
      <c r="L900" s="15" t="n">
        <v>0.4701789</v>
      </c>
      <c r="M900" s="17" t="n">
        <v>3.73E-024</v>
      </c>
      <c r="N900" s="18" t="n">
        <v>2.61E-020</v>
      </c>
      <c r="O900" s="15" t="n">
        <v>153.812929</v>
      </c>
      <c r="P900" s="15" t="n">
        <v>395.2211859</v>
      </c>
      <c r="Q900" s="15" t="n">
        <v>186.858511</v>
      </c>
      <c r="R900" s="15" t="n">
        <v>471.6850695</v>
      </c>
      <c r="S900" s="20" t="n">
        <f aca="false">LOG((P900/O900),2)</f>
        <v>1.3614835083994</v>
      </c>
      <c r="T900" s="21" t="n">
        <f aca="false">LOG((R900/Q900),2)</f>
        <v>1.33587765834579</v>
      </c>
      <c r="U900" s="32" t="s">
        <v>1443</v>
      </c>
      <c r="V900" s="1"/>
      <c r="W900" s="1"/>
      <c r="X900" s="1"/>
    </row>
    <row r="901" s="33" customFormat="true" ht="16" hidden="false" customHeight="false" outlineLevel="0" collapsed="false">
      <c r="A901" s="14" t="s">
        <v>2851</v>
      </c>
      <c r="B901" s="15" t="s">
        <v>2852</v>
      </c>
      <c r="C901" s="15" t="s">
        <v>2852</v>
      </c>
      <c r="D901" s="15" t="s">
        <v>2853</v>
      </c>
      <c r="E901" s="16" t="n">
        <v>5</v>
      </c>
      <c r="F901" s="15" t="n">
        <v>34</v>
      </c>
      <c r="G901" s="15" t="n">
        <v>0.2099463</v>
      </c>
      <c r="H901" s="15" t="n">
        <v>0.000230026</v>
      </c>
      <c r="I901" s="19" t="n">
        <v>1</v>
      </c>
      <c r="J901" s="15" t="n">
        <v>466</v>
      </c>
      <c r="K901" s="15" t="n">
        <v>1089</v>
      </c>
      <c r="L901" s="15" t="n">
        <v>0.4705764</v>
      </c>
      <c r="M901" s="17" t="n">
        <v>1.48E-045</v>
      </c>
      <c r="N901" s="18" t="n">
        <v>1.04E-041</v>
      </c>
      <c r="O901" s="15" t="n">
        <v>7.324425193</v>
      </c>
      <c r="P901" s="15" t="n">
        <v>36.61449678</v>
      </c>
      <c r="Q901" s="15" t="n">
        <v>364.3350048</v>
      </c>
      <c r="R901" s="15" t="n">
        <v>918.8998939</v>
      </c>
      <c r="S901" s="20" t="n">
        <f aca="false">LOG((P901/O901),2)</f>
        <v>2.32162751883694</v>
      </c>
      <c r="T901" s="21" t="n">
        <f aca="false">LOG((R901/Q901),2)</f>
        <v>1.33464208720765</v>
      </c>
      <c r="U901" s="32" t="s">
        <v>1443</v>
      </c>
      <c r="V901" s="1"/>
      <c r="W901" s="1"/>
      <c r="X901" s="1"/>
    </row>
    <row r="902" s="33" customFormat="true" ht="16" hidden="false" customHeight="false" outlineLevel="0" collapsed="false">
      <c r="A902" s="14" t="s">
        <v>2854</v>
      </c>
      <c r="B902" s="15" t="s">
        <v>2855</v>
      </c>
      <c r="C902" s="15" t="s">
        <v>2855</v>
      </c>
      <c r="D902" s="15" t="s">
        <v>2856</v>
      </c>
      <c r="E902" s="16" t="n">
        <v>13</v>
      </c>
      <c r="F902" s="15" t="n">
        <v>54</v>
      </c>
      <c r="G902" s="15" t="n">
        <v>0.3436932</v>
      </c>
      <c r="H902" s="15" t="n">
        <v>0.000254106</v>
      </c>
      <c r="I902" s="19" t="n">
        <v>1</v>
      </c>
      <c r="J902" s="15" t="n">
        <v>1973</v>
      </c>
      <c r="K902" s="15" t="n">
        <v>4607</v>
      </c>
      <c r="L902" s="15" t="n">
        <v>0.4709215</v>
      </c>
      <c r="M902" s="17" t="n">
        <v>1.24E-186</v>
      </c>
      <c r="N902" s="18" t="n">
        <v>8.71E-183</v>
      </c>
      <c r="O902" s="15" t="n">
        <v>19.0435055</v>
      </c>
      <c r="P902" s="15" t="n">
        <v>58.15243607</v>
      </c>
      <c r="Q902" s="15" t="n">
        <v>1542.56001</v>
      </c>
      <c r="R902" s="15" t="n">
        <v>3887.393766</v>
      </c>
      <c r="S902" s="20" t="n">
        <f aca="false">LOG((P902/O902),2)</f>
        <v>1.61054055682242</v>
      </c>
      <c r="T902" s="21" t="n">
        <f aca="false">LOG((R902/Q902),2)</f>
        <v>1.33347663463721</v>
      </c>
      <c r="U902" s="32" t="s">
        <v>1443</v>
      </c>
      <c r="V902" s="1"/>
      <c r="W902" s="1"/>
      <c r="X902" s="1"/>
    </row>
    <row r="903" s="33" customFormat="true" ht="16" hidden="false" customHeight="false" outlineLevel="0" collapsed="false">
      <c r="A903" s="14" t="s">
        <v>2857</v>
      </c>
      <c r="B903" s="15" t="s">
        <v>2858</v>
      </c>
      <c r="C903" s="15" t="s">
        <v>2858</v>
      </c>
      <c r="D903" s="15" t="s">
        <v>2859</v>
      </c>
      <c r="E903" s="16" t="n">
        <v>1171</v>
      </c>
      <c r="F903" s="15" t="n">
        <v>4041</v>
      </c>
      <c r="G903" s="15" t="n">
        <v>0.4136624</v>
      </c>
      <c r="H903" s="17" t="n">
        <v>5.03E-179</v>
      </c>
      <c r="I903" s="18" t="n">
        <v>3.52E-175</v>
      </c>
      <c r="J903" s="15" t="n">
        <v>1239</v>
      </c>
      <c r="K903" s="15" t="n">
        <v>2892</v>
      </c>
      <c r="L903" s="15" t="n">
        <v>0.4711166</v>
      </c>
      <c r="M903" s="17" t="n">
        <v>9.22E-118</v>
      </c>
      <c r="N903" s="18" t="n">
        <v>6.45E-114</v>
      </c>
      <c r="O903" s="15" t="n">
        <v>1715.38038</v>
      </c>
      <c r="P903" s="15" t="n">
        <v>4351.740633</v>
      </c>
      <c r="Q903" s="15" t="n">
        <v>968.6932853</v>
      </c>
      <c r="R903" s="15" t="n">
        <v>2440.274098</v>
      </c>
      <c r="S903" s="20" t="n">
        <f aca="false">LOG((P903/O903),2)</f>
        <v>1.34306404865664</v>
      </c>
      <c r="T903" s="21" t="n">
        <f aca="false">LOG((R903/Q903),2)</f>
        <v>1.33293135771009</v>
      </c>
      <c r="U903" s="32" t="s">
        <v>1443</v>
      </c>
      <c r="V903" s="1"/>
      <c r="W903" s="1"/>
      <c r="X903" s="1"/>
    </row>
    <row r="904" s="33" customFormat="true" ht="16" hidden="false" customHeight="false" outlineLevel="0" collapsed="false">
      <c r="A904" s="14" t="s">
        <v>2860</v>
      </c>
      <c r="B904" s="15" t="s">
        <v>2861</v>
      </c>
      <c r="C904" s="15" t="s">
        <v>2862</v>
      </c>
      <c r="D904" s="15" t="s">
        <v>2863</v>
      </c>
      <c r="E904" s="16" t="n">
        <v>518</v>
      </c>
      <c r="F904" s="15" t="n">
        <v>1592</v>
      </c>
      <c r="G904" s="15" t="n">
        <v>0.4645051</v>
      </c>
      <c r="H904" s="17" t="n">
        <v>8.69E-058</v>
      </c>
      <c r="I904" s="18" t="n">
        <v>6.08E-054</v>
      </c>
      <c r="J904" s="15" t="n">
        <v>576</v>
      </c>
      <c r="K904" s="15" t="n">
        <v>1344</v>
      </c>
      <c r="L904" s="15" t="n">
        <v>0.4712951</v>
      </c>
      <c r="M904" s="17" t="n">
        <v>1.36E-055</v>
      </c>
      <c r="N904" s="18" t="n">
        <v>9.54E-052</v>
      </c>
      <c r="O904" s="15" t="n">
        <v>758.81045</v>
      </c>
      <c r="P904" s="15" t="n">
        <v>1714.419967</v>
      </c>
      <c r="Q904" s="15" t="n">
        <v>450.33683</v>
      </c>
      <c r="R904" s="15" t="n">
        <v>1134.069291</v>
      </c>
      <c r="S904" s="20" t="n">
        <f aca="false">LOG((P904/O904),2)</f>
        <v>1.17590910542612</v>
      </c>
      <c r="T904" s="21" t="n">
        <f aca="false">LOG((R904/Q904),2)</f>
        <v>1.33243241495802</v>
      </c>
      <c r="U904" s="32" t="s">
        <v>1443</v>
      </c>
      <c r="V904" s="1"/>
      <c r="W904" s="1"/>
      <c r="X904" s="1"/>
    </row>
    <row r="905" s="33" customFormat="true" ht="16" hidden="false" customHeight="false" outlineLevel="0" collapsed="false">
      <c r="A905" s="14" t="s">
        <v>2864</v>
      </c>
      <c r="B905" s="15" t="s">
        <v>2865</v>
      </c>
      <c r="C905" s="15" t="s">
        <v>2865</v>
      </c>
      <c r="D905" s="15" t="s">
        <v>2866</v>
      </c>
      <c r="E905" s="16" t="n">
        <v>838</v>
      </c>
      <c r="F905" s="15" t="n">
        <v>2349</v>
      </c>
      <c r="G905" s="15" t="n">
        <v>0.5092826</v>
      </c>
      <c r="H905" s="17" t="n">
        <v>6.25E-069</v>
      </c>
      <c r="I905" s="18" t="n">
        <v>4.37E-065</v>
      </c>
      <c r="J905" s="15" t="n">
        <v>939</v>
      </c>
      <c r="K905" s="15" t="n">
        <v>2175</v>
      </c>
      <c r="L905" s="15" t="n">
        <v>0.4747535</v>
      </c>
      <c r="M905" s="17" t="n">
        <v>1.4E-087</v>
      </c>
      <c r="N905" s="18" t="n">
        <v>9.79E-084</v>
      </c>
      <c r="O905" s="15" t="n">
        <v>1227.573662</v>
      </c>
      <c r="P905" s="15" t="n">
        <v>2529.630969</v>
      </c>
      <c r="Q905" s="15" t="n">
        <v>734.142853</v>
      </c>
      <c r="R905" s="15" t="n">
        <v>1835.268383</v>
      </c>
      <c r="S905" s="20" t="n">
        <f aca="false">LOG((P905/O905),2)</f>
        <v>1.04311733735844</v>
      </c>
      <c r="T905" s="21" t="n">
        <f aca="false">LOG((R905/Q905),2)</f>
        <v>1.32185833104847</v>
      </c>
      <c r="U905" s="32" t="s">
        <v>1443</v>
      </c>
      <c r="V905" s="1"/>
      <c r="W905" s="1"/>
      <c r="X905" s="1"/>
    </row>
    <row r="906" s="33" customFormat="true" ht="16" hidden="false" customHeight="false" outlineLevel="0" collapsed="false">
      <c r="A906" s="14" t="s">
        <v>2867</v>
      </c>
      <c r="B906" s="15" t="s">
        <v>2868</v>
      </c>
      <c r="C906" s="15" t="s">
        <v>2868</v>
      </c>
      <c r="D906" s="15" t="s">
        <v>2869</v>
      </c>
      <c r="E906" s="16" t="n">
        <v>533</v>
      </c>
      <c r="F906" s="15" t="n">
        <v>1767</v>
      </c>
      <c r="G906" s="15" t="n">
        <v>0.4306181</v>
      </c>
      <c r="H906" s="17" t="n">
        <v>6.43E-074</v>
      </c>
      <c r="I906" s="18" t="n">
        <v>4.5E-070</v>
      </c>
      <c r="J906" s="15" t="n">
        <v>614</v>
      </c>
      <c r="K906" s="15" t="n">
        <v>1421</v>
      </c>
      <c r="L906" s="15" t="n">
        <v>0.4751634</v>
      </c>
      <c r="M906" s="17" t="n">
        <v>1.01E-057</v>
      </c>
      <c r="N906" s="18" t="n">
        <v>7.04E-054</v>
      </c>
      <c r="O906" s="15" t="n">
        <v>780.7837256</v>
      </c>
      <c r="P906" s="15" t="n">
        <v>1902.876936</v>
      </c>
      <c r="Q906" s="15" t="n">
        <v>480.0465514</v>
      </c>
      <c r="R906" s="15" t="n">
        <v>1199.04201</v>
      </c>
      <c r="S906" s="20" t="n">
        <f aca="false">LOG((P906/O906),2)</f>
        <v>1.28518737452438</v>
      </c>
      <c r="T906" s="21" t="n">
        <f aca="false">LOG((R906/Q906),2)</f>
        <v>1.32063598660633</v>
      </c>
      <c r="U906" s="32" t="s">
        <v>1443</v>
      </c>
      <c r="V906" s="1"/>
      <c r="W906" s="1"/>
      <c r="X906" s="1"/>
    </row>
    <row r="907" s="33" customFormat="true" ht="16" hidden="false" customHeight="false" outlineLevel="0" collapsed="false">
      <c r="A907" s="14" t="s">
        <v>2870</v>
      </c>
      <c r="B907" s="15" t="s">
        <v>2871</v>
      </c>
      <c r="C907" s="15" t="s">
        <v>2871</v>
      </c>
      <c r="D907" s="15" t="s">
        <v>2872</v>
      </c>
      <c r="E907" s="16" t="n">
        <v>394</v>
      </c>
      <c r="F907" s="15" t="n">
        <v>1209</v>
      </c>
      <c r="G907" s="15" t="n">
        <v>0.4652403</v>
      </c>
      <c r="H907" s="17" t="n">
        <v>3.4E-044</v>
      </c>
      <c r="I907" s="18" t="n">
        <v>2.38E-040</v>
      </c>
      <c r="J907" s="15" t="n">
        <v>491</v>
      </c>
      <c r="K907" s="15" t="n">
        <v>1136</v>
      </c>
      <c r="L907" s="15" t="n">
        <v>0.4753072</v>
      </c>
      <c r="M907" s="17" t="n">
        <v>2.23E-046</v>
      </c>
      <c r="N907" s="18" t="n">
        <v>1.56E-042</v>
      </c>
      <c r="O907" s="15" t="n">
        <v>577.1647052</v>
      </c>
      <c r="P907" s="15" t="n">
        <v>1301.96843</v>
      </c>
      <c r="Q907" s="15" t="n">
        <v>383.8808742</v>
      </c>
      <c r="R907" s="15" t="n">
        <v>958.558567</v>
      </c>
      <c r="S907" s="20" t="n">
        <f aca="false">LOG((P907/O907),2)</f>
        <v>1.17363948271074</v>
      </c>
      <c r="T907" s="21" t="n">
        <f aca="false">LOG((R907/Q907),2)</f>
        <v>1.32020789816026</v>
      </c>
      <c r="U907" s="32" t="s">
        <v>1443</v>
      </c>
      <c r="V907" s="1"/>
      <c r="W907" s="1"/>
      <c r="X907" s="1"/>
    </row>
    <row r="908" s="33" customFormat="true" ht="16" hidden="false" customHeight="false" outlineLevel="0" collapsed="false">
      <c r="A908" s="14" t="s">
        <v>2873</v>
      </c>
      <c r="B908" s="15" t="s">
        <v>2874</v>
      </c>
      <c r="C908" s="15" t="s">
        <v>2874</v>
      </c>
      <c r="D908" s="15" t="s">
        <v>2875</v>
      </c>
      <c r="E908" s="16" t="n">
        <v>91</v>
      </c>
      <c r="F908" s="15" t="n">
        <v>351</v>
      </c>
      <c r="G908" s="15" t="n">
        <v>0.3701291</v>
      </c>
      <c r="H908" s="17" t="n">
        <v>4.46E-020</v>
      </c>
      <c r="I908" s="18" t="n">
        <v>3.12E-016</v>
      </c>
      <c r="J908" s="15" t="n">
        <v>128</v>
      </c>
      <c r="K908" s="15" t="n">
        <v>296</v>
      </c>
      <c r="L908" s="15" t="n">
        <v>0.4755511</v>
      </c>
      <c r="M908" s="17" t="n">
        <v>3.6E-013</v>
      </c>
      <c r="N908" s="18" t="n">
        <v>2.52E-009</v>
      </c>
      <c r="O908" s="15" t="n">
        <v>133.3045385</v>
      </c>
      <c r="P908" s="15" t="n">
        <v>377.9908345</v>
      </c>
      <c r="Q908" s="15" t="n">
        <v>100.0748511</v>
      </c>
      <c r="R908" s="15" t="n">
        <v>249.7652604</v>
      </c>
      <c r="S908" s="20" t="n">
        <f aca="false">LOG((P908/O908),2)</f>
        <v>1.50362535307766</v>
      </c>
      <c r="T908" s="21" t="n">
        <f aca="false">LOG((R908/Q908),2)</f>
        <v>1.31949335872994</v>
      </c>
      <c r="U908" s="32" t="s">
        <v>1443</v>
      </c>
      <c r="V908" s="1"/>
      <c r="W908" s="1"/>
      <c r="X908" s="1"/>
    </row>
    <row r="909" s="33" customFormat="true" ht="16" hidden="false" customHeight="false" outlineLevel="0" collapsed="false">
      <c r="A909" s="14" t="s">
        <v>2876</v>
      </c>
      <c r="B909" s="15" t="s">
        <v>2877</v>
      </c>
      <c r="C909" s="15" t="s">
        <v>2878</v>
      </c>
      <c r="D909" s="15" t="s">
        <v>2879</v>
      </c>
      <c r="E909" s="16" t="n">
        <v>43</v>
      </c>
      <c r="F909" s="15" t="n">
        <v>138</v>
      </c>
      <c r="G909" s="15" t="n">
        <v>0.4448433</v>
      </c>
      <c r="H909" s="17" t="n">
        <v>1.06E-006</v>
      </c>
      <c r="I909" s="19" t="n">
        <v>0.007406413</v>
      </c>
      <c r="J909" s="15" t="n">
        <v>173</v>
      </c>
      <c r="K909" s="15" t="n">
        <v>400</v>
      </c>
      <c r="L909" s="15" t="n">
        <v>0.4756244</v>
      </c>
      <c r="M909" s="17" t="n">
        <v>2.85E-017</v>
      </c>
      <c r="N909" s="18" t="n">
        <v>1.99E-013</v>
      </c>
      <c r="O909" s="15" t="n">
        <v>62.99005666</v>
      </c>
      <c r="P909" s="15" t="n">
        <v>148.6117811</v>
      </c>
      <c r="Q909" s="15" t="n">
        <v>135.2574159</v>
      </c>
      <c r="R909" s="15" t="n">
        <v>337.5206222</v>
      </c>
      <c r="S909" s="20" t="n">
        <f aca="false">LOG((P909/O909),2)</f>
        <v>1.23835247504798</v>
      </c>
      <c r="T909" s="21" t="n">
        <f aca="false">LOG((R909/Q909),2)</f>
        <v>1.31926795582571</v>
      </c>
      <c r="U909" s="32" t="s">
        <v>1443</v>
      </c>
      <c r="V909" s="1"/>
      <c r="W909" s="1"/>
      <c r="X909" s="1"/>
    </row>
    <row r="910" s="33" customFormat="true" ht="16" hidden="false" customHeight="false" outlineLevel="0" collapsed="false">
      <c r="A910" s="14" t="s">
        <v>2880</v>
      </c>
      <c r="B910" s="15" t="s">
        <v>2881</v>
      </c>
      <c r="C910" s="15" t="s">
        <v>2882</v>
      </c>
      <c r="D910" s="15" t="s">
        <v>2883</v>
      </c>
      <c r="E910" s="16" t="n">
        <v>45</v>
      </c>
      <c r="F910" s="15" t="n">
        <v>141</v>
      </c>
      <c r="G910" s="15" t="n">
        <v>0.4556286</v>
      </c>
      <c r="H910" s="17" t="n">
        <v>1.49E-006</v>
      </c>
      <c r="I910" s="19" t="n">
        <v>0.010408551</v>
      </c>
      <c r="J910" s="15" t="n">
        <v>104</v>
      </c>
      <c r="K910" s="15" t="n">
        <v>240</v>
      </c>
      <c r="L910" s="15" t="n">
        <v>0.4765423</v>
      </c>
      <c r="M910" s="17" t="n">
        <v>6.16E-011</v>
      </c>
      <c r="N910" s="18" t="n">
        <v>4.31E-007</v>
      </c>
      <c r="O910" s="15" t="n">
        <v>65.91982674</v>
      </c>
      <c r="P910" s="15" t="n">
        <v>151.842472</v>
      </c>
      <c r="Q910" s="15" t="n">
        <v>81.31081652</v>
      </c>
      <c r="R910" s="15" t="n">
        <v>202.5123733</v>
      </c>
      <c r="S910" s="20" t="n">
        <f aca="false">LOG((P910/O910),2)</f>
        <v>1.20379102904192</v>
      </c>
      <c r="T910" s="21" t="n">
        <f aca="false">LOG((R910/Q910),2)</f>
        <v>1.31649087056549</v>
      </c>
      <c r="U910" s="32" t="s">
        <v>1443</v>
      </c>
      <c r="V910" s="1"/>
      <c r="W910" s="1"/>
      <c r="X910" s="1"/>
    </row>
    <row r="911" s="33" customFormat="true" ht="16" hidden="false" customHeight="false" outlineLevel="0" collapsed="false">
      <c r="A911" s="14" t="s">
        <v>2884</v>
      </c>
      <c r="B911" s="15" t="s">
        <v>2885</v>
      </c>
      <c r="C911" s="15" t="s">
        <v>2885</v>
      </c>
      <c r="D911" s="15" t="s">
        <v>2886</v>
      </c>
      <c r="E911" s="16" t="n">
        <v>74</v>
      </c>
      <c r="F911" s="15" t="n">
        <v>246</v>
      </c>
      <c r="G911" s="15" t="n">
        <v>0.4294508</v>
      </c>
      <c r="H911" s="17" t="n">
        <v>1.23E-011</v>
      </c>
      <c r="I911" s="18" t="n">
        <v>8.6E-008</v>
      </c>
      <c r="J911" s="15" t="n">
        <v>23</v>
      </c>
      <c r="K911" s="15" t="n">
        <v>53</v>
      </c>
      <c r="L911" s="15" t="n">
        <v>0.4772357</v>
      </c>
      <c r="M911" s="15" t="n">
        <v>0.002634308</v>
      </c>
      <c r="N911" s="19" t="n">
        <v>1</v>
      </c>
      <c r="O911" s="15" t="n">
        <v>108.4014929</v>
      </c>
      <c r="P911" s="15" t="n">
        <v>264.9166532</v>
      </c>
      <c r="Q911" s="15" t="n">
        <v>17.98219981</v>
      </c>
      <c r="R911" s="15" t="n">
        <v>44.72148244</v>
      </c>
      <c r="S911" s="20" t="n">
        <f aca="false">LOG((P911/O911),2)</f>
        <v>1.28915391175135</v>
      </c>
      <c r="T911" s="21" t="n">
        <f aca="false">LOG((R911/Q911),2)</f>
        <v>1.31439849148234</v>
      </c>
      <c r="U911" s="32" t="s">
        <v>1443</v>
      </c>
      <c r="V911" s="1"/>
      <c r="W911" s="1"/>
      <c r="X911" s="1"/>
    </row>
    <row r="912" s="33" customFormat="true" ht="16" hidden="false" customHeight="false" outlineLevel="0" collapsed="false">
      <c r="A912" s="14" t="s">
        <v>2887</v>
      </c>
      <c r="B912" s="15" t="s">
        <v>2888</v>
      </c>
      <c r="C912" s="15" t="s">
        <v>2888</v>
      </c>
      <c r="D912" s="15" t="s">
        <v>2889</v>
      </c>
      <c r="E912" s="16" t="n">
        <v>436</v>
      </c>
      <c r="F912" s="15" t="n">
        <v>1329</v>
      </c>
      <c r="G912" s="15" t="n">
        <v>0.4683471</v>
      </c>
      <c r="H912" s="17" t="n">
        <v>1.03E-047</v>
      </c>
      <c r="I912" s="18" t="n">
        <v>7.19E-044</v>
      </c>
      <c r="J912" s="15" t="n">
        <v>365</v>
      </c>
      <c r="K912" s="15" t="n">
        <v>839</v>
      </c>
      <c r="L912" s="15" t="n">
        <v>0.4784148</v>
      </c>
      <c r="M912" s="17" t="n">
        <v>2.65E-034</v>
      </c>
      <c r="N912" s="18" t="n">
        <v>1.86E-030</v>
      </c>
      <c r="O912" s="15" t="n">
        <v>638.6898768</v>
      </c>
      <c r="P912" s="15" t="n">
        <v>1431.196065</v>
      </c>
      <c r="Q912" s="15" t="n">
        <v>285.3696926</v>
      </c>
      <c r="R912" s="15" t="n">
        <v>707.9495051</v>
      </c>
      <c r="S912" s="20" t="n">
        <f aca="false">LOG((P912/O912),2)</f>
        <v>1.16403383672521</v>
      </c>
      <c r="T912" s="21" t="n">
        <f aca="false">LOG((R912/Q912),2)</f>
        <v>1.31081433995616</v>
      </c>
      <c r="U912" s="32" t="s">
        <v>1443</v>
      </c>
      <c r="V912" s="1"/>
      <c r="W912" s="1"/>
      <c r="X912" s="1"/>
    </row>
    <row r="913" s="33" customFormat="true" ht="16" hidden="false" customHeight="false" outlineLevel="0" collapsed="false">
      <c r="A913" s="14" t="s">
        <v>2890</v>
      </c>
      <c r="B913" s="15" t="s">
        <v>2891</v>
      </c>
      <c r="C913" s="15" t="s">
        <v>2891</v>
      </c>
      <c r="D913" s="15" t="s">
        <v>2892</v>
      </c>
      <c r="E913" s="16" t="n">
        <v>1</v>
      </c>
      <c r="F913" s="15" t="n">
        <v>5</v>
      </c>
      <c r="G913" s="15" t="n">
        <v>0.2855288</v>
      </c>
      <c r="H913" s="15" t="n">
        <v>0.4112866</v>
      </c>
      <c r="I913" s="19" t="n">
        <v>1</v>
      </c>
      <c r="J913" s="15" t="n">
        <v>547</v>
      </c>
      <c r="K913" s="15" t="n">
        <v>1255</v>
      </c>
      <c r="L913" s="15" t="n">
        <v>0.4793067</v>
      </c>
      <c r="M913" s="17" t="n">
        <v>3.57E-050</v>
      </c>
      <c r="N913" s="18" t="n">
        <v>2.5E-046</v>
      </c>
      <c r="O913" s="15" t="n">
        <v>1.464885039</v>
      </c>
      <c r="P913" s="15" t="n">
        <v>5.384484821</v>
      </c>
      <c r="Q913" s="15" t="n">
        <v>427.6636215</v>
      </c>
      <c r="R913" s="15" t="n">
        <v>1058.970952</v>
      </c>
      <c r="S913" s="20" t="n">
        <f aca="false">LOG((P913/O913),2)</f>
        <v>1.87802086707772</v>
      </c>
      <c r="T913" s="21" t="n">
        <f aca="false">LOG((R913/Q913),2)</f>
        <v>1.30811461909263</v>
      </c>
      <c r="U913" s="32" t="s">
        <v>1443</v>
      </c>
      <c r="V913" s="1"/>
      <c r="W913" s="1"/>
      <c r="X913" s="1"/>
    </row>
    <row r="914" s="33" customFormat="true" ht="16" hidden="false" customHeight="false" outlineLevel="0" collapsed="false">
      <c r="A914" s="14" t="s">
        <v>2893</v>
      </c>
      <c r="B914" s="15" t="s">
        <v>2894</v>
      </c>
      <c r="C914" s="15" t="s">
        <v>2894</v>
      </c>
      <c r="D914" s="15" t="s">
        <v>2895</v>
      </c>
      <c r="E914" s="16" t="n">
        <v>367</v>
      </c>
      <c r="F914" s="15" t="n">
        <v>1101</v>
      </c>
      <c r="G914" s="15" t="n">
        <v>0.4758688</v>
      </c>
      <c r="H914" s="17" t="n">
        <v>1.48E-038</v>
      </c>
      <c r="I914" s="18" t="n">
        <v>1.04E-034</v>
      </c>
      <c r="J914" s="15" t="n">
        <v>649</v>
      </c>
      <c r="K914" s="15" t="n">
        <v>1481</v>
      </c>
      <c r="L914" s="15" t="n">
        <v>0.4819004</v>
      </c>
      <c r="M914" s="17" t="n">
        <v>3.15E-058</v>
      </c>
      <c r="N914" s="18" t="n">
        <v>2.2E-054</v>
      </c>
      <c r="O914" s="15" t="n">
        <v>537.6128092</v>
      </c>
      <c r="P914" s="15" t="n">
        <v>1185.663558</v>
      </c>
      <c r="Q914" s="15" t="n">
        <v>507.4107685</v>
      </c>
      <c r="R914" s="15" t="n">
        <v>1249.670104</v>
      </c>
      <c r="S914" s="20" t="n">
        <f aca="false">LOG((P914/O914),2)</f>
        <v>1.14105527372068</v>
      </c>
      <c r="T914" s="21" t="n">
        <f aca="false">LOG((R914/Q914),2)</f>
        <v>1.30032125081289</v>
      </c>
      <c r="U914" s="32" t="s">
        <v>1443</v>
      </c>
      <c r="V914" s="1"/>
      <c r="W914" s="1"/>
      <c r="X914" s="1"/>
    </row>
    <row r="915" s="33" customFormat="true" ht="16" hidden="false" customHeight="false" outlineLevel="0" collapsed="false">
      <c r="A915" s="14" t="s">
        <v>2896</v>
      </c>
      <c r="B915" s="15" t="s">
        <v>2897</v>
      </c>
      <c r="C915" s="15" t="s">
        <v>2898</v>
      </c>
      <c r="D915" s="15" t="s">
        <v>2899</v>
      </c>
      <c r="E915" s="16" t="n">
        <v>153</v>
      </c>
      <c r="F915" s="15" t="n">
        <v>588</v>
      </c>
      <c r="G915" s="15" t="n">
        <v>0.3714733</v>
      </c>
      <c r="H915" s="17" t="n">
        <v>2.52E-032</v>
      </c>
      <c r="I915" s="18" t="n">
        <v>1.76E-028</v>
      </c>
      <c r="J915" s="15" t="n">
        <v>139</v>
      </c>
      <c r="K915" s="15" t="n">
        <v>317</v>
      </c>
      <c r="L915" s="15" t="n">
        <v>0.4822072</v>
      </c>
      <c r="M915" s="17" t="n">
        <v>1.09E-013</v>
      </c>
      <c r="N915" s="18" t="n">
        <v>7.61E-010</v>
      </c>
      <c r="O915" s="15" t="n">
        <v>224.1274109</v>
      </c>
      <c r="P915" s="15" t="n">
        <v>633.215415</v>
      </c>
      <c r="Q915" s="15" t="n">
        <v>108.6750336</v>
      </c>
      <c r="R915" s="15" t="n">
        <v>267.4850931</v>
      </c>
      <c r="S915" s="20" t="n">
        <f aca="false">LOG((P915/O915),2)</f>
        <v>1.49837727488017</v>
      </c>
      <c r="T915" s="21" t="n">
        <f aca="false">LOG((R915/Q915),2)</f>
        <v>1.29943795093148</v>
      </c>
      <c r="U915" s="32" t="s">
        <v>1443</v>
      </c>
      <c r="V915" s="1"/>
      <c r="W915" s="1"/>
      <c r="X915" s="1"/>
    </row>
    <row r="916" s="33" customFormat="true" ht="16" hidden="false" customHeight="false" outlineLevel="0" collapsed="false">
      <c r="A916" s="14" t="s">
        <v>2900</v>
      </c>
      <c r="B916" s="15" t="s">
        <v>2901</v>
      </c>
      <c r="C916" s="15" t="s">
        <v>2901</v>
      </c>
      <c r="D916" s="15" t="s">
        <v>2902</v>
      </c>
      <c r="E916" s="16" t="n">
        <v>25</v>
      </c>
      <c r="F916" s="15" t="n">
        <v>88</v>
      </c>
      <c r="G916" s="15" t="n">
        <v>0.4055796</v>
      </c>
      <c r="H916" s="17" t="n">
        <v>3.15E-005</v>
      </c>
      <c r="I916" s="19" t="n">
        <v>0.22068819</v>
      </c>
      <c r="J916" s="15" t="n">
        <v>191</v>
      </c>
      <c r="K916" s="15" t="n">
        <v>435</v>
      </c>
      <c r="L916" s="15" t="n">
        <v>0.4828599</v>
      </c>
      <c r="M916" s="17" t="n">
        <v>3.68E-018</v>
      </c>
      <c r="N916" s="18" t="n">
        <v>2.58E-014</v>
      </c>
      <c r="O916" s="15" t="n">
        <v>36.62212596</v>
      </c>
      <c r="P916" s="15" t="n">
        <v>94.76693285</v>
      </c>
      <c r="Q916" s="15" t="n">
        <v>149.3304419</v>
      </c>
      <c r="R916" s="15" t="n">
        <v>367.0536766</v>
      </c>
      <c r="S916" s="20" t="n">
        <f aca="false">LOG((P916/O916),2)</f>
        <v>1.37166820164993</v>
      </c>
      <c r="T916" s="21" t="n">
        <f aca="false">LOG((R916/Q916),2)</f>
        <v>1.29748275556204</v>
      </c>
      <c r="U916" s="32" t="s">
        <v>1443</v>
      </c>
      <c r="V916" s="1"/>
      <c r="W916" s="1"/>
      <c r="X916" s="1"/>
    </row>
    <row r="917" s="33" customFormat="true" ht="16" hidden="false" customHeight="false" outlineLevel="0" collapsed="false">
      <c r="A917" s="14" t="s">
        <v>2903</v>
      </c>
      <c r="B917" s="15" t="s">
        <v>2904</v>
      </c>
      <c r="C917" s="15" t="s">
        <v>2904</v>
      </c>
      <c r="D917" s="15" t="s">
        <v>2905</v>
      </c>
      <c r="E917" s="16" t="n">
        <v>27</v>
      </c>
      <c r="F917" s="15" t="n">
        <v>108</v>
      </c>
      <c r="G917" s="15" t="n">
        <v>0.356912</v>
      </c>
      <c r="H917" s="17" t="n">
        <v>2.55E-007</v>
      </c>
      <c r="I917" s="19" t="n">
        <v>0.001782318</v>
      </c>
      <c r="J917" s="15" t="n">
        <v>410</v>
      </c>
      <c r="K917" s="15" t="n">
        <v>932</v>
      </c>
      <c r="L917" s="15" t="n">
        <v>0.4837716</v>
      </c>
      <c r="M917" s="17" t="n">
        <v>5.96E-037</v>
      </c>
      <c r="N917" s="18" t="n">
        <v>4.17E-033</v>
      </c>
      <c r="O917" s="15" t="n">
        <v>39.55189604</v>
      </c>
      <c r="P917" s="15" t="n">
        <v>116.3048721</v>
      </c>
      <c r="Q917" s="15" t="n">
        <v>320.5522574</v>
      </c>
      <c r="R917" s="15" t="n">
        <v>786.4230497</v>
      </c>
      <c r="S917" s="20" t="n">
        <f aca="false">LOG((P917/O917),2)</f>
        <v>1.55609277224775</v>
      </c>
      <c r="T917" s="21" t="n">
        <f aca="false">LOG((R917/Q917),2)</f>
        <v>1.29474603849747</v>
      </c>
      <c r="U917" s="32" t="s">
        <v>1443</v>
      </c>
      <c r="V917" s="1"/>
      <c r="W917" s="1"/>
      <c r="X917" s="1"/>
    </row>
    <row r="918" s="33" customFormat="true" ht="16" hidden="false" customHeight="false" outlineLevel="0" collapsed="false">
      <c r="A918" s="14" t="s">
        <v>2906</v>
      </c>
      <c r="B918" s="15" t="s">
        <v>2907</v>
      </c>
      <c r="C918" s="15" t="s">
        <v>2907</v>
      </c>
      <c r="D918" s="15" t="s">
        <v>2908</v>
      </c>
      <c r="E918" s="16" t="n">
        <v>34</v>
      </c>
      <c r="F918" s="15" t="n">
        <v>142</v>
      </c>
      <c r="G918" s="15" t="n">
        <v>0.3418305</v>
      </c>
      <c r="H918" s="17" t="n">
        <v>7.89E-010</v>
      </c>
      <c r="I918" s="18" t="n">
        <v>5.52E-006</v>
      </c>
      <c r="J918" s="15" t="n">
        <v>435</v>
      </c>
      <c r="K918" s="15" t="n">
        <v>988</v>
      </c>
      <c r="L918" s="15" t="n">
        <v>0.4841771</v>
      </c>
      <c r="M918" s="17" t="n">
        <v>4.28E-039</v>
      </c>
      <c r="N918" s="18" t="n">
        <v>2.99E-035</v>
      </c>
      <c r="O918" s="15" t="n">
        <v>49.80609131</v>
      </c>
      <c r="P918" s="15" t="n">
        <v>152.9193689</v>
      </c>
      <c r="Q918" s="15" t="n">
        <v>340.0981268</v>
      </c>
      <c r="R918" s="15" t="n">
        <v>833.6759368</v>
      </c>
      <c r="S918" s="20" t="n">
        <f aca="false">LOG((P918/O918),2)</f>
        <v>1.61837705075343</v>
      </c>
      <c r="T918" s="21" t="n">
        <f aca="false">LOG((R918/Q918),2)</f>
        <v>1.2935356339895</v>
      </c>
      <c r="U918" s="32" t="s">
        <v>1443</v>
      </c>
      <c r="V918" s="1"/>
      <c r="W918" s="1"/>
      <c r="X918" s="1"/>
    </row>
    <row r="919" s="33" customFormat="true" ht="16" hidden="false" customHeight="false" outlineLevel="0" collapsed="false">
      <c r="A919" s="14" t="s">
        <v>2909</v>
      </c>
      <c r="B919" s="15" t="s">
        <v>2910</v>
      </c>
      <c r="C919" s="15" t="s">
        <v>2910</v>
      </c>
      <c r="D919" s="15" t="s">
        <v>2911</v>
      </c>
      <c r="E919" s="16" t="n">
        <v>2475</v>
      </c>
      <c r="F919" s="15" t="n">
        <v>6761</v>
      </c>
      <c r="G919" s="15" t="n">
        <v>0.5225473</v>
      </c>
      <c r="H919" s="17" t="n">
        <v>4.93E-183</v>
      </c>
      <c r="I919" s="18" t="n">
        <v>3.45E-179</v>
      </c>
      <c r="J919" s="15" t="n">
        <v>4057</v>
      </c>
      <c r="K919" s="15" t="n">
        <v>9202</v>
      </c>
      <c r="L919" s="15" t="n">
        <v>0.4847534</v>
      </c>
      <c r="M919" s="15" t="n">
        <v>0</v>
      </c>
      <c r="N919" s="19" t="n">
        <v>0</v>
      </c>
      <c r="O919" s="15" t="n">
        <v>3625.59047</v>
      </c>
      <c r="P919" s="15" t="n">
        <v>7280.900375</v>
      </c>
      <c r="Q919" s="15" t="n">
        <v>3171.903679</v>
      </c>
      <c r="R919" s="15" t="n">
        <v>7764.661914</v>
      </c>
      <c r="S919" s="20" t="n">
        <f aca="false">LOG((P919/O919),2)</f>
        <v>1.00590089476356</v>
      </c>
      <c r="T919" s="21" t="n">
        <f aca="false">LOG((R919/Q919),2)</f>
        <v>1.29157414721588</v>
      </c>
      <c r="U919" s="32" t="s">
        <v>1443</v>
      </c>
      <c r="V919" s="1"/>
      <c r="W919" s="1"/>
      <c r="X919" s="1"/>
    </row>
    <row r="920" s="33" customFormat="true" ht="16" hidden="false" customHeight="false" outlineLevel="0" collapsed="false">
      <c r="A920" s="14" t="s">
        <v>2912</v>
      </c>
      <c r="B920" s="15" t="s">
        <v>2913</v>
      </c>
      <c r="C920" s="15" t="s">
        <v>2913</v>
      </c>
      <c r="D920" s="15" t="s">
        <v>2914</v>
      </c>
      <c r="E920" s="16" t="n">
        <v>198</v>
      </c>
      <c r="F920" s="15" t="n">
        <v>554</v>
      </c>
      <c r="G920" s="15" t="n">
        <v>0.5102332</v>
      </c>
      <c r="H920" s="17" t="n">
        <v>2.3E-017</v>
      </c>
      <c r="I920" s="18" t="n">
        <v>1.61E-013</v>
      </c>
      <c r="J920" s="15" t="n">
        <v>314</v>
      </c>
      <c r="K920" s="15" t="n">
        <v>709</v>
      </c>
      <c r="L920" s="15" t="n">
        <v>0.4870321</v>
      </c>
      <c r="M920" s="17" t="n">
        <v>3.85E-028</v>
      </c>
      <c r="N920" s="18" t="n">
        <v>2.69E-024</v>
      </c>
      <c r="O920" s="15" t="n">
        <v>290.0472376</v>
      </c>
      <c r="P920" s="15" t="n">
        <v>596.6009182</v>
      </c>
      <c r="Q920" s="15" t="n">
        <v>245.4961191</v>
      </c>
      <c r="R920" s="15" t="n">
        <v>598.2553028</v>
      </c>
      <c r="S920" s="20" t="n">
        <f aca="false">LOG((P920/O920),2)</f>
        <v>1.04047831884704</v>
      </c>
      <c r="T920" s="21" t="n">
        <f aca="false">LOG((R920/Q920),2)</f>
        <v>1.28506106151879</v>
      </c>
      <c r="U920" s="32" t="s">
        <v>1443</v>
      </c>
      <c r="V920" s="1"/>
      <c r="W920" s="1"/>
      <c r="X920" s="1"/>
    </row>
    <row r="921" s="33" customFormat="true" ht="16" hidden="false" customHeight="false" outlineLevel="0" collapsed="false">
      <c r="A921" s="14" t="s">
        <v>2915</v>
      </c>
      <c r="B921" s="15" t="s">
        <v>2916</v>
      </c>
      <c r="C921" s="15" t="s">
        <v>2916</v>
      </c>
      <c r="D921" s="15" t="s">
        <v>2917</v>
      </c>
      <c r="E921" s="16" t="n">
        <v>403</v>
      </c>
      <c r="F921" s="15" t="n">
        <v>1321</v>
      </c>
      <c r="G921" s="15" t="n">
        <v>0.4355203</v>
      </c>
      <c r="H921" s="17" t="n">
        <v>1.52E-054</v>
      </c>
      <c r="I921" s="18" t="n">
        <v>1.07E-050</v>
      </c>
      <c r="J921" s="15" t="n">
        <v>570</v>
      </c>
      <c r="K921" s="15" t="n">
        <v>1286</v>
      </c>
      <c r="L921" s="15" t="n">
        <v>0.4874195</v>
      </c>
      <c r="M921" s="17" t="n">
        <v>1.28E-049</v>
      </c>
      <c r="N921" s="18" t="n">
        <v>8.94E-046</v>
      </c>
      <c r="O921" s="15" t="n">
        <v>590.3486705</v>
      </c>
      <c r="P921" s="15" t="n">
        <v>1422.58089</v>
      </c>
      <c r="Q921" s="15" t="n">
        <v>445.6458213</v>
      </c>
      <c r="R921" s="15" t="n">
        <v>1085.1288</v>
      </c>
      <c r="S921" s="20" t="n">
        <f aca="false">LOG((P921/O921),2)</f>
        <v>1.26887149573544</v>
      </c>
      <c r="T921" s="21" t="n">
        <f aca="false">LOG((R921/Q921),2)</f>
        <v>1.28389681105783</v>
      </c>
      <c r="U921" s="32" t="s">
        <v>1443</v>
      </c>
      <c r="V921" s="1"/>
      <c r="W921" s="1"/>
      <c r="X921" s="1"/>
    </row>
    <row r="922" s="33" customFormat="true" ht="16" hidden="false" customHeight="false" outlineLevel="0" collapsed="false">
      <c r="A922" s="14" t="s">
        <v>2918</v>
      </c>
      <c r="B922" s="15" t="s">
        <v>2919</v>
      </c>
      <c r="C922" s="15" t="s">
        <v>2919</v>
      </c>
      <c r="D922" s="15" t="s">
        <v>2920</v>
      </c>
      <c r="E922" s="16" t="n">
        <v>65</v>
      </c>
      <c r="F922" s="15" t="n">
        <v>195</v>
      </c>
      <c r="G922" s="15" t="n">
        <v>0.4758779</v>
      </c>
      <c r="H922" s="17" t="n">
        <v>6.46E-008</v>
      </c>
      <c r="I922" s="19" t="n">
        <v>0.000452078</v>
      </c>
      <c r="J922" s="15" t="n">
        <v>735</v>
      </c>
      <c r="K922" s="15" t="n">
        <v>1657</v>
      </c>
      <c r="L922" s="15" t="n">
        <v>0.4877873</v>
      </c>
      <c r="M922" s="17" t="n">
        <v>2.97E-063</v>
      </c>
      <c r="N922" s="18" t="n">
        <v>2.08E-059</v>
      </c>
      <c r="O922" s="15" t="n">
        <v>95.21752751</v>
      </c>
      <c r="P922" s="15" t="n">
        <v>209.994908</v>
      </c>
      <c r="Q922" s="15" t="n">
        <v>574.6485591</v>
      </c>
      <c r="R922" s="15" t="n">
        <v>1398.179177</v>
      </c>
      <c r="S922" s="20" t="n">
        <f aca="false">LOG((P922/O922),2)</f>
        <v>1.14105527315977</v>
      </c>
      <c r="T922" s="21" t="n">
        <f aca="false">LOG((R922/Q922),2)</f>
        <v>1.28279744015862</v>
      </c>
      <c r="U922" s="32" t="s">
        <v>1443</v>
      </c>
      <c r="V922" s="1"/>
      <c r="W922" s="1"/>
      <c r="X922" s="1"/>
    </row>
    <row r="923" s="33" customFormat="true" ht="16" hidden="false" customHeight="false" outlineLevel="0" collapsed="false">
      <c r="A923" s="14" t="s">
        <v>2921</v>
      </c>
      <c r="B923" s="15" t="s">
        <v>2922</v>
      </c>
      <c r="C923" s="15" t="s">
        <v>2922</v>
      </c>
      <c r="D923" s="15" t="s">
        <v>2923</v>
      </c>
      <c r="E923" s="16" t="n">
        <v>458</v>
      </c>
      <c r="F923" s="15" t="n">
        <v>1252</v>
      </c>
      <c r="G923" s="15" t="n">
        <v>0.5222381</v>
      </c>
      <c r="H923" s="17" t="n">
        <v>2.51E-035</v>
      </c>
      <c r="I923" s="18" t="n">
        <v>1.75E-031</v>
      </c>
      <c r="J923" s="15" t="n">
        <v>486</v>
      </c>
      <c r="K923" s="15" t="n">
        <v>1094</v>
      </c>
      <c r="L923" s="15" t="n">
        <v>0.4885281</v>
      </c>
      <c r="M923" s="17" t="n">
        <v>3.54E-042</v>
      </c>
      <c r="N923" s="18" t="n">
        <v>2.48E-038</v>
      </c>
      <c r="O923" s="15" t="n">
        <v>670.9173477</v>
      </c>
      <c r="P923" s="15" t="n">
        <v>1348.274999</v>
      </c>
      <c r="Q923" s="15" t="n">
        <v>379.9717003</v>
      </c>
      <c r="R923" s="15" t="n">
        <v>923.1189017</v>
      </c>
      <c r="S923" s="20" t="n">
        <f aca="false">LOG((P923/O923),2)</f>
        <v>1.00690783118349</v>
      </c>
      <c r="T923" s="21" t="n">
        <f aca="false">LOG((R923/Q923),2)</f>
        <v>1.28062451231021</v>
      </c>
      <c r="U923" s="32" t="s">
        <v>1443</v>
      </c>
      <c r="V923" s="1"/>
      <c r="W923" s="1"/>
      <c r="X923" s="1"/>
    </row>
    <row r="924" s="33" customFormat="true" ht="16" hidden="false" customHeight="false" outlineLevel="0" collapsed="false">
      <c r="A924" s="14" t="s">
        <v>2924</v>
      </c>
      <c r="B924" s="15" t="s">
        <v>2925</v>
      </c>
      <c r="C924" s="15" t="s">
        <v>2926</v>
      </c>
      <c r="D924" s="15" t="s">
        <v>34</v>
      </c>
      <c r="E924" s="16" t="n">
        <v>74</v>
      </c>
      <c r="F924" s="15" t="n">
        <v>210</v>
      </c>
      <c r="G924" s="15" t="n">
        <v>0.5030704</v>
      </c>
      <c r="H924" s="17" t="n">
        <v>1.26E-007</v>
      </c>
      <c r="I924" s="19" t="n">
        <v>0.000879266</v>
      </c>
      <c r="J924" s="15" t="n">
        <v>108</v>
      </c>
      <c r="K924" s="15" t="n">
        <v>243</v>
      </c>
      <c r="L924" s="15" t="n">
        <v>0.48876</v>
      </c>
      <c r="M924" s="17" t="n">
        <v>1.94E-010</v>
      </c>
      <c r="N924" s="18" t="n">
        <v>1.36E-006</v>
      </c>
      <c r="O924" s="15" t="n">
        <v>108.4014929</v>
      </c>
      <c r="P924" s="15" t="n">
        <v>226.1483625</v>
      </c>
      <c r="Q924" s="15" t="n">
        <v>84.43815562</v>
      </c>
      <c r="R924" s="15" t="n">
        <v>205.043778</v>
      </c>
      <c r="S924" s="20" t="n">
        <f aca="false">LOG((P924/O924),2)</f>
        <v>1.06088492415603</v>
      </c>
      <c r="T924" s="21" t="n">
        <f aca="false">LOG((R924/Q924),2)</f>
        <v>1.27996499472527</v>
      </c>
      <c r="U924" s="32" t="s">
        <v>1443</v>
      </c>
      <c r="V924" s="1"/>
      <c r="W924" s="1"/>
      <c r="X924" s="1"/>
    </row>
    <row r="925" s="33" customFormat="true" ht="16" hidden="false" customHeight="false" outlineLevel="0" collapsed="false">
      <c r="A925" s="14" t="s">
        <v>2927</v>
      </c>
      <c r="B925" s="15" t="s">
        <v>2928</v>
      </c>
      <c r="C925" s="15" t="s">
        <v>2928</v>
      </c>
      <c r="D925" s="15" t="s">
        <v>2929</v>
      </c>
      <c r="E925" s="16" t="n">
        <v>395</v>
      </c>
      <c r="F925" s="15" t="n">
        <v>1207</v>
      </c>
      <c r="G925" s="15" t="n">
        <v>0.467194</v>
      </c>
      <c r="H925" s="17" t="n">
        <v>9.51E-044</v>
      </c>
      <c r="I925" s="18" t="n">
        <v>6.65E-040</v>
      </c>
      <c r="J925" s="15" t="n">
        <v>283</v>
      </c>
      <c r="K925" s="15" t="n">
        <v>635</v>
      </c>
      <c r="L925" s="15" t="n">
        <v>0.4901029</v>
      </c>
      <c r="M925" s="17" t="n">
        <v>4.68E-025</v>
      </c>
      <c r="N925" s="18" t="n">
        <v>3.28E-021</v>
      </c>
      <c r="O925" s="15" t="n">
        <v>578.6295902</v>
      </c>
      <c r="P925" s="15" t="n">
        <v>1299.814636</v>
      </c>
      <c r="Q925" s="15" t="n">
        <v>221.2592411</v>
      </c>
      <c r="R925" s="15" t="n">
        <v>535.8139877</v>
      </c>
      <c r="S925" s="20" t="n">
        <f aca="false">LOG((P925/O925),2)</f>
        <v>1.16759389062578</v>
      </c>
      <c r="T925" s="21" t="n">
        <f aca="false">LOG((R925/Q925),2)</f>
        <v>1.2759945320014</v>
      </c>
      <c r="U925" s="32" t="s">
        <v>1443</v>
      </c>
      <c r="V925" s="1"/>
      <c r="W925" s="1"/>
      <c r="X925" s="1"/>
    </row>
    <row r="926" s="33" customFormat="true" ht="16" hidden="false" customHeight="false" outlineLevel="0" collapsed="false">
      <c r="A926" s="14" t="s">
        <v>2930</v>
      </c>
      <c r="B926" s="15" t="s">
        <v>2931</v>
      </c>
      <c r="C926" s="15" t="s">
        <v>2932</v>
      </c>
      <c r="D926" s="15" t="s">
        <v>34</v>
      </c>
      <c r="E926" s="16" t="n">
        <v>305</v>
      </c>
      <c r="F926" s="15" t="n">
        <v>902</v>
      </c>
      <c r="G926" s="15" t="n">
        <v>0.4827292</v>
      </c>
      <c r="H926" s="17" t="n">
        <v>5.91E-031</v>
      </c>
      <c r="I926" s="18" t="n">
        <v>4.14E-027</v>
      </c>
      <c r="J926" s="15" t="n">
        <v>461</v>
      </c>
      <c r="K926" s="15" t="n">
        <v>1034</v>
      </c>
      <c r="L926" s="15" t="n">
        <v>0.4902881</v>
      </c>
      <c r="M926" s="17" t="n">
        <v>1.17E-039</v>
      </c>
      <c r="N926" s="18" t="n">
        <v>8.18E-036</v>
      </c>
      <c r="O926" s="15" t="n">
        <v>446.7899368</v>
      </c>
      <c r="P926" s="15" t="n">
        <v>971.3610618</v>
      </c>
      <c r="Q926" s="15" t="n">
        <v>360.4258309</v>
      </c>
      <c r="R926" s="15" t="n">
        <v>872.4908084</v>
      </c>
      <c r="S926" s="20" t="n">
        <f aca="false">LOG((P926/O926),2)</f>
        <v>1.12041096343829</v>
      </c>
      <c r="T926" s="21" t="n">
        <f aca="false">LOG((R926/Q926),2)</f>
        <v>1.27543752322923</v>
      </c>
      <c r="U926" s="32" t="s">
        <v>1443</v>
      </c>
      <c r="V926" s="1"/>
      <c r="W926" s="1"/>
      <c r="X926" s="1"/>
    </row>
    <row r="927" s="33" customFormat="true" ht="16" hidden="false" customHeight="false" outlineLevel="0" collapsed="false">
      <c r="A927" s="14" t="s">
        <v>2933</v>
      </c>
      <c r="B927" s="15" t="s">
        <v>2934</v>
      </c>
      <c r="C927" s="15" t="s">
        <v>2934</v>
      </c>
      <c r="D927" s="15" t="s">
        <v>2935</v>
      </c>
      <c r="E927" s="16" t="n">
        <v>6289</v>
      </c>
      <c r="F927" s="15" t="n">
        <v>21430</v>
      </c>
      <c r="G927" s="15" t="n">
        <v>0.4187556</v>
      </c>
      <c r="H927" s="15" t="n">
        <v>0</v>
      </c>
      <c r="I927" s="19" t="n">
        <v>0</v>
      </c>
      <c r="J927" s="15" t="n">
        <v>7470</v>
      </c>
      <c r="K927" s="15" t="n">
        <v>16721</v>
      </c>
      <c r="L927" s="15" t="n">
        <v>0.4911228</v>
      </c>
      <c r="M927" s="15" t="n">
        <v>0</v>
      </c>
      <c r="N927" s="19" t="n">
        <v>0</v>
      </c>
      <c r="O927" s="15" t="n">
        <v>9212.662008</v>
      </c>
      <c r="P927" s="15" t="n">
        <v>23077.90194</v>
      </c>
      <c r="Q927" s="15" t="n">
        <v>5840.305764</v>
      </c>
      <c r="R927" s="15" t="n">
        <v>14109.20581</v>
      </c>
      <c r="S927" s="20" t="n">
        <f aca="false">LOG((P927/O927),2)</f>
        <v>1.32482208168368</v>
      </c>
      <c r="T927" s="21" t="n">
        <f aca="false">LOG((R927/Q927),2)</f>
        <v>1.27252097546753</v>
      </c>
      <c r="U927" s="32" t="s">
        <v>1443</v>
      </c>
      <c r="V927" s="1"/>
      <c r="W927" s="1"/>
      <c r="X927" s="1"/>
    </row>
    <row r="928" s="33" customFormat="true" ht="16" hidden="false" customHeight="false" outlineLevel="0" collapsed="false">
      <c r="A928" s="14" t="s">
        <v>2936</v>
      </c>
      <c r="B928" s="15" t="s">
        <v>2937</v>
      </c>
      <c r="C928" s="15" t="s">
        <v>2937</v>
      </c>
      <c r="D928" s="15" t="s">
        <v>2938</v>
      </c>
      <c r="E928" s="16" t="n">
        <v>169</v>
      </c>
      <c r="F928" s="15" t="n">
        <v>521</v>
      </c>
      <c r="G928" s="15" t="n">
        <v>0.4630873</v>
      </c>
      <c r="H928" s="17" t="n">
        <v>4.27E-020</v>
      </c>
      <c r="I928" s="18" t="n">
        <v>2.99E-016</v>
      </c>
      <c r="J928" s="15" t="n">
        <v>317</v>
      </c>
      <c r="K928" s="15" t="n">
        <v>708</v>
      </c>
      <c r="L928" s="15" t="n">
        <v>0.4923792</v>
      </c>
      <c r="M928" s="17" t="n">
        <v>1.83E-027</v>
      </c>
      <c r="N928" s="18" t="n">
        <v>1.28E-023</v>
      </c>
      <c r="O928" s="15" t="n">
        <v>247.5655715</v>
      </c>
      <c r="P928" s="15" t="n">
        <v>561.0633184</v>
      </c>
      <c r="Q928" s="15" t="n">
        <v>247.8416234</v>
      </c>
      <c r="R928" s="15" t="n">
        <v>597.4115013</v>
      </c>
      <c r="S928" s="20" t="n">
        <f aca="false">LOG((P928/O928),2)</f>
        <v>1.18035289885018</v>
      </c>
      <c r="T928" s="21" t="n">
        <f aca="false">LOG((R928/Q928),2)</f>
        <v>1.26930651337997</v>
      </c>
      <c r="U928" s="32" t="s">
        <v>1443</v>
      </c>
      <c r="V928" s="1"/>
      <c r="W928" s="1"/>
      <c r="X928" s="1"/>
    </row>
    <row r="929" s="33" customFormat="true" ht="16" hidden="false" customHeight="false" outlineLevel="0" collapsed="false">
      <c r="A929" s="14" t="s">
        <v>2939</v>
      </c>
      <c r="B929" s="15" t="s">
        <v>2940</v>
      </c>
      <c r="C929" s="15" t="s">
        <v>2940</v>
      </c>
      <c r="D929" s="15" t="s">
        <v>2941</v>
      </c>
      <c r="E929" s="16" t="n">
        <v>22</v>
      </c>
      <c r="F929" s="15" t="n">
        <v>84</v>
      </c>
      <c r="G929" s="15" t="n">
        <v>0.373906</v>
      </c>
      <c r="H929" s="17" t="n">
        <v>1.09E-005</v>
      </c>
      <c r="I929" s="19" t="n">
        <v>0.076460683</v>
      </c>
      <c r="J929" s="15" t="n">
        <v>450</v>
      </c>
      <c r="K929" s="15" t="n">
        <v>1005</v>
      </c>
      <c r="L929" s="15" t="n">
        <v>0.4923994</v>
      </c>
      <c r="M929" s="17" t="n">
        <v>2.96E-038</v>
      </c>
      <c r="N929" s="18" t="n">
        <v>2.07E-034</v>
      </c>
      <c r="O929" s="15" t="n">
        <v>32.22747085</v>
      </c>
      <c r="P929" s="15" t="n">
        <v>90.459345</v>
      </c>
      <c r="Q929" s="15" t="n">
        <v>351.8256484</v>
      </c>
      <c r="R929" s="15" t="n">
        <v>848.0205633</v>
      </c>
      <c r="S929" s="20" t="n">
        <f aca="false">LOG((P929/O929),2)</f>
        <v>1.48897857680477</v>
      </c>
      <c r="T929" s="21" t="n">
        <f aca="false">LOG((R929/Q929),2)</f>
        <v>1.26923858814385</v>
      </c>
      <c r="U929" s="32" t="s">
        <v>1443</v>
      </c>
      <c r="V929" s="1"/>
      <c r="W929" s="1"/>
      <c r="X929" s="1"/>
    </row>
    <row r="930" s="33" customFormat="true" ht="16" hidden="false" customHeight="false" outlineLevel="0" collapsed="false">
      <c r="A930" s="14" t="s">
        <v>2942</v>
      </c>
      <c r="B930" s="15" t="s">
        <v>2943</v>
      </c>
      <c r="C930" s="15" t="s">
        <v>2943</v>
      </c>
      <c r="D930" s="15" t="s">
        <v>2944</v>
      </c>
      <c r="E930" s="16" t="n">
        <v>166</v>
      </c>
      <c r="F930" s="15" t="n">
        <v>461</v>
      </c>
      <c r="G930" s="15" t="n">
        <v>0.5140688</v>
      </c>
      <c r="H930" s="17" t="n">
        <v>2.06E-014</v>
      </c>
      <c r="I930" s="18" t="n">
        <v>1.44E-010</v>
      </c>
      <c r="J930" s="15" t="n">
        <v>8857</v>
      </c>
      <c r="K930" s="15" t="n">
        <v>19766</v>
      </c>
      <c r="L930" s="15" t="n">
        <v>0.4925757</v>
      </c>
      <c r="M930" s="15" t="n">
        <v>0</v>
      </c>
      <c r="N930" s="19" t="n">
        <v>0</v>
      </c>
      <c r="O930" s="15" t="n">
        <v>243.1709164</v>
      </c>
      <c r="P930" s="15" t="n">
        <v>496.4495005</v>
      </c>
      <c r="Q930" s="15" t="n">
        <v>6924.710595</v>
      </c>
      <c r="R930" s="15" t="n">
        <v>16678.58155</v>
      </c>
      <c r="S930" s="20" t="n">
        <f aca="false">LOG((P930/O930),2)</f>
        <v>1.02967628172284</v>
      </c>
      <c r="T930" s="21" t="n">
        <f aca="false">LOG((R930/Q930),2)</f>
        <v>1.2681709154054</v>
      </c>
      <c r="U930" s="32" t="s">
        <v>1443</v>
      </c>
      <c r="V930" s="1"/>
      <c r="W930" s="1"/>
      <c r="X930" s="1"/>
    </row>
    <row r="931" s="33" customFormat="true" ht="16" hidden="false" customHeight="false" outlineLevel="0" collapsed="false">
      <c r="A931" s="14" t="s">
        <v>2945</v>
      </c>
      <c r="B931" s="15" t="s">
        <v>2946</v>
      </c>
      <c r="C931" s="15" t="s">
        <v>2946</v>
      </c>
      <c r="D931" s="15" t="s">
        <v>2947</v>
      </c>
      <c r="E931" s="16" t="n">
        <v>329</v>
      </c>
      <c r="F931" s="15" t="n">
        <v>994</v>
      </c>
      <c r="G931" s="15" t="n">
        <v>0.4725187</v>
      </c>
      <c r="H931" s="17" t="n">
        <v>2.21E-035</v>
      </c>
      <c r="I931" s="18" t="n">
        <v>1.55E-031</v>
      </c>
      <c r="J931" s="15" t="n">
        <v>448</v>
      </c>
      <c r="K931" s="15" t="n">
        <v>999</v>
      </c>
      <c r="L931" s="15" t="n">
        <v>0.4931552</v>
      </c>
      <c r="M931" s="17" t="n">
        <v>7.39E-038</v>
      </c>
      <c r="N931" s="18" t="n">
        <v>5.17E-034</v>
      </c>
      <c r="O931" s="15" t="n">
        <v>481.9471777</v>
      </c>
      <c r="P931" s="15" t="n">
        <v>1070.435582</v>
      </c>
      <c r="Q931" s="15" t="n">
        <v>350.2619789</v>
      </c>
      <c r="R931" s="15" t="n">
        <v>842.9577539</v>
      </c>
      <c r="S931" s="20" t="n">
        <f aca="false">LOG((P931/O931),2)</f>
        <v>1.15125103985049</v>
      </c>
      <c r="T931" s="21" t="n">
        <f aca="false">LOG((R931/Q931),2)</f>
        <v>1.26702593871543</v>
      </c>
      <c r="U931" s="32" t="s">
        <v>1443</v>
      </c>
      <c r="V931" s="1"/>
      <c r="W931" s="1"/>
      <c r="X931" s="1"/>
    </row>
    <row r="932" s="33" customFormat="true" ht="16" hidden="false" customHeight="false" outlineLevel="0" collapsed="false">
      <c r="A932" s="14" t="s">
        <v>2948</v>
      </c>
      <c r="B932" s="15" t="s">
        <v>2949</v>
      </c>
      <c r="C932" s="15" t="s">
        <v>2949</v>
      </c>
      <c r="D932" s="15" t="s">
        <v>2950</v>
      </c>
      <c r="E932" s="16" t="n">
        <v>224</v>
      </c>
      <c r="F932" s="15" t="n">
        <v>614</v>
      </c>
      <c r="G932" s="15" t="n">
        <v>0.5208257</v>
      </c>
      <c r="H932" s="17" t="n">
        <v>3.34E-018</v>
      </c>
      <c r="I932" s="18" t="n">
        <v>2.34E-014</v>
      </c>
      <c r="J932" s="15" t="n">
        <v>420</v>
      </c>
      <c r="K932" s="15" t="n">
        <v>935</v>
      </c>
      <c r="L932" s="15" t="n">
        <v>0.4939799</v>
      </c>
      <c r="M932" s="17" t="n">
        <v>1.67E-035</v>
      </c>
      <c r="N932" s="18" t="n">
        <v>1.17E-031</v>
      </c>
      <c r="O932" s="15" t="n">
        <v>328.1342486</v>
      </c>
      <c r="P932" s="15" t="n">
        <v>661.2147361</v>
      </c>
      <c r="Q932" s="15" t="n">
        <v>328.3706052</v>
      </c>
      <c r="R932" s="15" t="n">
        <v>788.9544544</v>
      </c>
      <c r="S932" s="20" t="n">
        <f aca="false">LOG((P932/O932),2)</f>
        <v>1.01083269627804</v>
      </c>
      <c r="T932" s="21" t="n">
        <f aca="false">LOG((R932/Q932),2)</f>
        <v>1.26461703026174</v>
      </c>
      <c r="U932" s="32" t="s">
        <v>1443</v>
      </c>
      <c r="V932" s="1"/>
      <c r="W932" s="1"/>
      <c r="X932" s="1"/>
    </row>
    <row r="933" s="33" customFormat="true" ht="16" hidden="false" customHeight="false" outlineLevel="0" collapsed="false">
      <c r="A933" s="14" t="s">
        <v>2951</v>
      </c>
      <c r="B933" s="15" t="s">
        <v>2952</v>
      </c>
      <c r="C933" s="15" t="s">
        <v>2952</v>
      </c>
      <c r="D933" s="15" t="s">
        <v>2953</v>
      </c>
      <c r="E933" s="16" t="n">
        <v>15</v>
      </c>
      <c r="F933" s="15" t="n">
        <v>43</v>
      </c>
      <c r="G933" s="15" t="n">
        <v>0.498013</v>
      </c>
      <c r="H933" s="15" t="n">
        <v>0.02247467</v>
      </c>
      <c r="I933" s="19" t="n">
        <v>1</v>
      </c>
      <c r="J933" s="15" t="n">
        <v>560</v>
      </c>
      <c r="K933" s="15" t="n">
        <v>1246</v>
      </c>
      <c r="L933" s="15" t="n">
        <v>0.494241</v>
      </c>
      <c r="M933" s="17" t="n">
        <v>1.2E-046</v>
      </c>
      <c r="N933" s="18" t="n">
        <v>8.37E-043</v>
      </c>
      <c r="O933" s="15" t="n">
        <v>21.97327558</v>
      </c>
      <c r="P933" s="15" t="n">
        <v>46.30656946</v>
      </c>
      <c r="Q933" s="15" t="n">
        <v>437.8274736</v>
      </c>
      <c r="R933" s="15" t="n">
        <v>1051.376738</v>
      </c>
      <c r="S933" s="20" t="n">
        <f aca="false">LOG((P933/O933),2)</f>
        <v>1.07546693159352</v>
      </c>
      <c r="T933" s="21" t="n">
        <f aca="false">LOG((R933/Q933),2)</f>
        <v>1.26384532900824</v>
      </c>
      <c r="U933" s="32" t="s">
        <v>1443</v>
      </c>
      <c r="V933" s="1"/>
      <c r="W933" s="1"/>
      <c r="X933" s="1"/>
    </row>
    <row r="934" s="33" customFormat="true" ht="16" hidden="false" customHeight="false" outlineLevel="0" collapsed="false">
      <c r="A934" s="14" t="s">
        <v>2954</v>
      </c>
      <c r="B934" s="15" t="s">
        <v>2955</v>
      </c>
      <c r="C934" s="15" t="s">
        <v>2955</v>
      </c>
      <c r="D934" s="15" t="s">
        <v>2956</v>
      </c>
      <c r="E934" s="16" t="n">
        <v>151</v>
      </c>
      <c r="F934" s="15" t="n">
        <v>434</v>
      </c>
      <c r="G934" s="15" t="n">
        <v>0.4967086</v>
      </c>
      <c r="H934" s="17" t="n">
        <v>9.12E-015</v>
      </c>
      <c r="I934" s="18" t="n">
        <v>6.38E-011</v>
      </c>
      <c r="J934" s="15" t="n">
        <v>288</v>
      </c>
      <c r="K934" s="15" t="n">
        <v>640</v>
      </c>
      <c r="L934" s="15" t="n">
        <v>0.4948649</v>
      </c>
      <c r="M934" s="17" t="n">
        <v>1.17E-024</v>
      </c>
      <c r="N934" s="18" t="n">
        <v>8.18E-021</v>
      </c>
      <c r="O934" s="15" t="n">
        <v>221.1976408</v>
      </c>
      <c r="P934" s="15" t="n">
        <v>467.3732825</v>
      </c>
      <c r="Q934" s="15" t="n">
        <v>225.168415</v>
      </c>
      <c r="R934" s="15" t="n">
        <v>540.0329955</v>
      </c>
      <c r="S934" s="20" t="n">
        <f aca="false">LOG((P934/O934),2)</f>
        <v>1.07923926600506</v>
      </c>
      <c r="T934" s="21" t="n">
        <f aca="false">LOG((R934/Q934),2)</f>
        <v>1.26204308649416</v>
      </c>
      <c r="U934" s="32" t="s">
        <v>1443</v>
      </c>
      <c r="V934" s="1"/>
      <c r="W934" s="1"/>
      <c r="X934" s="1"/>
    </row>
    <row r="935" s="33" customFormat="true" ht="16" hidden="false" customHeight="false" outlineLevel="0" collapsed="false">
      <c r="A935" s="14" t="s">
        <v>2957</v>
      </c>
      <c r="B935" s="15" t="s">
        <v>2958</v>
      </c>
      <c r="C935" s="15" t="s">
        <v>2958</v>
      </c>
      <c r="D935" s="15" t="s">
        <v>2959</v>
      </c>
      <c r="E935" s="16" t="n">
        <v>857</v>
      </c>
      <c r="F935" s="15" t="n">
        <v>2475</v>
      </c>
      <c r="G935" s="15" t="n">
        <v>0.4943129</v>
      </c>
      <c r="H935" s="17" t="n">
        <v>9.59E-078</v>
      </c>
      <c r="I935" s="18" t="n">
        <v>6.71E-074</v>
      </c>
      <c r="J935" s="15" t="n">
        <v>1072</v>
      </c>
      <c r="K935" s="15" t="n">
        <v>2368</v>
      </c>
      <c r="L935" s="15" t="n">
        <v>0.4978194</v>
      </c>
      <c r="M935" s="17" t="n">
        <v>1.27E-085</v>
      </c>
      <c r="N935" s="18" t="n">
        <v>8.89E-082</v>
      </c>
      <c r="O935" s="15" t="n">
        <v>1255.406478</v>
      </c>
      <c r="P935" s="15" t="n">
        <v>2665.319987</v>
      </c>
      <c r="Q935" s="15" t="n">
        <v>838.126878</v>
      </c>
      <c r="R935" s="15" t="n">
        <v>1998.122083</v>
      </c>
      <c r="S935" s="20" t="n">
        <f aca="false">LOG((P935/O935),2)</f>
        <v>1.08615418874577</v>
      </c>
      <c r="T935" s="21" t="n">
        <f aca="false">LOG((R935/Q935),2)</f>
        <v>1.25340416806321</v>
      </c>
      <c r="U935" s="32" t="s">
        <v>1443</v>
      </c>
      <c r="V935" s="1"/>
      <c r="W935" s="1"/>
      <c r="X935" s="1"/>
    </row>
    <row r="936" s="33" customFormat="true" ht="16" hidden="false" customHeight="false" outlineLevel="0" collapsed="false">
      <c r="A936" s="14" t="s">
        <v>2960</v>
      </c>
      <c r="B936" s="15" t="s">
        <v>2961</v>
      </c>
      <c r="C936" s="15" t="s">
        <v>2962</v>
      </c>
      <c r="D936" s="15" t="s">
        <v>2963</v>
      </c>
      <c r="E936" s="16" t="n">
        <v>531</v>
      </c>
      <c r="F936" s="15" t="n">
        <v>1540</v>
      </c>
      <c r="G936" s="15" t="n">
        <v>0.4922417</v>
      </c>
      <c r="H936" s="17" t="n">
        <v>1.52E-049</v>
      </c>
      <c r="I936" s="18" t="n">
        <v>1.07E-045</v>
      </c>
      <c r="J936" s="15" t="n">
        <v>435</v>
      </c>
      <c r="K936" s="15" t="n">
        <v>958</v>
      </c>
      <c r="L936" s="15" t="n">
        <v>0.4993381</v>
      </c>
      <c r="M936" s="17" t="n">
        <v>1.9E-035</v>
      </c>
      <c r="N936" s="18" t="n">
        <v>1.33E-031</v>
      </c>
      <c r="O936" s="15" t="n">
        <v>777.8539555</v>
      </c>
      <c r="P936" s="15" t="n">
        <v>1658.421325</v>
      </c>
      <c r="Q936" s="15" t="n">
        <v>340.0981268</v>
      </c>
      <c r="R936" s="15" t="n">
        <v>808.3618902</v>
      </c>
      <c r="S936" s="20" t="n">
        <f aca="false">LOG((P936/O936),2)</f>
        <v>1.09223935747093</v>
      </c>
      <c r="T936" s="21" t="n">
        <f aca="false">LOG((R936/Q936),2)</f>
        <v>1.24905024825517</v>
      </c>
      <c r="U936" s="32" t="s">
        <v>1443</v>
      </c>
      <c r="V936" s="1"/>
      <c r="W936" s="1"/>
      <c r="X936" s="1"/>
    </row>
    <row r="937" s="33" customFormat="true" ht="16" hidden="false" customHeight="false" outlineLevel="0" collapsed="false">
      <c r="A937" s="14" t="s">
        <v>2964</v>
      </c>
      <c r="B937" s="15" t="s">
        <v>2965</v>
      </c>
      <c r="C937" s="15" t="s">
        <v>2966</v>
      </c>
      <c r="D937" s="15" t="s">
        <v>2967</v>
      </c>
      <c r="E937" s="16" t="n">
        <v>58</v>
      </c>
      <c r="F937" s="15" t="n">
        <v>195</v>
      </c>
      <c r="G937" s="15" t="n">
        <v>0.4246301</v>
      </c>
      <c r="H937" s="17" t="n">
        <v>1.24E-009</v>
      </c>
      <c r="I937" s="18" t="n">
        <v>8.68E-006</v>
      </c>
      <c r="J937" s="15" t="n">
        <v>160</v>
      </c>
      <c r="K937" s="15" t="n">
        <v>352</v>
      </c>
      <c r="L937" s="15" t="n">
        <v>0.4998659</v>
      </c>
      <c r="M937" s="17" t="n">
        <v>6.39E-014</v>
      </c>
      <c r="N937" s="18" t="n">
        <v>4.47E-010</v>
      </c>
      <c r="O937" s="15" t="n">
        <v>84.96333224</v>
      </c>
      <c r="P937" s="15" t="n">
        <v>209.994908</v>
      </c>
      <c r="Q937" s="15" t="n">
        <v>125.0935639</v>
      </c>
      <c r="R937" s="15" t="n">
        <v>297.0181475</v>
      </c>
      <c r="S937" s="20" t="n">
        <f aca="false">LOG((P937/O937),2)</f>
        <v>1.30544209105542</v>
      </c>
      <c r="T937" s="21" t="n">
        <f aca="false">LOG((R937/Q937),2)</f>
        <v>1.24754351654947</v>
      </c>
      <c r="U937" s="32" t="s">
        <v>1443</v>
      </c>
      <c r="V937" s="1"/>
      <c r="W937" s="1"/>
      <c r="X937" s="1"/>
    </row>
    <row r="938" s="33" customFormat="true" ht="16" hidden="false" customHeight="false" outlineLevel="0" collapsed="false">
      <c r="A938" s="14" t="s">
        <v>2968</v>
      </c>
      <c r="B938" s="15" t="s">
        <v>2969</v>
      </c>
      <c r="C938" s="15" t="s">
        <v>2969</v>
      </c>
      <c r="D938" s="15" t="s">
        <v>2970</v>
      </c>
      <c r="E938" s="16" t="n">
        <v>159</v>
      </c>
      <c r="F938" s="15" t="n">
        <v>525</v>
      </c>
      <c r="G938" s="15" t="n">
        <v>0.4323663</v>
      </c>
      <c r="H938" s="17" t="n">
        <v>5.92E-023</v>
      </c>
      <c r="I938" s="18" t="n">
        <v>4.14E-019</v>
      </c>
      <c r="J938" s="15" t="n">
        <v>247</v>
      </c>
      <c r="K938" s="15" t="n">
        <v>543</v>
      </c>
      <c r="L938" s="15" t="n">
        <v>0.5002322</v>
      </c>
      <c r="M938" s="17" t="n">
        <v>1.27E-020</v>
      </c>
      <c r="N938" s="18" t="n">
        <v>8.9E-017</v>
      </c>
      <c r="O938" s="15" t="n">
        <v>232.9167211</v>
      </c>
      <c r="P938" s="15" t="n">
        <v>565.3709062</v>
      </c>
      <c r="Q938" s="15" t="n">
        <v>193.1131892</v>
      </c>
      <c r="R938" s="15" t="n">
        <v>458.1842446</v>
      </c>
      <c r="S938" s="20" t="n">
        <f aca="false">LOG((P938/O938),2)</f>
        <v>1.27938343007232</v>
      </c>
      <c r="T938" s="21" t="n">
        <f aca="false">LOG((R938/Q938),2)</f>
        <v>1.24648114960677</v>
      </c>
      <c r="U938" s="32" t="s">
        <v>1443</v>
      </c>
      <c r="V938" s="1"/>
      <c r="W938" s="1"/>
      <c r="X938" s="1"/>
    </row>
    <row r="939" s="33" customFormat="true" ht="16" hidden="false" customHeight="false" outlineLevel="0" collapsed="false">
      <c r="A939" s="14" t="s">
        <v>2971</v>
      </c>
      <c r="B939" s="15" t="s">
        <v>2972</v>
      </c>
      <c r="C939" s="15" t="s">
        <v>2972</v>
      </c>
      <c r="D939" s="15" t="s">
        <v>2973</v>
      </c>
      <c r="E939" s="16" t="n">
        <v>140</v>
      </c>
      <c r="F939" s="15" t="n">
        <v>482</v>
      </c>
      <c r="G939" s="15" t="n">
        <v>0.4146633</v>
      </c>
      <c r="H939" s="17" t="n">
        <v>9.48E-023</v>
      </c>
      <c r="I939" s="18" t="n">
        <v>6.63E-019</v>
      </c>
      <c r="J939" s="15" t="n">
        <v>415</v>
      </c>
      <c r="K939" s="15" t="n">
        <v>912</v>
      </c>
      <c r="L939" s="15" t="n">
        <v>0.5004083</v>
      </c>
      <c r="M939" s="17" t="n">
        <v>1.16E-033</v>
      </c>
      <c r="N939" s="18" t="n">
        <v>8.14E-030</v>
      </c>
      <c r="O939" s="15" t="n">
        <v>205.0839054</v>
      </c>
      <c r="P939" s="15" t="n">
        <v>519.0643368</v>
      </c>
      <c r="Q939" s="15" t="n">
        <v>324.4614313</v>
      </c>
      <c r="R939" s="15" t="n">
        <v>769.5470186</v>
      </c>
      <c r="S939" s="20" t="n">
        <f aca="false">LOG((P939/O939),2)</f>
        <v>1.33969909205196</v>
      </c>
      <c r="T939" s="21" t="n">
        <f aca="false">LOG((R939/Q939),2)</f>
        <v>1.24596248116665</v>
      </c>
      <c r="U939" s="32" t="s">
        <v>1443</v>
      </c>
      <c r="V939" s="1"/>
      <c r="W939" s="1"/>
      <c r="X939" s="1"/>
    </row>
    <row r="940" s="33" customFormat="true" ht="16" hidden="false" customHeight="false" outlineLevel="0" collapsed="false">
      <c r="A940" s="14" t="s">
        <v>2974</v>
      </c>
      <c r="B940" s="15" t="s">
        <v>2975</v>
      </c>
      <c r="C940" s="15" t="s">
        <v>2975</v>
      </c>
      <c r="D940" s="15" t="s">
        <v>2976</v>
      </c>
      <c r="E940" s="16" t="n">
        <v>372</v>
      </c>
      <c r="F940" s="15" t="n">
        <v>1048</v>
      </c>
      <c r="G940" s="15" t="n">
        <v>0.5067464</v>
      </c>
      <c r="H940" s="17" t="n">
        <v>5.46E-032</v>
      </c>
      <c r="I940" s="18" t="n">
        <v>3.82E-028</v>
      </c>
      <c r="J940" s="15" t="n">
        <v>615</v>
      </c>
      <c r="K940" s="15" t="n">
        <v>1351</v>
      </c>
      <c r="L940" s="15" t="n">
        <v>0.5005958</v>
      </c>
      <c r="M940" s="17" t="n">
        <v>4.84E-049</v>
      </c>
      <c r="N940" s="18" t="n">
        <v>3.39E-045</v>
      </c>
      <c r="O940" s="15" t="n">
        <v>544.9372343</v>
      </c>
      <c r="P940" s="15" t="n">
        <v>1128.588019</v>
      </c>
      <c r="Q940" s="15" t="n">
        <v>480.8283862</v>
      </c>
      <c r="R940" s="15" t="n">
        <v>1139.975901</v>
      </c>
      <c r="S940" s="20" t="n">
        <f aca="false">LOG((P940/O940),2)</f>
        <v>1.05035696383312</v>
      </c>
      <c r="T940" s="21" t="n">
        <f aca="false">LOG((R940/Q940),2)</f>
        <v>1.24540935158728</v>
      </c>
      <c r="U940" s="32" t="s">
        <v>1443</v>
      </c>
      <c r="V940" s="1"/>
      <c r="W940" s="1"/>
      <c r="X940" s="1"/>
    </row>
    <row r="941" s="33" customFormat="true" ht="16" hidden="false" customHeight="false" outlineLevel="0" collapsed="false">
      <c r="A941" s="14" t="s">
        <v>2977</v>
      </c>
      <c r="B941" s="15" t="s">
        <v>2978</v>
      </c>
      <c r="C941" s="15" t="s">
        <v>2978</v>
      </c>
      <c r="D941" s="15" t="s">
        <v>2979</v>
      </c>
      <c r="E941" s="16" t="n">
        <v>1112</v>
      </c>
      <c r="F941" s="15" t="n">
        <v>3179</v>
      </c>
      <c r="G941" s="15" t="n">
        <v>0.4993495</v>
      </c>
      <c r="H941" s="17" t="n">
        <v>5.01E-097</v>
      </c>
      <c r="I941" s="18" t="n">
        <v>3.5E-093</v>
      </c>
      <c r="J941" s="15" t="n">
        <v>652</v>
      </c>
      <c r="K941" s="15" t="n">
        <v>1426</v>
      </c>
      <c r="L941" s="15" t="n">
        <v>0.5027872</v>
      </c>
      <c r="M941" s="17" t="n">
        <v>4.83E-051</v>
      </c>
      <c r="N941" s="18" t="n">
        <v>3.38E-047</v>
      </c>
      <c r="O941" s="15" t="n">
        <v>1628.952163</v>
      </c>
      <c r="P941" s="15" t="n">
        <v>3423.455449</v>
      </c>
      <c r="Q941" s="15" t="n">
        <v>509.7562728</v>
      </c>
      <c r="R941" s="15" t="n">
        <v>1203.261018</v>
      </c>
      <c r="S941" s="20" t="n">
        <f aca="false">LOG((P941/O941),2)</f>
        <v>1.07150900084992</v>
      </c>
      <c r="T941" s="21" t="n">
        <f aca="false">LOG((R941/Q941),2)</f>
        <v>1.23907010527754</v>
      </c>
      <c r="U941" s="32" t="s">
        <v>1443</v>
      </c>
      <c r="V941" s="1"/>
      <c r="W941" s="1"/>
      <c r="X941" s="1"/>
    </row>
    <row r="942" s="33" customFormat="true" ht="16" hidden="false" customHeight="false" outlineLevel="0" collapsed="false">
      <c r="A942" s="14" t="s">
        <v>2980</v>
      </c>
      <c r="B942" s="15" t="s">
        <v>2981</v>
      </c>
      <c r="C942" s="15" t="s">
        <v>2981</v>
      </c>
      <c r="D942" s="15" t="s">
        <v>2982</v>
      </c>
      <c r="E942" s="16" t="n">
        <v>70</v>
      </c>
      <c r="F942" s="15" t="n">
        <v>263</v>
      </c>
      <c r="G942" s="15" t="n">
        <v>0.3799788</v>
      </c>
      <c r="H942" s="17" t="n">
        <v>9.49E-015</v>
      </c>
      <c r="I942" s="18" t="n">
        <v>6.64E-011</v>
      </c>
      <c r="J942" s="15" t="n">
        <v>103</v>
      </c>
      <c r="K942" s="15" t="n">
        <v>225</v>
      </c>
      <c r="L942" s="15" t="n">
        <v>0.5034093</v>
      </c>
      <c r="M942" s="17" t="n">
        <v>3.4E-009</v>
      </c>
      <c r="N942" s="18" t="n">
        <v>2.38E-005</v>
      </c>
      <c r="O942" s="15" t="n">
        <v>102.5419527</v>
      </c>
      <c r="P942" s="15" t="n">
        <v>283.2239016</v>
      </c>
      <c r="Q942" s="15" t="n">
        <v>80.52898175</v>
      </c>
      <c r="R942" s="15" t="n">
        <v>189.85535</v>
      </c>
      <c r="S942" s="20" t="n">
        <f aca="false">LOG((P942/O942),2)</f>
        <v>1.46572874503821</v>
      </c>
      <c r="T942" s="21" t="n">
        <f aca="false">LOG((R942/Q942),2)</f>
        <v>1.23732065729355</v>
      </c>
      <c r="U942" s="32" t="s">
        <v>1443</v>
      </c>
      <c r="V942" s="1"/>
      <c r="W942" s="1"/>
      <c r="X942" s="1"/>
    </row>
    <row r="943" s="33" customFormat="true" ht="16" hidden="false" customHeight="false" outlineLevel="0" collapsed="false">
      <c r="A943" s="14" t="s">
        <v>2983</v>
      </c>
      <c r="B943" s="15" t="s">
        <v>2984</v>
      </c>
      <c r="C943" s="15" t="s">
        <v>2984</v>
      </c>
      <c r="D943" s="15" t="s">
        <v>2985</v>
      </c>
      <c r="E943" s="16" t="n">
        <v>107</v>
      </c>
      <c r="F943" s="15" t="n">
        <v>294</v>
      </c>
      <c r="G943" s="15" t="n">
        <v>0.5195794</v>
      </c>
      <c r="H943" s="17" t="n">
        <v>1.65E-009</v>
      </c>
      <c r="I943" s="18" t="n">
        <v>1.16E-005</v>
      </c>
      <c r="J943" s="15" t="n">
        <v>724</v>
      </c>
      <c r="K943" s="15" t="n">
        <v>1580</v>
      </c>
      <c r="L943" s="15" t="n">
        <v>0.5038907</v>
      </c>
      <c r="M943" s="17" t="n">
        <v>3.89E-056</v>
      </c>
      <c r="N943" s="18" t="n">
        <v>2.72E-052</v>
      </c>
      <c r="O943" s="15" t="n">
        <v>156.7426991</v>
      </c>
      <c r="P943" s="15" t="n">
        <v>316.6077075</v>
      </c>
      <c r="Q943" s="15" t="n">
        <v>566.0483766</v>
      </c>
      <c r="R943" s="15" t="n">
        <v>1333.206458</v>
      </c>
      <c r="S943" s="20" t="n">
        <f aca="false">LOG((P943/O943),2)</f>
        <v>1.01429813141231</v>
      </c>
      <c r="T943" s="21" t="n">
        <f aca="false">LOG((R943/Q943),2)</f>
        <v>1.23590294941218</v>
      </c>
      <c r="U943" s="32" t="s">
        <v>1443</v>
      </c>
      <c r="V943" s="1"/>
      <c r="W943" s="1"/>
      <c r="X943" s="1"/>
    </row>
    <row r="944" s="33" customFormat="true" ht="16" hidden="false" customHeight="false" outlineLevel="0" collapsed="false">
      <c r="A944" s="14" t="s">
        <v>2986</v>
      </c>
      <c r="B944" s="15" t="s">
        <v>2987</v>
      </c>
      <c r="C944" s="15" t="s">
        <v>2988</v>
      </c>
      <c r="D944" s="15" t="s">
        <v>2989</v>
      </c>
      <c r="E944" s="16" t="n">
        <v>111</v>
      </c>
      <c r="F944" s="15" t="n">
        <v>372</v>
      </c>
      <c r="G944" s="15" t="n">
        <v>0.4259863</v>
      </c>
      <c r="H944" s="17" t="n">
        <v>5.36E-017</v>
      </c>
      <c r="I944" s="18" t="n">
        <v>3.75E-013</v>
      </c>
      <c r="J944" s="15" t="n">
        <v>166</v>
      </c>
      <c r="K944" s="15" t="n">
        <v>362</v>
      </c>
      <c r="L944" s="15" t="n">
        <v>0.504272</v>
      </c>
      <c r="M944" s="17" t="n">
        <v>5.62E-014</v>
      </c>
      <c r="N944" s="18" t="n">
        <v>3.93E-010</v>
      </c>
      <c r="O944" s="15" t="n">
        <v>162.6022393</v>
      </c>
      <c r="P944" s="15" t="n">
        <v>400.6056707</v>
      </c>
      <c r="Q944" s="15" t="n">
        <v>129.7845725</v>
      </c>
      <c r="R944" s="15" t="n">
        <v>305.4561631</v>
      </c>
      <c r="S944" s="20" t="n">
        <f aca="false">LOG((P944/O944),2)</f>
        <v>1.30083571726896</v>
      </c>
      <c r="T944" s="21" t="n">
        <f aca="false">LOG((R944/Q944),2)</f>
        <v>1.2348464492673</v>
      </c>
      <c r="U944" s="32" t="s">
        <v>1443</v>
      </c>
      <c r="V944" s="1"/>
      <c r="W944" s="1"/>
      <c r="X944" s="1"/>
    </row>
    <row r="945" s="33" customFormat="true" ht="16" hidden="false" customHeight="false" outlineLevel="0" collapsed="false">
      <c r="A945" s="14" t="s">
        <v>2990</v>
      </c>
      <c r="B945" s="15" t="s">
        <v>2991</v>
      </c>
      <c r="C945" s="15" t="s">
        <v>2991</v>
      </c>
      <c r="D945" s="15" t="s">
        <v>2992</v>
      </c>
      <c r="E945" s="16" t="n">
        <v>162</v>
      </c>
      <c r="F945" s="15" t="n">
        <v>543</v>
      </c>
      <c r="G945" s="15" t="n">
        <v>0.425921</v>
      </c>
      <c r="H945" s="17" t="n">
        <v>3.26E-024</v>
      </c>
      <c r="I945" s="18" t="n">
        <v>2.28E-020</v>
      </c>
      <c r="J945" s="15" t="n">
        <v>468</v>
      </c>
      <c r="K945" s="15" t="n">
        <v>1017</v>
      </c>
      <c r="L945" s="15" t="n">
        <v>0.5060398</v>
      </c>
      <c r="M945" s="17" t="n">
        <v>2.62E-036</v>
      </c>
      <c r="N945" s="18" t="n">
        <v>1.84E-032</v>
      </c>
      <c r="O945" s="15" t="n">
        <v>237.3113762</v>
      </c>
      <c r="P945" s="15" t="n">
        <v>584.7550516</v>
      </c>
      <c r="Q945" s="15" t="n">
        <v>365.8986743</v>
      </c>
      <c r="R945" s="15" t="n">
        <v>858.1461819</v>
      </c>
      <c r="S945" s="20" t="n">
        <f aca="false">LOG((P945/O945),2)</f>
        <v>1.30105115792466</v>
      </c>
      <c r="T945" s="21" t="n">
        <f aca="false">LOG((R945/Q945),2)</f>
        <v>1.22977923759922</v>
      </c>
      <c r="U945" s="32" t="s">
        <v>1443</v>
      </c>
      <c r="V945" s="1"/>
      <c r="W945" s="1"/>
      <c r="X945" s="1"/>
    </row>
    <row r="946" s="33" customFormat="true" ht="16" hidden="false" customHeight="false" outlineLevel="0" collapsed="false">
      <c r="A946" s="14" t="s">
        <v>2993</v>
      </c>
      <c r="B946" s="15" t="s">
        <v>2994</v>
      </c>
      <c r="C946" s="15" t="s">
        <v>2994</v>
      </c>
      <c r="D946" s="15" t="s">
        <v>2995</v>
      </c>
      <c r="E946" s="16" t="n">
        <v>1020</v>
      </c>
      <c r="F946" s="15" t="n">
        <v>2785</v>
      </c>
      <c r="G946" s="15" t="n">
        <v>0.5228409</v>
      </c>
      <c r="H946" s="17" t="n">
        <v>2.5E-076</v>
      </c>
      <c r="I946" s="18" t="n">
        <v>1.75E-072</v>
      </c>
      <c r="J946" s="15" t="n">
        <v>1352</v>
      </c>
      <c r="K946" s="15" t="n">
        <v>2938</v>
      </c>
      <c r="L946" s="15" t="n">
        <v>0.5060205</v>
      </c>
      <c r="M946" s="17" t="n">
        <v>7.91E-102</v>
      </c>
      <c r="N946" s="18" t="n">
        <v>5.53E-098</v>
      </c>
      <c r="O946" s="15" t="n">
        <v>1494.182739</v>
      </c>
      <c r="P946" s="15" t="n">
        <v>2999.158045</v>
      </c>
      <c r="Q946" s="15" t="n">
        <v>1057.040615</v>
      </c>
      <c r="R946" s="15" t="n">
        <v>2479.08897</v>
      </c>
      <c r="S946" s="20" t="n">
        <f aca="false">LOG((P946/O946),2)</f>
        <v>1.00520094816914</v>
      </c>
      <c r="T946" s="21" t="n">
        <f aca="false">LOG((R946/Q946),2)</f>
        <v>1.22977923715274</v>
      </c>
      <c r="U946" s="32" t="s">
        <v>1443</v>
      </c>
      <c r="V946" s="1"/>
      <c r="W946" s="1"/>
      <c r="X946" s="1"/>
    </row>
    <row r="947" s="33" customFormat="true" ht="16" hidden="false" customHeight="false" outlineLevel="0" collapsed="false">
      <c r="A947" s="14" t="s">
        <v>2996</v>
      </c>
      <c r="B947" s="15" t="s">
        <v>2997</v>
      </c>
      <c r="C947" s="15" t="s">
        <v>2997</v>
      </c>
      <c r="D947" s="15" t="s">
        <v>2998</v>
      </c>
      <c r="E947" s="16" t="n">
        <v>27</v>
      </c>
      <c r="F947" s="15" t="n">
        <v>81</v>
      </c>
      <c r="G947" s="15" t="n">
        <v>0.475879</v>
      </c>
      <c r="H947" s="15" t="n">
        <v>0.000565451</v>
      </c>
      <c r="I947" s="19" t="n">
        <v>1</v>
      </c>
      <c r="J947" s="15" t="n">
        <v>479</v>
      </c>
      <c r="K947" s="15" t="n">
        <v>1040</v>
      </c>
      <c r="L947" s="15" t="n">
        <v>0.5064793</v>
      </c>
      <c r="M947" s="17" t="n">
        <v>4.3E-037</v>
      </c>
      <c r="N947" s="18" t="n">
        <v>3.01E-033</v>
      </c>
      <c r="O947" s="15" t="n">
        <v>39.55189604</v>
      </c>
      <c r="P947" s="15" t="n">
        <v>87.2286541</v>
      </c>
      <c r="Q947" s="15" t="n">
        <v>374.4988569</v>
      </c>
      <c r="R947" s="15" t="n">
        <v>877.5536177</v>
      </c>
      <c r="S947" s="20" t="n">
        <f aca="false">LOG((P947/O947),2)</f>
        <v>1.14105527338239</v>
      </c>
      <c r="T947" s="21" t="n">
        <f aca="false">LOG((R947/Q947),2)</f>
        <v>1.22852596033251</v>
      </c>
      <c r="U947" s="32" t="s">
        <v>1443</v>
      </c>
      <c r="V947" s="1"/>
      <c r="W947" s="1"/>
      <c r="X947" s="1"/>
    </row>
    <row r="948" s="33" customFormat="true" ht="16" hidden="false" customHeight="false" outlineLevel="0" collapsed="false">
      <c r="A948" s="14" t="s">
        <v>2999</v>
      </c>
      <c r="B948" s="15" t="s">
        <v>3000</v>
      </c>
      <c r="C948" s="15" t="s">
        <v>3000</v>
      </c>
      <c r="D948" s="15" t="s">
        <v>3001</v>
      </c>
      <c r="E948" s="16" t="n">
        <v>1328</v>
      </c>
      <c r="F948" s="15" t="n">
        <v>3799</v>
      </c>
      <c r="G948" s="15" t="n">
        <v>0.4990151</v>
      </c>
      <c r="H948" s="17" t="n">
        <v>8.43E-116</v>
      </c>
      <c r="I948" s="18" t="n">
        <v>5.9E-112</v>
      </c>
      <c r="J948" s="15" t="n">
        <v>1836</v>
      </c>
      <c r="K948" s="15" t="n">
        <v>3972</v>
      </c>
      <c r="L948" s="15" t="n">
        <v>0.508274</v>
      </c>
      <c r="M948" s="17" t="n">
        <v>1.28E-135</v>
      </c>
      <c r="N948" s="18" t="n">
        <v>8.96E-132</v>
      </c>
      <c r="O948" s="15" t="n">
        <v>1945.367331</v>
      </c>
      <c r="P948" s="15" t="n">
        <v>4091.131567</v>
      </c>
      <c r="Q948" s="15" t="n">
        <v>1435.448646</v>
      </c>
      <c r="R948" s="15" t="n">
        <v>3351.579778</v>
      </c>
      <c r="S948" s="20" t="n">
        <f aca="false">LOG((P948/O948),2)</f>
        <v>1.07245733809728</v>
      </c>
      <c r="T948" s="21" t="n">
        <f aca="false">LOG((R948/Q948),2)</f>
        <v>1.22333955664823</v>
      </c>
      <c r="U948" s="32" t="s">
        <v>1443</v>
      </c>
      <c r="V948" s="1"/>
      <c r="W948" s="1"/>
      <c r="X948" s="1"/>
    </row>
    <row r="949" s="33" customFormat="true" ht="16" hidden="false" customHeight="false" outlineLevel="0" collapsed="false">
      <c r="A949" s="14" t="s">
        <v>3002</v>
      </c>
      <c r="B949" s="15" t="s">
        <v>3003</v>
      </c>
      <c r="C949" s="15" t="s">
        <v>3003</v>
      </c>
      <c r="D949" s="15" t="s">
        <v>3004</v>
      </c>
      <c r="E949" s="16" t="n">
        <v>371</v>
      </c>
      <c r="F949" s="15" t="n">
        <v>1231</v>
      </c>
      <c r="G949" s="15" t="n">
        <v>0.430252</v>
      </c>
      <c r="H949" s="17" t="n">
        <v>4.28E-052</v>
      </c>
      <c r="I949" s="18" t="n">
        <v>3E-048</v>
      </c>
      <c r="J949" s="15" t="n">
        <v>1388</v>
      </c>
      <c r="K949" s="15" t="n">
        <v>3002</v>
      </c>
      <c r="L949" s="15" t="n">
        <v>0.5084188</v>
      </c>
      <c r="M949" s="17" t="n">
        <v>8.62E-103</v>
      </c>
      <c r="N949" s="18" t="n">
        <v>6.03E-099</v>
      </c>
      <c r="O949" s="15" t="n">
        <v>543.4723493</v>
      </c>
      <c r="P949" s="15" t="n">
        <v>1325.660163</v>
      </c>
      <c r="Q949" s="15" t="n">
        <v>1085.186667</v>
      </c>
      <c r="R949" s="15" t="n">
        <v>2533.09227</v>
      </c>
      <c r="S949" s="20" t="n">
        <f aca="false">LOG((P949/O949),2)</f>
        <v>1.28643244257859</v>
      </c>
      <c r="T949" s="21" t="n">
        <f aca="false">LOG((R949/Q949),2)</f>
        <v>1.22295640201569</v>
      </c>
      <c r="U949" s="32" t="s">
        <v>1443</v>
      </c>
      <c r="V949" s="1"/>
      <c r="W949" s="1"/>
      <c r="X949" s="1"/>
    </row>
    <row r="950" s="33" customFormat="true" ht="16" hidden="false" customHeight="false" outlineLevel="0" collapsed="false">
      <c r="A950" s="14" t="s">
        <v>3005</v>
      </c>
      <c r="B950" s="15" t="s">
        <v>3006</v>
      </c>
      <c r="C950" s="15" t="s">
        <v>3006</v>
      </c>
      <c r="D950" s="15" t="s">
        <v>3007</v>
      </c>
      <c r="E950" s="16" t="n">
        <v>220</v>
      </c>
      <c r="F950" s="15" t="n">
        <v>623</v>
      </c>
      <c r="G950" s="15" t="n">
        <v>0.5041356</v>
      </c>
      <c r="H950" s="17" t="n">
        <v>6.45E-020</v>
      </c>
      <c r="I950" s="18" t="n">
        <v>4.52E-016</v>
      </c>
      <c r="J950" s="15" t="n">
        <v>139</v>
      </c>
      <c r="K950" s="15" t="n">
        <v>300</v>
      </c>
      <c r="L950" s="15" t="n">
        <v>0.509518</v>
      </c>
      <c r="M950" s="17" t="n">
        <v>1.51E-011</v>
      </c>
      <c r="N950" s="18" t="n">
        <v>1.06E-007</v>
      </c>
      <c r="O950" s="15" t="n">
        <v>322.2747085</v>
      </c>
      <c r="P950" s="15" t="n">
        <v>670.9068087</v>
      </c>
      <c r="Q950" s="15" t="n">
        <v>108.6750336</v>
      </c>
      <c r="R950" s="15" t="n">
        <v>253.1404666</v>
      </c>
      <c r="S950" s="20" t="n">
        <f aca="false">LOG((P950/O950),2)</f>
        <v>1.05782141205513</v>
      </c>
      <c r="T950" s="21" t="n">
        <f aca="false">LOG((R950/Q950),2)</f>
        <v>1.21991761096793</v>
      </c>
      <c r="U950" s="32" t="s">
        <v>1443</v>
      </c>
      <c r="V950" s="1"/>
      <c r="W950" s="1"/>
      <c r="X950" s="1"/>
    </row>
    <row r="951" s="33" customFormat="true" ht="16" hidden="false" customHeight="false" outlineLevel="0" collapsed="false">
      <c r="A951" s="14" t="s">
        <v>3008</v>
      </c>
      <c r="B951" s="15" t="s">
        <v>3009</v>
      </c>
      <c r="C951" s="15" t="s">
        <v>3010</v>
      </c>
      <c r="D951" s="15" t="s">
        <v>3011</v>
      </c>
      <c r="E951" s="16" t="n">
        <v>148</v>
      </c>
      <c r="F951" s="15" t="n">
        <v>684</v>
      </c>
      <c r="G951" s="15" t="n">
        <v>0.3089001</v>
      </c>
      <c r="H951" s="17" t="n">
        <v>2.91E-047</v>
      </c>
      <c r="I951" s="18" t="n">
        <v>2.04E-043</v>
      </c>
      <c r="J951" s="15" t="n">
        <v>582</v>
      </c>
      <c r="K951" s="15" t="n">
        <v>1256</v>
      </c>
      <c r="L951" s="15" t="n">
        <v>0.5095551</v>
      </c>
      <c r="M951" s="17" t="n">
        <v>8.82E-044</v>
      </c>
      <c r="N951" s="18" t="n">
        <v>6.17E-040</v>
      </c>
      <c r="O951" s="15" t="n">
        <v>216.8029857</v>
      </c>
      <c r="P951" s="15" t="n">
        <v>736.5975235</v>
      </c>
      <c r="Q951" s="15" t="n">
        <v>455.0278386</v>
      </c>
      <c r="R951" s="15" t="n">
        <v>1059.814754</v>
      </c>
      <c r="S951" s="20" t="n">
        <f aca="false">LOG((P951/O951),2)</f>
        <v>1.76449192190135</v>
      </c>
      <c r="T951" s="21" t="n">
        <f aca="false">LOG((R951/Q951),2)</f>
        <v>1.21978539962869</v>
      </c>
      <c r="U951" s="32" t="s">
        <v>1443</v>
      </c>
      <c r="V951" s="1"/>
      <c r="W951" s="1"/>
      <c r="X951" s="1"/>
    </row>
    <row r="952" s="33" customFormat="true" ht="16" hidden="false" customHeight="false" outlineLevel="0" collapsed="false">
      <c r="A952" s="14" t="s">
        <v>3012</v>
      </c>
      <c r="B952" s="15" t="s">
        <v>3013</v>
      </c>
      <c r="C952" s="15" t="s">
        <v>3013</v>
      </c>
      <c r="D952" s="15" t="s">
        <v>3014</v>
      </c>
      <c r="E952" s="16" t="n">
        <v>80</v>
      </c>
      <c r="F952" s="15" t="n">
        <v>285</v>
      </c>
      <c r="G952" s="15" t="n">
        <v>0.4007392</v>
      </c>
      <c r="H952" s="17" t="n">
        <v>8.62E-015</v>
      </c>
      <c r="I952" s="18" t="n">
        <v>6.03E-011</v>
      </c>
      <c r="J952" s="15" t="n">
        <v>95</v>
      </c>
      <c r="K952" s="15" t="n">
        <v>205</v>
      </c>
      <c r="L952" s="15" t="n">
        <v>0.5096083</v>
      </c>
      <c r="M952" s="17" t="n">
        <v>2.26E-008</v>
      </c>
      <c r="N952" s="19" t="n">
        <v>0.000158334</v>
      </c>
      <c r="O952" s="15" t="n">
        <v>117.1908031</v>
      </c>
      <c r="P952" s="15" t="n">
        <v>306.9156348</v>
      </c>
      <c r="Q952" s="15" t="n">
        <v>74.27430355</v>
      </c>
      <c r="R952" s="15" t="n">
        <v>172.9793189</v>
      </c>
      <c r="S952" s="20" t="n">
        <f aca="false">LOG((P952/O952),2)</f>
        <v>1.38898278661541</v>
      </c>
      <c r="T952" s="21" t="n">
        <f aca="false">LOG((R952/Q952),2)</f>
        <v>1.21966448464005</v>
      </c>
      <c r="U952" s="32" t="s">
        <v>1443</v>
      </c>
      <c r="V952" s="1"/>
      <c r="W952" s="1"/>
      <c r="X952" s="1"/>
    </row>
    <row r="953" s="33" customFormat="true" ht="16" hidden="false" customHeight="false" outlineLevel="0" collapsed="false">
      <c r="A953" s="14" t="s">
        <v>3015</v>
      </c>
      <c r="B953" s="15" t="s">
        <v>3016</v>
      </c>
      <c r="C953" s="15" t="s">
        <v>3017</v>
      </c>
      <c r="D953" s="15" t="s">
        <v>3018</v>
      </c>
      <c r="E953" s="16" t="n">
        <v>85</v>
      </c>
      <c r="F953" s="15" t="n">
        <v>238</v>
      </c>
      <c r="G953" s="15" t="n">
        <v>0.5098683</v>
      </c>
      <c r="H953" s="17" t="n">
        <v>3.27E-008</v>
      </c>
      <c r="I953" s="19" t="n">
        <v>0.000229055</v>
      </c>
      <c r="J953" s="15" t="n">
        <v>166</v>
      </c>
      <c r="K953" s="15" t="n">
        <v>358</v>
      </c>
      <c r="L953" s="15" t="n">
        <v>0.5099065</v>
      </c>
      <c r="M953" s="17" t="n">
        <v>1.75E-013</v>
      </c>
      <c r="N953" s="18" t="n">
        <v>1.22E-009</v>
      </c>
      <c r="O953" s="15" t="n">
        <v>124.5152283</v>
      </c>
      <c r="P953" s="15" t="n">
        <v>256.3014775</v>
      </c>
      <c r="Q953" s="15" t="n">
        <v>129.7845725</v>
      </c>
      <c r="R953" s="15" t="n">
        <v>302.0809569</v>
      </c>
      <c r="S953" s="20" t="n">
        <f aca="false">LOG((P953/O953),2)</f>
        <v>1.04151959964922</v>
      </c>
      <c r="T953" s="21" t="n">
        <f aca="false">LOG((R953/Q953),2)</f>
        <v>1.2188163395539</v>
      </c>
      <c r="U953" s="32" t="s">
        <v>1443</v>
      </c>
      <c r="V953" s="1"/>
      <c r="W953" s="1"/>
      <c r="X953" s="1"/>
    </row>
    <row r="954" s="33" customFormat="true" ht="16" hidden="false" customHeight="false" outlineLevel="0" collapsed="false">
      <c r="A954" s="14" t="s">
        <v>3019</v>
      </c>
      <c r="B954" s="15" t="s">
        <v>3020</v>
      </c>
      <c r="C954" s="15" t="s">
        <v>3020</v>
      </c>
      <c r="D954" s="15" t="s">
        <v>3021</v>
      </c>
      <c r="E954" s="16" t="n">
        <v>148</v>
      </c>
      <c r="F954" s="15" t="n">
        <v>427</v>
      </c>
      <c r="G954" s="15" t="n">
        <v>0.4948213</v>
      </c>
      <c r="H954" s="17" t="n">
        <v>1.07E-014</v>
      </c>
      <c r="I954" s="18" t="n">
        <v>7.49E-011</v>
      </c>
      <c r="J954" s="15" t="n">
        <v>226</v>
      </c>
      <c r="K954" s="15" t="n">
        <v>487</v>
      </c>
      <c r="L954" s="15" t="n">
        <v>0.5103215</v>
      </c>
      <c r="M954" s="17" t="n">
        <v>6.69E-018</v>
      </c>
      <c r="N954" s="18" t="n">
        <v>4.68E-014</v>
      </c>
      <c r="O954" s="15" t="n">
        <v>216.8029857</v>
      </c>
      <c r="P954" s="15" t="n">
        <v>459.8350037</v>
      </c>
      <c r="Q954" s="15" t="n">
        <v>176.694659</v>
      </c>
      <c r="R954" s="15" t="n">
        <v>410.9313575</v>
      </c>
      <c r="S954" s="20" t="n">
        <f aca="false">LOG((P954/O954),2)</f>
        <v>1.08473166661897</v>
      </c>
      <c r="T954" s="21" t="n">
        <f aca="false">LOG((R954/Q954),2)</f>
        <v>1.21763899261294</v>
      </c>
      <c r="U954" s="32" t="s">
        <v>1443</v>
      </c>
      <c r="V954" s="1"/>
      <c r="W954" s="1"/>
      <c r="X954" s="1"/>
    </row>
    <row r="955" s="33" customFormat="true" ht="16" hidden="false" customHeight="false" outlineLevel="0" collapsed="false">
      <c r="A955" s="14" t="s">
        <v>3022</v>
      </c>
      <c r="B955" s="15" t="s">
        <v>3023</v>
      </c>
      <c r="C955" s="15" t="s">
        <v>3023</v>
      </c>
      <c r="D955" s="15" t="s">
        <v>3024</v>
      </c>
      <c r="E955" s="16" t="n">
        <v>139</v>
      </c>
      <c r="F955" s="15" t="n">
        <v>442</v>
      </c>
      <c r="G955" s="15" t="n">
        <v>0.4489596</v>
      </c>
      <c r="H955" s="17" t="n">
        <v>2.54E-018</v>
      </c>
      <c r="I955" s="18" t="n">
        <v>1.77E-014</v>
      </c>
      <c r="J955" s="15" t="n">
        <v>285</v>
      </c>
      <c r="K955" s="15" t="n">
        <v>614</v>
      </c>
      <c r="L955" s="15" t="n">
        <v>0.5104342</v>
      </c>
      <c r="M955" s="17" t="n">
        <v>4.18E-022</v>
      </c>
      <c r="N955" s="18" t="n">
        <v>2.93E-018</v>
      </c>
      <c r="O955" s="15" t="n">
        <v>203.6190204</v>
      </c>
      <c r="P955" s="15" t="n">
        <v>475.9884582</v>
      </c>
      <c r="Q955" s="15" t="n">
        <v>222.8229107</v>
      </c>
      <c r="R955" s="15" t="n">
        <v>518.0941551</v>
      </c>
      <c r="S955" s="20" t="n">
        <f aca="false">LOG((P955/O955),2)</f>
        <v>1.2250542590786</v>
      </c>
      <c r="T955" s="21" t="n">
        <f aca="false">LOG((R955/Q955),2)</f>
        <v>1.21731672933629</v>
      </c>
      <c r="U955" s="32" t="s">
        <v>1443</v>
      </c>
      <c r="V955" s="1"/>
      <c r="W955" s="1"/>
      <c r="X955" s="1"/>
    </row>
    <row r="956" s="33" customFormat="true" ht="16" hidden="false" customHeight="false" outlineLevel="0" collapsed="false">
      <c r="A956" s="14" t="s">
        <v>3025</v>
      </c>
      <c r="B956" s="15" t="s">
        <v>3026</v>
      </c>
      <c r="C956" s="15" t="s">
        <v>3026</v>
      </c>
      <c r="D956" s="15" t="s">
        <v>3027</v>
      </c>
      <c r="E956" s="16" t="n">
        <v>796</v>
      </c>
      <c r="F956" s="15" t="n">
        <v>2242</v>
      </c>
      <c r="G956" s="15" t="n">
        <v>0.5068462</v>
      </c>
      <c r="H956" s="17" t="n">
        <v>1.15E-066</v>
      </c>
      <c r="I956" s="18" t="n">
        <v>8.06E-063</v>
      </c>
      <c r="J956" s="15" t="n">
        <v>3279</v>
      </c>
      <c r="K956" s="15" t="n">
        <v>7061</v>
      </c>
      <c r="L956" s="15" t="n">
        <v>0.5106031</v>
      </c>
      <c r="M956" s="17" t="n">
        <v>8.06E-237</v>
      </c>
      <c r="N956" s="18" t="n">
        <v>5.64E-233</v>
      </c>
      <c r="O956" s="15" t="n">
        <v>1166.048491</v>
      </c>
      <c r="P956" s="15" t="n">
        <v>2414.402994</v>
      </c>
      <c r="Q956" s="15" t="n">
        <v>2563.636225</v>
      </c>
      <c r="R956" s="15" t="n">
        <v>5958.082783</v>
      </c>
      <c r="S956" s="20" t="n">
        <f aca="false">LOG((P956/O956),2)</f>
        <v>1.05003871466408</v>
      </c>
      <c r="T956" s="21" t="n">
        <f aca="false">LOG((R956/Q956),2)</f>
        <v>1.21665660801402</v>
      </c>
      <c r="U956" s="32" t="s">
        <v>1443</v>
      </c>
      <c r="V956" s="1"/>
      <c r="W956" s="1"/>
      <c r="X956" s="1"/>
    </row>
    <row r="957" s="33" customFormat="true" ht="16" hidden="false" customHeight="false" outlineLevel="0" collapsed="false">
      <c r="A957" s="14" t="s">
        <v>3028</v>
      </c>
      <c r="B957" s="15" t="s">
        <v>3029</v>
      </c>
      <c r="C957" s="15" t="s">
        <v>3030</v>
      </c>
      <c r="D957" s="15" t="s">
        <v>3031</v>
      </c>
      <c r="E957" s="16" t="n">
        <v>401</v>
      </c>
      <c r="F957" s="15" t="n">
        <v>1154</v>
      </c>
      <c r="G957" s="15" t="n">
        <v>0.4960742</v>
      </c>
      <c r="H957" s="17" t="n">
        <v>7.32E-037</v>
      </c>
      <c r="I957" s="18" t="n">
        <v>5.12E-033</v>
      </c>
      <c r="J957" s="15" t="n">
        <v>294</v>
      </c>
      <c r="K957" s="15" t="n">
        <v>632</v>
      </c>
      <c r="L957" s="15" t="n">
        <v>0.5115563</v>
      </c>
      <c r="M957" s="17" t="n">
        <v>1.26E-022</v>
      </c>
      <c r="N957" s="18" t="n">
        <v>8.8E-019</v>
      </c>
      <c r="O957" s="15" t="n">
        <v>587.4189005</v>
      </c>
      <c r="P957" s="15" t="n">
        <v>1242.739097</v>
      </c>
      <c r="Q957" s="15" t="n">
        <v>229.8594236</v>
      </c>
      <c r="R957" s="15" t="n">
        <v>533.2825831</v>
      </c>
      <c r="S957" s="20" t="n">
        <f aca="false">LOG((P957/O957),2)</f>
        <v>1.08106185508589</v>
      </c>
      <c r="T957" s="21" t="n">
        <f aca="false">LOG((R957/Q957),2)</f>
        <v>1.21414839679588</v>
      </c>
      <c r="U957" s="32" t="s">
        <v>1443</v>
      </c>
      <c r="V957" s="1"/>
      <c r="W957" s="1"/>
      <c r="X957" s="1"/>
    </row>
    <row r="958" s="33" customFormat="true" ht="16" hidden="false" customHeight="false" outlineLevel="0" collapsed="false">
      <c r="A958" s="14" t="s">
        <v>3032</v>
      </c>
      <c r="B958" s="15" t="s">
        <v>3033</v>
      </c>
      <c r="C958" s="15" t="s">
        <v>3033</v>
      </c>
      <c r="D958" s="15" t="s">
        <v>3034</v>
      </c>
      <c r="E958" s="16" t="n">
        <v>115</v>
      </c>
      <c r="F958" s="15" t="n">
        <v>319</v>
      </c>
      <c r="G958" s="15" t="n">
        <v>0.5146624</v>
      </c>
      <c r="H958" s="17" t="n">
        <v>2.3E-010</v>
      </c>
      <c r="I958" s="18" t="n">
        <v>1.61E-006</v>
      </c>
      <c r="J958" s="15" t="n">
        <v>109</v>
      </c>
      <c r="K958" s="15" t="n">
        <v>234</v>
      </c>
      <c r="L958" s="15" t="n">
        <v>0.5122444</v>
      </c>
      <c r="M958" s="17" t="n">
        <v>2.9E-009</v>
      </c>
      <c r="N958" s="18" t="n">
        <v>2.03E-005</v>
      </c>
      <c r="O958" s="15" t="n">
        <v>168.4617794</v>
      </c>
      <c r="P958" s="15" t="n">
        <v>343.5301316</v>
      </c>
      <c r="Q958" s="15" t="n">
        <v>85.21999039</v>
      </c>
      <c r="R958" s="15" t="n">
        <v>197.449564</v>
      </c>
      <c r="S958" s="20" t="n">
        <f aca="false">LOG((P958/O958),2)</f>
        <v>1.02801533582361</v>
      </c>
      <c r="T958" s="21" t="n">
        <f aca="false">LOG((R958/Q958),2)</f>
        <v>1.21222038816154</v>
      </c>
      <c r="U958" s="32" t="s">
        <v>1443</v>
      </c>
      <c r="V958" s="1"/>
      <c r="W958" s="1"/>
      <c r="X958" s="1"/>
    </row>
    <row r="959" s="33" customFormat="true" ht="16" hidden="false" customHeight="false" outlineLevel="0" collapsed="false">
      <c r="A959" s="14" t="s">
        <v>3035</v>
      </c>
      <c r="B959" s="15" t="s">
        <v>3036</v>
      </c>
      <c r="C959" s="15" t="s">
        <v>3036</v>
      </c>
      <c r="D959" s="15" t="s">
        <v>3037</v>
      </c>
      <c r="E959" s="16" t="n">
        <v>198</v>
      </c>
      <c r="F959" s="15" t="n">
        <v>696</v>
      </c>
      <c r="G959" s="15" t="n">
        <v>0.406133</v>
      </c>
      <c r="H959" s="17" t="n">
        <v>4E-033</v>
      </c>
      <c r="I959" s="18" t="n">
        <v>2.8E-029</v>
      </c>
      <c r="J959" s="15" t="n">
        <v>610</v>
      </c>
      <c r="K959" s="15" t="n">
        <v>1308</v>
      </c>
      <c r="L959" s="15" t="n">
        <v>0.5128372</v>
      </c>
      <c r="M959" s="17" t="n">
        <v>6.4E-045</v>
      </c>
      <c r="N959" s="18" t="n">
        <v>4.48E-041</v>
      </c>
      <c r="O959" s="15" t="n">
        <v>290.0472376</v>
      </c>
      <c r="P959" s="15" t="n">
        <v>749.5202871</v>
      </c>
      <c r="Q959" s="15" t="n">
        <v>476.9192123</v>
      </c>
      <c r="R959" s="15" t="n">
        <v>1103.692435</v>
      </c>
      <c r="S959" s="20" t="n">
        <f aca="false">LOG((P959/O959),2)</f>
        <v>1.36967964859864</v>
      </c>
      <c r="T959" s="21" t="n">
        <f aca="false">LOG((R959/Q959),2)</f>
        <v>1.21052138676091</v>
      </c>
      <c r="U959" s="32" t="s">
        <v>1443</v>
      </c>
      <c r="V959" s="1"/>
      <c r="W959" s="1"/>
      <c r="X959" s="1"/>
    </row>
    <row r="960" s="33" customFormat="true" ht="16" hidden="false" customHeight="false" outlineLevel="0" collapsed="false">
      <c r="A960" s="14" t="s">
        <v>3038</v>
      </c>
      <c r="B960" s="15" t="s">
        <v>3039</v>
      </c>
      <c r="C960" s="15" t="s">
        <v>3040</v>
      </c>
      <c r="D960" s="15" t="s">
        <v>3041</v>
      </c>
      <c r="E960" s="16" t="n">
        <v>1049</v>
      </c>
      <c r="F960" s="15" t="n">
        <v>3066</v>
      </c>
      <c r="G960" s="15" t="n">
        <v>0.4884209</v>
      </c>
      <c r="H960" s="17" t="n">
        <v>1.57E-098</v>
      </c>
      <c r="I960" s="18" t="n">
        <v>1.1E-094</v>
      </c>
      <c r="J960" s="15" t="n">
        <v>2112</v>
      </c>
      <c r="K960" s="15" t="n">
        <v>4521</v>
      </c>
      <c r="L960" s="15" t="n">
        <v>0.5136764</v>
      </c>
      <c r="M960" s="17" t="n">
        <v>4.67E-150</v>
      </c>
      <c r="N960" s="18" t="n">
        <v>3.26E-146</v>
      </c>
      <c r="O960" s="15" t="n">
        <v>1536.664405</v>
      </c>
      <c r="P960" s="15" t="n">
        <v>3301.766092</v>
      </c>
      <c r="Q960" s="15" t="n">
        <v>1651.235043</v>
      </c>
      <c r="R960" s="15" t="n">
        <v>3814.826832</v>
      </c>
      <c r="S960" s="20" t="n">
        <f aca="false">LOG((P960/O960),2)</f>
        <v>1.10343579202351</v>
      </c>
      <c r="T960" s="21" t="n">
        <f aca="false">LOG((R960/Q960),2)</f>
        <v>1.20807207619717</v>
      </c>
      <c r="U960" s="32" t="s">
        <v>1443</v>
      </c>
      <c r="V960" s="1"/>
      <c r="W960" s="1"/>
      <c r="X960" s="1"/>
    </row>
    <row r="961" s="33" customFormat="true" ht="16" hidden="false" customHeight="false" outlineLevel="0" collapsed="false">
      <c r="A961" s="14" t="s">
        <v>3042</v>
      </c>
      <c r="B961" s="15" t="s">
        <v>3043</v>
      </c>
      <c r="C961" s="15" t="s">
        <v>3043</v>
      </c>
      <c r="D961" s="15" t="s">
        <v>3044</v>
      </c>
      <c r="E961" s="16" t="n">
        <v>12</v>
      </c>
      <c r="F961" s="15" t="n">
        <v>37</v>
      </c>
      <c r="G961" s="15" t="n">
        <v>0.4630181</v>
      </c>
      <c r="H961" s="15" t="n">
        <v>0.01954293</v>
      </c>
      <c r="I961" s="19" t="n">
        <v>1</v>
      </c>
      <c r="J961" s="15" t="n">
        <v>238</v>
      </c>
      <c r="K961" s="15" t="n">
        <v>509</v>
      </c>
      <c r="L961" s="15" t="n">
        <v>0.5141897</v>
      </c>
      <c r="M961" s="17" t="n">
        <v>2.83E-018</v>
      </c>
      <c r="N961" s="18" t="n">
        <v>1.98E-014</v>
      </c>
      <c r="O961" s="15" t="n">
        <v>17.57862046</v>
      </c>
      <c r="P961" s="15" t="n">
        <v>39.84518768</v>
      </c>
      <c r="Q961" s="15" t="n">
        <v>186.0766763</v>
      </c>
      <c r="R961" s="15" t="n">
        <v>429.4949917</v>
      </c>
      <c r="S961" s="20" t="n">
        <f aca="false">LOG((P961/O961),2)</f>
        <v>1.18058363792127</v>
      </c>
      <c r="T961" s="21" t="n">
        <f aca="false">LOG((R961/Q961),2)</f>
        <v>1.20674407558557</v>
      </c>
      <c r="U961" s="32" t="s">
        <v>1443</v>
      </c>
      <c r="V961" s="1"/>
      <c r="W961" s="1"/>
      <c r="X961" s="1"/>
    </row>
    <row r="962" s="33" customFormat="true" ht="16" hidden="false" customHeight="false" outlineLevel="0" collapsed="false">
      <c r="A962" s="14" t="s">
        <v>3045</v>
      </c>
      <c r="B962" s="15" t="s">
        <v>3046</v>
      </c>
      <c r="C962" s="15" t="s">
        <v>3046</v>
      </c>
      <c r="D962" s="15" t="s">
        <v>3047</v>
      </c>
      <c r="E962" s="16" t="n">
        <v>311</v>
      </c>
      <c r="F962" s="15" t="n">
        <v>937</v>
      </c>
      <c r="G962" s="15" t="n">
        <v>0.473839</v>
      </c>
      <c r="H962" s="17" t="n">
        <v>2.66E-033</v>
      </c>
      <c r="I962" s="18" t="n">
        <v>1.86E-029</v>
      </c>
      <c r="J962" s="15" t="n">
        <v>377</v>
      </c>
      <c r="K962" s="15" t="n">
        <v>806</v>
      </c>
      <c r="L962" s="15" t="n">
        <v>0.514361</v>
      </c>
      <c r="M962" s="17" t="n">
        <v>4.8E-028</v>
      </c>
      <c r="N962" s="18" t="n">
        <v>3.36E-024</v>
      </c>
      <c r="O962" s="15" t="n">
        <v>455.579247</v>
      </c>
      <c r="P962" s="15" t="n">
        <v>1009.052456</v>
      </c>
      <c r="Q962" s="15" t="n">
        <v>294.7517099</v>
      </c>
      <c r="R962" s="15" t="n">
        <v>680.1040537</v>
      </c>
      <c r="S962" s="20" t="n">
        <f aca="false">LOG((P962/O962),2)</f>
        <v>1.14722724090609</v>
      </c>
      <c r="T962" s="21" t="n">
        <f aca="false">LOG((R962/Q962),2)</f>
        <v>1.20625530835642</v>
      </c>
      <c r="U962" s="32" t="s">
        <v>1443</v>
      </c>
      <c r="V962" s="1"/>
      <c r="W962" s="1"/>
      <c r="X962" s="1"/>
    </row>
    <row r="963" s="33" customFormat="true" ht="16" hidden="false" customHeight="false" outlineLevel="0" collapsed="false">
      <c r="A963" s="14" t="s">
        <v>3048</v>
      </c>
      <c r="B963" s="15" t="s">
        <v>3049</v>
      </c>
      <c r="C963" s="15" t="s">
        <v>3049</v>
      </c>
      <c r="D963" s="15" t="s">
        <v>3050</v>
      </c>
      <c r="E963" s="16" t="n">
        <v>1355</v>
      </c>
      <c r="F963" s="15" t="n">
        <v>3842</v>
      </c>
      <c r="G963" s="15" t="n">
        <v>0.503462</v>
      </c>
      <c r="H963" s="17" t="n">
        <v>9.07E-115</v>
      </c>
      <c r="I963" s="18" t="n">
        <v>6.34E-111</v>
      </c>
      <c r="J963" s="15" t="n">
        <v>1544</v>
      </c>
      <c r="K963" s="15" t="n">
        <v>3293</v>
      </c>
      <c r="L963" s="15" t="n">
        <v>0.5155803</v>
      </c>
      <c r="M963" s="17" t="n">
        <v>6.7E-109</v>
      </c>
      <c r="N963" s="18" t="n">
        <v>4.69E-105</v>
      </c>
      <c r="O963" s="15" t="n">
        <v>1984.919227</v>
      </c>
      <c r="P963" s="15" t="n">
        <v>4137.438137</v>
      </c>
      <c r="Q963" s="15" t="n">
        <v>1207.152891</v>
      </c>
      <c r="R963" s="15" t="n">
        <v>2778.638522</v>
      </c>
      <c r="S963" s="20" t="n">
        <f aca="false">LOG((P963/O963),2)</f>
        <v>1.05965744041836</v>
      </c>
      <c r="T963" s="21" t="n">
        <f aca="false">LOG((R963/Q963),2)</f>
        <v>1.20276975292479</v>
      </c>
      <c r="U963" s="32" t="s">
        <v>1443</v>
      </c>
      <c r="V963" s="1"/>
      <c r="W963" s="1"/>
      <c r="X963" s="1"/>
    </row>
    <row r="964" s="33" customFormat="true" ht="16" hidden="false" customHeight="false" outlineLevel="0" collapsed="false">
      <c r="A964" s="14" t="s">
        <v>3051</v>
      </c>
      <c r="B964" s="15" t="s">
        <v>3052</v>
      </c>
      <c r="C964" s="15" t="s">
        <v>3052</v>
      </c>
      <c r="D964" s="15" t="s">
        <v>3053</v>
      </c>
      <c r="E964" s="16" t="n">
        <v>968</v>
      </c>
      <c r="F964" s="15" t="n">
        <v>2961</v>
      </c>
      <c r="G964" s="15" t="n">
        <v>0.4666895</v>
      </c>
      <c r="H964" s="17" t="n">
        <v>6.97E-105</v>
      </c>
      <c r="I964" s="18" t="n">
        <v>4.87E-101</v>
      </c>
      <c r="J964" s="15" t="n">
        <v>1598</v>
      </c>
      <c r="K964" s="15" t="n">
        <v>3406</v>
      </c>
      <c r="L964" s="15" t="n">
        <v>0.5159076</v>
      </c>
      <c r="M964" s="17" t="n">
        <v>2.33E-112</v>
      </c>
      <c r="N964" s="18" t="n">
        <v>1.63E-108</v>
      </c>
      <c r="O964" s="15" t="n">
        <v>1418.008717</v>
      </c>
      <c r="P964" s="15" t="n">
        <v>3188.691911</v>
      </c>
      <c r="Q964" s="15" t="n">
        <v>1249.371969</v>
      </c>
      <c r="R964" s="15" t="n">
        <v>2873.988098</v>
      </c>
      <c r="S964" s="20" t="n">
        <f aca="false">LOG((P964/O964),2)</f>
        <v>1.16909831086012</v>
      </c>
      <c r="T964" s="21" t="n">
        <f aca="false">LOG((R964/Q964),2)</f>
        <v>1.20185102022947</v>
      </c>
      <c r="U964" s="32" t="s">
        <v>1443</v>
      </c>
      <c r="V964" s="1"/>
      <c r="W964" s="1"/>
      <c r="X964" s="1"/>
    </row>
    <row r="965" s="33" customFormat="true" ht="16" hidden="false" customHeight="false" outlineLevel="0" collapsed="false">
      <c r="A965" s="14" t="s">
        <v>3054</v>
      </c>
      <c r="B965" s="15" t="s">
        <v>3055</v>
      </c>
      <c r="C965" s="15" t="s">
        <v>3055</v>
      </c>
      <c r="D965" s="15" t="s">
        <v>3056</v>
      </c>
      <c r="E965" s="16" t="n">
        <v>651</v>
      </c>
      <c r="F965" s="15" t="n">
        <v>1822</v>
      </c>
      <c r="G965" s="15" t="n">
        <v>0.5100762</v>
      </c>
      <c r="H965" s="17" t="n">
        <v>1.08E-053</v>
      </c>
      <c r="I965" s="18" t="n">
        <v>7.53E-050</v>
      </c>
      <c r="J965" s="15" t="n">
        <v>778</v>
      </c>
      <c r="K965" s="15" t="n">
        <v>1655</v>
      </c>
      <c r="L965" s="15" t="n">
        <v>0.5169353</v>
      </c>
      <c r="M965" s="17" t="n">
        <v>2.91E-055</v>
      </c>
      <c r="N965" s="18" t="n">
        <v>2.03E-051</v>
      </c>
      <c r="O965" s="15" t="n">
        <v>953.6401601</v>
      </c>
      <c r="P965" s="15" t="n">
        <v>1962.106269</v>
      </c>
      <c r="Q965" s="15" t="n">
        <v>608.2674544</v>
      </c>
      <c r="R965" s="15" t="n">
        <v>1396.491574</v>
      </c>
      <c r="S965" s="20" t="n">
        <f aca="false">LOG((P965/O965),2)</f>
        <v>1.04088628343132</v>
      </c>
      <c r="T965" s="21" t="n">
        <f aca="false">LOG((R965/Q965),2)</f>
        <v>1.19902914946983</v>
      </c>
      <c r="U965" s="32" t="s">
        <v>1443</v>
      </c>
      <c r="V965" s="1"/>
      <c r="W965" s="1"/>
      <c r="X965" s="1"/>
    </row>
    <row r="966" s="33" customFormat="true" ht="16" hidden="false" customHeight="false" outlineLevel="0" collapsed="false">
      <c r="A966" s="14" t="s">
        <v>3057</v>
      </c>
      <c r="B966" s="15" t="s">
        <v>3058</v>
      </c>
      <c r="C966" s="15" t="s">
        <v>3058</v>
      </c>
      <c r="D966" s="15" t="s">
        <v>3059</v>
      </c>
      <c r="E966" s="16" t="n">
        <v>5379</v>
      </c>
      <c r="F966" s="15" t="n">
        <v>15338</v>
      </c>
      <c r="G966" s="15" t="n">
        <v>0.5005146</v>
      </c>
      <c r="H966" s="15" t="n">
        <v>0</v>
      </c>
      <c r="I966" s="19" t="n">
        <v>0</v>
      </c>
      <c r="J966" s="15" t="n">
        <v>6635</v>
      </c>
      <c r="K966" s="15" t="n">
        <v>14105</v>
      </c>
      <c r="L966" s="15" t="n">
        <v>0.5171513</v>
      </c>
      <c r="M966" s="15" t="n">
        <v>0</v>
      </c>
      <c r="N966" s="19" t="n">
        <v>0</v>
      </c>
      <c r="O966" s="15" t="n">
        <v>7879.616622</v>
      </c>
      <c r="P966" s="15" t="n">
        <v>16517.44564</v>
      </c>
      <c r="Q966" s="15" t="n">
        <v>5187.473727</v>
      </c>
      <c r="R966" s="15" t="n">
        <v>11901.82094</v>
      </c>
      <c r="S966" s="20" t="n">
        <f aca="false">LOG((P966/O966),2)</f>
        <v>1.06779325367501</v>
      </c>
      <c r="T966" s="21" t="n">
        <f aca="false">LOG((R966/Q966),2)</f>
        <v>1.1980782884221</v>
      </c>
      <c r="U966" s="32" t="s">
        <v>1443</v>
      </c>
      <c r="V966" s="1"/>
      <c r="W966" s="1"/>
      <c r="X966" s="1"/>
    </row>
    <row r="967" s="33" customFormat="true" ht="16" hidden="false" customHeight="false" outlineLevel="0" collapsed="false">
      <c r="A967" s="14" t="s">
        <v>3060</v>
      </c>
      <c r="B967" s="15" t="s">
        <v>3061</v>
      </c>
      <c r="C967" s="15" t="s">
        <v>3061</v>
      </c>
      <c r="D967" s="15" t="s">
        <v>3062</v>
      </c>
      <c r="E967" s="16" t="n">
        <v>243</v>
      </c>
      <c r="F967" s="15" t="n">
        <v>686</v>
      </c>
      <c r="G967" s="15" t="n">
        <v>0.5057016</v>
      </c>
      <c r="H967" s="17" t="n">
        <v>1.36E-021</v>
      </c>
      <c r="I967" s="18" t="n">
        <v>9.54E-018</v>
      </c>
      <c r="J967" s="15" t="n">
        <v>292</v>
      </c>
      <c r="K967" s="15" t="n">
        <v>620</v>
      </c>
      <c r="L967" s="15" t="n">
        <v>0.5179102</v>
      </c>
      <c r="M967" s="17" t="n">
        <v>1.21E-021</v>
      </c>
      <c r="N967" s="18" t="n">
        <v>8.48E-018</v>
      </c>
      <c r="O967" s="15" t="n">
        <v>355.9670644</v>
      </c>
      <c r="P967" s="15" t="n">
        <v>738.7513175</v>
      </c>
      <c r="Q967" s="15" t="n">
        <v>228.2957541</v>
      </c>
      <c r="R967" s="15" t="n">
        <v>523.1569644</v>
      </c>
      <c r="S967" s="20" t="n">
        <f aca="false">LOG((P967/O967),2)</f>
        <v>1.05334503518429</v>
      </c>
      <c r="T967" s="21" t="n">
        <f aca="false">LOG((R967/Q967),2)</f>
        <v>1.19633983945163</v>
      </c>
      <c r="U967" s="32" t="s">
        <v>1443</v>
      </c>
      <c r="V967" s="1"/>
      <c r="W967" s="1"/>
      <c r="X967" s="1"/>
    </row>
    <row r="968" s="33" customFormat="true" ht="16" hidden="false" customHeight="false" outlineLevel="0" collapsed="false">
      <c r="A968" s="14" t="s">
        <v>3063</v>
      </c>
      <c r="B968" s="15" t="s">
        <v>3064</v>
      </c>
      <c r="C968" s="15" t="s">
        <v>3065</v>
      </c>
      <c r="D968" s="15" t="s">
        <v>3066</v>
      </c>
      <c r="E968" s="16" t="n">
        <v>405</v>
      </c>
      <c r="F968" s="15" t="n">
        <v>1189</v>
      </c>
      <c r="G968" s="15" t="n">
        <v>0.4862738</v>
      </c>
      <c r="H968" s="17" t="n">
        <v>1.23E-039</v>
      </c>
      <c r="I968" s="18" t="n">
        <v>8.58E-036</v>
      </c>
      <c r="J968" s="15" t="n">
        <v>682</v>
      </c>
      <c r="K968" s="15" t="n">
        <v>1446</v>
      </c>
      <c r="L968" s="15" t="n">
        <v>0.5186478</v>
      </c>
      <c r="M968" s="17" t="n">
        <v>4.07E-048</v>
      </c>
      <c r="N968" s="18" t="n">
        <v>2.85E-044</v>
      </c>
      <c r="O968" s="15" t="n">
        <v>593.2784406</v>
      </c>
      <c r="P968" s="15" t="n">
        <v>1280.43049</v>
      </c>
      <c r="Q968" s="15" t="n">
        <v>533.211316</v>
      </c>
      <c r="R968" s="15" t="n">
        <v>1220.137049</v>
      </c>
      <c r="S968" s="20" t="n">
        <f aca="false">LOG((P968/O968),2)</f>
        <v>1.10984767414944</v>
      </c>
      <c r="T968" s="21" t="n">
        <f aca="false">LOG((R968/Q968),2)</f>
        <v>1.19426390093702</v>
      </c>
      <c r="U968" s="32" t="s">
        <v>1443</v>
      </c>
      <c r="V968" s="1"/>
      <c r="W968" s="1"/>
      <c r="X968" s="1"/>
    </row>
    <row r="969" s="33" customFormat="true" ht="16" hidden="false" customHeight="false" outlineLevel="0" collapsed="false">
      <c r="A969" s="14" t="s">
        <v>3067</v>
      </c>
      <c r="B969" s="15" t="s">
        <v>3068</v>
      </c>
      <c r="C969" s="15" t="s">
        <v>3068</v>
      </c>
      <c r="D969" s="15" t="s">
        <v>3069</v>
      </c>
      <c r="E969" s="16" t="n">
        <v>152</v>
      </c>
      <c r="F969" s="15" t="n">
        <v>456</v>
      </c>
      <c r="G969" s="15" t="n">
        <v>0.4758753</v>
      </c>
      <c r="H969" s="17" t="n">
        <v>8.75E-017</v>
      </c>
      <c r="I969" s="18" t="n">
        <v>6.12E-013</v>
      </c>
      <c r="J969" s="15" t="n">
        <v>228</v>
      </c>
      <c r="K969" s="15" t="n">
        <v>483</v>
      </c>
      <c r="L969" s="15" t="n">
        <v>0.5191014</v>
      </c>
      <c r="M969" s="17" t="n">
        <v>4.4E-017</v>
      </c>
      <c r="N969" s="18" t="n">
        <v>3.08E-013</v>
      </c>
      <c r="O969" s="15" t="n">
        <v>222.6625259</v>
      </c>
      <c r="P969" s="15" t="n">
        <v>491.0650157</v>
      </c>
      <c r="Q969" s="15" t="n">
        <v>178.2583285</v>
      </c>
      <c r="R969" s="15" t="n">
        <v>407.5561513</v>
      </c>
      <c r="S969" s="20" t="n">
        <f aca="false">LOG((P969/O969),2)</f>
        <v>1.14105527316579</v>
      </c>
      <c r="T969" s="21" t="n">
        <f aca="false">LOG((R969/Q969),2)</f>
        <v>1.19302935808778</v>
      </c>
      <c r="U969" s="32" t="s">
        <v>1443</v>
      </c>
      <c r="V969" s="1"/>
      <c r="W969" s="1"/>
      <c r="X969" s="1"/>
    </row>
    <row r="970" s="33" customFormat="true" ht="16" hidden="false" customHeight="false" outlineLevel="0" collapsed="false">
      <c r="A970" s="14" t="s">
        <v>3070</v>
      </c>
      <c r="B970" s="15" t="s">
        <v>3071</v>
      </c>
      <c r="C970" s="15" t="s">
        <v>3071</v>
      </c>
      <c r="D970" s="15" t="s">
        <v>3072</v>
      </c>
      <c r="E970" s="16" t="n">
        <v>184</v>
      </c>
      <c r="F970" s="15" t="n">
        <v>502</v>
      </c>
      <c r="G970" s="15" t="n">
        <v>0.5232723</v>
      </c>
      <c r="H970" s="17" t="n">
        <v>5.47E-015</v>
      </c>
      <c r="I970" s="18" t="n">
        <v>3.83E-011</v>
      </c>
      <c r="J970" s="15" t="n">
        <v>380</v>
      </c>
      <c r="K970" s="15" t="n">
        <v>803</v>
      </c>
      <c r="L970" s="15" t="n">
        <v>0.5203911</v>
      </c>
      <c r="M970" s="17" t="n">
        <v>3.44E-027</v>
      </c>
      <c r="N970" s="18" t="n">
        <v>2.41E-023</v>
      </c>
      <c r="O970" s="15" t="n">
        <v>269.5388471</v>
      </c>
      <c r="P970" s="15" t="n">
        <v>540.6022761</v>
      </c>
      <c r="Q970" s="15" t="n">
        <v>297.0972142</v>
      </c>
      <c r="R970" s="15" t="n">
        <v>677.5726491</v>
      </c>
      <c r="S970" s="20" t="n">
        <f aca="false">LOG((P970/O970),2)</f>
        <v>1.00407437068198</v>
      </c>
      <c r="T970" s="21" t="n">
        <f aca="false">LOG((R970/Q970),2)</f>
        <v>1.18944056253559</v>
      </c>
      <c r="U970" s="32" t="s">
        <v>1443</v>
      </c>
      <c r="V970" s="1"/>
      <c r="W970" s="1"/>
      <c r="X970" s="1"/>
    </row>
    <row r="971" s="33" customFormat="true" ht="16" hidden="false" customHeight="false" outlineLevel="0" collapsed="false">
      <c r="A971" s="14" t="s">
        <v>3073</v>
      </c>
      <c r="B971" s="15" t="s">
        <v>3074</v>
      </c>
      <c r="C971" s="15" t="s">
        <v>3074</v>
      </c>
      <c r="D971" s="15" t="s">
        <v>3075</v>
      </c>
      <c r="E971" s="16" t="n">
        <v>120</v>
      </c>
      <c r="F971" s="15" t="n">
        <v>335</v>
      </c>
      <c r="G971" s="15" t="n">
        <v>0.5113893</v>
      </c>
      <c r="H971" s="17" t="n">
        <v>4.93E-011</v>
      </c>
      <c r="I971" s="18" t="n">
        <v>3.45E-007</v>
      </c>
      <c r="J971" s="15" t="n">
        <v>315</v>
      </c>
      <c r="K971" s="15" t="n">
        <v>665</v>
      </c>
      <c r="L971" s="15" t="n">
        <v>0.5208971</v>
      </c>
      <c r="M971" s="17" t="n">
        <v>1.1E-022</v>
      </c>
      <c r="N971" s="18" t="n">
        <v>7.7E-019</v>
      </c>
      <c r="O971" s="15" t="n">
        <v>175.7862046</v>
      </c>
      <c r="P971" s="15" t="n">
        <v>360.760483</v>
      </c>
      <c r="Q971" s="15" t="n">
        <v>246.2779539</v>
      </c>
      <c r="R971" s="15" t="n">
        <v>561.1280344</v>
      </c>
      <c r="S971" s="20" t="n">
        <f aca="false">LOG((P971/O971),2)</f>
        <v>1.03721946255554</v>
      </c>
      <c r="T971" s="21" t="n">
        <f aca="false">LOG((R971/Q971),2)</f>
        <v>1.18804250512114</v>
      </c>
      <c r="U971" s="32" t="s">
        <v>1443</v>
      </c>
      <c r="V971" s="1"/>
      <c r="W971" s="1"/>
      <c r="X971" s="1"/>
    </row>
    <row r="972" s="33" customFormat="true" ht="16" hidden="false" customHeight="false" outlineLevel="0" collapsed="false">
      <c r="A972" s="14" t="s">
        <v>3076</v>
      </c>
      <c r="B972" s="15" t="s">
        <v>3077</v>
      </c>
      <c r="C972" s="15" t="s">
        <v>3077</v>
      </c>
      <c r="D972" s="15" t="s">
        <v>3078</v>
      </c>
      <c r="E972" s="16" t="n">
        <v>28</v>
      </c>
      <c r="F972" s="15" t="n">
        <v>122</v>
      </c>
      <c r="G972" s="15" t="n">
        <v>0.3276561</v>
      </c>
      <c r="H972" s="17" t="n">
        <v>5.55E-009</v>
      </c>
      <c r="I972" s="18" t="n">
        <v>3.88E-005</v>
      </c>
      <c r="J972" s="15" t="n">
        <v>263</v>
      </c>
      <c r="K972" s="15" t="n">
        <v>555</v>
      </c>
      <c r="L972" s="15" t="n">
        <v>0.5211067</v>
      </c>
      <c r="M972" s="17" t="n">
        <v>3.18E-019</v>
      </c>
      <c r="N972" s="18" t="n">
        <v>2.22E-015</v>
      </c>
      <c r="O972" s="15" t="n">
        <v>41.01678108</v>
      </c>
      <c r="P972" s="15" t="n">
        <v>131.3814296</v>
      </c>
      <c r="Q972" s="15" t="n">
        <v>205.6225456</v>
      </c>
      <c r="R972" s="15" t="n">
        <v>468.3098633</v>
      </c>
      <c r="S972" s="20" t="n">
        <f aca="false">LOG((P972/O972),2)</f>
        <v>1.67947518776193</v>
      </c>
      <c r="T972" s="21" t="n">
        <f aca="false">LOG((R972/Q972),2)</f>
        <v>1.18746496533722</v>
      </c>
      <c r="U972" s="32" t="s">
        <v>1443</v>
      </c>
      <c r="V972" s="1"/>
      <c r="W972" s="1"/>
      <c r="X972" s="1"/>
    </row>
    <row r="973" s="33" customFormat="true" ht="16" hidden="false" customHeight="false" outlineLevel="0" collapsed="false">
      <c r="A973" s="14" t="s">
        <v>3079</v>
      </c>
      <c r="B973" s="15" t="s">
        <v>3080</v>
      </c>
      <c r="C973" s="15" t="s">
        <v>3080</v>
      </c>
      <c r="D973" s="15" t="s">
        <v>3081</v>
      </c>
      <c r="E973" s="16" t="n">
        <v>1336</v>
      </c>
      <c r="F973" s="15" t="n">
        <v>3675</v>
      </c>
      <c r="G973" s="15" t="n">
        <v>0.5189626</v>
      </c>
      <c r="H973" s="17" t="n">
        <v>4.35E-102</v>
      </c>
      <c r="I973" s="18" t="n">
        <v>3.04E-098</v>
      </c>
      <c r="J973" s="15" t="n">
        <v>1329</v>
      </c>
      <c r="K973" s="15" t="n">
        <v>2799</v>
      </c>
      <c r="L973" s="15" t="n">
        <v>0.5221164</v>
      </c>
      <c r="M973" s="17" t="n">
        <v>5.94E-090</v>
      </c>
      <c r="N973" s="18" t="n">
        <v>4.16E-086</v>
      </c>
      <c r="O973" s="15" t="n">
        <v>1957.086412</v>
      </c>
      <c r="P973" s="15" t="n">
        <v>3957.596344</v>
      </c>
      <c r="Q973" s="15" t="n">
        <v>1039.058415</v>
      </c>
      <c r="R973" s="15" t="n">
        <v>2361.800554</v>
      </c>
      <c r="S973" s="20" t="n">
        <f aca="false">LOG((P973/O973),2)</f>
        <v>1.01591701461002</v>
      </c>
      <c r="T973" s="21" t="n">
        <f aca="false">LOG((R973/Q973),2)</f>
        <v>1.18461037556658</v>
      </c>
      <c r="U973" s="32" t="s">
        <v>1443</v>
      </c>
      <c r="V973" s="1"/>
      <c r="W973" s="1"/>
      <c r="X973" s="1"/>
    </row>
    <row r="974" s="33" customFormat="true" ht="16" hidden="false" customHeight="false" outlineLevel="0" collapsed="false">
      <c r="A974" s="14" t="s">
        <v>3082</v>
      </c>
      <c r="B974" s="15" t="s">
        <v>3083</v>
      </c>
      <c r="C974" s="15" t="s">
        <v>3084</v>
      </c>
      <c r="D974" s="15" t="s">
        <v>34</v>
      </c>
      <c r="E974" s="16" t="n">
        <v>114</v>
      </c>
      <c r="F974" s="15" t="n">
        <v>380</v>
      </c>
      <c r="G974" s="15" t="n">
        <v>0.4282888</v>
      </c>
      <c r="H974" s="17" t="n">
        <v>2.63E-017</v>
      </c>
      <c r="I974" s="18" t="n">
        <v>1.84E-013</v>
      </c>
      <c r="J974" s="15" t="n">
        <v>53</v>
      </c>
      <c r="K974" s="15" t="n">
        <v>111</v>
      </c>
      <c r="L974" s="15" t="n">
        <v>0.525074</v>
      </c>
      <c r="M974" s="17" t="n">
        <v>8.36E-005</v>
      </c>
      <c r="N974" s="19" t="n">
        <v>0.584741701</v>
      </c>
      <c r="O974" s="15" t="n">
        <v>166.9968944</v>
      </c>
      <c r="P974" s="15" t="n">
        <v>409.2208464</v>
      </c>
      <c r="Q974" s="15" t="n">
        <v>41.43724303</v>
      </c>
      <c r="R974" s="15" t="n">
        <v>93.66197266</v>
      </c>
      <c r="S974" s="20" t="n">
        <f aca="false">LOG((P974/O974),2)</f>
        <v>1.29305836676806</v>
      </c>
      <c r="T974" s="21" t="n">
        <f aca="false">LOG((R974/Q974),2)</f>
        <v>1.17653540516705</v>
      </c>
      <c r="U974" s="32" t="s">
        <v>1443</v>
      </c>
      <c r="V974" s="1"/>
      <c r="W974" s="1"/>
      <c r="X974" s="1"/>
    </row>
    <row r="975" s="33" customFormat="true" ht="16" hidden="false" customHeight="false" outlineLevel="0" collapsed="false">
      <c r="A975" s="14" t="s">
        <v>3085</v>
      </c>
      <c r="B975" s="15" t="s">
        <v>3086</v>
      </c>
      <c r="C975" s="15" t="s">
        <v>3086</v>
      </c>
      <c r="D975" s="15" t="s">
        <v>3087</v>
      </c>
      <c r="E975" s="16" t="n">
        <v>553</v>
      </c>
      <c r="F975" s="15" t="n">
        <v>2540</v>
      </c>
      <c r="G975" s="15" t="n">
        <v>0.3108004</v>
      </c>
      <c r="H975" s="17" t="n">
        <v>5.8E-170</v>
      </c>
      <c r="I975" s="18" t="n">
        <v>4.06E-166</v>
      </c>
      <c r="J975" s="15" t="n">
        <v>719</v>
      </c>
      <c r="K975" s="15" t="n">
        <v>1505</v>
      </c>
      <c r="L975" s="15" t="n">
        <v>0.5253497</v>
      </c>
      <c r="M975" s="17" t="n">
        <v>2.18E-048</v>
      </c>
      <c r="N975" s="18" t="n">
        <v>1.52E-044</v>
      </c>
      <c r="O975" s="15" t="n">
        <v>810.0814263</v>
      </c>
      <c r="P975" s="15" t="n">
        <v>2735.318289</v>
      </c>
      <c r="Q975" s="15" t="n">
        <v>562.1392027</v>
      </c>
      <c r="R975" s="15" t="n">
        <v>1269.921341</v>
      </c>
      <c r="S975" s="20" t="n">
        <f aca="false">LOG((P975/O975),2)</f>
        <v>1.75556988405482</v>
      </c>
      <c r="T975" s="21" t="n">
        <f aca="false">LOG((R975/Q975),2)</f>
        <v>1.17573980434501</v>
      </c>
      <c r="U975" s="32" t="s">
        <v>1443</v>
      </c>
      <c r="V975" s="1"/>
      <c r="W975" s="1"/>
      <c r="X975" s="1"/>
    </row>
    <row r="976" s="33" customFormat="true" ht="16" hidden="false" customHeight="false" outlineLevel="0" collapsed="false">
      <c r="A976" s="14" t="s">
        <v>3088</v>
      </c>
      <c r="B976" s="15" t="s">
        <v>3089</v>
      </c>
      <c r="C976" s="15" t="s">
        <v>3089</v>
      </c>
      <c r="D976" s="15" t="s">
        <v>3090</v>
      </c>
      <c r="E976" s="16" t="n">
        <v>616</v>
      </c>
      <c r="F976" s="15" t="n">
        <v>1783</v>
      </c>
      <c r="G976" s="15" t="n">
        <v>0.49321</v>
      </c>
      <c r="H976" s="17" t="n">
        <v>8.15E-057</v>
      </c>
      <c r="I976" s="18" t="n">
        <v>5.7E-053</v>
      </c>
      <c r="J976" s="15" t="n">
        <v>1033</v>
      </c>
      <c r="K976" s="15" t="n">
        <v>2160</v>
      </c>
      <c r="L976" s="15" t="n">
        <v>0.5258929</v>
      </c>
      <c r="M976" s="17" t="n">
        <v>1.36E-068</v>
      </c>
      <c r="N976" s="18" t="n">
        <v>9.52E-065</v>
      </c>
      <c r="O976" s="15" t="n">
        <v>902.3691838</v>
      </c>
      <c r="P976" s="15" t="n">
        <v>1920.107287</v>
      </c>
      <c r="Q976" s="15" t="n">
        <v>807.6353218</v>
      </c>
      <c r="R976" s="15" t="n">
        <v>1822.61136</v>
      </c>
      <c r="S976" s="20" t="n">
        <f aca="false">LOG((P976/O976),2)</f>
        <v>1.08939721935189</v>
      </c>
      <c r="T976" s="21" t="n">
        <f aca="false">LOG((R976/Q976),2)</f>
        <v>1.17423105148626</v>
      </c>
      <c r="U976" s="32" t="s">
        <v>1443</v>
      </c>
      <c r="V976" s="1"/>
      <c r="W976" s="1"/>
      <c r="X976" s="1"/>
    </row>
    <row r="977" s="33" customFormat="true" ht="16" hidden="false" customHeight="false" outlineLevel="0" collapsed="false">
      <c r="A977" s="14" t="s">
        <v>3091</v>
      </c>
      <c r="B977" s="15" t="s">
        <v>3092</v>
      </c>
      <c r="C977" s="15" t="s">
        <v>3092</v>
      </c>
      <c r="D977" s="15" t="s">
        <v>3093</v>
      </c>
      <c r="E977" s="16" t="n">
        <v>419</v>
      </c>
      <c r="F977" s="15" t="n">
        <v>1184</v>
      </c>
      <c r="G977" s="15" t="n">
        <v>0.505208</v>
      </c>
      <c r="H977" s="17" t="n">
        <v>3.31E-036</v>
      </c>
      <c r="I977" s="18" t="n">
        <v>2.32E-032</v>
      </c>
      <c r="J977" s="15" t="n">
        <v>721</v>
      </c>
      <c r="K977" s="15" t="n">
        <v>1505</v>
      </c>
      <c r="L977" s="15" t="n">
        <v>0.5268111</v>
      </c>
      <c r="M977" s="17" t="n">
        <v>4.57E-048</v>
      </c>
      <c r="N977" s="18" t="n">
        <v>3.2E-044</v>
      </c>
      <c r="O977" s="15" t="n">
        <v>613.7868312</v>
      </c>
      <c r="P977" s="15" t="n">
        <v>1275.046006</v>
      </c>
      <c r="Q977" s="15" t="n">
        <v>563.7028722</v>
      </c>
      <c r="R977" s="15" t="n">
        <v>1269.921341</v>
      </c>
      <c r="S977" s="20" t="n">
        <f aca="false">LOG((P977/O977),2)</f>
        <v>1.05473970488948</v>
      </c>
      <c r="T977" s="21" t="n">
        <f aca="false">LOG((R977/Q977),2)</f>
        <v>1.17173231566771</v>
      </c>
      <c r="U977" s="32" t="s">
        <v>1443</v>
      </c>
      <c r="V977" s="1"/>
      <c r="W977" s="1"/>
      <c r="X977" s="1"/>
    </row>
    <row r="978" s="33" customFormat="true" ht="16" hidden="false" customHeight="false" outlineLevel="0" collapsed="false">
      <c r="A978" s="14" t="s">
        <v>3094</v>
      </c>
      <c r="B978" s="15" t="s">
        <v>3095</v>
      </c>
      <c r="C978" s="15" t="s">
        <v>3095</v>
      </c>
      <c r="D978" s="15" t="s">
        <v>3096</v>
      </c>
      <c r="E978" s="16" t="n">
        <v>367</v>
      </c>
      <c r="F978" s="15" t="n">
        <v>1071</v>
      </c>
      <c r="G978" s="15" t="n">
        <v>0.4891988</v>
      </c>
      <c r="H978" s="17" t="n">
        <v>2.3E-035</v>
      </c>
      <c r="I978" s="18" t="n">
        <v>1.61E-031</v>
      </c>
      <c r="J978" s="15" t="n">
        <v>642</v>
      </c>
      <c r="K978" s="15" t="n">
        <v>1334</v>
      </c>
      <c r="L978" s="15" t="n">
        <v>0.5292207</v>
      </c>
      <c r="M978" s="17" t="n">
        <v>2.29E-042</v>
      </c>
      <c r="N978" s="18" t="n">
        <v>1.6E-038</v>
      </c>
      <c r="O978" s="15" t="n">
        <v>537.6128092</v>
      </c>
      <c r="P978" s="15" t="n">
        <v>1153.356649</v>
      </c>
      <c r="Q978" s="15" t="n">
        <v>501.9379251</v>
      </c>
      <c r="R978" s="15" t="n">
        <v>1125.631275</v>
      </c>
      <c r="S978" s="20" t="n">
        <f aca="false">LOG((P978/O978),2)</f>
        <v>1.10119928482818</v>
      </c>
      <c r="T978" s="21" t="n">
        <f aca="false">LOG((R978/Q978),2)</f>
        <v>1.16515345712938</v>
      </c>
      <c r="U978" s="32" t="s">
        <v>1443</v>
      </c>
      <c r="V978" s="1"/>
      <c r="W978" s="1"/>
      <c r="X978" s="1"/>
    </row>
    <row r="979" s="33" customFormat="true" ht="16" hidden="false" customHeight="false" outlineLevel="0" collapsed="false">
      <c r="A979" s="14" t="s">
        <v>3097</v>
      </c>
      <c r="B979" s="15" t="s">
        <v>3098</v>
      </c>
      <c r="C979" s="15" t="s">
        <v>3098</v>
      </c>
      <c r="D979" s="15" t="s">
        <v>3099</v>
      </c>
      <c r="E979" s="16" t="n">
        <v>43</v>
      </c>
      <c r="F979" s="15" t="n">
        <v>237</v>
      </c>
      <c r="G979" s="15" t="n">
        <v>0.2590217</v>
      </c>
      <c r="H979" s="17" t="n">
        <v>1.45E-020</v>
      </c>
      <c r="I979" s="18" t="n">
        <v>1.01E-016</v>
      </c>
      <c r="J979" s="15" t="n">
        <v>136</v>
      </c>
      <c r="K979" s="15" t="n">
        <v>282</v>
      </c>
      <c r="L979" s="15" t="n">
        <v>0.5303421</v>
      </c>
      <c r="M979" s="17" t="n">
        <v>5.08E-010</v>
      </c>
      <c r="N979" s="18" t="n">
        <v>3.56E-006</v>
      </c>
      <c r="O979" s="15" t="n">
        <v>62.99005666</v>
      </c>
      <c r="P979" s="15" t="n">
        <v>255.2245805</v>
      </c>
      <c r="Q979" s="15" t="n">
        <v>106.3295293</v>
      </c>
      <c r="R979" s="15" t="n">
        <v>237.9520386</v>
      </c>
      <c r="S979" s="20" t="n">
        <f aca="false">LOG((P979/O979),2)</f>
        <v>2.01857126668882</v>
      </c>
      <c r="T979" s="21" t="n">
        <f aca="false">LOG((R979/Q979),2)</f>
        <v>1.16212850401716</v>
      </c>
      <c r="U979" s="32" t="s">
        <v>1443</v>
      </c>
      <c r="V979" s="1"/>
      <c r="W979" s="1"/>
      <c r="X979" s="1"/>
    </row>
    <row r="980" s="33" customFormat="true" ht="16" hidden="false" customHeight="false" outlineLevel="0" collapsed="false">
      <c r="A980" s="14" t="s">
        <v>3100</v>
      </c>
      <c r="B980" s="15" t="s">
        <v>3101</v>
      </c>
      <c r="C980" s="15" t="s">
        <v>3101</v>
      </c>
      <c r="D980" s="15" t="s">
        <v>3102</v>
      </c>
      <c r="E980" s="16" t="n">
        <v>26</v>
      </c>
      <c r="F980" s="15" t="n">
        <v>107</v>
      </c>
      <c r="G980" s="15" t="n">
        <v>0.3469049</v>
      </c>
      <c r="H980" s="17" t="n">
        <v>1.35E-007</v>
      </c>
      <c r="I980" s="19" t="n">
        <v>0.000941611</v>
      </c>
      <c r="J980" s="15" t="n">
        <v>125</v>
      </c>
      <c r="K980" s="15" t="n">
        <v>259</v>
      </c>
      <c r="L980" s="15" t="n">
        <v>0.5307338</v>
      </c>
      <c r="M980" s="17" t="n">
        <v>2.41E-009</v>
      </c>
      <c r="N980" s="18" t="n">
        <v>1.68E-005</v>
      </c>
      <c r="O980" s="15" t="n">
        <v>38.087011</v>
      </c>
      <c r="P980" s="15" t="n">
        <v>115.2279752</v>
      </c>
      <c r="Q980" s="15" t="n">
        <v>97.72934678</v>
      </c>
      <c r="R980" s="15" t="n">
        <v>218.5446029</v>
      </c>
      <c r="S980" s="20" t="n">
        <f aca="false">LOG((P980/O980),2)</f>
        <v>1.59712004136384</v>
      </c>
      <c r="T980" s="21" t="n">
        <f aca="false">LOG((R980/Q980),2)</f>
        <v>1.16106399641631</v>
      </c>
      <c r="U980" s="32" t="s">
        <v>1443</v>
      </c>
      <c r="V980" s="1"/>
      <c r="W980" s="1"/>
      <c r="X980" s="1"/>
    </row>
    <row r="981" s="33" customFormat="true" ht="16" hidden="false" customHeight="false" outlineLevel="0" collapsed="false">
      <c r="A981" s="14" t="s">
        <v>3103</v>
      </c>
      <c r="B981" s="15" t="s">
        <v>3104</v>
      </c>
      <c r="C981" s="15" t="s">
        <v>3104</v>
      </c>
      <c r="D981" s="15" t="s">
        <v>3105</v>
      </c>
      <c r="E981" s="16" t="n">
        <v>76</v>
      </c>
      <c r="F981" s="15" t="n">
        <v>274</v>
      </c>
      <c r="G981" s="15" t="n">
        <v>0.395986</v>
      </c>
      <c r="H981" s="17" t="n">
        <v>1.91E-014</v>
      </c>
      <c r="I981" s="18" t="n">
        <v>1.34E-010</v>
      </c>
      <c r="J981" s="15" t="n">
        <v>198</v>
      </c>
      <c r="K981" s="15" t="n">
        <v>410</v>
      </c>
      <c r="L981" s="15" t="n">
        <v>0.5310636</v>
      </c>
      <c r="M981" s="17" t="n">
        <v>7.03E-014</v>
      </c>
      <c r="N981" s="18" t="n">
        <v>4.92E-010</v>
      </c>
      <c r="O981" s="15" t="n">
        <v>111.3312629</v>
      </c>
      <c r="P981" s="15" t="n">
        <v>295.0697682</v>
      </c>
      <c r="Q981" s="15" t="n">
        <v>154.8032853</v>
      </c>
      <c r="R981" s="15" t="n">
        <v>345.9586377</v>
      </c>
      <c r="S981" s="20" t="n">
        <f aca="false">LOG((P981/O981),2)</f>
        <v>1.40619734258162</v>
      </c>
      <c r="T981" s="21" t="n">
        <f aca="false">LOG((R981/Q981),2)</f>
        <v>1.16016347241551</v>
      </c>
      <c r="U981" s="32" t="s">
        <v>1443</v>
      </c>
      <c r="V981" s="1"/>
      <c r="W981" s="1"/>
      <c r="X981" s="1"/>
    </row>
    <row r="982" s="33" customFormat="true" ht="16" hidden="false" customHeight="false" outlineLevel="0" collapsed="false">
      <c r="A982" s="14" t="s">
        <v>3106</v>
      </c>
      <c r="B982" s="15" t="s">
        <v>3107</v>
      </c>
      <c r="C982" s="15" t="s">
        <v>3107</v>
      </c>
      <c r="D982" s="15" t="s">
        <v>3108</v>
      </c>
      <c r="E982" s="16" t="n">
        <v>69</v>
      </c>
      <c r="F982" s="15" t="n">
        <v>229</v>
      </c>
      <c r="G982" s="15" t="n">
        <v>0.4301606</v>
      </c>
      <c r="H982" s="17" t="n">
        <v>8.46E-011</v>
      </c>
      <c r="I982" s="18" t="n">
        <v>5.92E-007</v>
      </c>
      <c r="J982" s="15" t="n">
        <v>95</v>
      </c>
      <c r="K982" s="15" t="n">
        <v>196</v>
      </c>
      <c r="L982" s="15" t="n">
        <v>0.533009</v>
      </c>
      <c r="M982" s="17" t="n">
        <v>2.72E-007</v>
      </c>
      <c r="N982" s="19" t="n">
        <v>0.001901844</v>
      </c>
      <c r="O982" s="15" t="n">
        <v>101.0770677</v>
      </c>
      <c r="P982" s="15" t="n">
        <v>246.6094048</v>
      </c>
      <c r="Q982" s="15" t="n">
        <v>74.27430355</v>
      </c>
      <c r="R982" s="15" t="n">
        <v>165.3851049</v>
      </c>
      <c r="S982" s="20" t="n">
        <f aca="false">LOG((P982/O982),2)</f>
        <v>1.28677210337014</v>
      </c>
      <c r="T982" s="21" t="n">
        <f aca="false">LOG((R982/Q982),2)</f>
        <v>1.15489422925407</v>
      </c>
      <c r="U982" s="32" t="s">
        <v>1443</v>
      </c>
      <c r="V982" s="1"/>
      <c r="W982" s="1"/>
      <c r="X982" s="1"/>
    </row>
    <row r="983" s="33" customFormat="true" ht="16" hidden="false" customHeight="false" outlineLevel="0" collapsed="false">
      <c r="A983" s="14" t="s">
        <v>3109</v>
      </c>
      <c r="B983" s="15" t="s">
        <v>3110</v>
      </c>
      <c r="C983" s="15" t="s">
        <v>3110</v>
      </c>
      <c r="D983" s="15" t="s">
        <v>3111</v>
      </c>
      <c r="E983" s="16" t="n">
        <v>247</v>
      </c>
      <c r="F983" s="15" t="n">
        <v>974</v>
      </c>
      <c r="G983" s="15" t="n">
        <v>0.3620343</v>
      </c>
      <c r="H983" s="17" t="n">
        <v>1.43E-054</v>
      </c>
      <c r="I983" s="18" t="n">
        <v>9.98E-051</v>
      </c>
      <c r="J983" s="15" t="n">
        <v>233</v>
      </c>
      <c r="K983" s="15" t="n">
        <v>480</v>
      </c>
      <c r="L983" s="15" t="n">
        <v>0.533801</v>
      </c>
      <c r="M983" s="17" t="n">
        <v>6.44E-016</v>
      </c>
      <c r="N983" s="18" t="n">
        <v>4.5E-012</v>
      </c>
      <c r="O983" s="15" t="n">
        <v>361.8266045</v>
      </c>
      <c r="P983" s="15" t="n">
        <v>1048.897643</v>
      </c>
      <c r="Q983" s="15" t="n">
        <v>182.1675024</v>
      </c>
      <c r="R983" s="15" t="n">
        <v>405.0247466</v>
      </c>
      <c r="S983" s="20" t="n">
        <f aca="false">LOG((P983/O983),2)</f>
        <v>1.53550350303841</v>
      </c>
      <c r="T983" s="21" t="n">
        <f aca="false">LOG((R983/Q983),2)</f>
        <v>1.15274444401879</v>
      </c>
      <c r="U983" s="32" t="s">
        <v>1443</v>
      </c>
      <c r="V983" s="1"/>
      <c r="W983" s="1"/>
      <c r="X983" s="1"/>
    </row>
    <row r="984" s="33" customFormat="true" ht="16" hidden="false" customHeight="false" outlineLevel="0" collapsed="false">
      <c r="A984" s="14" t="s">
        <v>3112</v>
      </c>
      <c r="B984" s="15" t="s">
        <v>3113</v>
      </c>
      <c r="C984" s="15" t="s">
        <v>3113</v>
      </c>
      <c r="D984" s="15" t="s">
        <v>3114</v>
      </c>
      <c r="E984" s="16" t="n">
        <v>43</v>
      </c>
      <c r="F984" s="15" t="n">
        <v>159</v>
      </c>
      <c r="G984" s="15" t="n">
        <v>0.3860908</v>
      </c>
      <c r="H984" s="17" t="n">
        <v>2.8E-009</v>
      </c>
      <c r="I984" s="18" t="n">
        <v>1.96E-005</v>
      </c>
      <c r="J984" s="15" t="n">
        <v>138</v>
      </c>
      <c r="K984" s="15" t="n">
        <v>284</v>
      </c>
      <c r="L984" s="15" t="n">
        <v>0.5343515</v>
      </c>
      <c r="M984" s="17" t="n">
        <v>6.21E-010</v>
      </c>
      <c r="N984" s="18" t="n">
        <v>4.35E-006</v>
      </c>
      <c r="O984" s="15" t="n">
        <v>62.99005666</v>
      </c>
      <c r="P984" s="15" t="n">
        <v>171.2266173</v>
      </c>
      <c r="Q984" s="15" t="n">
        <v>107.8931988</v>
      </c>
      <c r="R984" s="15" t="n">
        <v>239.6396418</v>
      </c>
      <c r="S984" s="20" t="n">
        <f aca="false">LOG((P984/O984),2)</f>
        <v>1.44271097309625</v>
      </c>
      <c r="T984" s="21" t="n">
        <f aca="false">LOG((R984/Q984),2)</f>
        <v>1.15126265678211</v>
      </c>
      <c r="U984" s="32" t="s">
        <v>1443</v>
      </c>
      <c r="V984" s="1"/>
      <c r="W984" s="1"/>
      <c r="X984" s="1"/>
    </row>
    <row r="985" s="33" customFormat="true" ht="16" hidden="false" customHeight="false" outlineLevel="0" collapsed="false">
      <c r="A985" s="14" t="s">
        <v>3115</v>
      </c>
      <c r="B985" s="15" t="s">
        <v>3116</v>
      </c>
      <c r="C985" s="15" t="s">
        <v>3116</v>
      </c>
      <c r="D985" s="15" t="s">
        <v>3117</v>
      </c>
      <c r="E985" s="16" t="n">
        <v>68</v>
      </c>
      <c r="F985" s="15" t="n">
        <v>186</v>
      </c>
      <c r="G985" s="15" t="n">
        <v>0.52193</v>
      </c>
      <c r="H985" s="17" t="n">
        <v>2.05E-006</v>
      </c>
      <c r="I985" s="19" t="n">
        <v>0.01433458</v>
      </c>
      <c r="J985" s="15" t="n">
        <v>139</v>
      </c>
      <c r="K985" s="15" t="n">
        <v>285</v>
      </c>
      <c r="L985" s="15" t="n">
        <v>0.5363351</v>
      </c>
      <c r="M985" s="17" t="n">
        <v>6.87E-010</v>
      </c>
      <c r="N985" s="18" t="n">
        <v>4.8E-006</v>
      </c>
      <c r="O985" s="15" t="n">
        <v>99.61218262</v>
      </c>
      <c r="P985" s="15" t="n">
        <v>200.3028354</v>
      </c>
      <c r="Q985" s="15" t="n">
        <v>108.6750336</v>
      </c>
      <c r="R985" s="15" t="n">
        <v>240.4834433</v>
      </c>
      <c r="S985" s="20" t="n">
        <f aca="false">LOG((P985/O985),2)</f>
        <v>1.00778874293502</v>
      </c>
      <c r="T985" s="21" t="n">
        <f aca="false">LOG((R985/Q985),2)</f>
        <v>1.14591702970413</v>
      </c>
      <c r="U985" s="32" t="s">
        <v>1443</v>
      </c>
      <c r="V985" s="1"/>
      <c r="W985" s="1"/>
      <c r="X985" s="1"/>
    </row>
    <row r="986" s="33" customFormat="true" ht="16" hidden="false" customHeight="false" outlineLevel="0" collapsed="false">
      <c r="A986" s="14" t="s">
        <v>3118</v>
      </c>
      <c r="B986" s="15" t="s">
        <v>3119</v>
      </c>
      <c r="C986" s="15" t="s">
        <v>3120</v>
      </c>
      <c r="D986" s="15" t="s">
        <v>3121</v>
      </c>
      <c r="E986" s="16" t="n">
        <v>291</v>
      </c>
      <c r="F986" s="15" t="n">
        <v>960</v>
      </c>
      <c r="G986" s="15" t="n">
        <v>0.4327444</v>
      </c>
      <c r="H986" s="17" t="n">
        <v>1.31E-040</v>
      </c>
      <c r="I986" s="18" t="n">
        <v>9.16E-037</v>
      </c>
      <c r="J986" s="15" t="n">
        <v>526</v>
      </c>
      <c r="K986" s="15" t="n">
        <v>1077</v>
      </c>
      <c r="L986" s="15" t="n">
        <v>0.5370688</v>
      </c>
      <c r="M986" s="17" t="n">
        <v>2.95E-033</v>
      </c>
      <c r="N986" s="18" t="n">
        <v>2.06E-029</v>
      </c>
      <c r="O986" s="15" t="n">
        <v>426.2815462</v>
      </c>
      <c r="P986" s="15" t="n">
        <v>1033.821086</v>
      </c>
      <c r="Q986" s="15" t="n">
        <v>411.2450913</v>
      </c>
      <c r="R986" s="15" t="n">
        <v>908.7742753</v>
      </c>
      <c r="S986" s="20" t="n">
        <f aca="false">LOG((P986/O986),2)</f>
        <v>1.2781080259084</v>
      </c>
      <c r="T986" s="21" t="n">
        <f aca="false">LOG((R986/Q986),2)</f>
        <v>1.14392353834292</v>
      </c>
      <c r="U986" s="32" t="s">
        <v>1443</v>
      </c>
      <c r="V986" s="1"/>
      <c r="W986" s="1"/>
      <c r="X986" s="1"/>
    </row>
    <row r="987" s="33" customFormat="true" ht="16" hidden="false" customHeight="false" outlineLevel="0" collapsed="false">
      <c r="A987" s="14" t="s">
        <v>3122</v>
      </c>
      <c r="B987" s="15" t="s">
        <v>3123</v>
      </c>
      <c r="C987" s="15" t="s">
        <v>3123</v>
      </c>
      <c r="D987" s="15" t="s">
        <v>3124</v>
      </c>
      <c r="E987" s="16" t="n">
        <v>167</v>
      </c>
      <c r="F987" s="15" t="n">
        <v>475</v>
      </c>
      <c r="G987" s="15" t="n">
        <v>0.5019228</v>
      </c>
      <c r="H987" s="17" t="n">
        <v>1.19E-015</v>
      </c>
      <c r="I987" s="18" t="n">
        <v>8.35E-012</v>
      </c>
      <c r="J987" s="15" t="n">
        <v>397</v>
      </c>
      <c r="K987" s="15" t="n">
        <v>810</v>
      </c>
      <c r="L987" s="15" t="n">
        <v>0.5389737</v>
      </c>
      <c r="M987" s="17" t="n">
        <v>3.66E-025</v>
      </c>
      <c r="N987" s="18" t="n">
        <v>2.56E-021</v>
      </c>
      <c r="O987" s="15" t="n">
        <v>244.6358014</v>
      </c>
      <c r="P987" s="15" t="n">
        <v>511.526058</v>
      </c>
      <c r="Q987" s="15" t="n">
        <v>310.3884054</v>
      </c>
      <c r="R987" s="15" t="n">
        <v>683.4792599</v>
      </c>
      <c r="S987" s="20" t="n">
        <f aca="false">LOG((P987/O987),2)</f>
        <v>1.06417218361511</v>
      </c>
      <c r="T987" s="21" t="n">
        <f aca="false">LOG((R987/Q987),2)</f>
        <v>1.13882289361225</v>
      </c>
      <c r="U987" s="32" t="s">
        <v>1443</v>
      </c>
      <c r="V987" s="1"/>
      <c r="W987" s="1"/>
      <c r="X987" s="1"/>
    </row>
    <row r="988" s="33" customFormat="true" ht="16" hidden="false" customHeight="false" outlineLevel="0" collapsed="false">
      <c r="A988" s="14" t="s">
        <v>3125</v>
      </c>
      <c r="B988" s="15" t="s">
        <v>3126</v>
      </c>
      <c r="C988" s="15" t="s">
        <v>3126</v>
      </c>
      <c r="D988" s="15" t="s">
        <v>3127</v>
      </c>
      <c r="E988" s="16" t="n">
        <v>50</v>
      </c>
      <c r="F988" s="15" t="n">
        <v>244</v>
      </c>
      <c r="G988" s="15" t="n">
        <v>0.2925481</v>
      </c>
      <c r="H988" s="17" t="n">
        <v>8.35E-019</v>
      </c>
      <c r="I988" s="18" t="n">
        <v>5.84E-015</v>
      </c>
      <c r="J988" s="15" t="n">
        <v>221</v>
      </c>
      <c r="K988" s="15" t="n">
        <v>450</v>
      </c>
      <c r="L988" s="15" t="n">
        <v>0.5400634</v>
      </c>
      <c r="M988" s="17" t="n">
        <v>1.32E-014</v>
      </c>
      <c r="N988" s="18" t="n">
        <v>9.26E-011</v>
      </c>
      <c r="O988" s="15" t="n">
        <v>73.24425193</v>
      </c>
      <c r="P988" s="15" t="n">
        <v>262.7628593</v>
      </c>
      <c r="Q988" s="15" t="n">
        <v>172.7854851</v>
      </c>
      <c r="R988" s="15" t="n">
        <v>379.7107</v>
      </c>
      <c r="S988" s="20" t="n">
        <f aca="false">LOG((P988/O988),2)</f>
        <v>1.84297392056572</v>
      </c>
      <c r="T988" s="21" t="n">
        <f aca="false">LOG((R988/Q988),2)</f>
        <v>1.13591862520288</v>
      </c>
      <c r="U988" s="32" t="s">
        <v>1443</v>
      </c>
      <c r="V988" s="1"/>
      <c r="W988" s="1"/>
      <c r="X988" s="1"/>
    </row>
    <row r="989" s="33" customFormat="true" ht="16" hidden="false" customHeight="false" outlineLevel="0" collapsed="false">
      <c r="A989" s="14" t="s">
        <v>3128</v>
      </c>
      <c r="B989" s="15" t="s">
        <v>3129</v>
      </c>
      <c r="C989" s="15" t="s">
        <v>3129</v>
      </c>
      <c r="D989" s="15" t="s">
        <v>3130</v>
      </c>
      <c r="E989" s="16" t="n">
        <v>355</v>
      </c>
      <c r="F989" s="15" t="n">
        <v>989</v>
      </c>
      <c r="G989" s="15" t="n">
        <v>0.5124384</v>
      </c>
      <c r="H989" s="17" t="n">
        <v>1.54E-029</v>
      </c>
      <c r="I989" s="18" t="n">
        <v>1.08E-025</v>
      </c>
      <c r="J989" s="15" t="n">
        <v>463</v>
      </c>
      <c r="K989" s="15" t="n">
        <v>942</v>
      </c>
      <c r="L989" s="15" t="n">
        <v>0.5404943</v>
      </c>
      <c r="M989" s="17" t="n">
        <v>8.25E-029</v>
      </c>
      <c r="N989" s="18" t="n">
        <v>5.77E-025</v>
      </c>
      <c r="O989" s="15" t="n">
        <v>520.0341887</v>
      </c>
      <c r="P989" s="15" t="n">
        <v>1065.051098</v>
      </c>
      <c r="Q989" s="15" t="n">
        <v>361.9895005</v>
      </c>
      <c r="R989" s="15" t="n">
        <v>794.8610653</v>
      </c>
      <c r="S989" s="20" t="n">
        <f aca="false">LOG((P989/O989),2)</f>
        <v>1.03424426950991</v>
      </c>
      <c r="T989" s="21" t="n">
        <f aca="false">LOG((R989/Q989),2)</f>
        <v>1.13475485950341</v>
      </c>
      <c r="U989" s="32" t="s">
        <v>1443</v>
      </c>
      <c r="V989" s="1"/>
      <c r="W989" s="1"/>
      <c r="X989" s="1"/>
    </row>
    <row r="990" s="33" customFormat="true" ht="16" hidden="false" customHeight="false" outlineLevel="0" collapsed="false">
      <c r="A990" s="14" t="s">
        <v>3131</v>
      </c>
      <c r="B990" s="15" t="s">
        <v>3132</v>
      </c>
      <c r="C990" s="15" t="s">
        <v>3133</v>
      </c>
      <c r="D990" s="15" t="s">
        <v>3134</v>
      </c>
      <c r="E990" s="16" t="n">
        <v>75</v>
      </c>
      <c r="F990" s="15" t="n">
        <v>211</v>
      </c>
      <c r="G990" s="15" t="n">
        <v>0.5074521</v>
      </c>
      <c r="H990" s="17" t="n">
        <v>1.44E-007</v>
      </c>
      <c r="I990" s="19" t="n">
        <v>0.001004158</v>
      </c>
      <c r="J990" s="15" t="n">
        <v>175</v>
      </c>
      <c r="K990" s="15" t="n">
        <v>356</v>
      </c>
      <c r="L990" s="15" t="n">
        <v>0.5405723</v>
      </c>
      <c r="M990" s="17" t="n">
        <v>8.78E-012</v>
      </c>
      <c r="N990" s="18" t="n">
        <v>6.14E-008</v>
      </c>
      <c r="O990" s="15" t="n">
        <v>109.8663779</v>
      </c>
      <c r="P990" s="15" t="n">
        <v>227.2252595</v>
      </c>
      <c r="Q990" s="15" t="n">
        <v>136.8210855</v>
      </c>
      <c r="R990" s="15" t="n">
        <v>300.3933538</v>
      </c>
      <c r="S990" s="20" t="n">
        <f aca="false">LOG((P990/O990),2)</f>
        <v>1.04837327107153</v>
      </c>
      <c r="T990" s="21" t="n">
        <f aca="false">LOG((R990/Q990),2)</f>
        <v>1.13456231247494</v>
      </c>
      <c r="U990" s="32" t="s">
        <v>1443</v>
      </c>
      <c r="V990" s="1"/>
      <c r="W990" s="1"/>
      <c r="X990" s="1"/>
    </row>
    <row r="991" s="33" customFormat="true" ht="16" hidden="false" customHeight="false" outlineLevel="0" collapsed="false">
      <c r="A991" s="14" t="s">
        <v>3135</v>
      </c>
      <c r="B991" s="15" t="s">
        <v>3136</v>
      </c>
      <c r="C991" s="15" t="s">
        <v>3136</v>
      </c>
      <c r="D991" s="15" t="s">
        <v>3137</v>
      </c>
      <c r="E991" s="16" t="n">
        <v>36</v>
      </c>
      <c r="F991" s="15" t="n">
        <v>112</v>
      </c>
      <c r="G991" s="15" t="n">
        <v>0.4588833</v>
      </c>
      <c r="H991" s="17" t="n">
        <v>2.48E-005</v>
      </c>
      <c r="I991" s="19" t="n">
        <v>0.173650794</v>
      </c>
      <c r="J991" s="15" t="n">
        <v>1039</v>
      </c>
      <c r="K991" s="15" t="n">
        <v>2112</v>
      </c>
      <c r="L991" s="15" t="n">
        <v>0.5409702</v>
      </c>
      <c r="M991" s="17" t="n">
        <v>2.72E-062</v>
      </c>
      <c r="N991" s="18" t="n">
        <v>1.9E-058</v>
      </c>
      <c r="O991" s="15" t="n">
        <v>52.73586139</v>
      </c>
      <c r="P991" s="15" t="n">
        <v>120.61246</v>
      </c>
      <c r="Q991" s="15" t="n">
        <v>812.3263304</v>
      </c>
      <c r="R991" s="15" t="n">
        <v>1782.108885</v>
      </c>
      <c r="S991" s="20" t="n">
        <f aca="false">LOG((P991/O991),2)</f>
        <v>1.19352269330347</v>
      </c>
      <c r="T991" s="21" t="n">
        <f aca="false">LOG((R991/Q991),2)</f>
        <v>1.13345417356569</v>
      </c>
      <c r="U991" s="32" t="s">
        <v>1443</v>
      </c>
      <c r="V991" s="1"/>
      <c r="W991" s="1"/>
      <c r="X991" s="1"/>
    </row>
    <row r="992" s="33" customFormat="true" ht="16" hidden="false" customHeight="false" outlineLevel="0" collapsed="false">
      <c r="A992" s="14" t="s">
        <v>3138</v>
      </c>
      <c r="B992" s="15" t="s">
        <v>3139</v>
      </c>
      <c r="C992" s="15" t="s">
        <v>3139</v>
      </c>
      <c r="D992" s="15" t="s">
        <v>3140</v>
      </c>
      <c r="E992" s="16" t="n">
        <v>483</v>
      </c>
      <c r="F992" s="15" t="n">
        <v>1345</v>
      </c>
      <c r="G992" s="15" t="n">
        <v>0.5126623</v>
      </c>
      <c r="H992" s="17" t="n">
        <v>1.26E-039</v>
      </c>
      <c r="I992" s="18" t="n">
        <v>8.81E-036</v>
      </c>
      <c r="J992" s="15" t="n">
        <v>793</v>
      </c>
      <c r="K992" s="15" t="n">
        <v>1610</v>
      </c>
      <c r="L992" s="15" t="n">
        <v>0.5416304</v>
      </c>
      <c r="M992" s="17" t="n">
        <v>8.54E-048</v>
      </c>
      <c r="N992" s="18" t="n">
        <v>5.98E-044</v>
      </c>
      <c r="O992" s="15" t="n">
        <v>707.5394736</v>
      </c>
      <c r="P992" s="15" t="n">
        <v>1448.426417</v>
      </c>
      <c r="Q992" s="15" t="n">
        <v>619.994976</v>
      </c>
      <c r="R992" s="15" t="n">
        <v>1358.520504</v>
      </c>
      <c r="S992" s="20" t="n">
        <f aca="false">LOG((P992/O992),2)</f>
        <v>1.03360385143222</v>
      </c>
      <c r="T992" s="21" t="n">
        <f aca="false">LOG((R992/Q992),2)</f>
        <v>1.1317079100801</v>
      </c>
      <c r="U992" s="32" t="s">
        <v>1443</v>
      </c>
      <c r="V992" s="1"/>
      <c r="W992" s="1"/>
      <c r="X992" s="1"/>
    </row>
    <row r="993" s="33" customFormat="true" ht="16" hidden="false" customHeight="false" outlineLevel="0" collapsed="false">
      <c r="A993" s="14" t="s">
        <v>3141</v>
      </c>
      <c r="B993" s="15" t="s">
        <v>3142</v>
      </c>
      <c r="C993" s="15" t="s">
        <v>3142</v>
      </c>
      <c r="D993" s="15" t="s">
        <v>3143</v>
      </c>
      <c r="E993" s="16" t="n">
        <v>99</v>
      </c>
      <c r="F993" s="15" t="n">
        <v>333</v>
      </c>
      <c r="G993" s="15" t="n">
        <v>0.4244309</v>
      </c>
      <c r="H993" s="17" t="n">
        <v>1.63E-015</v>
      </c>
      <c r="I993" s="18" t="n">
        <v>1.14E-011</v>
      </c>
      <c r="J993" s="15" t="n">
        <v>117</v>
      </c>
      <c r="K993" s="15" t="n">
        <v>237</v>
      </c>
      <c r="L993" s="15" t="n">
        <v>0.5428805</v>
      </c>
      <c r="M993" s="17" t="n">
        <v>3.42E-008</v>
      </c>
      <c r="N993" s="19" t="n">
        <v>0.000239568</v>
      </c>
      <c r="O993" s="15" t="n">
        <v>145.0236188</v>
      </c>
      <c r="P993" s="15" t="n">
        <v>358.6066891</v>
      </c>
      <c r="Q993" s="15" t="n">
        <v>91.47466859</v>
      </c>
      <c r="R993" s="15" t="n">
        <v>199.9809687</v>
      </c>
      <c r="S993" s="20" t="n">
        <f aca="false">LOG((P993/O993),2)</f>
        <v>1.30611451987493</v>
      </c>
      <c r="T993" s="21" t="n">
        <f aca="false">LOG((R993/Q993),2)</f>
        <v>1.128418522812</v>
      </c>
      <c r="U993" s="32" t="s">
        <v>1443</v>
      </c>
      <c r="V993" s="1"/>
      <c r="W993" s="1"/>
      <c r="X993" s="1"/>
    </row>
    <row r="994" s="33" customFormat="true" ht="16" hidden="false" customHeight="false" outlineLevel="0" collapsed="false">
      <c r="A994" s="14" t="s">
        <v>3144</v>
      </c>
      <c r="B994" s="15" t="s">
        <v>3145</v>
      </c>
      <c r="C994" s="15" t="s">
        <v>3146</v>
      </c>
      <c r="D994" s="15" t="s">
        <v>3147</v>
      </c>
      <c r="E994" s="16" t="n">
        <v>64</v>
      </c>
      <c r="F994" s="15" t="n">
        <v>206</v>
      </c>
      <c r="G994" s="15" t="n">
        <v>0.443537</v>
      </c>
      <c r="H994" s="17" t="n">
        <v>1.99E-009</v>
      </c>
      <c r="I994" s="18" t="n">
        <v>1.39E-005</v>
      </c>
      <c r="J994" s="15" t="n">
        <v>170</v>
      </c>
      <c r="K994" s="15" t="n">
        <v>343</v>
      </c>
      <c r="L994" s="15" t="n">
        <v>0.5450304</v>
      </c>
      <c r="M994" s="17" t="n">
        <v>3.37E-011</v>
      </c>
      <c r="N994" s="18" t="n">
        <v>2.36E-007</v>
      </c>
      <c r="O994" s="15" t="n">
        <v>93.75264247</v>
      </c>
      <c r="P994" s="15" t="n">
        <v>221.8407746</v>
      </c>
      <c r="Q994" s="15" t="n">
        <v>132.9119116</v>
      </c>
      <c r="R994" s="15" t="n">
        <v>289.4239335</v>
      </c>
      <c r="S994" s="20" t="n">
        <f aca="false">LOG((P994/O994),2)</f>
        <v>1.24259329960978</v>
      </c>
      <c r="T994" s="21" t="n">
        <f aca="false">LOG((R994/Q994),2)</f>
        <v>1.12271382330245</v>
      </c>
      <c r="U994" s="32" t="s">
        <v>1443</v>
      </c>
      <c r="V994" s="1"/>
      <c r="W994" s="1"/>
      <c r="X994" s="1"/>
    </row>
    <row r="995" s="33" customFormat="true" ht="16" hidden="false" customHeight="false" outlineLevel="0" collapsed="false">
      <c r="A995" s="14" t="s">
        <v>3148</v>
      </c>
      <c r="B995" s="15" t="s">
        <v>3149</v>
      </c>
      <c r="C995" s="15" t="s">
        <v>3149</v>
      </c>
      <c r="D995" s="15" t="s">
        <v>3150</v>
      </c>
      <c r="E995" s="16" t="n">
        <v>19</v>
      </c>
      <c r="F995" s="15" t="n">
        <v>52</v>
      </c>
      <c r="G995" s="15" t="n">
        <v>0.5216362</v>
      </c>
      <c r="H995" s="15" t="n">
        <v>0.01535142</v>
      </c>
      <c r="I995" s="19" t="n">
        <v>1</v>
      </c>
      <c r="J995" s="15" t="n">
        <v>141</v>
      </c>
      <c r="K995" s="15" t="n">
        <v>284</v>
      </c>
      <c r="L995" s="15" t="n">
        <v>0.5459679</v>
      </c>
      <c r="M995" s="17" t="n">
        <v>1.83E-009</v>
      </c>
      <c r="N995" s="18" t="n">
        <v>1.28E-005</v>
      </c>
      <c r="O995" s="15" t="n">
        <v>27.83281573</v>
      </c>
      <c r="P995" s="15" t="n">
        <v>55.99864214</v>
      </c>
      <c r="Q995" s="15" t="n">
        <v>110.2387032</v>
      </c>
      <c r="R995" s="15" t="n">
        <v>239.6396418</v>
      </c>
      <c r="S995" s="20" t="n">
        <f aca="false">LOG((P995/O995),2)</f>
        <v>1.00860497749926</v>
      </c>
      <c r="T995" s="21" t="n">
        <f aca="false">LOG((R995/Q995),2)</f>
        <v>1.12023576013729</v>
      </c>
      <c r="U995" s="32" t="s">
        <v>1443</v>
      </c>
      <c r="V995" s="1"/>
      <c r="W995" s="1"/>
      <c r="X995" s="1"/>
    </row>
    <row r="996" s="33" customFormat="true" ht="16" hidden="false" customHeight="false" outlineLevel="0" collapsed="false">
      <c r="A996" s="14" t="s">
        <v>3151</v>
      </c>
      <c r="B996" s="15" t="s">
        <v>3152</v>
      </c>
      <c r="C996" s="15" t="s">
        <v>3152</v>
      </c>
      <c r="D996" s="15" t="s">
        <v>3153</v>
      </c>
      <c r="E996" s="16" t="n">
        <v>54</v>
      </c>
      <c r="F996" s="15" t="n">
        <v>178</v>
      </c>
      <c r="G996" s="15" t="n">
        <v>0.433103</v>
      </c>
      <c r="H996" s="17" t="n">
        <v>1.44E-008</v>
      </c>
      <c r="I996" s="19" t="n">
        <v>0.000100783</v>
      </c>
      <c r="J996" s="15" t="n">
        <v>539</v>
      </c>
      <c r="K996" s="15" t="n">
        <v>1083</v>
      </c>
      <c r="L996" s="15" t="n">
        <v>0.5472936</v>
      </c>
      <c r="M996" s="17" t="n">
        <v>8.01E-032</v>
      </c>
      <c r="N996" s="18" t="n">
        <v>5.6E-028</v>
      </c>
      <c r="O996" s="15" t="n">
        <v>79.10379208</v>
      </c>
      <c r="P996" s="15" t="n">
        <v>191.6876596</v>
      </c>
      <c r="Q996" s="15" t="n">
        <v>421.4089433</v>
      </c>
      <c r="R996" s="15" t="n">
        <v>913.8370846</v>
      </c>
      <c r="S996" s="20" t="n">
        <f aca="false">LOG((P996/O996),2)</f>
        <v>1.27693870125974</v>
      </c>
      <c r="T996" s="21" t="n">
        <f aca="false">LOG((R996/Q996),2)</f>
        <v>1.11671605812165</v>
      </c>
      <c r="U996" s="32" t="s">
        <v>1443</v>
      </c>
      <c r="V996" s="1"/>
      <c r="W996" s="1"/>
      <c r="X996" s="1"/>
    </row>
    <row r="997" s="33" customFormat="true" ht="16" hidden="false" customHeight="false" outlineLevel="0" collapsed="false">
      <c r="A997" s="14" t="s">
        <v>3154</v>
      </c>
      <c r="B997" s="15" t="s">
        <v>3155</v>
      </c>
      <c r="C997" s="15" t="s">
        <v>3156</v>
      </c>
      <c r="D997" s="15" t="s">
        <v>3157</v>
      </c>
      <c r="E997" s="16" t="n">
        <v>133</v>
      </c>
      <c r="F997" s="15" t="n">
        <v>441</v>
      </c>
      <c r="G997" s="15" t="n">
        <v>0.4305543</v>
      </c>
      <c r="H997" s="17" t="n">
        <v>1.35E-019</v>
      </c>
      <c r="I997" s="18" t="n">
        <v>9.42E-016</v>
      </c>
      <c r="J997" s="15" t="n">
        <v>297</v>
      </c>
      <c r="K997" s="15" t="n">
        <v>596</v>
      </c>
      <c r="L997" s="15" t="n">
        <v>0.5479919</v>
      </c>
      <c r="M997" s="17" t="n">
        <v>4.31E-018</v>
      </c>
      <c r="N997" s="18" t="n">
        <v>3.01E-014</v>
      </c>
      <c r="O997" s="15" t="n">
        <v>194.8297101</v>
      </c>
      <c r="P997" s="15" t="n">
        <v>474.9115612</v>
      </c>
      <c r="Q997" s="15" t="n">
        <v>232.2049279</v>
      </c>
      <c r="R997" s="15" t="n">
        <v>502.9057271</v>
      </c>
      <c r="S997" s="20" t="n">
        <f aca="false">LOG((P997/O997),2)</f>
        <v>1.28544518285385</v>
      </c>
      <c r="T997" s="21" t="n">
        <f aca="false">LOG((R997/Q997),2)</f>
        <v>1.11488939325419</v>
      </c>
      <c r="U997" s="32" t="s">
        <v>1443</v>
      </c>
      <c r="V997" s="1"/>
      <c r="W997" s="1"/>
      <c r="X997" s="1"/>
    </row>
    <row r="998" s="33" customFormat="true" ht="16" hidden="false" customHeight="false" outlineLevel="0" collapsed="false">
      <c r="A998" s="14" t="s">
        <v>3158</v>
      </c>
      <c r="B998" s="15" t="s">
        <v>3159</v>
      </c>
      <c r="C998" s="15" t="s">
        <v>3159</v>
      </c>
      <c r="D998" s="15" t="s">
        <v>3160</v>
      </c>
      <c r="E998" s="16" t="n">
        <v>53</v>
      </c>
      <c r="F998" s="15" t="n">
        <v>193</v>
      </c>
      <c r="G998" s="15" t="n">
        <v>0.3920453</v>
      </c>
      <c r="H998" s="17" t="n">
        <v>8.37E-011</v>
      </c>
      <c r="I998" s="18" t="n">
        <v>5.86E-007</v>
      </c>
      <c r="J998" s="15" t="n">
        <v>98</v>
      </c>
      <c r="K998" s="15" t="n">
        <v>196</v>
      </c>
      <c r="L998" s="15" t="n">
        <v>0.549841</v>
      </c>
      <c r="M998" s="17" t="n">
        <v>8.04E-007</v>
      </c>
      <c r="N998" s="19" t="n">
        <v>0.00562693</v>
      </c>
      <c r="O998" s="15" t="n">
        <v>77.63890704</v>
      </c>
      <c r="P998" s="15" t="n">
        <v>207.8411141</v>
      </c>
      <c r="Q998" s="15" t="n">
        <v>76.61980788</v>
      </c>
      <c r="R998" s="15" t="n">
        <v>165.3851049</v>
      </c>
      <c r="S998" s="20" t="n">
        <f aca="false">LOG((P998/O998),2)</f>
        <v>1.4206293554622</v>
      </c>
      <c r="T998" s="21" t="n">
        <f aca="false">LOG((R998/Q998),2)</f>
        <v>1.11003999333107</v>
      </c>
      <c r="U998" s="32" t="s">
        <v>1443</v>
      </c>
      <c r="V998" s="1"/>
      <c r="W998" s="1"/>
      <c r="X998" s="1"/>
    </row>
    <row r="999" s="33" customFormat="true" ht="16" hidden="false" customHeight="false" outlineLevel="0" collapsed="false">
      <c r="A999" s="14" t="s">
        <v>3161</v>
      </c>
      <c r="B999" s="15" t="s">
        <v>3162</v>
      </c>
      <c r="C999" s="15" t="s">
        <v>3162</v>
      </c>
      <c r="D999" s="15" t="s">
        <v>3163</v>
      </c>
      <c r="E999" s="16" t="n">
        <v>81</v>
      </c>
      <c r="F999" s="15" t="n">
        <v>222</v>
      </c>
      <c r="G999" s="15" t="n">
        <v>0.5208925</v>
      </c>
      <c r="H999" s="17" t="n">
        <v>1.74E-007</v>
      </c>
      <c r="I999" s="19" t="n">
        <v>0.001214095</v>
      </c>
      <c r="J999" s="15" t="n">
        <v>144</v>
      </c>
      <c r="K999" s="15" t="n">
        <v>288</v>
      </c>
      <c r="L999" s="15" t="n">
        <v>0.5498401</v>
      </c>
      <c r="M999" s="17" t="n">
        <v>1.89E-009</v>
      </c>
      <c r="N999" s="18" t="n">
        <v>1.32E-005</v>
      </c>
      <c r="O999" s="15" t="n">
        <v>118.6556881</v>
      </c>
      <c r="P999" s="15" t="n">
        <v>239.0711261</v>
      </c>
      <c r="Q999" s="15" t="n">
        <v>112.5842075</v>
      </c>
      <c r="R999" s="15" t="n">
        <v>243.014848</v>
      </c>
      <c r="S999" s="20" t="n">
        <f aca="false">LOG((P999/O999),2)</f>
        <v>1.01065863666044</v>
      </c>
      <c r="T999" s="21" t="n">
        <f aca="false">LOG((R999/Q999),2)</f>
        <v>1.11003999319753</v>
      </c>
      <c r="U999" s="32" t="s">
        <v>1443</v>
      </c>
      <c r="V999" s="1"/>
      <c r="W999" s="1"/>
      <c r="X999" s="1"/>
    </row>
    <row r="1000" s="33" customFormat="true" ht="16" hidden="false" customHeight="false" outlineLevel="0" collapsed="false">
      <c r="A1000" s="14" t="s">
        <v>3164</v>
      </c>
      <c r="B1000" s="15" t="s">
        <v>3165</v>
      </c>
      <c r="C1000" s="15" t="s">
        <v>3165</v>
      </c>
      <c r="D1000" s="15" t="s">
        <v>3166</v>
      </c>
      <c r="E1000" s="16" t="n">
        <v>433</v>
      </c>
      <c r="F1000" s="15" t="n">
        <v>1204</v>
      </c>
      <c r="G1000" s="15" t="n">
        <v>0.5134157</v>
      </c>
      <c r="H1000" s="17" t="n">
        <v>1.83E-035</v>
      </c>
      <c r="I1000" s="18" t="n">
        <v>1.28E-031</v>
      </c>
      <c r="J1000" s="15" t="n">
        <v>218</v>
      </c>
      <c r="K1000" s="15" t="n">
        <v>436</v>
      </c>
      <c r="L1000" s="15" t="n">
        <v>0.5498386</v>
      </c>
      <c r="M1000" s="17" t="n">
        <v>1.69E-013</v>
      </c>
      <c r="N1000" s="18" t="n">
        <v>1.19E-009</v>
      </c>
      <c r="O1000" s="15" t="n">
        <v>634.2952217</v>
      </c>
      <c r="P1000" s="15" t="n">
        <v>1296.583945</v>
      </c>
      <c r="Q1000" s="15" t="n">
        <v>170.4399808</v>
      </c>
      <c r="R1000" s="15" t="n">
        <v>367.8974782</v>
      </c>
      <c r="S1000" s="20" t="n">
        <f aca="false">LOG((P1000/O1000),2)</f>
        <v>1.03148923476349</v>
      </c>
      <c r="T1000" s="21" t="n">
        <f aca="false">LOG((R1000/Q1000),2)</f>
        <v>1.11003999309863</v>
      </c>
      <c r="U1000" s="32" t="s">
        <v>1443</v>
      </c>
      <c r="V1000" s="1"/>
      <c r="W1000" s="1"/>
      <c r="X1000" s="1"/>
    </row>
    <row r="1001" s="33" customFormat="true" ht="16" hidden="false" customHeight="false" outlineLevel="0" collapsed="false">
      <c r="A1001" s="14" t="s">
        <v>3167</v>
      </c>
      <c r="B1001" s="15" t="s">
        <v>3168</v>
      </c>
      <c r="C1001" s="15" t="s">
        <v>3168</v>
      </c>
      <c r="D1001" s="15" t="s">
        <v>34</v>
      </c>
      <c r="E1001" s="16" t="n">
        <v>1402</v>
      </c>
      <c r="F1001" s="15" t="n">
        <v>4185</v>
      </c>
      <c r="G1001" s="15" t="n">
        <v>0.4782256</v>
      </c>
      <c r="H1001" s="17" t="n">
        <v>3.91E-140</v>
      </c>
      <c r="I1001" s="18" t="n">
        <v>2.74E-136</v>
      </c>
      <c r="J1001" s="15" t="n">
        <v>1611</v>
      </c>
      <c r="K1001" s="15" t="n">
        <v>3212</v>
      </c>
      <c r="L1001" s="15" t="n">
        <v>0.5515229</v>
      </c>
      <c r="M1001" s="17" t="n">
        <v>5.06E-089</v>
      </c>
      <c r="N1001" s="18" t="n">
        <v>3.54E-085</v>
      </c>
      <c r="O1001" s="15" t="n">
        <v>2053.768824</v>
      </c>
      <c r="P1001" s="15" t="n">
        <v>4506.813795</v>
      </c>
      <c r="Q1001" s="15" t="n">
        <v>1259.535821</v>
      </c>
      <c r="R1001" s="15" t="n">
        <v>2710.290596</v>
      </c>
      <c r="S1001" s="20" t="n">
        <f aca="false">LOG((P1001/O1001),2)</f>
        <v>1.13383404603704</v>
      </c>
      <c r="T1001" s="21" t="n">
        <f aca="false">LOG((R1001/Q1001),2)</f>
        <v>1.10555539223702</v>
      </c>
      <c r="U1001" s="32" t="s">
        <v>1443</v>
      </c>
      <c r="V1001" s="1"/>
      <c r="W1001" s="1"/>
      <c r="X1001" s="1"/>
    </row>
    <row r="1002" s="33" customFormat="true" ht="16" hidden="false" customHeight="false" outlineLevel="0" collapsed="false">
      <c r="A1002" s="14" t="s">
        <v>3169</v>
      </c>
      <c r="B1002" s="15" t="s">
        <v>3170</v>
      </c>
      <c r="C1002" s="15" t="s">
        <v>3170</v>
      </c>
      <c r="D1002" s="15" t="s">
        <v>3171</v>
      </c>
      <c r="E1002" s="16" t="n">
        <v>121</v>
      </c>
      <c r="F1002" s="15" t="n">
        <v>377</v>
      </c>
      <c r="G1002" s="15" t="n">
        <v>0.4582045</v>
      </c>
      <c r="H1002" s="17" t="n">
        <v>3.62E-015</v>
      </c>
      <c r="I1002" s="18" t="n">
        <v>2.53E-011</v>
      </c>
      <c r="J1002" s="15" t="n">
        <v>151</v>
      </c>
      <c r="K1002" s="15" t="n">
        <v>300</v>
      </c>
      <c r="L1002" s="15" t="n">
        <v>0.5535056</v>
      </c>
      <c r="M1002" s="17" t="n">
        <v>1.28E-009</v>
      </c>
      <c r="N1002" s="18" t="n">
        <v>8.97E-006</v>
      </c>
      <c r="O1002" s="15" t="n">
        <v>177.2510897</v>
      </c>
      <c r="P1002" s="15" t="n">
        <v>405.9901555</v>
      </c>
      <c r="Q1002" s="15" t="n">
        <v>118.0570509</v>
      </c>
      <c r="R1002" s="15" t="n">
        <v>253.1404666</v>
      </c>
      <c r="S1002" s="20" t="n">
        <f aca="false">LOG((P1002/O1002),2)</f>
        <v>1.19565024832699</v>
      </c>
      <c r="T1002" s="21" t="n">
        <f aca="false">LOG((R1002/Q1002),2)</f>
        <v>1.10045394423449</v>
      </c>
      <c r="U1002" s="32" t="s">
        <v>1443</v>
      </c>
      <c r="V1002" s="1"/>
      <c r="W1002" s="1"/>
      <c r="X1002" s="1"/>
    </row>
    <row r="1003" s="33" customFormat="true" ht="16" hidden="false" customHeight="false" outlineLevel="0" collapsed="false">
      <c r="A1003" s="14" t="s">
        <v>3172</v>
      </c>
      <c r="B1003" s="15" t="s">
        <v>3173</v>
      </c>
      <c r="C1003" s="15" t="s">
        <v>3173</v>
      </c>
      <c r="D1003" s="15" t="s">
        <v>3174</v>
      </c>
      <c r="E1003" s="16" t="n">
        <v>68</v>
      </c>
      <c r="F1003" s="15" t="n">
        <v>262</v>
      </c>
      <c r="G1003" s="15" t="n">
        <v>0.3705312</v>
      </c>
      <c r="H1003" s="17" t="n">
        <v>2.85E-015</v>
      </c>
      <c r="I1003" s="18" t="n">
        <v>1.99E-011</v>
      </c>
      <c r="J1003" s="15" t="n">
        <v>138</v>
      </c>
      <c r="K1003" s="15" t="n">
        <v>274</v>
      </c>
      <c r="L1003" s="15" t="n">
        <v>0.5538537</v>
      </c>
      <c r="M1003" s="17" t="n">
        <v>8.45E-009</v>
      </c>
      <c r="N1003" s="18" t="n">
        <v>5.91E-005</v>
      </c>
      <c r="O1003" s="15" t="n">
        <v>99.61218262</v>
      </c>
      <c r="P1003" s="15" t="n">
        <v>282.1470046</v>
      </c>
      <c r="Q1003" s="15" t="n">
        <v>107.8931988</v>
      </c>
      <c r="R1003" s="15" t="n">
        <v>231.2016262</v>
      </c>
      <c r="S1003" s="20" t="n">
        <f aca="false">LOG((P1003/O1003),2)</f>
        <v>1.50205293283661</v>
      </c>
      <c r="T1003" s="21" t="n">
        <f aca="false">LOG((R1003/Q1003),2)</f>
        <v>1.09954761996551</v>
      </c>
      <c r="U1003" s="32" t="s">
        <v>1443</v>
      </c>
      <c r="V1003" s="1"/>
      <c r="W1003" s="1"/>
      <c r="X1003" s="1"/>
    </row>
    <row r="1004" s="33" customFormat="true" ht="16" hidden="false" customHeight="false" outlineLevel="0" collapsed="false">
      <c r="A1004" s="14" t="s">
        <v>3175</v>
      </c>
      <c r="B1004" s="15" t="s">
        <v>3176</v>
      </c>
      <c r="C1004" s="15" t="s">
        <v>3176</v>
      </c>
      <c r="D1004" s="15" t="s">
        <v>3177</v>
      </c>
      <c r="E1004" s="16" t="n">
        <v>102</v>
      </c>
      <c r="F1004" s="15" t="n">
        <v>402</v>
      </c>
      <c r="G1004" s="15" t="n">
        <v>0.3622365</v>
      </c>
      <c r="H1004" s="17" t="n">
        <v>1.86E-023</v>
      </c>
      <c r="I1004" s="18" t="n">
        <v>1.3E-019</v>
      </c>
      <c r="J1004" s="15" t="n">
        <v>543</v>
      </c>
      <c r="K1004" s="15" t="n">
        <v>1078</v>
      </c>
      <c r="L1004" s="15" t="n">
        <v>0.5539127</v>
      </c>
      <c r="M1004" s="17" t="n">
        <v>1.12E-030</v>
      </c>
      <c r="N1004" s="18" t="n">
        <v>7.82E-027</v>
      </c>
      <c r="O1004" s="15" t="n">
        <v>149.4182739</v>
      </c>
      <c r="P1004" s="15" t="n">
        <v>432.9125796</v>
      </c>
      <c r="Q1004" s="15" t="n">
        <v>424.5362824</v>
      </c>
      <c r="R1004" s="15" t="n">
        <v>909.6180768</v>
      </c>
      <c r="S1004" s="20" t="n">
        <f aca="false">LOG((P1004/O1004),2)</f>
        <v>1.53471912212291</v>
      </c>
      <c r="T1004" s="21" t="n">
        <f aca="false">LOG((R1004/Q1004),2)</f>
        <v>1.09937306816752</v>
      </c>
      <c r="U1004" s="32" t="s">
        <v>1443</v>
      </c>
      <c r="V1004" s="1"/>
      <c r="W1004" s="1"/>
      <c r="X1004" s="1"/>
    </row>
    <row r="1005" s="33" customFormat="true" ht="16" hidden="false" customHeight="false" outlineLevel="0" collapsed="false">
      <c r="A1005" s="14" t="s">
        <v>3178</v>
      </c>
      <c r="B1005" s="15" t="s">
        <v>3179</v>
      </c>
      <c r="C1005" s="15" t="s">
        <v>3179</v>
      </c>
      <c r="D1005" s="15" t="s">
        <v>3180</v>
      </c>
      <c r="E1005" s="16" t="n">
        <v>86</v>
      </c>
      <c r="F1005" s="15" t="n">
        <v>255</v>
      </c>
      <c r="G1005" s="15" t="n">
        <v>0.4814758</v>
      </c>
      <c r="H1005" s="17" t="n">
        <v>7.51E-010</v>
      </c>
      <c r="I1005" s="18" t="n">
        <v>5.25E-006</v>
      </c>
      <c r="J1005" s="15" t="n">
        <v>187</v>
      </c>
      <c r="K1005" s="15" t="n">
        <v>371</v>
      </c>
      <c r="L1005" s="15" t="n">
        <v>0.5542854</v>
      </c>
      <c r="M1005" s="17" t="n">
        <v>1.61E-011</v>
      </c>
      <c r="N1005" s="18" t="n">
        <v>1.13E-007</v>
      </c>
      <c r="O1005" s="15" t="n">
        <v>125.9801133</v>
      </c>
      <c r="P1005" s="15" t="n">
        <v>274.6087259</v>
      </c>
      <c r="Q1005" s="15" t="n">
        <v>146.2031028</v>
      </c>
      <c r="R1005" s="15" t="n">
        <v>313.0503771</v>
      </c>
      <c r="S1005" s="20" t="n">
        <f aca="false">LOG((P1005/O1005),2)</f>
        <v>1.12418145511786</v>
      </c>
      <c r="T1005" s="21" t="n">
        <f aca="false">LOG((R1005/Q1005),2)</f>
        <v>1.09842090983152</v>
      </c>
      <c r="U1005" s="32" t="s">
        <v>1443</v>
      </c>
      <c r="V1005" s="1"/>
      <c r="W1005" s="1"/>
      <c r="X1005" s="1"/>
    </row>
    <row r="1006" s="33" customFormat="true" ht="16" hidden="false" customHeight="false" outlineLevel="0" collapsed="false">
      <c r="A1006" s="14" t="s">
        <v>3181</v>
      </c>
      <c r="B1006" s="15" t="s">
        <v>3182</v>
      </c>
      <c r="C1006" s="15" t="s">
        <v>3182</v>
      </c>
      <c r="D1006" s="15" t="s">
        <v>3183</v>
      </c>
      <c r="E1006" s="16" t="n">
        <v>103</v>
      </c>
      <c r="F1006" s="15" t="n">
        <v>387</v>
      </c>
      <c r="G1006" s="15" t="n">
        <v>0.3799636</v>
      </c>
      <c r="H1006" s="17" t="n">
        <v>4.64E-021</v>
      </c>
      <c r="I1006" s="18" t="n">
        <v>3.24E-017</v>
      </c>
      <c r="J1006" s="15" t="n">
        <v>219</v>
      </c>
      <c r="K1006" s="15" t="n">
        <v>433</v>
      </c>
      <c r="L1006" s="15" t="n">
        <v>0.5561879</v>
      </c>
      <c r="M1006" s="17" t="n">
        <v>5.1E-013</v>
      </c>
      <c r="N1006" s="18" t="n">
        <v>3.57E-009</v>
      </c>
      <c r="O1006" s="15" t="n">
        <v>150.883159</v>
      </c>
      <c r="P1006" s="15" t="n">
        <v>416.7591252</v>
      </c>
      <c r="Q1006" s="15" t="n">
        <v>171.2218156</v>
      </c>
      <c r="R1006" s="15" t="n">
        <v>365.3660735</v>
      </c>
      <c r="S1006" s="20" t="n">
        <f aca="false">LOG((P1006/O1006),2)</f>
        <v>1.4657820015031</v>
      </c>
      <c r="T1006" s="21" t="n">
        <f aca="false">LOG((R1006/Q1006),2)</f>
        <v>1.09347614787551</v>
      </c>
      <c r="U1006" s="32" t="s">
        <v>1443</v>
      </c>
      <c r="V1006" s="1"/>
      <c r="W1006" s="1"/>
      <c r="X1006" s="1"/>
    </row>
    <row r="1007" s="33" customFormat="true" ht="16" hidden="false" customHeight="false" outlineLevel="0" collapsed="false">
      <c r="A1007" s="14" t="s">
        <v>3184</v>
      </c>
      <c r="B1007" s="15" t="s">
        <v>3185</v>
      </c>
      <c r="C1007" s="15" t="s">
        <v>3185</v>
      </c>
      <c r="D1007" s="15" t="s">
        <v>3186</v>
      </c>
      <c r="E1007" s="16" t="n">
        <v>63</v>
      </c>
      <c r="F1007" s="15" t="n">
        <v>187</v>
      </c>
      <c r="G1007" s="15" t="n">
        <v>0.4809675</v>
      </c>
      <c r="H1007" s="17" t="n">
        <v>1.53E-007</v>
      </c>
      <c r="I1007" s="19" t="n">
        <v>0.001069984</v>
      </c>
      <c r="J1007" s="15" t="n">
        <v>341</v>
      </c>
      <c r="K1007" s="15" t="n">
        <v>674</v>
      </c>
      <c r="L1007" s="15" t="n">
        <v>0.5563626</v>
      </c>
      <c r="M1007" s="17" t="n">
        <v>1.51E-019</v>
      </c>
      <c r="N1007" s="18" t="n">
        <v>1.06E-015</v>
      </c>
      <c r="O1007" s="15" t="n">
        <v>92.28775743</v>
      </c>
      <c r="P1007" s="15" t="n">
        <v>201.3797323</v>
      </c>
      <c r="Q1007" s="15" t="n">
        <v>266.605658</v>
      </c>
      <c r="R1007" s="15" t="n">
        <v>568.7222484</v>
      </c>
      <c r="S1007" s="20" t="n">
        <f aca="false">LOG((P1007/O1007),2)</f>
        <v>1.12570730896147</v>
      </c>
      <c r="T1007" s="21" t="n">
        <f aca="false">LOG((R1007/Q1007),2)</f>
        <v>1.09301684544915</v>
      </c>
      <c r="U1007" s="32" t="s">
        <v>1443</v>
      </c>
      <c r="V1007" s="1"/>
      <c r="W1007" s="1"/>
      <c r="X1007" s="1"/>
    </row>
    <row r="1008" s="33" customFormat="true" ht="16" hidden="false" customHeight="false" outlineLevel="0" collapsed="false">
      <c r="A1008" s="14" t="s">
        <v>3187</v>
      </c>
      <c r="B1008" s="15" t="s">
        <v>3188</v>
      </c>
      <c r="C1008" s="15" t="s">
        <v>3188</v>
      </c>
      <c r="D1008" s="15" t="s">
        <v>3189</v>
      </c>
      <c r="E1008" s="16" t="n">
        <v>149</v>
      </c>
      <c r="F1008" s="15" t="n">
        <v>541</v>
      </c>
      <c r="G1008" s="15" t="n">
        <v>0.3931905</v>
      </c>
      <c r="H1008" s="17" t="n">
        <v>1.6E-027</v>
      </c>
      <c r="I1008" s="18" t="n">
        <v>1.12E-023</v>
      </c>
      <c r="J1008" s="15" t="n">
        <v>243</v>
      </c>
      <c r="K1008" s="15" t="n">
        <v>479</v>
      </c>
      <c r="L1008" s="15" t="n">
        <v>0.5578735</v>
      </c>
      <c r="M1008" s="17" t="n">
        <v>3.59E-014</v>
      </c>
      <c r="N1008" s="18" t="n">
        <v>2.51E-010</v>
      </c>
      <c r="O1008" s="15" t="n">
        <v>218.2678707</v>
      </c>
      <c r="P1008" s="15" t="n">
        <v>582.6012577</v>
      </c>
      <c r="Q1008" s="15" t="n">
        <v>189.9858501</v>
      </c>
      <c r="R1008" s="15" t="n">
        <v>404.1809451</v>
      </c>
      <c r="S1008" s="20" t="n">
        <f aca="false">LOG((P1008/O1008),2)</f>
        <v>1.41640903645658</v>
      </c>
      <c r="T1008" s="21" t="n">
        <f aca="false">LOG((R1008/Q1008),2)</f>
        <v>1.08910933571541</v>
      </c>
      <c r="U1008" s="32" t="s">
        <v>1443</v>
      </c>
      <c r="V1008" s="1"/>
      <c r="W1008" s="1"/>
      <c r="X1008" s="1"/>
    </row>
    <row r="1009" s="33" customFormat="true" ht="16" hidden="false" customHeight="false" outlineLevel="0" collapsed="false">
      <c r="A1009" s="14" t="s">
        <v>3190</v>
      </c>
      <c r="B1009" s="15" t="s">
        <v>3191</v>
      </c>
      <c r="C1009" s="15" t="s">
        <v>3191</v>
      </c>
      <c r="D1009" s="15" t="s">
        <v>3192</v>
      </c>
      <c r="E1009" s="16" t="n">
        <v>115</v>
      </c>
      <c r="F1009" s="15" t="n">
        <v>385</v>
      </c>
      <c r="G1009" s="15" t="n">
        <v>0.4264347</v>
      </c>
      <c r="H1009" s="17" t="n">
        <v>1.23E-017</v>
      </c>
      <c r="I1009" s="18" t="n">
        <v>8.58E-014</v>
      </c>
      <c r="J1009" s="15" t="n">
        <v>273</v>
      </c>
      <c r="K1009" s="15" t="n">
        <v>538</v>
      </c>
      <c r="L1009" s="15" t="n">
        <v>0.5580137</v>
      </c>
      <c r="M1009" s="17" t="n">
        <v>9.61E-016</v>
      </c>
      <c r="N1009" s="18" t="n">
        <v>6.72E-012</v>
      </c>
      <c r="O1009" s="15" t="n">
        <v>168.4617794</v>
      </c>
      <c r="P1009" s="15" t="n">
        <v>414.6053312</v>
      </c>
      <c r="Q1009" s="15" t="n">
        <v>213.4408934</v>
      </c>
      <c r="R1009" s="15" t="n">
        <v>453.9652369</v>
      </c>
      <c r="S1009" s="20" t="n">
        <f aca="false">LOG((P1009/O1009),2)</f>
        <v>1.29931735749702</v>
      </c>
      <c r="T1009" s="21" t="n">
        <f aca="false">LOG((R1009/Q1009),2)</f>
        <v>1.08874521477104</v>
      </c>
      <c r="U1009" s="32" t="s">
        <v>1443</v>
      </c>
      <c r="V1009" s="1"/>
      <c r="W1009" s="1"/>
      <c r="X1009" s="1"/>
    </row>
    <row r="1010" customFormat="false" ht="16" hidden="false" customHeight="false" outlineLevel="0" collapsed="false">
      <c r="A1010" s="14" t="s">
        <v>3193</v>
      </c>
      <c r="B1010" s="15" t="s">
        <v>3194</v>
      </c>
      <c r="C1010" s="15" t="s">
        <v>3195</v>
      </c>
      <c r="D1010" s="15" t="s">
        <v>3196</v>
      </c>
      <c r="E1010" s="16" t="n">
        <v>495</v>
      </c>
      <c r="F1010" s="15" t="n">
        <v>1510</v>
      </c>
      <c r="G1010" s="15" t="n">
        <v>0.467986</v>
      </c>
      <c r="H1010" s="17" t="n">
        <v>5.25E-054</v>
      </c>
      <c r="I1010" s="18" t="n">
        <v>3.67E-050</v>
      </c>
      <c r="J1010" s="15" t="n">
        <v>713</v>
      </c>
      <c r="K1010" s="15" t="n">
        <v>1405</v>
      </c>
      <c r="L1010" s="15" t="n">
        <v>0.5580473</v>
      </c>
      <c r="M1010" s="17" t="n">
        <v>1.13E-038</v>
      </c>
      <c r="N1010" s="18" t="n">
        <v>7.89E-035</v>
      </c>
      <c r="O1010" s="15" t="n">
        <v>725.1180941</v>
      </c>
      <c r="P1010" s="15" t="n">
        <v>1626.114416</v>
      </c>
      <c r="Q1010" s="15" t="n">
        <v>557.448194</v>
      </c>
      <c r="R1010" s="15" t="n">
        <v>1185.541185</v>
      </c>
      <c r="S1010" s="20" t="n">
        <f aca="false">LOG((P1010/O1010),2)</f>
        <v>1.16514089189515</v>
      </c>
      <c r="T1010" s="21" t="n">
        <f aca="false">LOG((R1010/Q1010),2)</f>
        <v>1.08863614139255</v>
      </c>
      <c r="U1010" s="32" t="s">
        <v>1443</v>
      </c>
    </row>
    <row r="1011" customFormat="false" ht="16" hidden="false" customHeight="false" outlineLevel="0" collapsed="false">
      <c r="A1011" s="14" t="s">
        <v>3197</v>
      </c>
      <c r="B1011" s="15" t="s">
        <v>3198</v>
      </c>
      <c r="C1011" s="15" t="s">
        <v>3198</v>
      </c>
      <c r="D1011" s="15" t="s">
        <v>3199</v>
      </c>
      <c r="E1011" s="16" t="n">
        <v>40</v>
      </c>
      <c r="F1011" s="15" t="n">
        <v>129</v>
      </c>
      <c r="G1011" s="15" t="n">
        <v>0.4426782</v>
      </c>
      <c r="H1011" s="17" t="n">
        <v>2.18E-006</v>
      </c>
      <c r="I1011" s="19" t="n">
        <v>0.015285197</v>
      </c>
      <c r="J1011" s="15" t="n">
        <v>122</v>
      </c>
      <c r="K1011" s="15" t="n">
        <v>240</v>
      </c>
      <c r="L1011" s="15" t="n">
        <v>0.5590046</v>
      </c>
      <c r="M1011" s="17" t="n">
        <v>9.08E-008</v>
      </c>
      <c r="N1011" s="19" t="n">
        <v>0.0006353</v>
      </c>
      <c r="O1011" s="15" t="n">
        <v>58.59540154</v>
      </c>
      <c r="P1011" s="15" t="n">
        <v>138.9197084</v>
      </c>
      <c r="Q1011" s="15" t="n">
        <v>95.38384246</v>
      </c>
      <c r="R1011" s="15" t="n">
        <v>202.5123733</v>
      </c>
      <c r="S1011" s="20" t="n">
        <f aca="false">LOG((P1011/O1011),2)</f>
        <v>1.24539193340768</v>
      </c>
      <c r="T1011" s="21" t="n">
        <f aca="false">LOG((R1011/Q1011),2)</f>
        <v>1.08619325108552</v>
      </c>
      <c r="U1011" s="32" t="s">
        <v>1443</v>
      </c>
    </row>
    <row r="1012" customFormat="false" ht="16" hidden="false" customHeight="false" outlineLevel="0" collapsed="false">
      <c r="A1012" s="14" t="s">
        <v>3200</v>
      </c>
      <c r="B1012" s="15" t="s">
        <v>3201</v>
      </c>
      <c r="C1012" s="15" t="s">
        <v>3201</v>
      </c>
      <c r="D1012" s="15" t="s">
        <v>3202</v>
      </c>
      <c r="E1012" s="16" t="n">
        <v>2141</v>
      </c>
      <c r="F1012" s="15" t="n">
        <v>5912</v>
      </c>
      <c r="G1012" s="15" t="n">
        <v>0.5169519</v>
      </c>
      <c r="H1012" s="17" t="n">
        <v>1.26E-164</v>
      </c>
      <c r="I1012" s="18" t="n">
        <v>8.8E-161</v>
      </c>
      <c r="J1012" s="15" t="n">
        <v>1695</v>
      </c>
      <c r="K1012" s="15" t="n">
        <v>3331</v>
      </c>
      <c r="L1012" s="15" t="n">
        <v>0.559549</v>
      </c>
      <c r="M1012" s="17" t="n">
        <v>1.63E-088</v>
      </c>
      <c r="N1012" s="18" t="n">
        <v>1.14E-084</v>
      </c>
      <c r="O1012" s="15" t="n">
        <v>3136.318868</v>
      </c>
      <c r="P1012" s="15" t="n">
        <v>6366.614853</v>
      </c>
      <c r="Q1012" s="15" t="n">
        <v>1325.209942</v>
      </c>
      <c r="R1012" s="15" t="n">
        <v>2810.702981</v>
      </c>
      <c r="S1012" s="20" t="n">
        <f aca="false">LOG((P1012/O1012),2)</f>
        <v>1.02145424632773</v>
      </c>
      <c r="T1012" s="21" t="n">
        <f aca="false">LOG((R1012/Q1012),2)</f>
        <v>1.08471007405064</v>
      </c>
      <c r="U1012" s="32" t="s">
        <v>1443</v>
      </c>
    </row>
    <row r="1013" customFormat="false" ht="16" hidden="false" customHeight="false" outlineLevel="0" collapsed="false">
      <c r="A1013" s="14" t="s">
        <v>3203</v>
      </c>
      <c r="B1013" s="15" t="s">
        <v>3204</v>
      </c>
      <c r="C1013" s="15" t="s">
        <v>3205</v>
      </c>
      <c r="D1013" s="15" t="s">
        <v>3206</v>
      </c>
      <c r="E1013" s="16" t="n">
        <v>386</v>
      </c>
      <c r="F1013" s="15" t="n">
        <v>1061</v>
      </c>
      <c r="G1013" s="15" t="n">
        <v>0.5193748</v>
      </c>
      <c r="H1013" s="17" t="n">
        <v>1.43E-030</v>
      </c>
      <c r="I1013" s="18" t="n">
        <v>9.99E-027</v>
      </c>
      <c r="J1013" s="15" t="n">
        <v>229</v>
      </c>
      <c r="K1013" s="15" t="n">
        <v>449</v>
      </c>
      <c r="L1013" s="15" t="n">
        <v>0.5608598</v>
      </c>
      <c r="M1013" s="17" t="n">
        <v>3.48E-013</v>
      </c>
      <c r="N1013" s="18" t="n">
        <v>2.43E-009</v>
      </c>
      <c r="O1013" s="15" t="n">
        <v>565.4456249</v>
      </c>
      <c r="P1013" s="15" t="n">
        <v>1142.587679</v>
      </c>
      <c r="Q1013" s="15" t="n">
        <v>179.0401633</v>
      </c>
      <c r="R1013" s="15" t="n">
        <v>378.8668984</v>
      </c>
      <c r="S1013" s="20" t="n">
        <f aca="false">LOG((P1013/O1013),2)</f>
        <v>1.0148446762095</v>
      </c>
      <c r="T1013" s="21" t="n">
        <f aca="false">LOG((R1013/Q1013),2)</f>
        <v>1.08140783980119</v>
      </c>
      <c r="U1013" s="32" t="s">
        <v>1443</v>
      </c>
    </row>
    <row r="1014" customFormat="false" ht="16" hidden="false" customHeight="false" outlineLevel="0" collapsed="false">
      <c r="A1014" s="14" t="s">
        <v>3207</v>
      </c>
      <c r="B1014" s="15" t="s">
        <v>3208</v>
      </c>
      <c r="C1014" s="15" t="s">
        <v>3208</v>
      </c>
      <c r="D1014" s="15" t="s">
        <v>3209</v>
      </c>
      <c r="E1014" s="16" t="n">
        <v>187</v>
      </c>
      <c r="F1014" s="15" t="n">
        <v>510</v>
      </c>
      <c r="G1014" s="15" t="n">
        <v>0.5234618</v>
      </c>
      <c r="H1014" s="17" t="n">
        <v>3.54E-015</v>
      </c>
      <c r="I1014" s="18" t="n">
        <v>2.48E-011</v>
      </c>
      <c r="J1014" s="15" t="n">
        <v>308</v>
      </c>
      <c r="K1014" s="15" t="n">
        <v>602</v>
      </c>
      <c r="L1014" s="15" t="n">
        <v>0.562624</v>
      </c>
      <c r="M1014" s="17" t="n">
        <v>5.13E-017</v>
      </c>
      <c r="N1014" s="18" t="n">
        <v>3.59E-013</v>
      </c>
      <c r="O1014" s="15" t="n">
        <v>273.9335022</v>
      </c>
      <c r="P1014" s="15" t="n">
        <v>549.2174518</v>
      </c>
      <c r="Q1014" s="15" t="n">
        <v>240.8051105</v>
      </c>
      <c r="R1014" s="15" t="n">
        <v>507.9685364</v>
      </c>
      <c r="S1014" s="20" t="n">
        <f aca="false">LOG((P1014/O1014),2)</f>
        <v>1.00355174980372</v>
      </c>
      <c r="T1014" s="21" t="n">
        <f aca="false">LOG((R1014/Q1014),2)</f>
        <v>1.07687312905289</v>
      </c>
      <c r="U1014" s="32" t="s">
        <v>1443</v>
      </c>
    </row>
    <row r="1015" customFormat="false" ht="16" hidden="false" customHeight="false" outlineLevel="0" collapsed="false">
      <c r="A1015" s="14" t="s">
        <v>3210</v>
      </c>
      <c r="B1015" s="15" t="s">
        <v>3211</v>
      </c>
      <c r="C1015" s="15" t="s">
        <v>3212</v>
      </c>
      <c r="D1015" s="15" t="s">
        <v>3213</v>
      </c>
      <c r="E1015" s="16" t="n">
        <v>5955</v>
      </c>
      <c r="F1015" s="15" t="n">
        <v>16423</v>
      </c>
      <c r="G1015" s="15" t="n">
        <v>0.5174976</v>
      </c>
      <c r="H1015" s="15" t="n">
        <v>0</v>
      </c>
      <c r="I1015" s="19" t="n">
        <v>0</v>
      </c>
      <c r="J1015" s="15" t="n">
        <v>5516</v>
      </c>
      <c r="K1015" s="15" t="n">
        <v>10763</v>
      </c>
      <c r="L1015" s="15" t="n">
        <v>0.5634788</v>
      </c>
      <c r="M1015" s="17" t="n">
        <v>5.19E-276</v>
      </c>
      <c r="N1015" s="18" t="n">
        <v>3.63E-272</v>
      </c>
      <c r="O1015" s="15" t="n">
        <v>8723.390405</v>
      </c>
      <c r="P1015" s="15" t="n">
        <v>17685.87884</v>
      </c>
      <c r="Q1015" s="15" t="n">
        <v>4312.600615</v>
      </c>
      <c r="R1015" s="15" t="n">
        <v>9081.836142</v>
      </c>
      <c r="S1015" s="20" t="n">
        <f aca="false">LOG((P1015/O1015),2)</f>
        <v>1.01963704833266</v>
      </c>
      <c r="T1015" s="21" t="n">
        <f aca="false">LOG((R1015/Q1015),2)</f>
        <v>1.07442589141076</v>
      </c>
      <c r="U1015" s="32" t="s">
        <v>1443</v>
      </c>
    </row>
    <row r="1016" customFormat="false" ht="16" hidden="false" customHeight="false" outlineLevel="0" collapsed="false">
      <c r="A1016" s="14" t="s">
        <v>3214</v>
      </c>
      <c r="B1016" s="15" t="s">
        <v>3215</v>
      </c>
      <c r="C1016" s="15" t="s">
        <v>3215</v>
      </c>
      <c r="D1016" s="15" t="s">
        <v>3216</v>
      </c>
      <c r="E1016" s="16" t="n">
        <v>326</v>
      </c>
      <c r="F1016" s="15" t="n">
        <v>1321</v>
      </c>
      <c r="G1016" s="15" t="n">
        <v>0.3523076</v>
      </c>
      <c r="H1016" s="17" t="n">
        <v>3.06E-076</v>
      </c>
      <c r="I1016" s="18" t="n">
        <v>2.14E-072</v>
      </c>
      <c r="J1016" s="15" t="n">
        <v>555</v>
      </c>
      <c r="K1016" s="15" t="n">
        <v>1081</v>
      </c>
      <c r="L1016" s="15" t="n">
        <v>0.5645829</v>
      </c>
      <c r="M1016" s="17" t="n">
        <v>3.71E-029</v>
      </c>
      <c r="N1016" s="18" t="n">
        <v>2.59E-025</v>
      </c>
      <c r="O1016" s="15" t="n">
        <v>477.5525226</v>
      </c>
      <c r="P1016" s="15" t="n">
        <v>1422.58089</v>
      </c>
      <c r="Q1016" s="15" t="n">
        <v>433.9182997</v>
      </c>
      <c r="R1016" s="15" t="n">
        <v>912.1494815</v>
      </c>
      <c r="S1016" s="20" t="n">
        <f aca="false">LOG((P1016/O1016),2)</f>
        <v>1.57477936984642</v>
      </c>
      <c r="T1016" s="21" t="n">
        <f aca="false">LOG((R1016/Q1016),2)</f>
        <v>1.07184683973845</v>
      </c>
      <c r="U1016" s="32" t="s">
        <v>1443</v>
      </c>
    </row>
    <row r="1017" customFormat="false" ht="16" hidden="false" customHeight="false" outlineLevel="0" collapsed="false">
      <c r="A1017" s="14" t="s">
        <v>3217</v>
      </c>
      <c r="B1017" s="15" t="s">
        <v>3218</v>
      </c>
      <c r="C1017" s="15" t="s">
        <v>3219</v>
      </c>
      <c r="D1017" s="15" t="s">
        <v>3220</v>
      </c>
      <c r="E1017" s="16" t="n">
        <v>253</v>
      </c>
      <c r="F1017" s="15" t="n">
        <v>715</v>
      </c>
      <c r="G1017" s="15" t="n">
        <v>0.505157</v>
      </c>
      <c r="H1017" s="17" t="n">
        <v>1.91E-022</v>
      </c>
      <c r="I1017" s="18" t="n">
        <v>1.33E-018</v>
      </c>
      <c r="J1017" s="15" t="n">
        <v>349</v>
      </c>
      <c r="K1017" s="15" t="n">
        <v>672</v>
      </c>
      <c r="L1017" s="15" t="n">
        <v>0.57111</v>
      </c>
      <c r="M1017" s="17" t="n">
        <v>4.37E-018</v>
      </c>
      <c r="N1017" s="18" t="n">
        <v>3.06E-014</v>
      </c>
      <c r="O1017" s="15" t="n">
        <v>370.6159148</v>
      </c>
      <c r="P1017" s="15" t="n">
        <v>769.9813294</v>
      </c>
      <c r="Q1017" s="15" t="n">
        <v>272.8603362</v>
      </c>
      <c r="R1017" s="15" t="n">
        <v>567.0346453</v>
      </c>
      <c r="S1017" s="20" t="n">
        <f aca="false">LOG((P1017/O1017),2)</f>
        <v>1.05489862941698</v>
      </c>
      <c r="T1017" s="21" t="n">
        <f aca="false">LOG((R1017/Q1017),2)</f>
        <v>1.0552741898544</v>
      </c>
      <c r="U1017" s="32" t="s">
        <v>1443</v>
      </c>
    </row>
    <row r="1018" customFormat="false" ht="16" hidden="false" customHeight="false" outlineLevel="0" collapsed="false">
      <c r="A1018" s="14" t="s">
        <v>3221</v>
      </c>
      <c r="B1018" s="15" t="s">
        <v>3222</v>
      </c>
      <c r="C1018" s="15" t="s">
        <v>3222</v>
      </c>
      <c r="D1018" s="15" t="s">
        <v>3223</v>
      </c>
      <c r="E1018" s="16" t="n">
        <v>608</v>
      </c>
      <c r="F1018" s="15" t="n">
        <v>1694</v>
      </c>
      <c r="G1018" s="15" t="n">
        <v>0.5123818</v>
      </c>
      <c r="H1018" s="17" t="n">
        <v>1.64E-049</v>
      </c>
      <c r="I1018" s="18" t="n">
        <v>1.14E-045</v>
      </c>
      <c r="J1018" s="15" t="n">
        <v>1131</v>
      </c>
      <c r="K1018" s="15" t="n">
        <v>2170</v>
      </c>
      <c r="L1018" s="15" t="n">
        <v>0.5731329</v>
      </c>
      <c r="M1018" s="17" t="n">
        <v>2.11E-054</v>
      </c>
      <c r="N1018" s="18" t="n">
        <v>1.47E-050</v>
      </c>
      <c r="O1018" s="15" t="n">
        <v>890.6501034</v>
      </c>
      <c r="P1018" s="15" t="n">
        <v>1824.263457</v>
      </c>
      <c r="Q1018" s="15" t="n">
        <v>884.2551297</v>
      </c>
      <c r="R1018" s="15" t="n">
        <v>1831.049375</v>
      </c>
      <c r="S1018" s="20" t="n">
        <f aca="false">LOG((P1018/O1018),2)</f>
        <v>1.03438341830376</v>
      </c>
      <c r="T1018" s="21" t="n">
        <f aca="false">LOG((R1018/Q1018),2)</f>
        <v>1.0501361061664</v>
      </c>
      <c r="U1018" s="32" t="s">
        <v>1443</v>
      </c>
    </row>
    <row r="1019" customFormat="false" ht="16" hidden="false" customHeight="false" outlineLevel="0" collapsed="false">
      <c r="A1019" s="14" t="s">
        <v>3224</v>
      </c>
      <c r="B1019" s="15" t="s">
        <v>3225</v>
      </c>
      <c r="C1019" s="15" t="s">
        <v>3225</v>
      </c>
      <c r="D1019" s="15" t="s">
        <v>3226</v>
      </c>
      <c r="E1019" s="16" t="n">
        <v>4950</v>
      </c>
      <c r="F1019" s="15" t="n">
        <v>13732</v>
      </c>
      <c r="G1019" s="15" t="n">
        <v>0.5144848</v>
      </c>
      <c r="H1019" s="15" t="n">
        <v>0</v>
      </c>
      <c r="I1019" s="19" t="n">
        <v>0</v>
      </c>
      <c r="J1019" s="15" t="n">
        <v>5821</v>
      </c>
      <c r="K1019" s="15" t="n">
        <v>11129</v>
      </c>
      <c r="L1019" s="15" t="n">
        <v>0.5750792</v>
      </c>
      <c r="M1019" s="17" t="n">
        <v>3.09E-268</v>
      </c>
      <c r="N1019" s="18" t="n">
        <v>2.16E-264</v>
      </c>
      <c r="O1019" s="15" t="n">
        <v>7251.180941</v>
      </c>
      <c r="P1019" s="15" t="n">
        <v>14787.94911</v>
      </c>
      <c r="Q1019" s="15" t="n">
        <v>4551.060221</v>
      </c>
      <c r="R1019" s="15" t="n">
        <v>9390.667511</v>
      </c>
      <c r="S1019" s="20" t="n">
        <f aca="false">LOG((P1019/O1019),2)</f>
        <v>1.02813410446755</v>
      </c>
      <c r="T1019" s="21" t="n">
        <f aca="false">LOG((R1019/Q1019),2)</f>
        <v>1.04502503511379</v>
      </c>
      <c r="U1019" s="32" t="s">
        <v>1443</v>
      </c>
    </row>
    <row r="1020" customFormat="false" ht="16" hidden="false" customHeight="false" outlineLevel="0" collapsed="false">
      <c r="A1020" s="14" t="s">
        <v>3227</v>
      </c>
      <c r="B1020" s="15" t="s">
        <v>3228</v>
      </c>
      <c r="C1020" s="15" t="s">
        <v>3229</v>
      </c>
      <c r="D1020" s="15" t="s">
        <v>3230</v>
      </c>
      <c r="E1020" s="16" t="n">
        <v>502</v>
      </c>
      <c r="F1020" s="15" t="n">
        <v>1479</v>
      </c>
      <c r="G1020" s="15" t="n">
        <v>0.4845523</v>
      </c>
      <c r="H1020" s="17" t="n">
        <v>3.22E-049</v>
      </c>
      <c r="I1020" s="18" t="n">
        <v>2.25E-045</v>
      </c>
      <c r="J1020" s="15" t="n">
        <v>1107</v>
      </c>
      <c r="K1020" s="15" t="n">
        <v>2113</v>
      </c>
      <c r="L1020" s="15" t="n">
        <v>0.5761043</v>
      </c>
      <c r="M1020" s="17" t="n">
        <v>3.9E-052</v>
      </c>
      <c r="N1020" s="18" t="n">
        <v>2.73E-048</v>
      </c>
      <c r="O1020" s="15" t="n">
        <v>735.3722894</v>
      </c>
      <c r="P1020" s="15" t="n">
        <v>1592.73061</v>
      </c>
      <c r="Q1020" s="15" t="n">
        <v>865.4910951</v>
      </c>
      <c r="R1020" s="15" t="n">
        <v>1782.952687</v>
      </c>
      <c r="S1020" s="20" t="n">
        <f aca="false">LOG((P1020/O1020),2)</f>
        <v>1.11495555564094</v>
      </c>
      <c r="T1020" s="21" t="n">
        <f aca="false">LOG((R1020/Q1020),2)</f>
        <v>1.04267753853459</v>
      </c>
      <c r="U1020" s="32" t="s">
        <v>1443</v>
      </c>
    </row>
    <row r="1021" customFormat="false" ht="16" hidden="false" customHeight="false" outlineLevel="0" collapsed="false">
      <c r="A1021" s="14" t="s">
        <v>3231</v>
      </c>
      <c r="B1021" s="15" t="s">
        <v>3232</v>
      </c>
      <c r="C1021" s="15" t="s">
        <v>3232</v>
      </c>
      <c r="D1021" s="15" t="s">
        <v>3233</v>
      </c>
      <c r="E1021" s="16" t="n">
        <v>77</v>
      </c>
      <c r="F1021" s="15" t="n">
        <v>338</v>
      </c>
      <c r="G1021" s="15" t="n">
        <v>0.3252306</v>
      </c>
      <c r="H1021" s="17" t="n">
        <v>9.23E-023</v>
      </c>
      <c r="I1021" s="18" t="n">
        <v>6.46E-019</v>
      </c>
      <c r="J1021" s="15" t="n">
        <v>174</v>
      </c>
      <c r="K1021" s="15" t="n">
        <v>331</v>
      </c>
      <c r="L1021" s="15" t="n">
        <v>0.5780794</v>
      </c>
      <c r="M1021" s="17" t="n">
        <v>2.55E-009</v>
      </c>
      <c r="N1021" s="18" t="n">
        <v>1.78E-005</v>
      </c>
      <c r="O1021" s="15" t="n">
        <v>112.796148</v>
      </c>
      <c r="P1021" s="15" t="n">
        <v>363.9911739</v>
      </c>
      <c r="Q1021" s="15" t="n">
        <v>136.0392507</v>
      </c>
      <c r="R1021" s="15" t="n">
        <v>279.2983149</v>
      </c>
      <c r="S1021" s="20" t="n">
        <f aca="false">LOG((P1021/O1021),2)</f>
        <v>1.69018566781759</v>
      </c>
      <c r="T1021" s="21" t="n">
        <f aca="false">LOG((R1021/Q1021),2)</f>
        <v>1.03778390452272</v>
      </c>
      <c r="U1021" s="32" t="s">
        <v>1443</v>
      </c>
    </row>
    <row r="1022" customFormat="false" ht="16" hidden="false" customHeight="false" outlineLevel="0" collapsed="false">
      <c r="A1022" s="14" t="s">
        <v>3234</v>
      </c>
      <c r="B1022" s="15" t="s">
        <v>3235</v>
      </c>
      <c r="C1022" s="15" t="s">
        <v>3235</v>
      </c>
      <c r="D1022" s="15" t="s">
        <v>3236</v>
      </c>
      <c r="E1022" s="16" t="n">
        <v>16</v>
      </c>
      <c r="F1022" s="15" t="n">
        <v>70</v>
      </c>
      <c r="G1022" s="15" t="n">
        <v>0.3263191</v>
      </c>
      <c r="H1022" s="17" t="n">
        <v>1.35E-005</v>
      </c>
      <c r="I1022" s="19" t="n">
        <v>0.094574167</v>
      </c>
      <c r="J1022" s="15" t="n">
        <v>153</v>
      </c>
      <c r="K1022" s="15" t="n">
        <v>291</v>
      </c>
      <c r="L1022" s="15" t="n">
        <v>0.5781825</v>
      </c>
      <c r="M1022" s="17" t="n">
        <v>2.29E-008</v>
      </c>
      <c r="N1022" s="19" t="n">
        <v>0.000160354</v>
      </c>
      <c r="O1022" s="15" t="n">
        <v>23.43816062</v>
      </c>
      <c r="P1022" s="15" t="n">
        <v>75.3827875</v>
      </c>
      <c r="Q1022" s="15" t="n">
        <v>119.6207205</v>
      </c>
      <c r="R1022" s="15" t="n">
        <v>245.5462526</v>
      </c>
      <c r="S1022" s="20" t="n">
        <f aca="false">LOG((P1022/O1022),2)</f>
        <v>1.68537578949636</v>
      </c>
      <c r="T1022" s="21" t="n">
        <f aca="false">LOG((R1022/Q1022),2)</f>
        <v>1.03752749264457</v>
      </c>
      <c r="U1022" s="32" t="s">
        <v>1443</v>
      </c>
    </row>
    <row r="1023" customFormat="false" ht="16" hidden="false" customHeight="false" outlineLevel="0" collapsed="false">
      <c r="A1023" s="14" t="s">
        <v>3237</v>
      </c>
      <c r="B1023" s="15" t="s">
        <v>3238</v>
      </c>
      <c r="C1023" s="15" t="s">
        <v>3238</v>
      </c>
      <c r="D1023" s="15" t="s">
        <v>34</v>
      </c>
      <c r="E1023" s="16" t="n">
        <v>31</v>
      </c>
      <c r="F1023" s="15" t="n">
        <v>97</v>
      </c>
      <c r="G1023" s="15" t="n">
        <v>0.4562553</v>
      </c>
      <c r="H1023" s="17" t="n">
        <v>6.85E-005</v>
      </c>
      <c r="I1023" s="19" t="n">
        <v>0.479547326</v>
      </c>
      <c r="J1023" s="15" t="n">
        <v>269</v>
      </c>
      <c r="K1023" s="15" t="n">
        <v>511</v>
      </c>
      <c r="L1023" s="15" t="n">
        <v>0.5788903</v>
      </c>
      <c r="M1023" s="17" t="n">
        <v>1.46E-013</v>
      </c>
      <c r="N1023" s="18" t="n">
        <v>1.02E-009</v>
      </c>
      <c r="O1023" s="15" t="n">
        <v>45.4114362</v>
      </c>
      <c r="P1023" s="15" t="n">
        <v>104.4590055</v>
      </c>
      <c r="Q1023" s="15" t="n">
        <v>210.3135543</v>
      </c>
      <c r="R1023" s="15" t="n">
        <v>431.1825949</v>
      </c>
      <c r="S1023" s="20" t="n">
        <f aca="false">LOG((P1023/O1023),2)</f>
        <v>1.20180930389811</v>
      </c>
      <c r="T1023" s="21" t="n">
        <f aca="false">LOG((R1023/Q1023),2)</f>
        <v>1.03575711153472</v>
      </c>
      <c r="U1023" s="32" t="s">
        <v>1443</v>
      </c>
    </row>
    <row r="1024" customFormat="false" ht="16" hidden="false" customHeight="false" outlineLevel="0" collapsed="false">
      <c r="A1024" s="14" t="s">
        <v>3239</v>
      </c>
      <c r="B1024" s="15" t="s">
        <v>3240</v>
      </c>
      <c r="C1024" s="15" t="s">
        <v>3240</v>
      </c>
      <c r="D1024" s="15" t="s">
        <v>3241</v>
      </c>
      <c r="E1024" s="16" t="n">
        <v>460</v>
      </c>
      <c r="F1024" s="15" t="n">
        <v>1516</v>
      </c>
      <c r="G1024" s="15" t="n">
        <v>0.4331744</v>
      </c>
      <c r="H1024" s="17" t="n">
        <v>5.63E-063</v>
      </c>
      <c r="I1024" s="18" t="n">
        <v>3.94E-059</v>
      </c>
      <c r="J1024" s="15" t="n">
        <v>436</v>
      </c>
      <c r="K1024" s="15" t="n">
        <v>828</v>
      </c>
      <c r="L1024" s="15" t="n">
        <v>0.5790535</v>
      </c>
      <c r="M1024" s="17" t="n">
        <v>4.07E-021</v>
      </c>
      <c r="N1024" s="18" t="n">
        <v>2.85E-017</v>
      </c>
      <c r="O1024" s="15" t="n">
        <v>673.8471177</v>
      </c>
      <c r="P1024" s="15" t="n">
        <v>1632.575798</v>
      </c>
      <c r="Q1024" s="15" t="n">
        <v>340.8799616</v>
      </c>
      <c r="R1024" s="15" t="n">
        <v>698.6676879</v>
      </c>
      <c r="S1024" s="20" t="n">
        <f aca="false">LOG((P1024/O1024),2)</f>
        <v>1.27665676017198</v>
      </c>
      <c r="T1024" s="21" t="n">
        <f aca="false">LOG((R1024/Q1024),2)</f>
        <v>1.03534262570168</v>
      </c>
      <c r="U1024" s="32" t="s">
        <v>1443</v>
      </c>
    </row>
    <row r="1025" customFormat="false" ht="16" hidden="false" customHeight="false" outlineLevel="0" collapsed="false">
      <c r="A1025" s="14" t="s">
        <v>3242</v>
      </c>
      <c r="B1025" s="15" t="s">
        <v>3243</v>
      </c>
      <c r="C1025" s="15" t="s">
        <v>3244</v>
      </c>
      <c r="D1025" s="15" t="s">
        <v>3245</v>
      </c>
      <c r="E1025" s="16" t="n">
        <v>60</v>
      </c>
      <c r="F1025" s="15" t="n">
        <v>238</v>
      </c>
      <c r="G1025" s="15" t="n">
        <v>0.3599102</v>
      </c>
      <c r="H1025" s="17" t="n">
        <v>1.83E-014</v>
      </c>
      <c r="I1025" s="18" t="n">
        <v>1.28E-010</v>
      </c>
      <c r="J1025" s="15" t="n">
        <v>165</v>
      </c>
      <c r="K1025" s="15" t="n">
        <v>313</v>
      </c>
      <c r="L1025" s="15" t="n">
        <v>0.5797035</v>
      </c>
      <c r="M1025" s="17" t="n">
        <v>8.61E-009</v>
      </c>
      <c r="N1025" s="18" t="n">
        <v>6.02E-005</v>
      </c>
      <c r="O1025" s="15" t="n">
        <v>87.89310231</v>
      </c>
      <c r="P1025" s="15" t="n">
        <v>256.3014775</v>
      </c>
      <c r="Q1025" s="15" t="n">
        <v>129.0027377</v>
      </c>
      <c r="R1025" s="15" t="n">
        <v>264.1098869</v>
      </c>
      <c r="S1025" s="20" t="n">
        <f aca="false">LOG((P1025/O1025),2)</f>
        <v>1.54401994049703</v>
      </c>
      <c r="T1025" s="21" t="n">
        <f aca="false">LOG((R1025/Q1025),2)</f>
        <v>1.03373662662069</v>
      </c>
      <c r="U1025" s="32" t="s">
        <v>1443</v>
      </c>
    </row>
    <row r="1026" customFormat="false" ht="16" hidden="false" customHeight="false" outlineLevel="0" collapsed="false">
      <c r="A1026" s="14" t="s">
        <v>3246</v>
      </c>
      <c r="B1026" s="15" t="s">
        <v>3247</v>
      </c>
      <c r="C1026" s="15" t="s">
        <v>3247</v>
      </c>
      <c r="D1026" s="15" t="s">
        <v>3248</v>
      </c>
      <c r="E1026" s="16" t="n">
        <v>19</v>
      </c>
      <c r="F1026" s="15" t="n">
        <v>95</v>
      </c>
      <c r="G1026" s="15" t="n">
        <v>0.285528</v>
      </c>
      <c r="H1026" s="17" t="n">
        <v>2.9E-008</v>
      </c>
      <c r="I1026" s="19" t="n">
        <v>0.000202558</v>
      </c>
      <c r="J1026" s="15" t="n">
        <v>196</v>
      </c>
      <c r="K1026" s="15" t="n">
        <v>371</v>
      </c>
      <c r="L1026" s="15" t="n">
        <v>0.5809625</v>
      </c>
      <c r="M1026" s="17" t="n">
        <v>3.92E-010</v>
      </c>
      <c r="N1026" s="18" t="n">
        <v>2.74E-006</v>
      </c>
      <c r="O1026" s="15" t="n">
        <v>27.83281573</v>
      </c>
      <c r="P1026" s="15" t="n">
        <v>102.3052116</v>
      </c>
      <c r="Q1026" s="15" t="n">
        <v>153.2396158</v>
      </c>
      <c r="R1026" s="15" t="n">
        <v>313.0503771</v>
      </c>
      <c r="S1026" s="20" t="n">
        <f aca="false">LOG((P1026/O1026),2)</f>
        <v>1.87802086766199</v>
      </c>
      <c r="T1026" s="21" t="n">
        <f aca="false">LOG((R1026/Q1026),2)</f>
        <v>1.03060552531194</v>
      </c>
      <c r="U1026" s="32" t="s">
        <v>1443</v>
      </c>
    </row>
    <row r="1027" customFormat="false" ht="16" hidden="false" customHeight="false" outlineLevel="0" collapsed="false">
      <c r="A1027" s="14" t="s">
        <v>3249</v>
      </c>
      <c r="B1027" s="15" t="s">
        <v>3250</v>
      </c>
      <c r="C1027" s="15" t="s">
        <v>3250</v>
      </c>
      <c r="D1027" s="15" t="s">
        <v>3251</v>
      </c>
      <c r="E1027" s="16" t="n">
        <v>71</v>
      </c>
      <c r="F1027" s="15" t="n">
        <v>253</v>
      </c>
      <c r="G1027" s="15" t="n">
        <v>0.4006405</v>
      </c>
      <c r="H1027" s="17" t="n">
        <v>3.62E-013</v>
      </c>
      <c r="I1027" s="18" t="n">
        <v>2.54E-009</v>
      </c>
      <c r="J1027" s="15" t="n">
        <v>168</v>
      </c>
      <c r="K1027" s="15" t="n">
        <v>318</v>
      </c>
      <c r="L1027" s="15" t="n">
        <v>0.580963</v>
      </c>
      <c r="M1027" s="17" t="n">
        <v>6.71E-009</v>
      </c>
      <c r="N1027" s="18" t="n">
        <v>4.69E-005</v>
      </c>
      <c r="O1027" s="15" t="n">
        <v>104.0068377</v>
      </c>
      <c r="P1027" s="15" t="n">
        <v>272.454932</v>
      </c>
      <c r="Q1027" s="15" t="n">
        <v>131.3482421</v>
      </c>
      <c r="R1027" s="15" t="n">
        <v>268.3288946</v>
      </c>
      <c r="S1027" s="20" t="n">
        <f aca="false">LOG((P1027/O1027),2)</f>
        <v>1.38933922864103</v>
      </c>
      <c r="T1027" s="21" t="n">
        <f aca="false">LOG((R1027/Q1027),2)</f>
        <v>1.03060552516162</v>
      </c>
      <c r="U1027" s="32" t="s">
        <v>1443</v>
      </c>
    </row>
    <row r="1028" customFormat="false" ht="16" hidden="false" customHeight="false" outlineLevel="0" collapsed="false">
      <c r="A1028" s="14" t="s">
        <v>3252</v>
      </c>
      <c r="B1028" s="15" t="s">
        <v>3253</v>
      </c>
      <c r="C1028" s="15" t="s">
        <v>3253</v>
      </c>
      <c r="D1028" s="15" t="s">
        <v>3254</v>
      </c>
      <c r="E1028" s="16" t="n">
        <v>135</v>
      </c>
      <c r="F1028" s="15" t="n">
        <v>460</v>
      </c>
      <c r="G1028" s="15" t="n">
        <v>0.4189775</v>
      </c>
      <c r="H1028" s="17" t="n">
        <v>2.29E-021</v>
      </c>
      <c r="I1028" s="18" t="n">
        <v>1.6E-017</v>
      </c>
      <c r="J1028" s="15" t="n">
        <v>282</v>
      </c>
      <c r="K1028" s="15" t="n">
        <v>533</v>
      </c>
      <c r="L1028" s="15" t="n">
        <v>0.5818173</v>
      </c>
      <c r="M1028" s="17" t="n">
        <v>5.95E-014</v>
      </c>
      <c r="N1028" s="18" t="n">
        <v>4.16E-010</v>
      </c>
      <c r="O1028" s="15" t="n">
        <v>197.7594802</v>
      </c>
      <c r="P1028" s="15" t="n">
        <v>495.3726036</v>
      </c>
      <c r="Q1028" s="15" t="n">
        <v>220.4774063</v>
      </c>
      <c r="R1028" s="15" t="n">
        <v>449.7462291</v>
      </c>
      <c r="S1028" s="20" t="n">
        <f aca="false">LOG((P1028/O1028),2)</f>
        <v>1.32476722675612</v>
      </c>
      <c r="T1028" s="21" t="n">
        <f aca="false">LOG((R1028/Q1028),2)</f>
        <v>1.02848036387671</v>
      </c>
      <c r="U1028" s="32" t="s">
        <v>1443</v>
      </c>
    </row>
    <row r="1029" customFormat="false" ht="16" hidden="false" customHeight="false" outlineLevel="0" collapsed="false">
      <c r="A1029" s="14" t="s">
        <v>3255</v>
      </c>
      <c r="B1029" s="15" t="s">
        <v>3256</v>
      </c>
      <c r="C1029" s="15" t="s">
        <v>3256</v>
      </c>
      <c r="D1029" s="15" t="s">
        <v>3257</v>
      </c>
      <c r="E1029" s="16" t="n">
        <v>2</v>
      </c>
      <c r="F1029" s="15" t="n">
        <v>9</v>
      </c>
      <c r="G1029" s="15" t="n">
        <v>0.317255</v>
      </c>
      <c r="H1029" s="15" t="n">
        <v>0.13911</v>
      </c>
      <c r="I1029" s="19" t="n">
        <v>1</v>
      </c>
      <c r="J1029" s="15" t="n">
        <v>226</v>
      </c>
      <c r="K1029" s="15" t="n">
        <v>426</v>
      </c>
      <c r="L1029" s="15" t="n">
        <v>0.5833973</v>
      </c>
      <c r="M1029" s="17" t="n">
        <v>2.68E-011</v>
      </c>
      <c r="N1029" s="18" t="n">
        <v>1.88E-007</v>
      </c>
      <c r="O1029" s="15" t="n">
        <v>2.929770077</v>
      </c>
      <c r="P1029" s="15" t="n">
        <v>9.692072678</v>
      </c>
      <c r="Q1029" s="15" t="n">
        <v>176.694659</v>
      </c>
      <c r="R1029" s="15" t="n">
        <v>359.4594626</v>
      </c>
      <c r="S1029" s="20" t="n">
        <f aca="false">LOG((P1029/O1029),2)</f>
        <v>1.72601777415486</v>
      </c>
      <c r="T1029" s="21" t="n">
        <f aca="false">LOG((R1029/Q1029),2)</f>
        <v>1.02457065068391</v>
      </c>
      <c r="U1029" s="32" t="s">
        <v>1443</v>
      </c>
    </row>
    <row r="1030" customFormat="false" ht="16" hidden="false" customHeight="false" outlineLevel="0" collapsed="false">
      <c r="A1030" s="14" t="s">
        <v>3258</v>
      </c>
      <c r="B1030" s="15" t="s">
        <v>3259</v>
      </c>
      <c r="C1030" s="15" t="s">
        <v>3259</v>
      </c>
      <c r="D1030" s="15" t="s">
        <v>3260</v>
      </c>
      <c r="E1030" s="16" t="n">
        <v>608</v>
      </c>
      <c r="F1030" s="15" t="n">
        <v>1802</v>
      </c>
      <c r="G1030" s="15" t="n">
        <v>0.4816715</v>
      </c>
      <c r="H1030" s="17" t="n">
        <v>1.9E-060</v>
      </c>
      <c r="I1030" s="18" t="n">
        <v>1.33E-056</v>
      </c>
      <c r="J1030" s="15" t="n">
        <v>1203</v>
      </c>
      <c r="K1030" s="15" t="n">
        <v>2266</v>
      </c>
      <c r="L1030" s="15" t="n">
        <v>0.5837917</v>
      </c>
      <c r="M1030" s="17" t="n">
        <v>1.22E-053</v>
      </c>
      <c r="N1030" s="18" t="n">
        <v>8.55E-050</v>
      </c>
      <c r="O1030" s="15" t="n">
        <v>890.6501034</v>
      </c>
      <c r="P1030" s="15" t="n">
        <v>1940.56833</v>
      </c>
      <c r="Q1030" s="15" t="n">
        <v>940.5472334</v>
      </c>
      <c r="R1030" s="15" t="n">
        <v>1912.054325</v>
      </c>
      <c r="S1030" s="20" t="n">
        <f aca="false">LOG((P1030/O1030),2)</f>
        <v>1.12354855544603</v>
      </c>
      <c r="T1030" s="21" t="n">
        <f aca="false">LOG((R1030/Q1030),2)</f>
        <v>1.02355121206321</v>
      </c>
      <c r="U1030" s="32" t="s">
        <v>1443</v>
      </c>
    </row>
    <row r="1031" customFormat="false" ht="16" hidden="false" customHeight="false" outlineLevel="0" collapsed="false">
      <c r="A1031" s="14" t="s">
        <v>3261</v>
      </c>
      <c r="B1031" s="15" t="s">
        <v>3262</v>
      </c>
      <c r="C1031" s="15" t="s">
        <v>3262</v>
      </c>
      <c r="D1031" s="15" t="s">
        <v>3263</v>
      </c>
      <c r="E1031" s="16" t="n">
        <v>117</v>
      </c>
      <c r="F1031" s="15" t="n">
        <v>371</v>
      </c>
      <c r="G1031" s="15" t="n">
        <v>0.4502227</v>
      </c>
      <c r="H1031" s="17" t="n">
        <v>1.86E-015</v>
      </c>
      <c r="I1031" s="18" t="n">
        <v>1.3E-011</v>
      </c>
      <c r="J1031" s="15" t="n">
        <v>2150</v>
      </c>
      <c r="K1031" s="15" t="n">
        <v>4043</v>
      </c>
      <c r="L1031" s="15" t="n">
        <v>0.5847552</v>
      </c>
      <c r="M1031" s="17" t="n">
        <v>1.02E-093</v>
      </c>
      <c r="N1031" s="18" t="n">
        <v>7.11E-090</v>
      </c>
      <c r="O1031" s="15" t="n">
        <v>171.3915495</v>
      </c>
      <c r="P1031" s="15" t="n">
        <v>399.5287737</v>
      </c>
      <c r="Q1031" s="15" t="n">
        <v>1680.944765</v>
      </c>
      <c r="R1031" s="15" t="n">
        <v>3411.489689</v>
      </c>
      <c r="S1031" s="20" t="n">
        <f aca="false">LOG((P1031/O1031),2)</f>
        <v>1.22100342969234</v>
      </c>
      <c r="T1031" s="21" t="n">
        <f aca="false">LOG((R1031/Q1031),2)</f>
        <v>1.02112953673681</v>
      </c>
      <c r="U1031" s="32" t="s">
        <v>1443</v>
      </c>
    </row>
    <row r="1032" customFormat="false" ht="16" hidden="false" customHeight="false" outlineLevel="0" collapsed="false">
      <c r="A1032" s="14" t="s">
        <v>3264</v>
      </c>
      <c r="B1032" s="15" t="s">
        <v>3265</v>
      </c>
      <c r="C1032" s="15" t="s">
        <v>3265</v>
      </c>
      <c r="D1032" s="15" t="s">
        <v>3266</v>
      </c>
      <c r="E1032" s="16" t="n">
        <v>861</v>
      </c>
      <c r="F1032" s="15" t="n">
        <v>2519</v>
      </c>
      <c r="G1032" s="15" t="n">
        <v>0.4879449</v>
      </c>
      <c r="H1032" s="17" t="n">
        <v>1.79E-081</v>
      </c>
      <c r="I1032" s="18" t="n">
        <v>1.25E-077</v>
      </c>
      <c r="J1032" s="15" t="n">
        <v>1154</v>
      </c>
      <c r="K1032" s="15" t="n">
        <v>2166</v>
      </c>
      <c r="L1032" s="15" t="n">
        <v>0.5858688</v>
      </c>
      <c r="M1032" s="17" t="n">
        <v>1.06E-050</v>
      </c>
      <c r="N1032" s="18" t="n">
        <v>7.44E-047</v>
      </c>
      <c r="O1032" s="15" t="n">
        <v>1261.266018</v>
      </c>
      <c r="P1032" s="15" t="n">
        <v>2712.703453</v>
      </c>
      <c r="Q1032" s="15" t="n">
        <v>902.2373295</v>
      </c>
      <c r="R1032" s="15" t="n">
        <v>1827.674169</v>
      </c>
      <c r="S1032" s="20" t="n">
        <f aca="false">LOG((P1032/O1032),2)</f>
        <v>1.10485875228587</v>
      </c>
      <c r="T1032" s="21" t="n">
        <f aca="false">LOG((R1032/Q1032),2)</f>
        <v>1.01843001197498</v>
      </c>
      <c r="U1032" s="32" t="s">
        <v>1443</v>
      </c>
    </row>
    <row r="1033" customFormat="false" ht="16" hidden="false" customHeight="false" outlineLevel="0" collapsed="false">
      <c r="A1033" s="14" t="s">
        <v>3267</v>
      </c>
      <c r="B1033" s="15" t="s">
        <v>3268</v>
      </c>
      <c r="C1033" s="15" t="s">
        <v>3268</v>
      </c>
      <c r="D1033" s="15" t="s">
        <v>3269</v>
      </c>
      <c r="E1033" s="16" t="n">
        <v>2</v>
      </c>
      <c r="F1033" s="15" t="n">
        <v>6</v>
      </c>
      <c r="G1033" s="15" t="n">
        <v>0.4758798</v>
      </c>
      <c r="H1033" s="15" t="n">
        <v>0.4836534</v>
      </c>
      <c r="I1033" s="19" t="n">
        <v>1</v>
      </c>
      <c r="J1033" s="15" t="n">
        <v>251</v>
      </c>
      <c r="K1033" s="15" t="n">
        <v>471</v>
      </c>
      <c r="L1033" s="15" t="n">
        <v>0.5860276</v>
      </c>
      <c r="M1033" s="17" t="n">
        <v>3.23E-012</v>
      </c>
      <c r="N1033" s="18" t="n">
        <v>2.26E-008</v>
      </c>
      <c r="O1033" s="15" t="n">
        <v>2.929770077</v>
      </c>
      <c r="P1033" s="15" t="n">
        <v>6.461381786</v>
      </c>
      <c r="Q1033" s="15" t="n">
        <v>196.2405283</v>
      </c>
      <c r="R1033" s="15" t="n">
        <v>397.4305326</v>
      </c>
      <c r="S1033" s="20" t="n">
        <f aca="false">LOG((P1033/O1033),2)</f>
        <v>1.14105527358256</v>
      </c>
      <c r="T1033" s="21" t="n">
        <f aca="false">LOG((R1033/Q1033),2)</f>
        <v>1.01807968899022</v>
      </c>
      <c r="U1033" s="32" t="s">
        <v>1443</v>
      </c>
    </row>
    <row r="1034" customFormat="false" ht="16" hidden="false" customHeight="false" outlineLevel="0" collapsed="false">
      <c r="A1034" s="14" t="s">
        <v>3270</v>
      </c>
      <c r="B1034" s="15" t="s">
        <v>3271</v>
      </c>
      <c r="C1034" s="15" t="s">
        <v>3271</v>
      </c>
      <c r="D1034" s="15" t="s">
        <v>3272</v>
      </c>
      <c r="E1034" s="16" t="n">
        <v>235</v>
      </c>
      <c r="F1034" s="15" t="n">
        <v>649</v>
      </c>
      <c r="G1034" s="15" t="n">
        <v>0.5169346</v>
      </c>
      <c r="H1034" s="17" t="n">
        <v>1.83E-019</v>
      </c>
      <c r="I1034" s="18" t="n">
        <v>1.28E-015</v>
      </c>
      <c r="J1034" s="15" t="n">
        <v>201</v>
      </c>
      <c r="K1034" s="15" t="n">
        <v>376</v>
      </c>
      <c r="L1034" s="15" t="n">
        <v>0.5878603</v>
      </c>
      <c r="M1034" s="17" t="n">
        <v>5.7E-010</v>
      </c>
      <c r="N1034" s="18" t="n">
        <v>3.99E-006</v>
      </c>
      <c r="O1034" s="15" t="n">
        <v>344.2479841</v>
      </c>
      <c r="P1034" s="15" t="n">
        <v>698.9061298</v>
      </c>
      <c r="Q1034" s="15" t="n">
        <v>157.1487896</v>
      </c>
      <c r="R1034" s="15" t="n">
        <v>317.2693849</v>
      </c>
      <c r="S1034" s="20" t="n">
        <f aca="false">LOG((P1034/O1034),2)</f>
        <v>1.02165049396749</v>
      </c>
      <c r="T1034" s="21" t="n">
        <f aca="false">LOG((R1034/Q1034),2)</f>
        <v>1.0135771540719</v>
      </c>
      <c r="U1034" s="32" t="s">
        <v>1443</v>
      </c>
    </row>
    <row r="1035" customFormat="false" ht="16" hidden="false" customHeight="false" outlineLevel="0" collapsed="false">
      <c r="A1035" s="14" t="s">
        <v>3273</v>
      </c>
      <c r="B1035" s="15" t="s">
        <v>3274</v>
      </c>
      <c r="C1035" s="15" t="s">
        <v>3274</v>
      </c>
      <c r="D1035" s="15" t="s">
        <v>3275</v>
      </c>
      <c r="E1035" s="16" t="n">
        <v>685</v>
      </c>
      <c r="F1035" s="15" t="n">
        <v>2063</v>
      </c>
      <c r="G1035" s="15" t="n">
        <v>0.4740138</v>
      </c>
      <c r="H1035" s="17" t="n">
        <v>2.77E-071</v>
      </c>
      <c r="I1035" s="18" t="n">
        <v>1.94E-067</v>
      </c>
      <c r="J1035" s="15" t="n">
        <v>949</v>
      </c>
      <c r="K1035" s="15" t="n">
        <v>1771</v>
      </c>
      <c r="L1035" s="15" t="n">
        <v>0.5892554</v>
      </c>
      <c r="M1035" s="17" t="n">
        <v>4.91E-041</v>
      </c>
      <c r="N1035" s="18" t="n">
        <v>3.44E-037</v>
      </c>
      <c r="O1035" s="15" t="n">
        <v>1003.446251</v>
      </c>
      <c r="P1035" s="15" t="n">
        <v>2221.638437</v>
      </c>
      <c r="Q1035" s="15" t="n">
        <v>741.9612008</v>
      </c>
      <c r="R1035" s="15" t="n">
        <v>1494.372555</v>
      </c>
      <c r="S1035" s="20" t="n">
        <f aca="false">LOG((P1035/O1035),2)</f>
        <v>1.14666070116303</v>
      </c>
      <c r="T1035" s="21" t="n">
        <f aca="false">LOG((R1035/Q1035),2)</f>
        <v>1.01012421306666</v>
      </c>
      <c r="U1035" s="32" t="s">
        <v>1443</v>
      </c>
    </row>
    <row r="1036" customFormat="false" ht="16" hidden="false" customHeight="false" outlineLevel="0" collapsed="false">
      <c r="A1036" s="34" t="s">
        <v>3276</v>
      </c>
      <c r="B1036" s="35" t="s">
        <v>3277</v>
      </c>
      <c r="C1036" s="35" t="s">
        <v>3278</v>
      </c>
      <c r="D1036" s="35" t="s">
        <v>3279</v>
      </c>
      <c r="E1036" s="36" t="n">
        <v>327</v>
      </c>
      <c r="F1036" s="35" t="n">
        <v>1001</v>
      </c>
      <c r="G1036" s="35" t="n">
        <v>0.4663619</v>
      </c>
      <c r="H1036" s="37" t="n">
        <v>1.18E-036</v>
      </c>
      <c r="I1036" s="38" t="n">
        <v>8.23E-033</v>
      </c>
      <c r="J1036" s="35" t="n">
        <v>331</v>
      </c>
      <c r="K1036" s="35" t="n">
        <v>617</v>
      </c>
      <c r="L1036" s="35" t="n">
        <v>0.5899389</v>
      </c>
      <c r="M1036" s="37" t="n">
        <v>3.3E-015</v>
      </c>
      <c r="N1036" s="38" t="n">
        <v>2.31E-011</v>
      </c>
      <c r="O1036" s="35" t="n">
        <v>479.0174076</v>
      </c>
      <c r="P1036" s="35" t="n">
        <v>1077.973861</v>
      </c>
      <c r="Q1036" s="35" t="n">
        <v>258.7873103</v>
      </c>
      <c r="R1036" s="35" t="n">
        <v>520.6255597</v>
      </c>
      <c r="S1036" s="39" t="n">
        <f aca="false">LOG((P1036/O1036),2)</f>
        <v>1.17017220576931</v>
      </c>
      <c r="T1036" s="40" t="n">
        <f aca="false">LOG((R1036/Q1036),2)</f>
        <v>1.0084792652971</v>
      </c>
      <c r="U1036" s="41" t="s">
        <v>1443</v>
      </c>
    </row>
  </sheetData>
  <mergeCells count="7">
    <mergeCell ref="A1:D2"/>
    <mergeCell ref="A5:D5"/>
    <mergeCell ref="E5:I5"/>
    <mergeCell ref="J5:N5"/>
    <mergeCell ref="O5:R5"/>
    <mergeCell ref="S5:T5"/>
    <mergeCell ref="U5:U6"/>
  </mergeCells>
  <conditionalFormatting sqref="A1 A3:A65536">
    <cfRule type="expression" priority="2" aboveAverage="0" equalAverage="0" bottom="0" percent="0" rank="0" text="" dxfId="0">
      <formula>COUNTIF(SignificantPvalue_tsRNA_pulldow!$Y:$Y,#REF!)</formula>
    </cfRule>
    <cfRule type="expression" priority="3" aboveAverage="0" equalAverage="0" bottom="0" percent="0" rank="0" text="" dxfId="1">
      <formula>COUNTIF(SignificantPvalue_tsRNA_pulldow!$W:$W,#REF!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5T08:40:21Z</dcterms:created>
  <dc:creator>Dr.Dasaradhi</dc:creator>
  <dc:description/>
  <dc:language>en-US</dc:language>
  <cp:lastModifiedBy>Microsoft Office User</cp:lastModifiedBy>
  <dcterms:modified xsi:type="dcterms:W3CDTF">2019-05-09T13:21:22Z</dcterms:modified>
  <cp:revision>0</cp:revision>
  <dc:subject/>
  <dc:title/>
</cp:coreProperties>
</file>